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vin\Desktop\Balwant Thesis\"/>
    </mc:Choice>
  </mc:AlternateContent>
  <xr:revisionPtr revIDLastSave="0" documentId="8_{9046781C-C951-483B-BEB2-EF1635993FA8}" xr6:coauthVersionLast="47" xr6:coauthVersionMax="47" xr10:uidLastSave="{00000000-0000-0000-0000-000000000000}"/>
  <bookViews>
    <workbookView xWindow="-108" yWindow="-108" windowWidth="23256" windowHeight="12456" activeTab="5" xr2:uid="{00000000-000D-0000-FFFF-FFFF00000000}"/>
  </bookViews>
  <sheets>
    <sheet name="ACCURACY" sheetId="1" r:id="rId1"/>
    <sheet name="ARTIFACTS" sheetId="2" r:id="rId2"/>
    <sheet name="GRAY SCALE VALUES" sheetId="10" r:id="rId3"/>
    <sheet name="Sheet2" sheetId="4" state="hidden" r:id="rId4"/>
    <sheet name="Sheet1" sheetId="5" state="hidden" r:id="rId5"/>
    <sheet name="G CHANGE" sheetId="6" r:id="rId6"/>
    <sheet name="Sheet4" sheetId="7" state="hidden" r:id="rId7"/>
    <sheet name="Sheet3" sheetId="8" state="hidden" r:id="rId8"/>
  </sheets>
  <definedNames>
    <definedName name="_xlnm._FilterDatabase" localSheetId="2" hidden="1">'GRAY SCALE VALUES'!$B$3:$B$2690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103" i="6" l="1"/>
  <c r="AE103" i="6"/>
  <c r="AD103" i="6"/>
  <c r="AC103" i="6"/>
  <c r="AB103" i="6"/>
  <c r="AA103" i="6"/>
  <c r="Z103" i="6"/>
  <c r="Y103" i="6"/>
  <c r="X103" i="6"/>
  <c r="W103" i="6"/>
  <c r="V103" i="6"/>
  <c r="U103" i="6"/>
  <c r="T103" i="6"/>
  <c r="S103" i="6"/>
  <c r="R103" i="6"/>
  <c r="Q103" i="6"/>
  <c r="P103" i="6"/>
  <c r="O103" i="6"/>
  <c r="N103" i="6"/>
  <c r="M103" i="6"/>
  <c r="L103" i="6"/>
  <c r="K103" i="6"/>
  <c r="J103" i="6"/>
  <c r="I103" i="6"/>
  <c r="H103" i="6"/>
  <c r="G103" i="6"/>
  <c r="F103" i="6"/>
  <c r="E103" i="6"/>
  <c r="AF102" i="6"/>
  <c r="AE102" i="6"/>
  <c r="AD102" i="6"/>
  <c r="AC102" i="6"/>
  <c r="AB102" i="6"/>
  <c r="AA102" i="6"/>
  <c r="Z102" i="6"/>
  <c r="Y102" i="6"/>
  <c r="X102" i="6"/>
  <c r="W102" i="6"/>
  <c r="V102" i="6"/>
  <c r="U102" i="6"/>
  <c r="T102" i="6"/>
  <c r="S102" i="6"/>
  <c r="R102" i="6"/>
  <c r="Q102" i="6"/>
  <c r="P102" i="6"/>
  <c r="O102" i="6"/>
  <c r="N102" i="6"/>
  <c r="M102" i="6"/>
  <c r="L102" i="6"/>
  <c r="K102" i="6"/>
  <c r="J102" i="6"/>
  <c r="I102" i="6"/>
  <c r="H102" i="6"/>
  <c r="G102" i="6"/>
  <c r="F102" i="6"/>
  <c r="E102" i="6"/>
  <c r="AF101" i="6"/>
  <c r="AE101" i="6"/>
  <c r="AD101" i="6"/>
  <c r="AC101" i="6"/>
  <c r="AB101" i="6"/>
  <c r="AA101" i="6"/>
  <c r="Z101" i="6"/>
  <c r="Y101" i="6"/>
  <c r="X101" i="6"/>
  <c r="W101" i="6"/>
  <c r="V101" i="6"/>
  <c r="U101" i="6"/>
  <c r="T101" i="6"/>
  <c r="S101" i="6"/>
  <c r="R101" i="6"/>
  <c r="Q101" i="6"/>
  <c r="P101" i="6"/>
  <c r="O101" i="6"/>
  <c r="N101" i="6"/>
  <c r="M101" i="6"/>
  <c r="L101" i="6"/>
  <c r="K101" i="6"/>
  <c r="J101" i="6"/>
  <c r="I101" i="6"/>
  <c r="H101" i="6"/>
  <c r="G101" i="6"/>
  <c r="F101" i="6"/>
  <c r="E101" i="6"/>
  <c r="AF100" i="6"/>
  <c r="AE100" i="6"/>
  <c r="AD100" i="6"/>
  <c r="AC100" i="6"/>
  <c r="AB100" i="6"/>
  <c r="AA100" i="6"/>
  <c r="Z100" i="6"/>
  <c r="Y100" i="6"/>
  <c r="X100" i="6"/>
  <c r="W100" i="6"/>
  <c r="V100" i="6"/>
  <c r="U100" i="6"/>
  <c r="T100" i="6"/>
  <c r="S100" i="6"/>
  <c r="R100" i="6"/>
  <c r="Q100" i="6"/>
  <c r="P100" i="6"/>
  <c r="O100" i="6"/>
  <c r="N100" i="6"/>
  <c r="M100" i="6"/>
  <c r="L100" i="6"/>
  <c r="K100" i="6"/>
  <c r="J100" i="6"/>
  <c r="I100" i="6"/>
  <c r="H100" i="6"/>
  <c r="G100" i="6"/>
  <c r="F100" i="6"/>
  <c r="E100" i="6"/>
  <c r="AF99" i="6"/>
  <c r="AE99" i="6"/>
  <c r="AD99" i="6"/>
  <c r="AC99" i="6"/>
  <c r="AB99" i="6"/>
  <c r="AA99" i="6"/>
  <c r="Z99" i="6"/>
  <c r="Y99" i="6"/>
  <c r="X99" i="6"/>
  <c r="W99" i="6"/>
  <c r="V99" i="6"/>
  <c r="U99" i="6"/>
  <c r="T99" i="6"/>
  <c r="S99" i="6"/>
  <c r="R99" i="6"/>
  <c r="Q99" i="6"/>
  <c r="P99" i="6"/>
  <c r="O99" i="6"/>
  <c r="N99" i="6"/>
  <c r="M99" i="6"/>
  <c r="L99" i="6"/>
  <c r="K99" i="6"/>
  <c r="J99" i="6"/>
  <c r="I99" i="6"/>
  <c r="H99" i="6"/>
  <c r="G99" i="6"/>
  <c r="F99" i="6"/>
  <c r="E99" i="6"/>
  <c r="AF98" i="6"/>
  <c r="AE98" i="6"/>
  <c r="AD98" i="6"/>
  <c r="AC98" i="6"/>
  <c r="AB98" i="6"/>
  <c r="AA98" i="6"/>
  <c r="Z98" i="6"/>
  <c r="Y98" i="6"/>
  <c r="X98" i="6"/>
  <c r="W98" i="6"/>
  <c r="V98" i="6"/>
  <c r="U98" i="6"/>
  <c r="T98" i="6"/>
  <c r="S98" i="6"/>
  <c r="R98" i="6"/>
  <c r="Q98" i="6"/>
  <c r="P98" i="6"/>
  <c r="O98" i="6"/>
  <c r="N98" i="6"/>
  <c r="M98" i="6"/>
  <c r="L98" i="6"/>
  <c r="K98" i="6"/>
  <c r="J98" i="6"/>
  <c r="I98" i="6"/>
  <c r="H98" i="6"/>
  <c r="G98" i="6"/>
  <c r="F98" i="6"/>
  <c r="E98" i="6"/>
  <c r="AF97" i="6"/>
  <c r="AE97" i="6"/>
  <c r="AD97" i="6"/>
  <c r="AC97" i="6"/>
  <c r="AB97" i="6"/>
  <c r="AA97" i="6"/>
  <c r="Z97" i="6"/>
  <c r="Y97" i="6"/>
  <c r="X97" i="6"/>
  <c r="W97" i="6"/>
  <c r="V97" i="6"/>
  <c r="U97" i="6"/>
  <c r="T97" i="6"/>
  <c r="S97" i="6"/>
  <c r="R97" i="6"/>
  <c r="Q97" i="6"/>
  <c r="P97" i="6"/>
  <c r="O97" i="6"/>
  <c r="N97" i="6"/>
  <c r="M97" i="6"/>
  <c r="L97" i="6"/>
  <c r="K97" i="6"/>
  <c r="J97" i="6"/>
  <c r="I97" i="6"/>
  <c r="H97" i="6"/>
  <c r="G97" i="6"/>
  <c r="F97" i="6"/>
  <c r="E97" i="6"/>
  <c r="AF96" i="6"/>
  <c r="AE96" i="6"/>
  <c r="AD96" i="6"/>
  <c r="AC96" i="6"/>
  <c r="AB96" i="6"/>
  <c r="AA96" i="6"/>
  <c r="Z96" i="6"/>
  <c r="Y96" i="6"/>
  <c r="X96" i="6"/>
  <c r="W96" i="6"/>
  <c r="V96" i="6"/>
  <c r="U96" i="6"/>
  <c r="T96" i="6"/>
  <c r="S96" i="6"/>
  <c r="R96" i="6"/>
  <c r="Q96" i="6"/>
  <c r="P96" i="6"/>
  <c r="O96" i="6"/>
  <c r="N96" i="6"/>
  <c r="M96" i="6"/>
  <c r="L96" i="6"/>
  <c r="K96" i="6"/>
  <c r="J96" i="6"/>
  <c r="I96" i="6"/>
  <c r="H96" i="6"/>
  <c r="G96" i="6"/>
  <c r="F96" i="6"/>
  <c r="E96" i="6"/>
  <c r="AF95" i="6"/>
  <c r="AE95" i="6"/>
  <c r="AD95" i="6"/>
  <c r="AC95" i="6"/>
  <c r="AB95" i="6"/>
  <c r="AA95" i="6"/>
  <c r="Z95" i="6"/>
  <c r="Y95" i="6"/>
  <c r="X95" i="6"/>
  <c r="W95" i="6"/>
  <c r="V95" i="6"/>
  <c r="U95" i="6"/>
  <c r="T95" i="6"/>
  <c r="S95" i="6"/>
  <c r="R95" i="6"/>
  <c r="Q95" i="6"/>
  <c r="P95" i="6"/>
  <c r="O95" i="6"/>
  <c r="N95" i="6"/>
  <c r="M95" i="6"/>
  <c r="L95" i="6"/>
  <c r="K95" i="6"/>
  <c r="J95" i="6"/>
  <c r="I95" i="6"/>
  <c r="H95" i="6"/>
  <c r="G95" i="6"/>
  <c r="F95" i="6"/>
  <c r="E95" i="6"/>
  <c r="AF94" i="6"/>
  <c r="AE94" i="6"/>
  <c r="AD94" i="6"/>
  <c r="AC94" i="6"/>
  <c r="AB94" i="6"/>
  <c r="AA94" i="6"/>
  <c r="Z94" i="6"/>
  <c r="Y94" i="6"/>
  <c r="X94" i="6"/>
  <c r="W94" i="6"/>
  <c r="V94" i="6"/>
  <c r="U94" i="6"/>
  <c r="T94" i="6"/>
  <c r="S94" i="6"/>
  <c r="R94" i="6"/>
  <c r="Q94" i="6"/>
  <c r="P94" i="6"/>
  <c r="O94" i="6"/>
  <c r="N94" i="6"/>
  <c r="M94" i="6"/>
  <c r="L94" i="6"/>
  <c r="K94" i="6"/>
  <c r="J94" i="6"/>
  <c r="I94" i="6"/>
  <c r="H94" i="6"/>
  <c r="G94" i="6"/>
  <c r="F94" i="6"/>
  <c r="E94" i="6"/>
  <c r="AF93" i="6"/>
  <c r="AE93" i="6"/>
  <c r="AD93" i="6"/>
  <c r="AC93" i="6"/>
  <c r="AB93" i="6"/>
  <c r="AA93" i="6"/>
  <c r="Z93" i="6"/>
  <c r="Y93" i="6"/>
  <c r="X93" i="6"/>
  <c r="W93" i="6"/>
  <c r="V93" i="6"/>
  <c r="U93" i="6"/>
  <c r="T93" i="6"/>
  <c r="S93" i="6"/>
  <c r="R93" i="6"/>
  <c r="Q93" i="6"/>
  <c r="P93" i="6"/>
  <c r="O93" i="6"/>
  <c r="N93" i="6"/>
  <c r="M93" i="6"/>
  <c r="L93" i="6"/>
  <c r="K93" i="6"/>
  <c r="J93" i="6"/>
  <c r="I93" i="6"/>
  <c r="H93" i="6"/>
  <c r="G93" i="6"/>
  <c r="F93" i="6"/>
  <c r="E93" i="6"/>
  <c r="AF92" i="6"/>
  <c r="AE92" i="6"/>
  <c r="AD92" i="6"/>
  <c r="AC92" i="6"/>
  <c r="AB92" i="6"/>
  <c r="AA92" i="6"/>
  <c r="Z92" i="6"/>
  <c r="Y92" i="6"/>
  <c r="X92" i="6"/>
  <c r="W92" i="6"/>
  <c r="V92" i="6"/>
  <c r="U92" i="6"/>
  <c r="T92" i="6"/>
  <c r="S92" i="6"/>
  <c r="R92" i="6"/>
  <c r="Q92" i="6"/>
  <c r="P92" i="6"/>
  <c r="O92" i="6"/>
  <c r="N92" i="6"/>
  <c r="M92" i="6"/>
  <c r="L92" i="6"/>
  <c r="K92" i="6"/>
  <c r="J92" i="6"/>
  <c r="I92" i="6"/>
  <c r="H92" i="6"/>
  <c r="G92" i="6"/>
  <c r="F92" i="6"/>
  <c r="E92" i="6"/>
  <c r="AF91" i="6"/>
  <c r="AE91" i="6"/>
  <c r="AD91" i="6"/>
  <c r="AC91" i="6"/>
  <c r="AB91" i="6"/>
  <c r="AA91" i="6"/>
  <c r="Z91" i="6"/>
  <c r="Y91" i="6"/>
  <c r="X91" i="6"/>
  <c r="W91" i="6"/>
  <c r="V91" i="6"/>
  <c r="U91" i="6"/>
  <c r="T91" i="6"/>
  <c r="S91" i="6"/>
  <c r="R91" i="6"/>
  <c r="Q91" i="6"/>
  <c r="P91" i="6"/>
  <c r="O91" i="6"/>
  <c r="N91" i="6"/>
  <c r="M91" i="6"/>
  <c r="L91" i="6"/>
  <c r="K91" i="6"/>
  <c r="J91" i="6"/>
  <c r="I91" i="6"/>
  <c r="H91" i="6"/>
  <c r="G91" i="6"/>
  <c r="F91" i="6"/>
  <c r="E91" i="6"/>
  <c r="AF90" i="6"/>
  <c r="AE90" i="6"/>
  <c r="AD90" i="6"/>
  <c r="AC90" i="6"/>
  <c r="AB90" i="6"/>
  <c r="AA90" i="6"/>
  <c r="Z90" i="6"/>
  <c r="Y90" i="6"/>
  <c r="X90" i="6"/>
  <c r="W90" i="6"/>
  <c r="V90" i="6"/>
  <c r="U90" i="6"/>
  <c r="T90" i="6"/>
  <c r="S90" i="6"/>
  <c r="R90" i="6"/>
  <c r="Q90" i="6"/>
  <c r="P90" i="6"/>
  <c r="O90" i="6"/>
  <c r="N90" i="6"/>
  <c r="M90" i="6"/>
  <c r="L90" i="6"/>
  <c r="K90" i="6"/>
  <c r="J90" i="6"/>
  <c r="I90" i="6"/>
  <c r="H90" i="6"/>
  <c r="G90" i="6"/>
  <c r="F90" i="6"/>
  <c r="E90" i="6"/>
  <c r="AF89" i="6"/>
  <c r="AE89" i="6"/>
  <c r="AD89" i="6"/>
  <c r="AC89" i="6"/>
  <c r="AB89" i="6"/>
  <c r="AA89" i="6"/>
  <c r="Z89" i="6"/>
  <c r="Y89" i="6"/>
  <c r="X89" i="6"/>
  <c r="W89" i="6"/>
  <c r="V89" i="6"/>
  <c r="U89" i="6"/>
  <c r="T89" i="6"/>
  <c r="S89" i="6"/>
  <c r="R89" i="6"/>
  <c r="Q89" i="6"/>
  <c r="P89" i="6"/>
  <c r="O89" i="6"/>
  <c r="N89" i="6"/>
  <c r="M89" i="6"/>
  <c r="L89" i="6"/>
  <c r="K89" i="6"/>
  <c r="J89" i="6"/>
  <c r="I89" i="6"/>
  <c r="H89" i="6"/>
  <c r="G89" i="6"/>
  <c r="F89" i="6"/>
  <c r="E89" i="6"/>
  <c r="AF88" i="6"/>
  <c r="AE88" i="6"/>
  <c r="AD88" i="6"/>
  <c r="AC88" i="6"/>
  <c r="AB88" i="6"/>
  <c r="AA88" i="6"/>
  <c r="Z88" i="6"/>
  <c r="Y88" i="6"/>
  <c r="X88" i="6"/>
  <c r="W88" i="6"/>
  <c r="V88" i="6"/>
  <c r="U88" i="6"/>
  <c r="T88" i="6"/>
  <c r="S88" i="6"/>
  <c r="R88" i="6"/>
  <c r="Q88" i="6"/>
  <c r="P88" i="6"/>
  <c r="O88" i="6"/>
  <c r="N88" i="6"/>
  <c r="M88" i="6"/>
  <c r="L88" i="6"/>
  <c r="K88" i="6"/>
  <c r="J88" i="6"/>
  <c r="I88" i="6"/>
  <c r="H88" i="6"/>
  <c r="G88" i="6"/>
  <c r="F88" i="6"/>
  <c r="E88" i="6"/>
  <c r="AF87" i="6"/>
  <c r="AE87" i="6"/>
  <c r="AD87" i="6"/>
  <c r="AC87" i="6"/>
  <c r="AB87" i="6"/>
  <c r="AA87" i="6"/>
  <c r="Z87" i="6"/>
  <c r="Y87" i="6"/>
  <c r="X87" i="6"/>
  <c r="W87" i="6"/>
  <c r="V87" i="6"/>
  <c r="U87" i="6"/>
  <c r="T87" i="6"/>
  <c r="S87" i="6"/>
  <c r="R87" i="6"/>
  <c r="Q87" i="6"/>
  <c r="P87" i="6"/>
  <c r="O87" i="6"/>
  <c r="N87" i="6"/>
  <c r="M87" i="6"/>
  <c r="L87" i="6"/>
  <c r="K87" i="6"/>
  <c r="J87" i="6"/>
  <c r="I87" i="6"/>
  <c r="H87" i="6"/>
  <c r="G87" i="6"/>
  <c r="F87" i="6"/>
  <c r="E87" i="6"/>
  <c r="AF86" i="6"/>
  <c r="AE86" i="6"/>
  <c r="AD86" i="6"/>
  <c r="AC86" i="6"/>
  <c r="AB86" i="6"/>
  <c r="AA86" i="6"/>
  <c r="Z86" i="6"/>
  <c r="Y86" i="6"/>
  <c r="X86" i="6"/>
  <c r="W86" i="6"/>
  <c r="V86" i="6"/>
  <c r="U86" i="6"/>
  <c r="T86" i="6"/>
  <c r="S86" i="6"/>
  <c r="R86" i="6"/>
  <c r="Q86" i="6"/>
  <c r="P86" i="6"/>
  <c r="O86" i="6"/>
  <c r="N86" i="6"/>
  <c r="M86" i="6"/>
  <c r="L86" i="6"/>
  <c r="K86" i="6"/>
  <c r="J86" i="6"/>
  <c r="I86" i="6"/>
  <c r="H86" i="6"/>
  <c r="G86" i="6"/>
  <c r="F86" i="6"/>
  <c r="E86" i="6"/>
  <c r="AF85" i="6"/>
  <c r="AE85" i="6"/>
  <c r="AD85" i="6"/>
  <c r="AC85" i="6"/>
  <c r="AB85" i="6"/>
  <c r="AA85" i="6"/>
  <c r="Z85" i="6"/>
  <c r="Y85" i="6"/>
  <c r="X85" i="6"/>
  <c r="W85" i="6"/>
  <c r="V85" i="6"/>
  <c r="U85" i="6"/>
  <c r="T85" i="6"/>
  <c r="S85" i="6"/>
  <c r="R85" i="6"/>
  <c r="Q85" i="6"/>
  <c r="P85" i="6"/>
  <c r="O85" i="6"/>
  <c r="N85" i="6"/>
  <c r="M85" i="6"/>
  <c r="L85" i="6"/>
  <c r="K85" i="6"/>
  <c r="J85" i="6"/>
  <c r="I85" i="6"/>
  <c r="H85" i="6"/>
  <c r="G85" i="6"/>
  <c r="F85" i="6"/>
  <c r="E85" i="6"/>
  <c r="AF84" i="6"/>
  <c r="AE84" i="6"/>
  <c r="AD84" i="6"/>
  <c r="AC84" i="6"/>
  <c r="AB84" i="6"/>
  <c r="AA84" i="6"/>
  <c r="Z84" i="6"/>
  <c r="Y84" i="6"/>
  <c r="X84" i="6"/>
  <c r="W84" i="6"/>
  <c r="V84" i="6"/>
  <c r="U84" i="6"/>
  <c r="T84" i="6"/>
  <c r="S84" i="6"/>
  <c r="R84" i="6"/>
  <c r="Q84" i="6"/>
  <c r="P84" i="6"/>
  <c r="O84" i="6"/>
  <c r="N84" i="6"/>
  <c r="M84" i="6"/>
  <c r="L84" i="6"/>
  <c r="K84" i="6"/>
  <c r="J84" i="6"/>
  <c r="I84" i="6"/>
  <c r="H84" i="6"/>
  <c r="G84" i="6"/>
  <c r="F84" i="6"/>
  <c r="E84" i="6"/>
  <c r="AF83" i="6"/>
  <c r="AE83" i="6"/>
  <c r="AD83" i="6"/>
  <c r="AC83" i="6"/>
  <c r="AB83" i="6"/>
  <c r="AA83" i="6"/>
  <c r="Z83" i="6"/>
  <c r="Y83" i="6"/>
  <c r="X83" i="6"/>
  <c r="W83" i="6"/>
  <c r="V83" i="6"/>
  <c r="U83" i="6"/>
  <c r="T83" i="6"/>
  <c r="S83" i="6"/>
  <c r="R83" i="6"/>
  <c r="Q83" i="6"/>
  <c r="P83" i="6"/>
  <c r="O83" i="6"/>
  <c r="N83" i="6"/>
  <c r="M83" i="6"/>
  <c r="L83" i="6"/>
  <c r="K83" i="6"/>
  <c r="J83" i="6"/>
  <c r="I83" i="6"/>
  <c r="H83" i="6"/>
  <c r="G83" i="6"/>
  <c r="F83" i="6"/>
  <c r="E83" i="6"/>
  <c r="AF82" i="6"/>
  <c r="AE82" i="6"/>
  <c r="AD82" i="6"/>
  <c r="AC82" i="6"/>
  <c r="AB82" i="6"/>
  <c r="AA82" i="6"/>
  <c r="Z82" i="6"/>
  <c r="Y82" i="6"/>
  <c r="X82" i="6"/>
  <c r="W82" i="6"/>
  <c r="V82" i="6"/>
  <c r="U82" i="6"/>
  <c r="T82" i="6"/>
  <c r="S82" i="6"/>
  <c r="R82" i="6"/>
  <c r="Q82" i="6"/>
  <c r="P82" i="6"/>
  <c r="O82" i="6"/>
  <c r="N82" i="6"/>
  <c r="M82" i="6"/>
  <c r="L82" i="6"/>
  <c r="K82" i="6"/>
  <c r="J82" i="6"/>
  <c r="I82" i="6"/>
  <c r="H82" i="6"/>
  <c r="G82" i="6"/>
  <c r="F82" i="6"/>
  <c r="E82" i="6"/>
  <c r="AF81" i="6"/>
  <c r="AE81" i="6"/>
  <c r="AD81" i="6"/>
  <c r="AC81" i="6"/>
  <c r="AB81" i="6"/>
  <c r="AA81" i="6"/>
  <c r="Z81" i="6"/>
  <c r="Y81" i="6"/>
  <c r="X81" i="6"/>
  <c r="W81" i="6"/>
  <c r="V81" i="6"/>
  <c r="U81" i="6"/>
  <c r="T81" i="6"/>
  <c r="S81" i="6"/>
  <c r="R81" i="6"/>
  <c r="Q81" i="6"/>
  <c r="P81" i="6"/>
  <c r="O81" i="6"/>
  <c r="N81" i="6"/>
  <c r="M81" i="6"/>
  <c r="L81" i="6"/>
  <c r="K81" i="6"/>
  <c r="J81" i="6"/>
  <c r="I81" i="6"/>
  <c r="H81" i="6"/>
  <c r="G81" i="6"/>
  <c r="F81" i="6"/>
  <c r="E81" i="6"/>
  <c r="AF80" i="6"/>
  <c r="AE80" i="6"/>
  <c r="AD80" i="6"/>
  <c r="AC80" i="6"/>
  <c r="AB80" i="6"/>
  <c r="AA80" i="6"/>
  <c r="Z80" i="6"/>
  <c r="Y80" i="6"/>
  <c r="X80" i="6"/>
  <c r="W80" i="6"/>
  <c r="V80" i="6"/>
  <c r="U80" i="6"/>
  <c r="T80" i="6"/>
  <c r="S80" i="6"/>
  <c r="R80" i="6"/>
  <c r="Q80" i="6"/>
  <c r="P80" i="6"/>
  <c r="O80" i="6"/>
  <c r="N80" i="6"/>
  <c r="M80" i="6"/>
  <c r="L80" i="6"/>
  <c r="K80" i="6"/>
  <c r="J80" i="6"/>
  <c r="I80" i="6"/>
  <c r="H80" i="6"/>
  <c r="G80" i="6"/>
  <c r="F80" i="6"/>
  <c r="E80" i="6"/>
  <c r="AF79" i="6"/>
  <c r="AE79" i="6"/>
  <c r="AD79" i="6"/>
  <c r="AC79" i="6"/>
  <c r="AB79" i="6"/>
  <c r="AA79" i="6"/>
  <c r="Z79" i="6"/>
  <c r="Y79" i="6"/>
  <c r="X79" i="6"/>
  <c r="W79" i="6"/>
  <c r="V79" i="6"/>
  <c r="U79" i="6"/>
  <c r="T79" i="6"/>
  <c r="S79" i="6"/>
  <c r="R79" i="6"/>
  <c r="Q79" i="6"/>
  <c r="P79" i="6"/>
  <c r="O79" i="6"/>
  <c r="N79" i="6"/>
  <c r="M79" i="6"/>
  <c r="L79" i="6"/>
  <c r="K79" i="6"/>
  <c r="J79" i="6"/>
  <c r="I79" i="6"/>
  <c r="H79" i="6"/>
  <c r="G79" i="6"/>
  <c r="F79" i="6"/>
  <c r="E79" i="6"/>
  <c r="AF78" i="6"/>
  <c r="AE78" i="6"/>
  <c r="AD78" i="6"/>
  <c r="AC78" i="6"/>
  <c r="AB78" i="6"/>
  <c r="AA78" i="6"/>
  <c r="Z78" i="6"/>
  <c r="Y78" i="6"/>
  <c r="X78" i="6"/>
  <c r="W78" i="6"/>
  <c r="V78" i="6"/>
  <c r="U78" i="6"/>
  <c r="T78" i="6"/>
  <c r="S78" i="6"/>
  <c r="R78" i="6"/>
  <c r="Q78" i="6"/>
  <c r="P78" i="6"/>
  <c r="O78" i="6"/>
  <c r="N78" i="6"/>
  <c r="M78" i="6"/>
  <c r="L78" i="6"/>
  <c r="K78" i="6"/>
  <c r="J78" i="6"/>
  <c r="I78" i="6"/>
  <c r="H78" i="6"/>
  <c r="G78" i="6"/>
  <c r="F78" i="6"/>
  <c r="E78" i="6"/>
  <c r="AF77" i="6"/>
  <c r="AE77" i="6"/>
  <c r="AD77" i="6"/>
  <c r="AC77" i="6"/>
  <c r="AB77" i="6"/>
  <c r="AA77" i="6"/>
  <c r="Z77" i="6"/>
  <c r="Y77" i="6"/>
  <c r="X77" i="6"/>
  <c r="W77" i="6"/>
  <c r="V77" i="6"/>
  <c r="U77" i="6"/>
  <c r="T77" i="6"/>
  <c r="S77" i="6"/>
  <c r="R77" i="6"/>
  <c r="Q77" i="6"/>
  <c r="P77" i="6"/>
  <c r="O77" i="6"/>
  <c r="N77" i="6"/>
  <c r="M77" i="6"/>
  <c r="L77" i="6"/>
  <c r="K77" i="6"/>
  <c r="J77" i="6"/>
  <c r="I77" i="6"/>
  <c r="H77" i="6"/>
  <c r="G77" i="6"/>
  <c r="F77" i="6"/>
  <c r="E77" i="6"/>
  <c r="AF76" i="6"/>
  <c r="AE76" i="6"/>
  <c r="AD76" i="6"/>
  <c r="AC76" i="6"/>
  <c r="AB76" i="6"/>
  <c r="AA76" i="6"/>
  <c r="Z76" i="6"/>
  <c r="Y76" i="6"/>
  <c r="X76" i="6"/>
  <c r="W76" i="6"/>
  <c r="V76" i="6"/>
  <c r="U76" i="6"/>
  <c r="T76" i="6"/>
  <c r="S76" i="6"/>
  <c r="R76" i="6"/>
  <c r="Q76" i="6"/>
  <c r="P76" i="6"/>
  <c r="O76" i="6"/>
  <c r="N76" i="6"/>
  <c r="M76" i="6"/>
  <c r="L76" i="6"/>
  <c r="K76" i="6"/>
  <c r="J76" i="6"/>
  <c r="I76" i="6"/>
  <c r="H76" i="6"/>
  <c r="G76" i="6"/>
  <c r="F76" i="6"/>
  <c r="E76" i="6"/>
  <c r="AF75" i="6"/>
  <c r="AE75" i="6"/>
  <c r="AD75" i="6"/>
  <c r="AC75" i="6"/>
  <c r="AB75" i="6"/>
  <c r="AA75" i="6"/>
  <c r="Z75" i="6"/>
  <c r="Y75" i="6"/>
  <c r="X75" i="6"/>
  <c r="W75" i="6"/>
  <c r="V75" i="6"/>
  <c r="U75" i="6"/>
  <c r="T75" i="6"/>
  <c r="S75" i="6"/>
  <c r="R75" i="6"/>
  <c r="Q75" i="6"/>
  <c r="P75" i="6"/>
  <c r="O75" i="6"/>
  <c r="N75" i="6"/>
  <c r="M75" i="6"/>
  <c r="L75" i="6"/>
  <c r="K75" i="6"/>
  <c r="J75" i="6"/>
  <c r="I75" i="6"/>
  <c r="H75" i="6"/>
  <c r="G75" i="6"/>
  <c r="F75" i="6"/>
  <c r="E75" i="6"/>
  <c r="AF74" i="6"/>
  <c r="AE74" i="6"/>
  <c r="AD74" i="6"/>
  <c r="AC74" i="6"/>
  <c r="AB74" i="6"/>
  <c r="AA74" i="6"/>
  <c r="Z74" i="6"/>
  <c r="Y74" i="6"/>
  <c r="X74" i="6"/>
  <c r="W74" i="6"/>
  <c r="V74" i="6"/>
  <c r="U74" i="6"/>
  <c r="T74" i="6"/>
  <c r="S74" i="6"/>
  <c r="R74" i="6"/>
  <c r="Q74" i="6"/>
  <c r="P74" i="6"/>
  <c r="O74" i="6"/>
  <c r="N74" i="6"/>
  <c r="M74" i="6"/>
  <c r="L74" i="6"/>
  <c r="K74" i="6"/>
  <c r="J74" i="6"/>
  <c r="I74" i="6"/>
  <c r="H74" i="6"/>
  <c r="G74" i="6"/>
  <c r="F74" i="6"/>
  <c r="E74" i="6"/>
  <c r="AF73" i="6"/>
  <c r="AE73" i="6"/>
  <c r="AD73" i="6"/>
  <c r="AC73" i="6"/>
  <c r="AB73" i="6"/>
  <c r="AA73" i="6"/>
  <c r="Z73" i="6"/>
  <c r="Y73" i="6"/>
  <c r="X73" i="6"/>
  <c r="W73" i="6"/>
  <c r="V73" i="6"/>
  <c r="U73" i="6"/>
  <c r="T73" i="6"/>
  <c r="S73" i="6"/>
  <c r="R73" i="6"/>
  <c r="Q73" i="6"/>
  <c r="P73" i="6"/>
  <c r="O73" i="6"/>
  <c r="N73" i="6"/>
  <c r="M73" i="6"/>
  <c r="L73" i="6"/>
  <c r="K73" i="6"/>
  <c r="J73" i="6"/>
  <c r="I73" i="6"/>
  <c r="H73" i="6"/>
  <c r="G73" i="6"/>
  <c r="F73" i="6"/>
  <c r="E73" i="6"/>
  <c r="AF72" i="6"/>
  <c r="AE72" i="6"/>
  <c r="AD72" i="6"/>
  <c r="AC72" i="6"/>
  <c r="AB72" i="6"/>
  <c r="AA72" i="6"/>
  <c r="Z72" i="6"/>
  <c r="Y72" i="6"/>
  <c r="X72" i="6"/>
  <c r="W72" i="6"/>
  <c r="V72" i="6"/>
  <c r="U72" i="6"/>
  <c r="T72" i="6"/>
  <c r="S72" i="6"/>
  <c r="R72" i="6"/>
  <c r="Q72" i="6"/>
  <c r="P72" i="6"/>
  <c r="O72" i="6"/>
  <c r="N72" i="6"/>
  <c r="M72" i="6"/>
  <c r="L72" i="6"/>
  <c r="K72" i="6"/>
  <c r="J72" i="6"/>
  <c r="I72" i="6"/>
  <c r="H72" i="6"/>
  <c r="G72" i="6"/>
  <c r="F72" i="6"/>
  <c r="E72" i="6"/>
  <c r="AF71" i="6"/>
  <c r="AE71" i="6"/>
  <c r="AD71" i="6"/>
  <c r="AC71" i="6"/>
  <c r="AB71" i="6"/>
  <c r="AA71" i="6"/>
  <c r="Z71" i="6"/>
  <c r="Y71" i="6"/>
  <c r="X71" i="6"/>
  <c r="W71" i="6"/>
  <c r="V71" i="6"/>
  <c r="U71" i="6"/>
  <c r="T71" i="6"/>
  <c r="S71" i="6"/>
  <c r="R71" i="6"/>
  <c r="Q71" i="6"/>
  <c r="P71" i="6"/>
  <c r="O71" i="6"/>
  <c r="N71" i="6"/>
  <c r="M71" i="6"/>
  <c r="L71" i="6"/>
  <c r="K71" i="6"/>
  <c r="J71" i="6"/>
  <c r="I71" i="6"/>
  <c r="H71" i="6"/>
  <c r="G71" i="6"/>
  <c r="F71" i="6"/>
  <c r="E71" i="6"/>
  <c r="AF70" i="6"/>
  <c r="AE70" i="6"/>
  <c r="AD70" i="6"/>
  <c r="AC70" i="6"/>
  <c r="AB70" i="6"/>
  <c r="AA70" i="6"/>
  <c r="Z70" i="6"/>
  <c r="Y70" i="6"/>
  <c r="X70" i="6"/>
  <c r="W70" i="6"/>
  <c r="V70" i="6"/>
  <c r="U70" i="6"/>
  <c r="T70" i="6"/>
  <c r="S70" i="6"/>
  <c r="R70" i="6"/>
  <c r="Q70" i="6"/>
  <c r="P70" i="6"/>
  <c r="O70" i="6"/>
  <c r="N70" i="6"/>
  <c r="M70" i="6"/>
  <c r="L70" i="6"/>
  <c r="K70" i="6"/>
  <c r="J70" i="6"/>
  <c r="I70" i="6"/>
  <c r="H70" i="6"/>
  <c r="G70" i="6"/>
  <c r="F70" i="6"/>
  <c r="E70" i="6"/>
  <c r="AF69" i="6"/>
  <c r="AE69" i="6"/>
  <c r="AD69" i="6"/>
  <c r="AC69" i="6"/>
  <c r="AB69" i="6"/>
  <c r="AA69" i="6"/>
  <c r="Z69" i="6"/>
  <c r="Y69" i="6"/>
  <c r="X69" i="6"/>
  <c r="W69" i="6"/>
  <c r="V69" i="6"/>
  <c r="U69" i="6"/>
  <c r="T69" i="6"/>
  <c r="S69" i="6"/>
  <c r="R69" i="6"/>
  <c r="Q69" i="6"/>
  <c r="P69" i="6"/>
  <c r="O69" i="6"/>
  <c r="N69" i="6"/>
  <c r="M69" i="6"/>
  <c r="L69" i="6"/>
  <c r="K69" i="6"/>
  <c r="J69" i="6"/>
  <c r="I69" i="6"/>
  <c r="H69" i="6"/>
  <c r="G69" i="6"/>
  <c r="F69" i="6"/>
  <c r="E69" i="6"/>
  <c r="AF68" i="6"/>
  <c r="AE68" i="6"/>
  <c r="AD68" i="6"/>
  <c r="AC68" i="6"/>
  <c r="AB68" i="6"/>
  <c r="AA68" i="6"/>
  <c r="Z68" i="6"/>
  <c r="Y68" i="6"/>
  <c r="X68" i="6"/>
  <c r="W68" i="6"/>
  <c r="V68" i="6"/>
  <c r="U68" i="6"/>
  <c r="T68" i="6"/>
  <c r="S68" i="6"/>
  <c r="R68" i="6"/>
  <c r="Q68" i="6"/>
  <c r="P68" i="6"/>
  <c r="O68" i="6"/>
  <c r="N68" i="6"/>
  <c r="M68" i="6"/>
  <c r="L68" i="6"/>
  <c r="K68" i="6"/>
  <c r="J68" i="6"/>
  <c r="I68" i="6"/>
  <c r="H68" i="6"/>
  <c r="G68" i="6"/>
  <c r="F68" i="6"/>
  <c r="E68" i="6"/>
  <c r="AF67" i="6"/>
  <c r="AE67" i="6"/>
  <c r="AD67" i="6"/>
  <c r="AC67" i="6"/>
  <c r="AB67" i="6"/>
  <c r="AA67" i="6"/>
  <c r="Z67" i="6"/>
  <c r="Y67" i="6"/>
  <c r="X67" i="6"/>
  <c r="W67" i="6"/>
  <c r="V67" i="6"/>
  <c r="U67" i="6"/>
  <c r="T67" i="6"/>
  <c r="S67" i="6"/>
  <c r="R67" i="6"/>
  <c r="Q67" i="6"/>
  <c r="P67" i="6"/>
  <c r="O67" i="6"/>
  <c r="N67" i="6"/>
  <c r="M67" i="6"/>
  <c r="L67" i="6"/>
  <c r="K67" i="6"/>
  <c r="J67" i="6"/>
  <c r="I67" i="6"/>
  <c r="H67" i="6"/>
  <c r="G67" i="6"/>
  <c r="F67" i="6"/>
  <c r="E67" i="6"/>
  <c r="AF66" i="6"/>
  <c r="AE66" i="6"/>
  <c r="AD66" i="6"/>
  <c r="AC66" i="6"/>
  <c r="AB66" i="6"/>
  <c r="AA66" i="6"/>
  <c r="Z66" i="6"/>
  <c r="Y66" i="6"/>
  <c r="X66" i="6"/>
  <c r="W66" i="6"/>
  <c r="V66" i="6"/>
  <c r="U66" i="6"/>
  <c r="T66" i="6"/>
  <c r="S66" i="6"/>
  <c r="R66" i="6"/>
  <c r="Q66" i="6"/>
  <c r="P66" i="6"/>
  <c r="O66" i="6"/>
  <c r="N66" i="6"/>
  <c r="M66" i="6"/>
  <c r="L66" i="6"/>
  <c r="K66" i="6"/>
  <c r="J66" i="6"/>
  <c r="I66" i="6"/>
  <c r="H66" i="6"/>
  <c r="G66" i="6"/>
  <c r="F66" i="6"/>
  <c r="E66" i="6"/>
  <c r="AF65" i="6"/>
  <c r="AE65" i="6"/>
  <c r="AD65" i="6"/>
  <c r="AC65" i="6"/>
  <c r="AB65" i="6"/>
  <c r="AA65" i="6"/>
  <c r="Z65" i="6"/>
  <c r="Y65" i="6"/>
  <c r="X65" i="6"/>
  <c r="W65" i="6"/>
  <c r="V65" i="6"/>
  <c r="U65" i="6"/>
  <c r="T65" i="6"/>
  <c r="S65" i="6"/>
  <c r="R65" i="6"/>
  <c r="Q65" i="6"/>
  <c r="P65" i="6"/>
  <c r="O65" i="6"/>
  <c r="N65" i="6"/>
  <c r="M65" i="6"/>
  <c r="L65" i="6"/>
  <c r="K65" i="6"/>
  <c r="J65" i="6"/>
  <c r="I65" i="6"/>
  <c r="H65" i="6"/>
  <c r="G65" i="6"/>
  <c r="F65" i="6"/>
  <c r="E65" i="6"/>
  <c r="AF64" i="6"/>
  <c r="AE64" i="6"/>
  <c r="AD64" i="6"/>
  <c r="AC64" i="6"/>
  <c r="AB64" i="6"/>
  <c r="AA64" i="6"/>
  <c r="Z64" i="6"/>
  <c r="Y64" i="6"/>
  <c r="X64" i="6"/>
  <c r="W64" i="6"/>
  <c r="V64" i="6"/>
  <c r="U64" i="6"/>
  <c r="T64" i="6"/>
  <c r="S64" i="6"/>
  <c r="R64" i="6"/>
  <c r="Q64" i="6"/>
  <c r="P64" i="6"/>
  <c r="O64" i="6"/>
  <c r="N64" i="6"/>
  <c r="M64" i="6"/>
  <c r="L64" i="6"/>
  <c r="K64" i="6"/>
  <c r="J64" i="6"/>
  <c r="I64" i="6"/>
  <c r="H64" i="6"/>
  <c r="G64" i="6"/>
  <c r="F64" i="6"/>
  <c r="E64" i="6"/>
  <c r="AF63" i="6"/>
  <c r="AE63" i="6"/>
  <c r="AD63" i="6"/>
  <c r="AC63" i="6"/>
  <c r="AB63" i="6"/>
  <c r="AA63" i="6"/>
  <c r="Z63" i="6"/>
  <c r="Y63" i="6"/>
  <c r="X63" i="6"/>
  <c r="W63" i="6"/>
  <c r="V63" i="6"/>
  <c r="U63" i="6"/>
  <c r="T63" i="6"/>
  <c r="S63" i="6"/>
  <c r="R63" i="6"/>
  <c r="Q63" i="6"/>
  <c r="P63" i="6"/>
  <c r="O63" i="6"/>
  <c r="N63" i="6"/>
  <c r="M63" i="6"/>
  <c r="L63" i="6"/>
  <c r="K63" i="6"/>
  <c r="J63" i="6"/>
  <c r="I63" i="6"/>
  <c r="H63" i="6"/>
  <c r="G63" i="6"/>
  <c r="F63" i="6"/>
  <c r="E63" i="6"/>
  <c r="AF62" i="6"/>
  <c r="AE62" i="6"/>
  <c r="AD62" i="6"/>
  <c r="AC62" i="6"/>
  <c r="AB62" i="6"/>
  <c r="AA62" i="6"/>
  <c r="Z62" i="6"/>
  <c r="Y62" i="6"/>
  <c r="X62" i="6"/>
  <c r="W62" i="6"/>
  <c r="V62" i="6"/>
  <c r="U62" i="6"/>
  <c r="T62" i="6"/>
  <c r="S62" i="6"/>
  <c r="R62" i="6"/>
  <c r="Q62" i="6"/>
  <c r="P62" i="6"/>
  <c r="O62" i="6"/>
  <c r="N62" i="6"/>
  <c r="M62" i="6"/>
  <c r="L62" i="6"/>
  <c r="K62" i="6"/>
  <c r="J62" i="6"/>
  <c r="I62" i="6"/>
  <c r="H62" i="6"/>
  <c r="G62" i="6"/>
  <c r="F62" i="6"/>
  <c r="E62" i="6"/>
  <c r="AF61" i="6"/>
  <c r="AE61" i="6"/>
  <c r="AD61" i="6"/>
  <c r="AC61" i="6"/>
  <c r="AB61" i="6"/>
  <c r="AA61" i="6"/>
  <c r="Z61" i="6"/>
  <c r="Y61" i="6"/>
  <c r="X61" i="6"/>
  <c r="W61" i="6"/>
  <c r="V61" i="6"/>
  <c r="U61" i="6"/>
  <c r="T61" i="6"/>
  <c r="S61" i="6"/>
  <c r="R61" i="6"/>
  <c r="Q61" i="6"/>
  <c r="P61" i="6"/>
  <c r="O61" i="6"/>
  <c r="N61" i="6"/>
  <c r="M61" i="6"/>
  <c r="L61" i="6"/>
  <c r="K61" i="6"/>
  <c r="J61" i="6"/>
  <c r="I61" i="6"/>
  <c r="H61" i="6"/>
  <c r="G61" i="6"/>
  <c r="F61" i="6"/>
  <c r="E61" i="6"/>
  <c r="AF60" i="6"/>
  <c r="AE60" i="6"/>
  <c r="AD60" i="6"/>
  <c r="AC60" i="6"/>
  <c r="AB60" i="6"/>
  <c r="AA60" i="6"/>
  <c r="Z60" i="6"/>
  <c r="Y60" i="6"/>
  <c r="X60" i="6"/>
  <c r="W60" i="6"/>
  <c r="V60" i="6"/>
  <c r="U60" i="6"/>
  <c r="T60" i="6"/>
  <c r="S60" i="6"/>
  <c r="R60" i="6"/>
  <c r="Q60" i="6"/>
  <c r="P60" i="6"/>
  <c r="O60" i="6"/>
  <c r="N60" i="6"/>
  <c r="M60" i="6"/>
  <c r="L60" i="6"/>
  <c r="K60" i="6"/>
  <c r="J60" i="6"/>
  <c r="I60" i="6"/>
  <c r="H60" i="6"/>
  <c r="G60" i="6"/>
  <c r="F60" i="6"/>
  <c r="E60" i="6"/>
  <c r="AF59" i="6"/>
  <c r="AE59" i="6"/>
  <c r="AD59" i="6"/>
  <c r="AC59" i="6"/>
  <c r="AB59" i="6"/>
  <c r="AA59" i="6"/>
  <c r="Z59" i="6"/>
  <c r="Y59" i="6"/>
  <c r="X59" i="6"/>
  <c r="W59" i="6"/>
  <c r="V59" i="6"/>
  <c r="U59" i="6"/>
  <c r="T59" i="6"/>
  <c r="S59" i="6"/>
  <c r="R59" i="6"/>
  <c r="Q59" i="6"/>
  <c r="P59" i="6"/>
  <c r="O59" i="6"/>
  <c r="N59" i="6"/>
  <c r="M59" i="6"/>
  <c r="L59" i="6"/>
  <c r="K59" i="6"/>
  <c r="J59" i="6"/>
  <c r="I59" i="6"/>
  <c r="H59" i="6"/>
  <c r="G59" i="6"/>
  <c r="F59" i="6"/>
  <c r="E59" i="6"/>
  <c r="AF58" i="6"/>
  <c r="AE58" i="6"/>
  <c r="AD58" i="6"/>
  <c r="AC58" i="6"/>
  <c r="AB58" i="6"/>
  <c r="AA58" i="6"/>
  <c r="Z58" i="6"/>
  <c r="Y58" i="6"/>
  <c r="X58" i="6"/>
  <c r="W58" i="6"/>
  <c r="V58" i="6"/>
  <c r="U58" i="6"/>
  <c r="T58" i="6"/>
  <c r="S58" i="6"/>
  <c r="R58" i="6"/>
  <c r="Q58" i="6"/>
  <c r="P58" i="6"/>
  <c r="O58" i="6"/>
  <c r="N58" i="6"/>
  <c r="M58" i="6"/>
  <c r="L58" i="6"/>
  <c r="K58" i="6"/>
  <c r="J58" i="6"/>
  <c r="I58" i="6"/>
  <c r="H58" i="6"/>
  <c r="G58" i="6"/>
  <c r="F58" i="6"/>
  <c r="E58" i="6"/>
  <c r="AF57" i="6"/>
  <c r="AE57" i="6"/>
  <c r="AD57" i="6"/>
  <c r="AC57" i="6"/>
  <c r="AB57" i="6"/>
  <c r="AA57" i="6"/>
  <c r="Z57" i="6"/>
  <c r="Y57" i="6"/>
  <c r="X57" i="6"/>
  <c r="W57" i="6"/>
  <c r="V57" i="6"/>
  <c r="U57" i="6"/>
  <c r="T57" i="6"/>
  <c r="S57" i="6"/>
  <c r="R57" i="6"/>
  <c r="Q57" i="6"/>
  <c r="P57" i="6"/>
  <c r="O57" i="6"/>
  <c r="N57" i="6"/>
  <c r="M57" i="6"/>
  <c r="L57" i="6"/>
  <c r="K57" i="6"/>
  <c r="J57" i="6"/>
  <c r="I57" i="6"/>
  <c r="H57" i="6"/>
  <c r="G57" i="6"/>
  <c r="F57" i="6"/>
  <c r="E57" i="6"/>
  <c r="AF56" i="6"/>
  <c r="AE56" i="6"/>
  <c r="AD56" i="6"/>
  <c r="AC56" i="6"/>
  <c r="AB56" i="6"/>
  <c r="AA56" i="6"/>
  <c r="Z56" i="6"/>
  <c r="Y56" i="6"/>
  <c r="X56" i="6"/>
  <c r="W56" i="6"/>
  <c r="V56" i="6"/>
  <c r="U56" i="6"/>
  <c r="T56" i="6"/>
  <c r="S56" i="6"/>
  <c r="R56" i="6"/>
  <c r="Q56" i="6"/>
  <c r="P56" i="6"/>
  <c r="O56" i="6"/>
  <c r="N56" i="6"/>
  <c r="M56" i="6"/>
  <c r="L56" i="6"/>
  <c r="K56" i="6"/>
  <c r="J56" i="6"/>
  <c r="I56" i="6"/>
  <c r="H56" i="6"/>
  <c r="G56" i="6"/>
  <c r="F56" i="6"/>
  <c r="E56" i="6"/>
  <c r="AF55" i="6"/>
  <c r="AE55" i="6"/>
  <c r="AD55" i="6"/>
  <c r="AC55" i="6"/>
  <c r="AB55" i="6"/>
  <c r="AA55" i="6"/>
  <c r="Z55" i="6"/>
  <c r="Y55" i="6"/>
  <c r="X55" i="6"/>
  <c r="W55" i="6"/>
  <c r="V55" i="6"/>
  <c r="U55" i="6"/>
  <c r="T55" i="6"/>
  <c r="S55" i="6"/>
  <c r="R55" i="6"/>
  <c r="Q55" i="6"/>
  <c r="P55" i="6"/>
  <c r="O55" i="6"/>
  <c r="N55" i="6"/>
  <c r="M55" i="6"/>
  <c r="L55" i="6"/>
  <c r="K55" i="6"/>
  <c r="J55" i="6"/>
  <c r="I55" i="6"/>
  <c r="H55" i="6"/>
  <c r="G55" i="6"/>
  <c r="F55" i="6"/>
  <c r="E55" i="6"/>
  <c r="AF54" i="6"/>
  <c r="AE54" i="6"/>
  <c r="AD54" i="6"/>
  <c r="AC54" i="6"/>
  <c r="AB54" i="6"/>
  <c r="AA54" i="6"/>
  <c r="Z54" i="6"/>
  <c r="Y54" i="6"/>
  <c r="X54" i="6"/>
  <c r="W54" i="6"/>
  <c r="V54" i="6"/>
  <c r="U54" i="6"/>
  <c r="T54" i="6"/>
  <c r="S54" i="6"/>
  <c r="R54" i="6"/>
  <c r="Q54" i="6"/>
  <c r="P54" i="6"/>
  <c r="O54" i="6"/>
  <c r="N54" i="6"/>
  <c r="M54" i="6"/>
  <c r="L54" i="6"/>
  <c r="K54" i="6"/>
  <c r="J54" i="6"/>
  <c r="I54" i="6"/>
  <c r="H54" i="6"/>
  <c r="G54" i="6"/>
  <c r="F54" i="6"/>
  <c r="E54" i="6"/>
  <c r="AF53" i="6"/>
  <c r="AE53" i="6"/>
  <c r="AD53" i="6"/>
  <c r="AC53" i="6"/>
  <c r="AB53" i="6"/>
  <c r="AA53" i="6"/>
  <c r="Z53" i="6"/>
  <c r="Y53" i="6"/>
  <c r="X53" i="6"/>
  <c r="W53" i="6"/>
  <c r="V53" i="6"/>
  <c r="U53" i="6"/>
  <c r="T53" i="6"/>
  <c r="S53" i="6"/>
  <c r="R53" i="6"/>
  <c r="Q53" i="6"/>
  <c r="P53" i="6"/>
  <c r="O53" i="6"/>
  <c r="N53" i="6"/>
  <c r="M53" i="6"/>
  <c r="L53" i="6"/>
  <c r="K53" i="6"/>
  <c r="J53" i="6"/>
  <c r="I53" i="6"/>
  <c r="H53" i="6"/>
  <c r="G53" i="6"/>
  <c r="F53" i="6"/>
  <c r="E53" i="6"/>
  <c r="AF52" i="6"/>
  <c r="AE52" i="6"/>
  <c r="AD52" i="6"/>
  <c r="AC52" i="6"/>
  <c r="AB52" i="6"/>
  <c r="AA52" i="6"/>
  <c r="Z52" i="6"/>
  <c r="Y52" i="6"/>
  <c r="X52" i="6"/>
  <c r="W52" i="6"/>
  <c r="V52" i="6"/>
  <c r="U52" i="6"/>
  <c r="T52" i="6"/>
  <c r="S52" i="6"/>
  <c r="R52" i="6"/>
  <c r="Q52" i="6"/>
  <c r="P52" i="6"/>
  <c r="O52" i="6"/>
  <c r="N52" i="6"/>
  <c r="M52" i="6"/>
  <c r="L52" i="6"/>
  <c r="K52" i="6"/>
  <c r="J52" i="6"/>
  <c r="I52" i="6"/>
  <c r="H52" i="6"/>
  <c r="G52" i="6"/>
  <c r="F52" i="6"/>
  <c r="E52" i="6"/>
  <c r="AF51" i="6"/>
  <c r="AE51" i="6"/>
  <c r="AD51" i="6"/>
  <c r="AC51" i="6"/>
  <c r="AB51" i="6"/>
  <c r="AA51" i="6"/>
  <c r="Z51" i="6"/>
  <c r="Y51" i="6"/>
  <c r="X51" i="6"/>
  <c r="W51" i="6"/>
  <c r="V51" i="6"/>
  <c r="U51" i="6"/>
  <c r="T51" i="6"/>
  <c r="S51" i="6"/>
  <c r="R51" i="6"/>
  <c r="Q51" i="6"/>
  <c r="P51" i="6"/>
  <c r="O51" i="6"/>
  <c r="N51" i="6"/>
  <c r="M51" i="6"/>
  <c r="L51" i="6"/>
  <c r="K51" i="6"/>
  <c r="J51" i="6"/>
  <c r="I51" i="6"/>
  <c r="H51" i="6"/>
  <c r="G51" i="6"/>
  <c r="F51" i="6"/>
  <c r="E51" i="6"/>
  <c r="AF50" i="6"/>
  <c r="AE50" i="6"/>
  <c r="AD50" i="6"/>
  <c r="AC50" i="6"/>
  <c r="AB50" i="6"/>
  <c r="AA50" i="6"/>
  <c r="Z50" i="6"/>
  <c r="Y50" i="6"/>
  <c r="X50" i="6"/>
  <c r="W50" i="6"/>
  <c r="V50" i="6"/>
  <c r="U50" i="6"/>
  <c r="T50" i="6"/>
  <c r="S50" i="6"/>
  <c r="R50" i="6"/>
  <c r="Q50" i="6"/>
  <c r="P50" i="6"/>
  <c r="O50" i="6"/>
  <c r="N50" i="6"/>
  <c r="M50" i="6"/>
  <c r="L50" i="6"/>
  <c r="K50" i="6"/>
  <c r="J50" i="6"/>
  <c r="I50" i="6"/>
  <c r="H50" i="6"/>
  <c r="G50" i="6"/>
  <c r="F50" i="6"/>
  <c r="E50" i="6"/>
  <c r="AF49" i="6"/>
  <c r="AE49" i="6"/>
  <c r="AD49" i="6"/>
  <c r="AC49" i="6"/>
  <c r="AB49" i="6"/>
  <c r="AA49" i="6"/>
  <c r="Z49" i="6"/>
  <c r="Y49" i="6"/>
  <c r="X49" i="6"/>
  <c r="W49" i="6"/>
  <c r="V49" i="6"/>
  <c r="U49" i="6"/>
  <c r="T49" i="6"/>
  <c r="S49" i="6"/>
  <c r="R49" i="6"/>
  <c r="Q49" i="6"/>
  <c r="P49" i="6"/>
  <c r="O49" i="6"/>
  <c r="N49" i="6"/>
  <c r="M49" i="6"/>
  <c r="L49" i="6"/>
  <c r="K49" i="6"/>
  <c r="J49" i="6"/>
  <c r="I49" i="6"/>
  <c r="H49" i="6"/>
  <c r="G49" i="6"/>
  <c r="F49" i="6"/>
  <c r="E49" i="6"/>
  <c r="AF48" i="6"/>
  <c r="AE48" i="6"/>
  <c r="AD48" i="6"/>
  <c r="AC48" i="6"/>
  <c r="AB48" i="6"/>
  <c r="AA48" i="6"/>
  <c r="Z48" i="6"/>
  <c r="Y48" i="6"/>
  <c r="X48" i="6"/>
  <c r="W48" i="6"/>
  <c r="V48" i="6"/>
  <c r="U48" i="6"/>
  <c r="T48" i="6"/>
  <c r="S48" i="6"/>
  <c r="R48" i="6"/>
  <c r="Q48" i="6"/>
  <c r="P48" i="6"/>
  <c r="O48" i="6"/>
  <c r="N48" i="6"/>
  <c r="M48" i="6"/>
  <c r="L48" i="6"/>
  <c r="K48" i="6"/>
  <c r="J48" i="6"/>
  <c r="I48" i="6"/>
  <c r="H48" i="6"/>
  <c r="G48" i="6"/>
  <c r="F48" i="6"/>
  <c r="E48" i="6"/>
  <c r="AF47" i="6"/>
  <c r="AE47" i="6"/>
  <c r="AD47" i="6"/>
  <c r="AC47" i="6"/>
  <c r="AB47" i="6"/>
  <c r="AA47" i="6"/>
  <c r="Z47" i="6"/>
  <c r="Y47" i="6"/>
  <c r="X47" i="6"/>
  <c r="W47" i="6"/>
  <c r="V47" i="6"/>
  <c r="U47" i="6"/>
  <c r="T47" i="6"/>
  <c r="S47" i="6"/>
  <c r="R47" i="6"/>
  <c r="Q47" i="6"/>
  <c r="P47" i="6"/>
  <c r="O47" i="6"/>
  <c r="N47" i="6"/>
  <c r="M47" i="6"/>
  <c r="L47" i="6"/>
  <c r="K47" i="6"/>
  <c r="J47" i="6"/>
  <c r="I47" i="6"/>
  <c r="H47" i="6"/>
  <c r="G47" i="6"/>
  <c r="F47" i="6"/>
  <c r="E47" i="6"/>
  <c r="AF46" i="6"/>
  <c r="AE46" i="6"/>
  <c r="AD46" i="6"/>
  <c r="AC46" i="6"/>
  <c r="AB46" i="6"/>
  <c r="AA46" i="6"/>
  <c r="Z46" i="6"/>
  <c r="Y46" i="6"/>
  <c r="X46" i="6"/>
  <c r="W46" i="6"/>
  <c r="V46" i="6"/>
  <c r="U46" i="6"/>
  <c r="T46" i="6"/>
  <c r="S46" i="6"/>
  <c r="R46" i="6"/>
  <c r="Q46" i="6"/>
  <c r="P46" i="6"/>
  <c r="O46" i="6"/>
  <c r="N46" i="6"/>
  <c r="M46" i="6"/>
  <c r="L46" i="6"/>
  <c r="K46" i="6"/>
  <c r="J46" i="6"/>
  <c r="I46" i="6"/>
  <c r="H46" i="6"/>
  <c r="G46" i="6"/>
  <c r="F46" i="6"/>
  <c r="E46" i="6"/>
  <c r="AF45" i="6"/>
  <c r="AE45" i="6"/>
  <c r="AD45" i="6"/>
  <c r="AC45" i="6"/>
  <c r="AB45" i="6"/>
  <c r="AA45" i="6"/>
  <c r="Z45" i="6"/>
  <c r="Y45" i="6"/>
  <c r="X45" i="6"/>
  <c r="W45" i="6"/>
  <c r="V45" i="6"/>
  <c r="U45" i="6"/>
  <c r="T45" i="6"/>
  <c r="S45" i="6"/>
  <c r="R45" i="6"/>
  <c r="Q45" i="6"/>
  <c r="P45" i="6"/>
  <c r="O45" i="6"/>
  <c r="N45" i="6"/>
  <c r="M45" i="6"/>
  <c r="L45" i="6"/>
  <c r="K45" i="6"/>
  <c r="J45" i="6"/>
  <c r="I45" i="6"/>
  <c r="H45" i="6"/>
  <c r="G45" i="6"/>
  <c r="F45" i="6"/>
  <c r="E45" i="6"/>
  <c r="AF44" i="6"/>
  <c r="AE44" i="6"/>
  <c r="AD44" i="6"/>
  <c r="AC44" i="6"/>
  <c r="AB44" i="6"/>
  <c r="AA44" i="6"/>
  <c r="Z44" i="6"/>
  <c r="Y44" i="6"/>
  <c r="X44" i="6"/>
  <c r="W44" i="6"/>
  <c r="V44" i="6"/>
  <c r="U44" i="6"/>
  <c r="T44" i="6"/>
  <c r="S44" i="6"/>
  <c r="R44" i="6"/>
  <c r="Q44" i="6"/>
  <c r="P44" i="6"/>
  <c r="O44" i="6"/>
  <c r="N44" i="6"/>
  <c r="M44" i="6"/>
  <c r="L44" i="6"/>
  <c r="K44" i="6"/>
  <c r="J44" i="6"/>
  <c r="I44" i="6"/>
  <c r="H44" i="6"/>
  <c r="G44" i="6"/>
  <c r="F44" i="6"/>
  <c r="E44" i="6"/>
  <c r="AF43" i="6"/>
  <c r="AE43" i="6"/>
  <c r="AD43" i="6"/>
  <c r="AC43" i="6"/>
  <c r="AB43" i="6"/>
  <c r="AA43" i="6"/>
  <c r="Z43" i="6"/>
  <c r="Y43" i="6"/>
  <c r="X43" i="6"/>
  <c r="W43" i="6"/>
  <c r="V43" i="6"/>
  <c r="U43" i="6"/>
  <c r="T43" i="6"/>
  <c r="S43" i="6"/>
  <c r="R43" i="6"/>
  <c r="Q43" i="6"/>
  <c r="P43" i="6"/>
  <c r="O43" i="6"/>
  <c r="N43" i="6"/>
  <c r="M43" i="6"/>
  <c r="L43" i="6"/>
  <c r="K43" i="6"/>
  <c r="J43" i="6"/>
  <c r="I43" i="6"/>
  <c r="H43" i="6"/>
  <c r="G43" i="6"/>
  <c r="F43" i="6"/>
  <c r="E43" i="6"/>
  <c r="AF42" i="6"/>
  <c r="AE42" i="6"/>
  <c r="AD42" i="6"/>
  <c r="AC42" i="6"/>
  <c r="AB42" i="6"/>
  <c r="AA42" i="6"/>
  <c r="Z42" i="6"/>
  <c r="Y42" i="6"/>
  <c r="X42" i="6"/>
  <c r="W42" i="6"/>
  <c r="V42" i="6"/>
  <c r="U42" i="6"/>
  <c r="T42" i="6"/>
  <c r="S42" i="6"/>
  <c r="R42" i="6"/>
  <c r="Q42" i="6"/>
  <c r="P42" i="6"/>
  <c r="O42" i="6"/>
  <c r="N42" i="6"/>
  <c r="M42" i="6"/>
  <c r="L42" i="6"/>
  <c r="K42" i="6"/>
  <c r="J42" i="6"/>
  <c r="I42" i="6"/>
  <c r="H42" i="6"/>
  <c r="G42" i="6"/>
  <c r="F42" i="6"/>
  <c r="E42" i="6"/>
  <c r="AF41" i="6"/>
  <c r="AE41" i="6"/>
  <c r="AD41" i="6"/>
  <c r="AC41" i="6"/>
  <c r="AB41" i="6"/>
  <c r="AA41" i="6"/>
  <c r="Z41" i="6"/>
  <c r="Y41" i="6"/>
  <c r="X41" i="6"/>
  <c r="W41" i="6"/>
  <c r="V41" i="6"/>
  <c r="U41" i="6"/>
  <c r="T41" i="6"/>
  <c r="S41" i="6"/>
  <c r="R41" i="6"/>
  <c r="Q41" i="6"/>
  <c r="P41" i="6"/>
  <c r="O41" i="6"/>
  <c r="N41" i="6"/>
  <c r="M41" i="6"/>
  <c r="L41" i="6"/>
  <c r="K41" i="6"/>
  <c r="J41" i="6"/>
  <c r="I41" i="6"/>
  <c r="H41" i="6"/>
  <c r="G41" i="6"/>
  <c r="F41" i="6"/>
  <c r="E41" i="6"/>
  <c r="AF40" i="6"/>
  <c r="AE40" i="6"/>
  <c r="AD40" i="6"/>
  <c r="AC40" i="6"/>
  <c r="AB40" i="6"/>
  <c r="AA40" i="6"/>
  <c r="Z40" i="6"/>
  <c r="Y40" i="6"/>
  <c r="X40" i="6"/>
  <c r="W40" i="6"/>
  <c r="V40" i="6"/>
  <c r="U40" i="6"/>
  <c r="T40" i="6"/>
  <c r="S40" i="6"/>
  <c r="R40" i="6"/>
  <c r="Q40" i="6"/>
  <c r="P40" i="6"/>
  <c r="O40" i="6"/>
  <c r="N40" i="6"/>
  <c r="M40" i="6"/>
  <c r="L40" i="6"/>
  <c r="K40" i="6"/>
  <c r="J40" i="6"/>
  <c r="I40" i="6"/>
  <c r="H40" i="6"/>
  <c r="G40" i="6"/>
  <c r="F40" i="6"/>
  <c r="E40" i="6"/>
  <c r="AF39" i="6"/>
  <c r="AE39" i="6"/>
  <c r="AD39" i="6"/>
  <c r="AC39" i="6"/>
  <c r="AB39" i="6"/>
  <c r="AA39" i="6"/>
  <c r="Z39" i="6"/>
  <c r="Y39" i="6"/>
  <c r="X39" i="6"/>
  <c r="W39" i="6"/>
  <c r="V39" i="6"/>
  <c r="U39" i="6"/>
  <c r="T39" i="6"/>
  <c r="S39" i="6"/>
  <c r="R39" i="6"/>
  <c r="Q39" i="6"/>
  <c r="P39" i="6"/>
  <c r="O39" i="6"/>
  <c r="N39" i="6"/>
  <c r="M39" i="6"/>
  <c r="L39" i="6"/>
  <c r="K39" i="6"/>
  <c r="J39" i="6"/>
  <c r="I39" i="6"/>
  <c r="H39" i="6"/>
  <c r="G39" i="6"/>
  <c r="F39" i="6"/>
  <c r="E39" i="6"/>
  <c r="AF38" i="6"/>
  <c r="AE38" i="6"/>
  <c r="AD38" i="6"/>
  <c r="AC38" i="6"/>
  <c r="AB38" i="6"/>
  <c r="AA38" i="6"/>
  <c r="Z38" i="6"/>
  <c r="Y38" i="6"/>
  <c r="X38" i="6"/>
  <c r="W38" i="6"/>
  <c r="V38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F38" i="6"/>
  <c r="E38" i="6"/>
  <c r="AF37" i="6"/>
  <c r="AE37" i="6"/>
  <c r="AD37" i="6"/>
  <c r="AC37" i="6"/>
  <c r="AB37" i="6"/>
  <c r="AA37" i="6"/>
  <c r="Z37" i="6"/>
  <c r="Y37" i="6"/>
  <c r="X37" i="6"/>
  <c r="W37" i="6"/>
  <c r="V37" i="6"/>
  <c r="U37" i="6"/>
  <c r="T37" i="6"/>
  <c r="S37" i="6"/>
  <c r="R37" i="6"/>
  <c r="Q37" i="6"/>
  <c r="P37" i="6"/>
  <c r="O37" i="6"/>
  <c r="N37" i="6"/>
  <c r="M37" i="6"/>
  <c r="L37" i="6"/>
  <c r="K37" i="6"/>
  <c r="J37" i="6"/>
  <c r="I37" i="6"/>
  <c r="H37" i="6"/>
  <c r="G37" i="6"/>
  <c r="F37" i="6"/>
  <c r="E37" i="6"/>
  <c r="AF36" i="6"/>
  <c r="AE36" i="6"/>
  <c r="AD36" i="6"/>
  <c r="AC36" i="6"/>
  <c r="AB36" i="6"/>
  <c r="AA36" i="6"/>
  <c r="Z36" i="6"/>
  <c r="Y36" i="6"/>
  <c r="X36" i="6"/>
  <c r="W36" i="6"/>
  <c r="V36" i="6"/>
  <c r="U36" i="6"/>
  <c r="T36" i="6"/>
  <c r="S36" i="6"/>
  <c r="R36" i="6"/>
  <c r="Q36" i="6"/>
  <c r="P36" i="6"/>
  <c r="O36" i="6"/>
  <c r="N36" i="6"/>
  <c r="M36" i="6"/>
  <c r="L36" i="6"/>
  <c r="K36" i="6"/>
  <c r="J36" i="6"/>
  <c r="I36" i="6"/>
  <c r="H36" i="6"/>
  <c r="G36" i="6"/>
  <c r="F36" i="6"/>
  <c r="E36" i="6"/>
  <c r="AF35" i="6"/>
  <c r="AE35" i="6"/>
  <c r="AD35" i="6"/>
  <c r="AC35" i="6"/>
  <c r="AB35" i="6"/>
  <c r="AA35" i="6"/>
  <c r="Z35" i="6"/>
  <c r="Y35" i="6"/>
  <c r="X35" i="6"/>
  <c r="W35" i="6"/>
  <c r="V35" i="6"/>
  <c r="U35" i="6"/>
  <c r="T35" i="6"/>
  <c r="S35" i="6"/>
  <c r="R35" i="6"/>
  <c r="Q35" i="6"/>
  <c r="P35" i="6"/>
  <c r="O35" i="6"/>
  <c r="N35" i="6"/>
  <c r="M35" i="6"/>
  <c r="L35" i="6"/>
  <c r="K35" i="6"/>
  <c r="J35" i="6"/>
  <c r="I35" i="6"/>
  <c r="H35" i="6"/>
  <c r="G35" i="6"/>
  <c r="F35" i="6"/>
  <c r="E35" i="6"/>
  <c r="AF34" i="6"/>
  <c r="AE34" i="6"/>
  <c r="AD34" i="6"/>
  <c r="AC34" i="6"/>
  <c r="AB34" i="6"/>
  <c r="AA34" i="6"/>
  <c r="Z34" i="6"/>
  <c r="Y34" i="6"/>
  <c r="X34" i="6"/>
  <c r="W34" i="6"/>
  <c r="V34" i="6"/>
  <c r="U34" i="6"/>
  <c r="T34" i="6"/>
  <c r="S34" i="6"/>
  <c r="R34" i="6"/>
  <c r="Q34" i="6"/>
  <c r="P34" i="6"/>
  <c r="O34" i="6"/>
  <c r="N34" i="6"/>
  <c r="M34" i="6"/>
  <c r="L34" i="6"/>
  <c r="K34" i="6"/>
  <c r="J34" i="6"/>
  <c r="I34" i="6"/>
  <c r="H34" i="6"/>
  <c r="G34" i="6"/>
  <c r="F34" i="6"/>
  <c r="E34" i="6"/>
  <c r="AF33" i="6"/>
  <c r="AE33" i="6"/>
  <c r="AD33" i="6"/>
  <c r="AC33" i="6"/>
  <c r="AB33" i="6"/>
  <c r="AA33" i="6"/>
  <c r="Z33" i="6"/>
  <c r="Y33" i="6"/>
  <c r="X33" i="6"/>
  <c r="W33" i="6"/>
  <c r="V33" i="6"/>
  <c r="U33" i="6"/>
  <c r="T33" i="6"/>
  <c r="S33" i="6"/>
  <c r="R33" i="6"/>
  <c r="Q33" i="6"/>
  <c r="P33" i="6"/>
  <c r="O33" i="6"/>
  <c r="N33" i="6"/>
  <c r="M33" i="6"/>
  <c r="L33" i="6"/>
  <c r="K33" i="6"/>
  <c r="J33" i="6"/>
  <c r="I33" i="6"/>
  <c r="H33" i="6"/>
  <c r="G33" i="6"/>
  <c r="F33" i="6"/>
  <c r="E33" i="6"/>
  <c r="AF32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AF31" i="6"/>
  <c r="AE31" i="6"/>
  <c r="AD31" i="6"/>
  <c r="AC31" i="6"/>
  <c r="AB31" i="6"/>
  <c r="AA31" i="6"/>
  <c r="Z31" i="6"/>
  <c r="Y31" i="6"/>
  <c r="X31" i="6"/>
  <c r="W31" i="6"/>
  <c r="V31" i="6"/>
  <c r="U31" i="6"/>
  <c r="T31" i="6"/>
  <c r="S31" i="6"/>
  <c r="R31" i="6"/>
  <c r="Q31" i="6"/>
  <c r="P31" i="6"/>
  <c r="O31" i="6"/>
  <c r="N31" i="6"/>
  <c r="M31" i="6"/>
  <c r="L31" i="6"/>
  <c r="K31" i="6"/>
  <c r="J31" i="6"/>
  <c r="I31" i="6"/>
  <c r="H31" i="6"/>
  <c r="G31" i="6"/>
  <c r="F31" i="6"/>
  <c r="E31" i="6"/>
  <c r="AF30" i="6"/>
  <c r="AE30" i="6"/>
  <c r="AD30" i="6"/>
  <c r="AC30" i="6"/>
  <c r="AB30" i="6"/>
  <c r="AA30" i="6"/>
  <c r="Z30" i="6"/>
  <c r="Y30" i="6"/>
  <c r="X30" i="6"/>
  <c r="W30" i="6"/>
  <c r="V30" i="6"/>
  <c r="U30" i="6"/>
  <c r="T30" i="6"/>
  <c r="S30" i="6"/>
  <c r="R30" i="6"/>
  <c r="Q30" i="6"/>
  <c r="P30" i="6"/>
  <c r="O30" i="6"/>
  <c r="N30" i="6"/>
  <c r="M30" i="6"/>
  <c r="L30" i="6"/>
  <c r="K30" i="6"/>
  <c r="J30" i="6"/>
  <c r="I30" i="6"/>
  <c r="H30" i="6"/>
  <c r="G30" i="6"/>
  <c r="F30" i="6"/>
  <c r="E30" i="6"/>
  <c r="AF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F29" i="6"/>
  <c r="E29" i="6"/>
  <c r="AF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E28" i="6"/>
  <c r="AF27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AF26" i="6"/>
  <c r="AE26" i="6"/>
  <c r="AD26" i="6"/>
  <c r="AC26" i="6"/>
  <c r="AB26" i="6"/>
  <c r="AA26" i="6"/>
  <c r="Z26" i="6"/>
  <c r="Y26" i="6"/>
  <c r="X26" i="6"/>
  <c r="W26" i="6"/>
  <c r="V26" i="6"/>
  <c r="U26" i="6"/>
  <c r="T26" i="6"/>
  <c r="S26" i="6"/>
  <c r="R26" i="6"/>
  <c r="Q26" i="6"/>
  <c r="P26" i="6"/>
  <c r="O26" i="6"/>
  <c r="N26" i="6"/>
  <c r="M26" i="6"/>
  <c r="L26" i="6"/>
  <c r="K26" i="6"/>
  <c r="J26" i="6"/>
  <c r="I26" i="6"/>
  <c r="H26" i="6"/>
  <c r="G26" i="6"/>
  <c r="F26" i="6"/>
  <c r="E26" i="6"/>
  <c r="AF25" i="6"/>
  <c r="AE25" i="6"/>
  <c r="AD25" i="6"/>
  <c r="AC25" i="6"/>
  <c r="AB25" i="6"/>
  <c r="AA25" i="6"/>
  <c r="Z25" i="6"/>
  <c r="Y25" i="6"/>
  <c r="X25" i="6"/>
  <c r="W25" i="6"/>
  <c r="V25" i="6"/>
  <c r="U25" i="6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F25" i="6"/>
  <c r="E25" i="6"/>
  <c r="AF24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AF23" i="6"/>
  <c r="AE23" i="6"/>
  <c r="AD23" i="6"/>
  <c r="AC23" i="6"/>
  <c r="AB23" i="6"/>
  <c r="AA23" i="6"/>
  <c r="Z23" i="6"/>
  <c r="Y23" i="6"/>
  <c r="X23" i="6"/>
  <c r="W23" i="6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AF22" i="6"/>
  <c r="AE22" i="6"/>
  <c r="AD22" i="6"/>
  <c r="AC22" i="6"/>
  <c r="AB22" i="6"/>
  <c r="AA22" i="6"/>
  <c r="Z22" i="6"/>
  <c r="Y22" i="6"/>
  <c r="X22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E22" i="6"/>
  <c r="AF21" i="6"/>
  <c r="AE21" i="6"/>
  <c r="AD21" i="6"/>
  <c r="AC21" i="6"/>
  <c r="AB21" i="6"/>
  <c r="AA21" i="6"/>
  <c r="Z21" i="6"/>
  <c r="Y21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AF20" i="6"/>
  <c r="AE20" i="6"/>
  <c r="AD20" i="6"/>
  <c r="AC20" i="6"/>
  <c r="AB20" i="6"/>
  <c r="AA20" i="6"/>
  <c r="Z20" i="6"/>
  <c r="Y20" i="6"/>
  <c r="X20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AF19" i="6"/>
  <c r="AE19" i="6"/>
  <c r="AD19" i="6"/>
  <c r="AC19" i="6"/>
  <c r="AB19" i="6"/>
  <c r="AA19" i="6"/>
  <c r="Z19" i="6"/>
  <c r="Y19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AF18" i="6"/>
  <c r="AE18" i="6"/>
  <c r="AD18" i="6"/>
  <c r="AC18" i="6"/>
  <c r="AB18" i="6"/>
  <c r="AA18" i="6"/>
  <c r="Z18" i="6"/>
  <c r="Y18" i="6"/>
  <c r="X18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E18" i="6"/>
  <c r="AF17" i="6"/>
  <c r="AE17" i="6"/>
  <c r="AD17" i="6"/>
  <c r="AC17" i="6"/>
  <c r="AB17" i="6"/>
  <c r="AA17" i="6"/>
  <c r="Z17" i="6"/>
  <c r="Y17" i="6"/>
  <c r="X17" i="6"/>
  <c r="W17" i="6"/>
  <c r="V17" i="6"/>
  <c r="U17" i="6"/>
  <c r="T17" i="6"/>
  <c r="S17" i="6"/>
  <c r="R17" i="6"/>
  <c r="Q17" i="6"/>
  <c r="P17" i="6"/>
  <c r="O17" i="6"/>
  <c r="N17" i="6"/>
  <c r="M17" i="6"/>
  <c r="L17" i="6"/>
  <c r="K17" i="6"/>
  <c r="J17" i="6"/>
  <c r="I17" i="6"/>
  <c r="H17" i="6"/>
  <c r="G17" i="6"/>
  <c r="F17" i="6"/>
  <c r="E17" i="6"/>
  <c r="AF16" i="6"/>
  <c r="AE16" i="6"/>
  <c r="AD16" i="6"/>
  <c r="AC16" i="6"/>
  <c r="AB16" i="6"/>
  <c r="AA16" i="6"/>
  <c r="Z16" i="6"/>
  <c r="Y16" i="6"/>
  <c r="X16" i="6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E16" i="6"/>
  <c r="AF15" i="6"/>
  <c r="AE15" i="6"/>
  <c r="AD15" i="6"/>
  <c r="AC15" i="6"/>
  <c r="AB15" i="6"/>
  <c r="AA15" i="6"/>
  <c r="Z15" i="6"/>
  <c r="Y15" i="6"/>
  <c r="X15" i="6"/>
  <c r="W15" i="6"/>
  <c r="V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G15" i="6"/>
  <c r="F15" i="6"/>
  <c r="E15" i="6"/>
  <c r="AF14" i="6"/>
  <c r="AE14" i="6"/>
  <c r="AD14" i="6"/>
  <c r="AC14" i="6"/>
  <c r="AB14" i="6"/>
  <c r="AA14" i="6"/>
  <c r="Z14" i="6"/>
  <c r="Y14" i="6"/>
  <c r="X14" i="6"/>
  <c r="W14" i="6"/>
  <c r="V14" i="6"/>
  <c r="U14" i="6"/>
  <c r="T14" i="6"/>
  <c r="S14" i="6"/>
  <c r="R14" i="6"/>
  <c r="Q14" i="6"/>
  <c r="P14" i="6"/>
  <c r="O14" i="6"/>
  <c r="N14" i="6"/>
  <c r="M14" i="6"/>
  <c r="L14" i="6"/>
  <c r="K14" i="6"/>
  <c r="J14" i="6"/>
  <c r="I14" i="6"/>
  <c r="H14" i="6"/>
  <c r="G14" i="6"/>
  <c r="F14" i="6"/>
  <c r="E14" i="6"/>
  <c r="AF13" i="6"/>
  <c r="AE13" i="6"/>
  <c r="AD13" i="6"/>
  <c r="AC13" i="6"/>
  <c r="AB13" i="6"/>
  <c r="AA13" i="6"/>
  <c r="Z13" i="6"/>
  <c r="Y13" i="6"/>
  <c r="X13" i="6"/>
  <c r="W13" i="6"/>
  <c r="V13" i="6"/>
  <c r="U13" i="6"/>
  <c r="T13" i="6"/>
  <c r="S13" i="6"/>
  <c r="R13" i="6"/>
  <c r="Q13" i="6"/>
  <c r="P13" i="6"/>
  <c r="O13" i="6"/>
  <c r="N13" i="6"/>
  <c r="M13" i="6"/>
  <c r="L13" i="6"/>
  <c r="K13" i="6"/>
  <c r="J13" i="6"/>
  <c r="I13" i="6"/>
  <c r="H13" i="6"/>
  <c r="G13" i="6"/>
  <c r="F13" i="6"/>
  <c r="E13" i="6"/>
  <c r="AF12" i="6"/>
  <c r="AE12" i="6"/>
  <c r="AD12" i="6"/>
  <c r="AC12" i="6"/>
  <c r="AB12" i="6"/>
  <c r="AA12" i="6"/>
  <c r="Z12" i="6"/>
  <c r="Y12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E12" i="6"/>
  <c r="AF11" i="6"/>
  <c r="AE11" i="6"/>
  <c r="AD11" i="6"/>
  <c r="AC11" i="6"/>
  <c r="AB11" i="6"/>
  <c r="AA11" i="6"/>
  <c r="Z11" i="6"/>
  <c r="Y11" i="6"/>
  <c r="X11" i="6"/>
  <c r="W11" i="6"/>
  <c r="V11" i="6"/>
  <c r="U11" i="6"/>
  <c r="T11" i="6"/>
  <c r="S11" i="6"/>
  <c r="R11" i="6"/>
  <c r="Q11" i="6"/>
  <c r="P11" i="6"/>
  <c r="O11" i="6"/>
  <c r="N11" i="6"/>
  <c r="M11" i="6"/>
  <c r="L11" i="6"/>
  <c r="K11" i="6"/>
  <c r="J11" i="6"/>
  <c r="I11" i="6"/>
  <c r="H11" i="6"/>
  <c r="G11" i="6"/>
  <c r="F11" i="6"/>
  <c r="E11" i="6"/>
  <c r="AF10" i="6"/>
  <c r="AE10" i="6"/>
  <c r="AD10" i="6"/>
  <c r="AC10" i="6"/>
  <c r="AB10" i="6"/>
  <c r="AA10" i="6"/>
  <c r="Z10" i="6"/>
  <c r="Y10" i="6"/>
  <c r="X10" i="6"/>
  <c r="W10" i="6"/>
  <c r="V10" i="6"/>
  <c r="U10" i="6"/>
  <c r="T10" i="6"/>
  <c r="S10" i="6"/>
  <c r="R10" i="6"/>
  <c r="Q10" i="6"/>
  <c r="P10" i="6"/>
  <c r="O10" i="6"/>
  <c r="N10" i="6"/>
  <c r="M10" i="6"/>
  <c r="L10" i="6"/>
  <c r="K10" i="6"/>
  <c r="J10" i="6"/>
  <c r="I10" i="6"/>
  <c r="H10" i="6"/>
  <c r="G10" i="6"/>
  <c r="F10" i="6"/>
  <c r="E10" i="6"/>
  <c r="AF9" i="6"/>
  <c r="AE9" i="6"/>
  <c r="AD9" i="6"/>
  <c r="AC9" i="6"/>
  <c r="AB9" i="6"/>
  <c r="AA9" i="6"/>
  <c r="Z9" i="6"/>
  <c r="Y9" i="6"/>
  <c r="X9" i="6"/>
  <c r="W9" i="6"/>
  <c r="V9" i="6"/>
  <c r="U9" i="6"/>
  <c r="T9" i="6"/>
  <c r="S9" i="6"/>
  <c r="R9" i="6"/>
  <c r="Q9" i="6"/>
  <c r="P9" i="6"/>
  <c r="O9" i="6"/>
  <c r="N9" i="6"/>
  <c r="M9" i="6"/>
  <c r="L9" i="6"/>
  <c r="K9" i="6"/>
  <c r="J9" i="6"/>
  <c r="I9" i="6"/>
  <c r="H9" i="6"/>
  <c r="G9" i="6"/>
  <c r="F9" i="6"/>
  <c r="E9" i="6"/>
  <c r="AF8" i="6"/>
  <c r="AE8" i="6"/>
  <c r="AD8" i="6"/>
  <c r="AC8" i="6"/>
  <c r="AB8" i="6"/>
  <c r="AA8" i="6"/>
  <c r="Z8" i="6"/>
  <c r="Y8" i="6"/>
  <c r="X8" i="6"/>
  <c r="W8" i="6"/>
  <c r="V8" i="6"/>
  <c r="U8" i="6"/>
  <c r="T8" i="6"/>
  <c r="S8" i="6"/>
  <c r="R8" i="6"/>
  <c r="Q8" i="6"/>
  <c r="P8" i="6"/>
  <c r="O8" i="6"/>
  <c r="N8" i="6"/>
  <c r="M8" i="6"/>
  <c r="L8" i="6"/>
  <c r="K8" i="6"/>
  <c r="J8" i="6"/>
  <c r="I8" i="6"/>
  <c r="H8" i="6"/>
  <c r="G8" i="6"/>
  <c r="F8" i="6"/>
  <c r="E8" i="6"/>
  <c r="H2690" i="10"/>
  <c r="H2689" i="10"/>
  <c r="H2688" i="10"/>
  <c r="H2687" i="10"/>
  <c r="H2686" i="10"/>
  <c r="H2685" i="10"/>
  <c r="H2684" i="10"/>
  <c r="H2683" i="10"/>
  <c r="H2682" i="10"/>
  <c r="H2681" i="10"/>
  <c r="H2680" i="10"/>
  <c r="H2679" i="10"/>
  <c r="H2678" i="10"/>
  <c r="H2677" i="10"/>
  <c r="H2676" i="10"/>
  <c r="H2675" i="10"/>
  <c r="H2674" i="10"/>
  <c r="H2673" i="10"/>
  <c r="H2672" i="10"/>
  <c r="H2671" i="10"/>
  <c r="H2670" i="10"/>
  <c r="H2669" i="10"/>
  <c r="H2668" i="10"/>
  <c r="H2667" i="10"/>
  <c r="H2666" i="10"/>
  <c r="H2665" i="10"/>
  <c r="H2664" i="10"/>
  <c r="H2663" i="10"/>
  <c r="H2662" i="10"/>
  <c r="H2661" i="10"/>
  <c r="H2660" i="10"/>
  <c r="H2659" i="10"/>
  <c r="H2658" i="10"/>
  <c r="H2657" i="10"/>
  <c r="H2656" i="10"/>
  <c r="H2655" i="10"/>
  <c r="H2654" i="10"/>
  <c r="H2653" i="10"/>
  <c r="H2652" i="10"/>
  <c r="H2651" i="10"/>
  <c r="H2650" i="10"/>
  <c r="H2649" i="10"/>
  <c r="H2648" i="10"/>
  <c r="H2647" i="10"/>
  <c r="H2646" i="10"/>
  <c r="H2645" i="10"/>
  <c r="H2644" i="10"/>
  <c r="H2643" i="10"/>
  <c r="H2642" i="10"/>
  <c r="H2641" i="10"/>
  <c r="H2640" i="10"/>
  <c r="H2639" i="10"/>
  <c r="H2638" i="10"/>
  <c r="H2637" i="10"/>
  <c r="H2636" i="10"/>
  <c r="H2635" i="10"/>
  <c r="H2634" i="10"/>
  <c r="H2633" i="10"/>
  <c r="H2632" i="10"/>
  <c r="H2631" i="10"/>
  <c r="H2630" i="10"/>
  <c r="H2629" i="10"/>
  <c r="H2628" i="10"/>
  <c r="H2627" i="10"/>
  <c r="H2626" i="10"/>
  <c r="H2625" i="10"/>
  <c r="H2624" i="10"/>
  <c r="H2623" i="10"/>
  <c r="H2622" i="10"/>
  <c r="H2621" i="10"/>
  <c r="H2620" i="10"/>
  <c r="H2619" i="10"/>
  <c r="H2618" i="10"/>
  <c r="H2617" i="10"/>
  <c r="H2616" i="10"/>
  <c r="H2615" i="10"/>
  <c r="H2614" i="10"/>
  <c r="H2613" i="10"/>
  <c r="H2612" i="10"/>
  <c r="H2611" i="10"/>
  <c r="H2610" i="10"/>
  <c r="H2609" i="10"/>
  <c r="H2608" i="10"/>
  <c r="H2607" i="10"/>
  <c r="H2606" i="10"/>
  <c r="H2605" i="10"/>
  <c r="H2604" i="10"/>
  <c r="H2603" i="10"/>
  <c r="H2602" i="10"/>
  <c r="H2601" i="10"/>
  <c r="H2600" i="10"/>
  <c r="H2599" i="10"/>
  <c r="H2598" i="10"/>
  <c r="H2597" i="10"/>
  <c r="H2596" i="10"/>
  <c r="H2595" i="10"/>
  <c r="H2594" i="10"/>
  <c r="H2593" i="10"/>
  <c r="H2592" i="10"/>
  <c r="H2591" i="10"/>
  <c r="H2590" i="10"/>
  <c r="H2589" i="10"/>
  <c r="H2588" i="10"/>
  <c r="H2587" i="10"/>
  <c r="H2586" i="10"/>
  <c r="H2585" i="10"/>
  <c r="H2584" i="10"/>
  <c r="H2583" i="10"/>
  <c r="H2582" i="10"/>
  <c r="H2581" i="10"/>
  <c r="H2580" i="10"/>
  <c r="H2579" i="10"/>
  <c r="H2578" i="10"/>
  <c r="H2577" i="10"/>
  <c r="H2576" i="10"/>
  <c r="H2575" i="10"/>
  <c r="H2574" i="10"/>
  <c r="H2573" i="10"/>
  <c r="H2572" i="10"/>
  <c r="H2571" i="10"/>
  <c r="H2570" i="10"/>
  <c r="H2569" i="10"/>
  <c r="H2568" i="10"/>
  <c r="H2567" i="10"/>
  <c r="H2566" i="10"/>
  <c r="H2565" i="10"/>
  <c r="H2564" i="10"/>
  <c r="H2563" i="10"/>
  <c r="H2562" i="10"/>
  <c r="H2561" i="10"/>
  <c r="H2560" i="10"/>
  <c r="H2559" i="10"/>
  <c r="H2558" i="10"/>
  <c r="H2557" i="10"/>
  <c r="H2556" i="10"/>
  <c r="H2555" i="10"/>
  <c r="H2554" i="10"/>
  <c r="H2553" i="10"/>
  <c r="H2552" i="10"/>
  <c r="H2551" i="10"/>
  <c r="H2550" i="10"/>
  <c r="H2549" i="10"/>
  <c r="H2548" i="10"/>
  <c r="H2547" i="10"/>
  <c r="H2546" i="10"/>
  <c r="H2545" i="10"/>
  <c r="H2544" i="10"/>
  <c r="H2543" i="10"/>
  <c r="H2542" i="10"/>
  <c r="H2541" i="10"/>
  <c r="H2540" i="10"/>
  <c r="H2539" i="10"/>
  <c r="H2538" i="10"/>
  <c r="H2537" i="10"/>
  <c r="H2536" i="10"/>
  <c r="H2535" i="10"/>
  <c r="H2534" i="10"/>
  <c r="H2533" i="10"/>
  <c r="H2532" i="10"/>
  <c r="H2531" i="10"/>
  <c r="H2530" i="10"/>
  <c r="H2529" i="10"/>
  <c r="H2528" i="10"/>
  <c r="H2527" i="10"/>
  <c r="H2526" i="10"/>
  <c r="H2525" i="10"/>
  <c r="H2524" i="10"/>
  <c r="H2523" i="10"/>
  <c r="H2522" i="10"/>
  <c r="H2521" i="10"/>
  <c r="H2520" i="10"/>
  <c r="H2519" i="10"/>
  <c r="H2518" i="10"/>
  <c r="H2517" i="10"/>
  <c r="H2516" i="10"/>
  <c r="H2515" i="10"/>
  <c r="H2514" i="10"/>
  <c r="H2513" i="10"/>
  <c r="H2512" i="10"/>
  <c r="H2511" i="10"/>
  <c r="H2510" i="10"/>
  <c r="H2509" i="10"/>
  <c r="H2508" i="10"/>
  <c r="H2507" i="10"/>
  <c r="H2506" i="10"/>
  <c r="H2505" i="10"/>
  <c r="H2504" i="10"/>
  <c r="H2503" i="10"/>
  <c r="H2502" i="10"/>
  <c r="H2501" i="10"/>
  <c r="H2500" i="10"/>
  <c r="H2499" i="10"/>
  <c r="H2498" i="10"/>
  <c r="H2497" i="10"/>
  <c r="H2496" i="10"/>
  <c r="H2495" i="10"/>
  <c r="H2494" i="10"/>
  <c r="H2493" i="10"/>
  <c r="H2492" i="10"/>
  <c r="H2491" i="10"/>
  <c r="H2490" i="10"/>
  <c r="H2489" i="10"/>
  <c r="H2488" i="10"/>
  <c r="H2487" i="10"/>
  <c r="H2486" i="10"/>
  <c r="H2485" i="10"/>
  <c r="H2484" i="10"/>
  <c r="H2483" i="10"/>
  <c r="H2482" i="10"/>
  <c r="H2481" i="10"/>
  <c r="H2480" i="10"/>
  <c r="H2479" i="10"/>
  <c r="H2478" i="10"/>
  <c r="H2477" i="10"/>
  <c r="H2476" i="10"/>
  <c r="H2475" i="10"/>
  <c r="H2474" i="10"/>
  <c r="H2473" i="10"/>
  <c r="H2472" i="10"/>
  <c r="H2471" i="10"/>
  <c r="H2470" i="10"/>
  <c r="H2469" i="10"/>
  <c r="H2468" i="10"/>
  <c r="H2467" i="10"/>
  <c r="H2466" i="10"/>
  <c r="H2465" i="10"/>
  <c r="H2464" i="10"/>
  <c r="H2463" i="10"/>
  <c r="H2462" i="10"/>
  <c r="H2461" i="10"/>
  <c r="H2460" i="10"/>
  <c r="H2459" i="10"/>
  <c r="H2458" i="10"/>
  <c r="H2457" i="10"/>
  <c r="H2456" i="10"/>
  <c r="H2455" i="10"/>
  <c r="H2454" i="10"/>
  <c r="H2453" i="10"/>
  <c r="H2452" i="10"/>
  <c r="H2451" i="10"/>
  <c r="H2450" i="10"/>
  <c r="H2449" i="10"/>
  <c r="H2448" i="10"/>
  <c r="H2447" i="10"/>
  <c r="H2446" i="10"/>
  <c r="H2445" i="10"/>
  <c r="H2444" i="10"/>
  <c r="H2443" i="10"/>
  <c r="H2442" i="10"/>
  <c r="H2441" i="10"/>
  <c r="H2440" i="10"/>
  <c r="H2439" i="10"/>
  <c r="H2438" i="10"/>
  <c r="H2437" i="10"/>
  <c r="H2436" i="10"/>
  <c r="H2435" i="10"/>
  <c r="H2434" i="10"/>
  <c r="H2433" i="10"/>
  <c r="H2432" i="10"/>
  <c r="H2431" i="10"/>
  <c r="H2430" i="10"/>
  <c r="H2429" i="10"/>
  <c r="H2428" i="10"/>
  <c r="H2427" i="10"/>
  <c r="H2426" i="10"/>
  <c r="H2425" i="10"/>
  <c r="H2424" i="10"/>
  <c r="H2423" i="10"/>
  <c r="H2422" i="10"/>
  <c r="H2421" i="10"/>
  <c r="H2420" i="10"/>
  <c r="H2419" i="10"/>
  <c r="H2418" i="10"/>
  <c r="H2417" i="10"/>
  <c r="H2416" i="10"/>
  <c r="H2415" i="10"/>
  <c r="H2414" i="10"/>
  <c r="H2413" i="10"/>
  <c r="H2412" i="10"/>
  <c r="H2411" i="10"/>
  <c r="H2410" i="10"/>
  <c r="H2409" i="10"/>
  <c r="H2408" i="10"/>
  <c r="H2407" i="10"/>
  <c r="H2406" i="10"/>
  <c r="H2405" i="10"/>
  <c r="H2404" i="10"/>
  <c r="H2403" i="10"/>
  <c r="H2402" i="10"/>
  <c r="H2401" i="10"/>
  <c r="H2400" i="10"/>
  <c r="H2399" i="10"/>
  <c r="H2398" i="10"/>
  <c r="H2397" i="10"/>
  <c r="H2396" i="10"/>
  <c r="H2395" i="10"/>
  <c r="H2394" i="10"/>
  <c r="H2393" i="10"/>
  <c r="H2392" i="10"/>
  <c r="H2391" i="10"/>
  <c r="H2390" i="10"/>
  <c r="H2389" i="10"/>
  <c r="H2388" i="10"/>
  <c r="H2387" i="10"/>
  <c r="H2386" i="10"/>
  <c r="H2385" i="10"/>
  <c r="H2384" i="10"/>
  <c r="H2383" i="10"/>
  <c r="H2382" i="10"/>
  <c r="H2381" i="10"/>
  <c r="H2380" i="10"/>
  <c r="H2379" i="10"/>
  <c r="H2378" i="10"/>
  <c r="H2377" i="10"/>
  <c r="H2376" i="10"/>
  <c r="H2375" i="10"/>
  <c r="H2374" i="10"/>
  <c r="H2373" i="10"/>
  <c r="H2372" i="10"/>
  <c r="H2371" i="10"/>
  <c r="H2370" i="10"/>
  <c r="H2369" i="10"/>
  <c r="H2368" i="10"/>
  <c r="H2367" i="10"/>
  <c r="H2366" i="10"/>
  <c r="H2365" i="10"/>
  <c r="H2364" i="10"/>
  <c r="H2363" i="10"/>
  <c r="H2362" i="10"/>
  <c r="H2361" i="10"/>
  <c r="H2360" i="10"/>
  <c r="H2359" i="10"/>
  <c r="H2358" i="10"/>
  <c r="H2357" i="10"/>
  <c r="H2356" i="10"/>
  <c r="H2355" i="10"/>
  <c r="H2354" i="10"/>
  <c r="H2353" i="10"/>
  <c r="H2352" i="10"/>
  <c r="H2351" i="10"/>
  <c r="H2350" i="10"/>
  <c r="H2349" i="10"/>
  <c r="H2348" i="10"/>
  <c r="H2347" i="10"/>
  <c r="H2346" i="10"/>
  <c r="H2345" i="10"/>
  <c r="H2344" i="10"/>
  <c r="H2343" i="10"/>
  <c r="H2342" i="10"/>
  <c r="H2341" i="10"/>
  <c r="H2340" i="10"/>
  <c r="H2339" i="10"/>
  <c r="H2338" i="10"/>
  <c r="H2337" i="10"/>
  <c r="H2336" i="10"/>
  <c r="H2335" i="10"/>
  <c r="H2334" i="10"/>
  <c r="H2333" i="10"/>
  <c r="H2332" i="10"/>
  <c r="H2331" i="10"/>
  <c r="H2330" i="10"/>
  <c r="H2329" i="10"/>
  <c r="H2328" i="10"/>
  <c r="H2327" i="10"/>
  <c r="H2326" i="10"/>
  <c r="H2325" i="10"/>
  <c r="H2324" i="10"/>
  <c r="H2323" i="10"/>
  <c r="H2322" i="10"/>
  <c r="H2321" i="10"/>
  <c r="H2320" i="10"/>
  <c r="H2319" i="10"/>
  <c r="H2318" i="10"/>
  <c r="H2317" i="10"/>
  <c r="H2316" i="10"/>
  <c r="H2315" i="10"/>
  <c r="H2314" i="10"/>
  <c r="H2313" i="10"/>
  <c r="H2312" i="10"/>
  <c r="H2311" i="10"/>
  <c r="H2310" i="10"/>
  <c r="H2309" i="10"/>
  <c r="H2308" i="10"/>
  <c r="H2307" i="10"/>
  <c r="H2306" i="10"/>
  <c r="H2305" i="10"/>
  <c r="H2304" i="10"/>
  <c r="H2303" i="10"/>
  <c r="H2302" i="10"/>
  <c r="H2301" i="10"/>
  <c r="H2300" i="10"/>
  <c r="H2299" i="10"/>
  <c r="H2298" i="10"/>
  <c r="H2297" i="10"/>
  <c r="H2296" i="10"/>
  <c r="H2295" i="10"/>
  <c r="H2294" i="10"/>
  <c r="H2293" i="10"/>
  <c r="H2292" i="10"/>
  <c r="H2291" i="10"/>
  <c r="H2290" i="10"/>
  <c r="H2289" i="10"/>
  <c r="H2288" i="10"/>
  <c r="H2287" i="10"/>
  <c r="H2286" i="10"/>
  <c r="H2285" i="10"/>
  <c r="H2284" i="10"/>
  <c r="H2283" i="10"/>
  <c r="H2282" i="10"/>
  <c r="H2281" i="10"/>
  <c r="H2280" i="10"/>
  <c r="H2279" i="10"/>
  <c r="H2278" i="10"/>
  <c r="H2277" i="10"/>
  <c r="H2276" i="10"/>
  <c r="H2275" i="10"/>
  <c r="H2274" i="10"/>
  <c r="H2273" i="10"/>
  <c r="H2272" i="10"/>
  <c r="H2271" i="10"/>
  <c r="H2270" i="10"/>
  <c r="H2269" i="10"/>
  <c r="H2268" i="10"/>
  <c r="H2267" i="10"/>
  <c r="H2266" i="10"/>
  <c r="H2265" i="10"/>
  <c r="H2264" i="10"/>
  <c r="H2263" i="10"/>
  <c r="H2262" i="10"/>
  <c r="H2261" i="10"/>
  <c r="H2260" i="10"/>
  <c r="H2259" i="10"/>
  <c r="H2258" i="10"/>
  <c r="H2257" i="10"/>
  <c r="H2256" i="10"/>
  <c r="H2255" i="10"/>
  <c r="H2254" i="10"/>
  <c r="H2253" i="10"/>
  <c r="H2252" i="10"/>
  <c r="H2251" i="10"/>
  <c r="H2250" i="10"/>
  <c r="H2249" i="10"/>
  <c r="H2248" i="10"/>
  <c r="H2247" i="10"/>
  <c r="H2246" i="10"/>
  <c r="H2245" i="10"/>
  <c r="H2244" i="10"/>
  <c r="H2243" i="10"/>
  <c r="H2242" i="10"/>
  <c r="H2241" i="10"/>
  <c r="H2240" i="10"/>
  <c r="H2239" i="10"/>
  <c r="H2238" i="10"/>
  <c r="H2237" i="10"/>
  <c r="H2236" i="10"/>
  <c r="H2235" i="10"/>
  <c r="H2234" i="10"/>
  <c r="H2233" i="10"/>
  <c r="H2232" i="10"/>
  <c r="H2231" i="10"/>
  <c r="H2230" i="10"/>
  <c r="H2229" i="10"/>
  <c r="H2228" i="10"/>
  <c r="H2227" i="10"/>
  <c r="H2226" i="10"/>
  <c r="H2225" i="10"/>
  <c r="H2224" i="10"/>
  <c r="H2223" i="10"/>
  <c r="H2222" i="10"/>
  <c r="H2221" i="10"/>
  <c r="H2220" i="10"/>
  <c r="H2219" i="10"/>
  <c r="H2218" i="10"/>
  <c r="H2217" i="10"/>
  <c r="H2216" i="10"/>
  <c r="H2215" i="10"/>
  <c r="H2214" i="10"/>
  <c r="H2213" i="10"/>
  <c r="H2212" i="10"/>
  <c r="H2211" i="10"/>
  <c r="H2210" i="10"/>
  <c r="H2209" i="10"/>
  <c r="H2208" i="10"/>
  <c r="H2207" i="10"/>
  <c r="H2206" i="10"/>
  <c r="H2205" i="10"/>
  <c r="H2204" i="10"/>
  <c r="H2203" i="10"/>
  <c r="H2202" i="10"/>
  <c r="H2201" i="10"/>
  <c r="H2200" i="10"/>
  <c r="H2199" i="10"/>
  <c r="H2198" i="10"/>
  <c r="H2197" i="10"/>
  <c r="H2196" i="10"/>
  <c r="H2195" i="10"/>
  <c r="H2194" i="10"/>
  <c r="H2193" i="10"/>
  <c r="H2192" i="10"/>
  <c r="H2191" i="10"/>
  <c r="H2190" i="10"/>
  <c r="H2189" i="10"/>
  <c r="H2188" i="10"/>
  <c r="H2187" i="10"/>
  <c r="H2186" i="10"/>
  <c r="H2185" i="10"/>
  <c r="H2184" i="10"/>
  <c r="H2183" i="10"/>
  <c r="H2182" i="10"/>
  <c r="H2181" i="10"/>
  <c r="H2180" i="10"/>
  <c r="H2179" i="10"/>
  <c r="H2178" i="10"/>
  <c r="H2177" i="10"/>
  <c r="H2176" i="10"/>
  <c r="H2175" i="10"/>
  <c r="H2174" i="10"/>
  <c r="H2173" i="10"/>
  <c r="H2172" i="10"/>
  <c r="H2171" i="10"/>
  <c r="H2170" i="10"/>
  <c r="H2169" i="10"/>
  <c r="H2168" i="10"/>
  <c r="H2167" i="10"/>
  <c r="H2166" i="10"/>
  <c r="H2165" i="10"/>
  <c r="H2164" i="10"/>
  <c r="H2163" i="10"/>
  <c r="H2162" i="10"/>
  <c r="H2161" i="10"/>
  <c r="H2160" i="10"/>
  <c r="H2159" i="10"/>
  <c r="H2158" i="10"/>
  <c r="H2157" i="10"/>
  <c r="H2156" i="10"/>
  <c r="H2155" i="10"/>
  <c r="H2154" i="10"/>
  <c r="H2153" i="10"/>
  <c r="H2152" i="10"/>
  <c r="H2151" i="10"/>
  <c r="H2150" i="10"/>
  <c r="H2149" i="10"/>
  <c r="H2148" i="10"/>
  <c r="H2147" i="10"/>
  <c r="H2146" i="10"/>
  <c r="H2145" i="10"/>
  <c r="H2144" i="10"/>
  <c r="H2143" i="10"/>
  <c r="H2142" i="10"/>
  <c r="H2141" i="10"/>
  <c r="H2140" i="10"/>
  <c r="H2139" i="10"/>
  <c r="H2138" i="10"/>
  <c r="H2137" i="10"/>
  <c r="H2136" i="10"/>
  <c r="H2135" i="10"/>
  <c r="H2134" i="10"/>
  <c r="H2133" i="10"/>
  <c r="H2132" i="10"/>
  <c r="H2131" i="10"/>
  <c r="H2130" i="10"/>
  <c r="H2129" i="10"/>
  <c r="H2128" i="10"/>
  <c r="H2127" i="10"/>
  <c r="H2126" i="10"/>
  <c r="H2125" i="10"/>
  <c r="H2124" i="10"/>
  <c r="H2123" i="10"/>
  <c r="H2122" i="10"/>
  <c r="H2121" i="10"/>
  <c r="H2120" i="10"/>
  <c r="H2119" i="10"/>
  <c r="H2118" i="10"/>
  <c r="H2117" i="10"/>
  <c r="H2116" i="10"/>
  <c r="H2115" i="10"/>
  <c r="H2114" i="10"/>
  <c r="H2113" i="10"/>
  <c r="H2112" i="10"/>
  <c r="H2111" i="10"/>
  <c r="H2110" i="10"/>
  <c r="H2109" i="10"/>
  <c r="H2108" i="10"/>
  <c r="H2107" i="10"/>
  <c r="H2106" i="10"/>
  <c r="H2105" i="10"/>
  <c r="H2104" i="10"/>
  <c r="H2103" i="10"/>
  <c r="H2102" i="10"/>
  <c r="H2101" i="10"/>
  <c r="H2100" i="10"/>
  <c r="H2099" i="10"/>
  <c r="H2098" i="10"/>
  <c r="H2097" i="10"/>
  <c r="H2096" i="10"/>
  <c r="H2095" i="10"/>
  <c r="H2094" i="10"/>
  <c r="H2093" i="10"/>
  <c r="H2092" i="10"/>
  <c r="H2091" i="10"/>
  <c r="H2090" i="10"/>
  <c r="H2089" i="10"/>
  <c r="H2088" i="10"/>
  <c r="H2087" i="10"/>
  <c r="H2086" i="10"/>
  <c r="H2085" i="10"/>
  <c r="H2084" i="10"/>
  <c r="H2083" i="10"/>
  <c r="H2082" i="10"/>
  <c r="H2081" i="10"/>
  <c r="H2080" i="10"/>
  <c r="H2079" i="10"/>
  <c r="H2078" i="10"/>
  <c r="H2077" i="10"/>
  <c r="H2076" i="10"/>
  <c r="H2075" i="10"/>
  <c r="H2074" i="10"/>
  <c r="H2073" i="10"/>
  <c r="H2072" i="10"/>
  <c r="H2071" i="10"/>
  <c r="H2070" i="10"/>
  <c r="H2069" i="10"/>
  <c r="H2068" i="10"/>
  <c r="H2067" i="10"/>
  <c r="H2066" i="10"/>
  <c r="H2065" i="10"/>
  <c r="H2064" i="10"/>
  <c r="H2063" i="10"/>
  <c r="H2062" i="10"/>
  <c r="H2061" i="10"/>
  <c r="H2060" i="10"/>
  <c r="H2059" i="10"/>
  <c r="H2058" i="10"/>
  <c r="H2057" i="10"/>
  <c r="H2056" i="10"/>
  <c r="H2055" i="10"/>
  <c r="H2054" i="10"/>
  <c r="H2053" i="10"/>
  <c r="H2052" i="10"/>
  <c r="H2051" i="10"/>
  <c r="H2050" i="10"/>
  <c r="H2049" i="10"/>
  <c r="H2048" i="10"/>
  <c r="H2047" i="10"/>
  <c r="H2046" i="10"/>
  <c r="H2045" i="10"/>
  <c r="H2044" i="10"/>
  <c r="H2043" i="10"/>
  <c r="H2042" i="10"/>
  <c r="H2041" i="10"/>
  <c r="H2040" i="10"/>
  <c r="H2039" i="10"/>
  <c r="H2038" i="10"/>
  <c r="H2037" i="10"/>
  <c r="H2036" i="10"/>
  <c r="H2035" i="10"/>
  <c r="H2034" i="10"/>
  <c r="H2033" i="10"/>
  <c r="H2032" i="10"/>
  <c r="H2031" i="10"/>
  <c r="H2030" i="10"/>
  <c r="H2029" i="10"/>
  <c r="H2028" i="10"/>
  <c r="H2027" i="10"/>
  <c r="H2026" i="10"/>
  <c r="H2025" i="10"/>
  <c r="H2024" i="10"/>
  <c r="H2023" i="10"/>
  <c r="H2022" i="10"/>
  <c r="H2021" i="10"/>
  <c r="H2020" i="10"/>
  <c r="H2019" i="10"/>
  <c r="H2018" i="10"/>
  <c r="H2017" i="10"/>
  <c r="H2016" i="10"/>
  <c r="H2015" i="10"/>
  <c r="H2014" i="10"/>
  <c r="H2013" i="10"/>
  <c r="H2012" i="10"/>
  <c r="H2011" i="10"/>
  <c r="H2010" i="10"/>
  <c r="H2009" i="10"/>
  <c r="H2008" i="10"/>
  <c r="H2007" i="10"/>
  <c r="H2006" i="10"/>
  <c r="H2005" i="10"/>
  <c r="H2004" i="10"/>
  <c r="H2003" i="10"/>
  <c r="H2002" i="10"/>
  <c r="H2001" i="10"/>
  <c r="H2000" i="10"/>
  <c r="H1999" i="10"/>
  <c r="H1998" i="10"/>
  <c r="H1997" i="10"/>
  <c r="H1996" i="10"/>
  <c r="H1995" i="10"/>
  <c r="H1994" i="10"/>
  <c r="H1993" i="10"/>
  <c r="H1992" i="10"/>
  <c r="H1991" i="10"/>
  <c r="H1990" i="10"/>
  <c r="H1989" i="10"/>
  <c r="H1988" i="10"/>
  <c r="H1987" i="10"/>
  <c r="H1986" i="10"/>
  <c r="H1985" i="10"/>
  <c r="H1984" i="10"/>
  <c r="H1983" i="10"/>
  <c r="H1982" i="10"/>
  <c r="H1981" i="10"/>
  <c r="H1980" i="10"/>
  <c r="H1979" i="10"/>
  <c r="H1978" i="10"/>
  <c r="H1977" i="10"/>
  <c r="H1976" i="10"/>
  <c r="H1975" i="10"/>
  <c r="H1974" i="10"/>
  <c r="H1973" i="10"/>
  <c r="H1972" i="10"/>
  <c r="H1971" i="10"/>
  <c r="H1970" i="10"/>
  <c r="H1969" i="10"/>
  <c r="H1968" i="10"/>
  <c r="H1967" i="10"/>
  <c r="H1966" i="10"/>
  <c r="H1965" i="10"/>
  <c r="H1964" i="10"/>
  <c r="H1963" i="10"/>
  <c r="H1962" i="10"/>
  <c r="H1961" i="10"/>
  <c r="H1960" i="10"/>
  <c r="H1959" i="10"/>
  <c r="H1958" i="10"/>
  <c r="H1957" i="10"/>
  <c r="H1956" i="10"/>
  <c r="H1955" i="10"/>
  <c r="H1954" i="10"/>
  <c r="H1953" i="10"/>
  <c r="H1952" i="10"/>
  <c r="H1951" i="10"/>
  <c r="H1950" i="10"/>
  <c r="H1949" i="10"/>
  <c r="H1948" i="10"/>
  <c r="H1947" i="10"/>
  <c r="H1946" i="10"/>
  <c r="H1945" i="10"/>
  <c r="H1944" i="10"/>
  <c r="H1943" i="10"/>
  <c r="H1942" i="10"/>
  <c r="H1941" i="10"/>
  <c r="H1940" i="10"/>
  <c r="H1939" i="10"/>
  <c r="H1938" i="10"/>
  <c r="H1937" i="10"/>
  <c r="H1936" i="10"/>
  <c r="H1935" i="10"/>
  <c r="H1934" i="10"/>
  <c r="H1933" i="10"/>
  <c r="H1932" i="10"/>
  <c r="H1931" i="10"/>
  <c r="H1930" i="10"/>
  <c r="H1929" i="10"/>
  <c r="H1928" i="10"/>
  <c r="H1927" i="10"/>
  <c r="H1926" i="10"/>
  <c r="H1925" i="10"/>
  <c r="H1924" i="10"/>
  <c r="H1923" i="10"/>
  <c r="H1922" i="10"/>
  <c r="H1921" i="10"/>
  <c r="H1920" i="10"/>
  <c r="H1919" i="10"/>
  <c r="H1918" i="10"/>
  <c r="H1917" i="10"/>
  <c r="H1916" i="10"/>
  <c r="H1915" i="10"/>
  <c r="H1914" i="10"/>
  <c r="H1913" i="10"/>
  <c r="H1912" i="10"/>
  <c r="H1911" i="10"/>
  <c r="H1910" i="10"/>
  <c r="H1909" i="10"/>
  <c r="H1908" i="10"/>
  <c r="H1907" i="10"/>
  <c r="H1906" i="10"/>
  <c r="H1905" i="10"/>
  <c r="H1904" i="10"/>
  <c r="H1903" i="10"/>
  <c r="H1902" i="10"/>
  <c r="H1901" i="10"/>
  <c r="H1900" i="10"/>
  <c r="H1899" i="10"/>
  <c r="H1898" i="10"/>
  <c r="H1897" i="10"/>
  <c r="H1896" i="10"/>
  <c r="H1895" i="10"/>
  <c r="H1894" i="10"/>
  <c r="H1893" i="10"/>
  <c r="H1892" i="10"/>
  <c r="H1891" i="10"/>
  <c r="H1890" i="10"/>
  <c r="H1889" i="10"/>
  <c r="H1888" i="10"/>
  <c r="H1887" i="10"/>
  <c r="H1886" i="10"/>
  <c r="H1885" i="10"/>
  <c r="H1884" i="10"/>
  <c r="H1883" i="10"/>
  <c r="H1882" i="10"/>
  <c r="H1881" i="10"/>
  <c r="H1880" i="10"/>
  <c r="H1879" i="10"/>
  <c r="H1878" i="10"/>
  <c r="H1877" i="10"/>
  <c r="H1876" i="10"/>
  <c r="H1875" i="10"/>
  <c r="H1874" i="10"/>
  <c r="H1873" i="10"/>
  <c r="H1872" i="10"/>
  <c r="H1871" i="10"/>
  <c r="H1870" i="10"/>
  <c r="H1869" i="10"/>
  <c r="H1868" i="10"/>
  <c r="H1867" i="10"/>
  <c r="H1866" i="10"/>
  <c r="H1865" i="10"/>
  <c r="H1864" i="10"/>
  <c r="H1863" i="10"/>
  <c r="H1862" i="10"/>
  <c r="H1861" i="10"/>
  <c r="H1860" i="10"/>
  <c r="H1859" i="10"/>
  <c r="H1858" i="10"/>
  <c r="H1857" i="10"/>
  <c r="H1856" i="10"/>
  <c r="H1855" i="10"/>
  <c r="H1854" i="10"/>
  <c r="H1853" i="10"/>
  <c r="H1852" i="10"/>
  <c r="H1851" i="10"/>
  <c r="H1850" i="10"/>
  <c r="H1849" i="10"/>
  <c r="H1848" i="10"/>
  <c r="H1847" i="10"/>
  <c r="H1846" i="10"/>
  <c r="H1845" i="10"/>
  <c r="H1844" i="10"/>
  <c r="H1843" i="10"/>
  <c r="H1842" i="10"/>
  <c r="H1841" i="10"/>
  <c r="H1840" i="10"/>
  <c r="H1839" i="10"/>
  <c r="H1838" i="10"/>
  <c r="H1837" i="10"/>
  <c r="H1836" i="10"/>
  <c r="H1835" i="10"/>
  <c r="H1834" i="10"/>
  <c r="H1833" i="10"/>
  <c r="H1832" i="10"/>
  <c r="H1831" i="10"/>
  <c r="H1830" i="10"/>
  <c r="H1829" i="10"/>
  <c r="H1828" i="10"/>
  <c r="H1827" i="10"/>
  <c r="H1826" i="10"/>
  <c r="H1825" i="10"/>
  <c r="H1824" i="10"/>
  <c r="H1823" i="10"/>
  <c r="H1822" i="10"/>
  <c r="H1821" i="10"/>
  <c r="H1820" i="10"/>
  <c r="H1819" i="10"/>
  <c r="H1818" i="10"/>
  <c r="H1817" i="10"/>
  <c r="H1816" i="10"/>
  <c r="H1815" i="10"/>
  <c r="H1814" i="10"/>
  <c r="H1813" i="10"/>
  <c r="H1812" i="10"/>
  <c r="H1811" i="10"/>
  <c r="H1810" i="10"/>
  <c r="H1809" i="10"/>
  <c r="H1808" i="10"/>
  <c r="H1807" i="10"/>
  <c r="H1806" i="10"/>
  <c r="H1805" i="10"/>
  <c r="H1804" i="10"/>
  <c r="H1803" i="10"/>
  <c r="H1802" i="10"/>
  <c r="H1801" i="10"/>
  <c r="H1800" i="10"/>
  <c r="H1799" i="10"/>
  <c r="H1798" i="10"/>
  <c r="H1797" i="10"/>
  <c r="H1796" i="10"/>
  <c r="H1795" i="10"/>
  <c r="H1794" i="10"/>
  <c r="H1793" i="10"/>
  <c r="H1792" i="10"/>
  <c r="H1791" i="10"/>
  <c r="H1790" i="10"/>
  <c r="H1789" i="10"/>
  <c r="H1788" i="10"/>
  <c r="H1787" i="10"/>
  <c r="H1786" i="10"/>
  <c r="H1785" i="10"/>
  <c r="H1784" i="10"/>
  <c r="H1783" i="10"/>
  <c r="H1782" i="10"/>
  <c r="H1781" i="10"/>
  <c r="H1780" i="10"/>
  <c r="H1779" i="10"/>
  <c r="H1778" i="10"/>
  <c r="H1777" i="10"/>
  <c r="H1776" i="10"/>
  <c r="H1775" i="10"/>
  <c r="H1774" i="10"/>
  <c r="H1773" i="10"/>
  <c r="H1772" i="10"/>
  <c r="H1771" i="10"/>
  <c r="H1770" i="10"/>
  <c r="H1769" i="10"/>
  <c r="H1768" i="10"/>
  <c r="H1767" i="10"/>
  <c r="H1766" i="10"/>
  <c r="H1765" i="10"/>
  <c r="H1764" i="10"/>
  <c r="H1763" i="10"/>
  <c r="H1762" i="10"/>
  <c r="H1761" i="10"/>
  <c r="H1760" i="10"/>
  <c r="H1759" i="10"/>
  <c r="H1758" i="10"/>
  <c r="H1757" i="10"/>
  <c r="H1756" i="10"/>
  <c r="H1755" i="10"/>
  <c r="H1754" i="10"/>
  <c r="H1753" i="10"/>
  <c r="H1752" i="10"/>
  <c r="H1751" i="10"/>
  <c r="H1750" i="10"/>
  <c r="H1749" i="10"/>
  <c r="H1748" i="10"/>
  <c r="H1747" i="10"/>
  <c r="H1746" i="10"/>
  <c r="H1745" i="10"/>
  <c r="H1744" i="10"/>
  <c r="H1743" i="10"/>
  <c r="H1742" i="10"/>
  <c r="H1741" i="10"/>
  <c r="H1740" i="10"/>
  <c r="H1739" i="10"/>
  <c r="H1738" i="10"/>
  <c r="H1737" i="10"/>
  <c r="H1736" i="10"/>
  <c r="H1735" i="10"/>
  <c r="H1734" i="10"/>
  <c r="H1733" i="10"/>
  <c r="H1732" i="10"/>
  <c r="H1731" i="10"/>
  <c r="H1730" i="10"/>
  <c r="H1729" i="10"/>
  <c r="H1728" i="10"/>
  <c r="H1727" i="10"/>
  <c r="H1726" i="10"/>
  <c r="H1725" i="10"/>
  <c r="H1724" i="10"/>
  <c r="H1723" i="10"/>
  <c r="H1722" i="10"/>
  <c r="H1721" i="10"/>
  <c r="H1720" i="10"/>
  <c r="H1719" i="10"/>
  <c r="H1718" i="10"/>
  <c r="H1717" i="10"/>
  <c r="H1716" i="10"/>
  <c r="H1715" i="10"/>
  <c r="H1714" i="10"/>
  <c r="H1713" i="10"/>
  <c r="H1712" i="10"/>
  <c r="H1711" i="10"/>
  <c r="H1710" i="10"/>
  <c r="H1709" i="10"/>
  <c r="H1708" i="10"/>
  <c r="H1707" i="10"/>
  <c r="H1706" i="10"/>
  <c r="H1705" i="10"/>
  <c r="H1704" i="10"/>
  <c r="H1703" i="10"/>
  <c r="H1702" i="10"/>
  <c r="H1701" i="10"/>
  <c r="H1700" i="10"/>
  <c r="H1699" i="10"/>
  <c r="H1698" i="10"/>
  <c r="H1697" i="10"/>
  <c r="H1696" i="10"/>
  <c r="H1695" i="10"/>
  <c r="H1694" i="10"/>
  <c r="H1693" i="10"/>
  <c r="H1692" i="10"/>
  <c r="H1691" i="10"/>
  <c r="H1690" i="10"/>
  <c r="H1689" i="10"/>
  <c r="H1688" i="10"/>
  <c r="H1687" i="10"/>
  <c r="H1686" i="10"/>
  <c r="H1685" i="10"/>
  <c r="H1684" i="10"/>
  <c r="H1683" i="10"/>
  <c r="H1682" i="10"/>
  <c r="H1681" i="10"/>
  <c r="H1680" i="10"/>
  <c r="H1679" i="10"/>
  <c r="H1678" i="10"/>
  <c r="H1677" i="10"/>
  <c r="H1676" i="10"/>
  <c r="H1675" i="10"/>
  <c r="H1674" i="10"/>
  <c r="H1673" i="10"/>
  <c r="H1672" i="10"/>
  <c r="H1671" i="10"/>
  <c r="H1670" i="10"/>
  <c r="H1669" i="10"/>
  <c r="H1668" i="10"/>
  <c r="H1667" i="10"/>
  <c r="H1666" i="10"/>
  <c r="H1665" i="10"/>
  <c r="H1664" i="10"/>
  <c r="H1663" i="10"/>
  <c r="H1662" i="10"/>
  <c r="H1661" i="10"/>
  <c r="H1660" i="10"/>
  <c r="H1659" i="10"/>
  <c r="H1658" i="10"/>
  <c r="H1657" i="10"/>
  <c r="H1656" i="10"/>
  <c r="H1655" i="10"/>
  <c r="H1654" i="10"/>
  <c r="H1653" i="10"/>
  <c r="H1652" i="10"/>
  <c r="H1651" i="10"/>
  <c r="H1650" i="10"/>
  <c r="H1649" i="10"/>
  <c r="H1648" i="10"/>
  <c r="H1647" i="10"/>
  <c r="H1646" i="10"/>
  <c r="H1645" i="10"/>
  <c r="H1644" i="10"/>
  <c r="H1643" i="10"/>
  <c r="H1642" i="10"/>
  <c r="H1641" i="10"/>
  <c r="H1640" i="10"/>
  <c r="H1639" i="10"/>
  <c r="H1638" i="10"/>
  <c r="H1637" i="10"/>
  <c r="H1636" i="10"/>
  <c r="H1635" i="10"/>
  <c r="H1634" i="10"/>
  <c r="H1633" i="10"/>
  <c r="H1632" i="10"/>
  <c r="H1631" i="10"/>
  <c r="H1630" i="10"/>
  <c r="H1629" i="10"/>
  <c r="H1628" i="10"/>
  <c r="H1627" i="10"/>
  <c r="H1626" i="10"/>
  <c r="H1625" i="10"/>
  <c r="H1624" i="10"/>
  <c r="H1623" i="10"/>
  <c r="H1622" i="10"/>
  <c r="H1621" i="10"/>
  <c r="H1620" i="10"/>
  <c r="H1619" i="10"/>
  <c r="H1618" i="10"/>
  <c r="H1617" i="10"/>
  <c r="H1616" i="10"/>
  <c r="H1615" i="10"/>
  <c r="H1614" i="10"/>
  <c r="H1613" i="10"/>
  <c r="H1612" i="10"/>
  <c r="H1611" i="10"/>
  <c r="H1610" i="10"/>
  <c r="H1609" i="10"/>
  <c r="H1608" i="10"/>
  <c r="H1607" i="10"/>
  <c r="H1606" i="10"/>
  <c r="H1605" i="10"/>
  <c r="H1604" i="10"/>
  <c r="H1603" i="10"/>
  <c r="H1602" i="10"/>
  <c r="H1601" i="10"/>
  <c r="H1600" i="10"/>
  <c r="H1599" i="10"/>
  <c r="H1598" i="10"/>
  <c r="H1597" i="10"/>
  <c r="H1596" i="10"/>
  <c r="H1595" i="10"/>
  <c r="H1594" i="10"/>
  <c r="H1593" i="10"/>
  <c r="H1592" i="10"/>
  <c r="H1591" i="10"/>
  <c r="H1590" i="10"/>
  <c r="H1589" i="10"/>
  <c r="H1588" i="10"/>
  <c r="H1587" i="10"/>
  <c r="H1586" i="10"/>
  <c r="H1585" i="10"/>
  <c r="H1584" i="10"/>
  <c r="H1583" i="10"/>
  <c r="H1582" i="10"/>
  <c r="H1581" i="10"/>
  <c r="H1580" i="10"/>
  <c r="H1579" i="10"/>
  <c r="H1578" i="10"/>
  <c r="H1577" i="10"/>
  <c r="H1576" i="10"/>
  <c r="H1575" i="10"/>
  <c r="H1574" i="10"/>
  <c r="H1573" i="10"/>
  <c r="H1572" i="10"/>
  <c r="H1571" i="10"/>
  <c r="H1570" i="10"/>
  <c r="H1569" i="10"/>
  <c r="H1568" i="10"/>
  <c r="H1567" i="10"/>
  <c r="H1566" i="10"/>
  <c r="H1565" i="10"/>
  <c r="H1564" i="10"/>
  <c r="H1563" i="10"/>
  <c r="H1562" i="10"/>
  <c r="H1561" i="10"/>
  <c r="H1560" i="10"/>
  <c r="H1559" i="10"/>
  <c r="H1558" i="10"/>
  <c r="H1557" i="10"/>
  <c r="H1556" i="10"/>
  <c r="H1555" i="10"/>
  <c r="H1554" i="10"/>
  <c r="H1553" i="10"/>
  <c r="H1552" i="10"/>
  <c r="H1551" i="10"/>
  <c r="H1550" i="10"/>
  <c r="H1549" i="10"/>
  <c r="H1548" i="10"/>
  <c r="H1547" i="10"/>
  <c r="H1546" i="10"/>
  <c r="H1545" i="10"/>
  <c r="H1544" i="10"/>
  <c r="H1543" i="10"/>
  <c r="H1542" i="10"/>
  <c r="H1541" i="10"/>
  <c r="H1540" i="10"/>
  <c r="H1539" i="10"/>
  <c r="H1538" i="10"/>
  <c r="H1537" i="10"/>
  <c r="H1536" i="10"/>
  <c r="H1535" i="10"/>
  <c r="H1534" i="10"/>
  <c r="H1533" i="10"/>
  <c r="H1532" i="10"/>
  <c r="H1531" i="10"/>
  <c r="H1530" i="10"/>
  <c r="H1529" i="10"/>
  <c r="H1528" i="10"/>
  <c r="H1527" i="10"/>
  <c r="H1526" i="10"/>
  <c r="H1525" i="10"/>
  <c r="H1524" i="10"/>
  <c r="H1523" i="10"/>
  <c r="H1522" i="10"/>
  <c r="H1521" i="10"/>
  <c r="H1520" i="10"/>
  <c r="H1519" i="10"/>
  <c r="H1518" i="10"/>
  <c r="H1517" i="10"/>
  <c r="H1516" i="10"/>
  <c r="H1515" i="10"/>
  <c r="H1514" i="10"/>
  <c r="H1513" i="10"/>
  <c r="H1512" i="10"/>
  <c r="H1511" i="10"/>
  <c r="H1510" i="10"/>
  <c r="H1509" i="10"/>
  <c r="H1508" i="10"/>
  <c r="H1507" i="10"/>
  <c r="H1506" i="10"/>
  <c r="H1505" i="10"/>
  <c r="H1504" i="10"/>
  <c r="H1503" i="10"/>
  <c r="H1502" i="10"/>
  <c r="H1501" i="10"/>
  <c r="H1500" i="10"/>
  <c r="H1499" i="10"/>
  <c r="H1498" i="10"/>
  <c r="H1497" i="10"/>
  <c r="H1496" i="10"/>
  <c r="H1495" i="10"/>
  <c r="H1494" i="10"/>
  <c r="H1493" i="10"/>
  <c r="H1492" i="10"/>
  <c r="H1491" i="10"/>
  <c r="H1490" i="10"/>
  <c r="H1489" i="10"/>
  <c r="H1488" i="10"/>
  <c r="H1487" i="10"/>
  <c r="H1486" i="10"/>
  <c r="H1485" i="10"/>
  <c r="H1484" i="10"/>
  <c r="H1483" i="10"/>
  <c r="H1482" i="10"/>
  <c r="H1481" i="10"/>
  <c r="H1480" i="10"/>
  <c r="H1479" i="10"/>
  <c r="H1478" i="10"/>
  <c r="H1477" i="10"/>
  <c r="H1476" i="10"/>
  <c r="H1475" i="10"/>
  <c r="H1474" i="10"/>
  <c r="H1473" i="10"/>
  <c r="H1472" i="10"/>
  <c r="H1471" i="10"/>
  <c r="H1470" i="10"/>
  <c r="H1469" i="10"/>
  <c r="H1468" i="10"/>
  <c r="H1467" i="10"/>
  <c r="H1466" i="10"/>
  <c r="H1465" i="10"/>
  <c r="H1464" i="10"/>
  <c r="H1463" i="10"/>
  <c r="H1462" i="10"/>
  <c r="H1461" i="10"/>
  <c r="H1460" i="10"/>
  <c r="H1459" i="10"/>
  <c r="H1458" i="10"/>
  <c r="H1457" i="10"/>
  <c r="H1456" i="10"/>
  <c r="H1455" i="10"/>
  <c r="H1454" i="10"/>
  <c r="H1453" i="10"/>
  <c r="H1452" i="10"/>
  <c r="H1451" i="10"/>
  <c r="H1450" i="10"/>
  <c r="H1449" i="10"/>
  <c r="H1448" i="10"/>
  <c r="H1447" i="10"/>
  <c r="H1446" i="10"/>
  <c r="H1445" i="10"/>
  <c r="H1444" i="10"/>
  <c r="H1443" i="10"/>
  <c r="H1442" i="10"/>
  <c r="H1441" i="10"/>
  <c r="H1440" i="10"/>
  <c r="H1439" i="10"/>
  <c r="H1438" i="10"/>
  <c r="H1437" i="10"/>
  <c r="H1436" i="10"/>
  <c r="H1435" i="10"/>
  <c r="H1434" i="10"/>
  <c r="H1433" i="10"/>
  <c r="H1432" i="10"/>
  <c r="H1431" i="10"/>
  <c r="H1430" i="10"/>
  <c r="H1429" i="10"/>
  <c r="H1428" i="10"/>
  <c r="H1427" i="10"/>
  <c r="H1426" i="10"/>
  <c r="H1425" i="10"/>
  <c r="H1424" i="10"/>
  <c r="H1423" i="10"/>
  <c r="H1422" i="10"/>
  <c r="H1421" i="10"/>
  <c r="H1420" i="10"/>
  <c r="H1419" i="10"/>
  <c r="H1418" i="10"/>
  <c r="H1417" i="10"/>
  <c r="H1416" i="10"/>
  <c r="H1415" i="10"/>
  <c r="H1414" i="10"/>
  <c r="H1413" i="10"/>
  <c r="H1412" i="10"/>
  <c r="H1411" i="10"/>
  <c r="H1410" i="10"/>
  <c r="H1409" i="10"/>
  <c r="H1408" i="10"/>
  <c r="H1407" i="10"/>
  <c r="H1406" i="10"/>
  <c r="H1405" i="10"/>
  <c r="H1404" i="10"/>
  <c r="H1403" i="10"/>
  <c r="H1402" i="10"/>
  <c r="H1401" i="10"/>
  <c r="H1400" i="10"/>
  <c r="H1399" i="10"/>
  <c r="H1398" i="10"/>
  <c r="H1397" i="10"/>
  <c r="H1396" i="10"/>
  <c r="H1395" i="10"/>
  <c r="H1394" i="10"/>
  <c r="H1393" i="10"/>
  <c r="H1392" i="10"/>
  <c r="H1391" i="10"/>
  <c r="H1390" i="10"/>
  <c r="H1389" i="10"/>
  <c r="H1388" i="10"/>
  <c r="H1387" i="10"/>
  <c r="H1386" i="10"/>
  <c r="H1385" i="10"/>
  <c r="H1384" i="10"/>
  <c r="H1383" i="10"/>
  <c r="H1382" i="10"/>
  <c r="H1381" i="10"/>
  <c r="H1380" i="10"/>
  <c r="H1379" i="10"/>
  <c r="H1378" i="10"/>
  <c r="H1377" i="10"/>
  <c r="H1376" i="10"/>
  <c r="H1375" i="10"/>
  <c r="H1374" i="10"/>
  <c r="H1373" i="10"/>
  <c r="H1372" i="10"/>
  <c r="H1371" i="10"/>
  <c r="H1370" i="10"/>
  <c r="H1369" i="10"/>
  <c r="H1368" i="10"/>
  <c r="H1367" i="10"/>
  <c r="H1366" i="10"/>
  <c r="H1365" i="10"/>
  <c r="H1364" i="10"/>
  <c r="H1363" i="10"/>
  <c r="H1362" i="10"/>
  <c r="H1361" i="10"/>
  <c r="H1360" i="10"/>
  <c r="H1359" i="10"/>
  <c r="H1358" i="10"/>
  <c r="H1357" i="10"/>
  <c r="H1356" i="10"/>
  <c r="H1355" i="10"/>
  <c r="H1354" i="10"/>
  <c r="H1353" i="10"/>
  <c r="H1352" i="10"/>
  <c r="H1351" i="10"/>
  <c r="H1350" i="10"/>
  <c r="H1349" i="10"/>
  <c r="H1348" i="10"/>
  <c r="H1347" i="10"/>
  <c r="H1346" i="10"/>
  <c r="H1345" i="10"/>
  <c r="H1344" i="10"/>
  <c r="H1343" i="10"/>
  <c r="H1342" i="10"/>
  <c r="H1341" i="10"/>
  <c r="H1340" i="10"/>
  <c r="H1339" i="10"/>
  <c r="H1338" i="10"/>
  <c r="H1337" i="10"/>
  <c r="H1336" i="10"/>
  <c r="H1335" i="10"/>
  <c r="H1334" i="10"/>
  <c r="H1333" i="10"/>
  <c r="H1332" i="10"/>
  <c r="H1331" i="10"/>
  <c r="H1330" i="10"/>
  <c r="H1329" i="10"/>
  <c r="H1328" i="10"/>
  <c r="H1327" i="10"/>
  <c r="H1326" i="10"/>
  <c r="H1325" i="10"/>
  <c r="H1324" i="10"/>
  <c r="H1323" i="10"/>
  <c r="H1322" i="10"/>
  <c r="H1321" i="10"/>
  <c r="H1320" i="10"/>
  <c r="H1319" i="10"/>
  <c r="H1318" i="10"/>
  <c r="H1317" i="10"/>
  <c r="H1316" i="10"/>
  <c r="H1315" i="10"/>
  <c r="H1314" i="10"/>
  <c r="H1313" i="10"/>
  <c r="H1312" i="10"/>
  <c r="H1311" i="10"/>
  <c r="H1310" i="10"/>
  <c r="H1309" i="10"/>
  <c r="H1308" i="10"/>
  <c r="H1307" i="10"/>
  <c r="H1306" i="10"/>
  <c r="H1305" i="10"/>
  <c r="H1304" i="10"/>
  <c r="H1303" i="10"/>
  <c r="H1302" i="10"/>
  <c r="H1301" i="10"/>
  <c r="H1300" i="10"/>
  <c r="H1299" i="10"/>
  <c r="H1298" i="10"/>
  <c r="H1297" i="10"/>
  <c r="H1296" i="10"/>
  <c r="H1295" i="10"/>
  <c r="H1294" i="10"/>
  <c r="H1293" i="10"/>
  <c r="H1292" i="10"/>
  <c r="H1291" i="10"/>
  <c r="H1290" i="10"/>
  <c r="H1289" i="10"/>
  <c r="H1288" i="10"/>
  <c r="H1287" i="10"/>
  <c r="H1286" i="10"/>
  <c r="H1285" i="10"/>
  <c r="H1284" i="10"/>
  <c r="H1283" i="10"/>
  <c r="H1282" i="10"/>
  <c r="H1281" i="10"/>
  <c r="H1280" i="10"/>
  <c r="H1279" i="10"/>
  <c r="H1278" i="10"/>
  <c r="H1277" i="10"/>
  <c r="H1276" i="10"/>
  <c r="H1275" i="10"/>
  <c r="H1274" i="10"/>
  <c r="H1273" i="10"/>
  <c r="H1272" i="10"/>
  <c r="H1271" i="10"/>
  <c r="H1270" i="10"/>
  <c r="H1269" i="10"/>
  <c r="H1268" i="10"/>
  <c r="H1267" i="10"/>
  <c r="H1266" i="10"/>
  <c r="H1265" i="10"/>
  <c r="H1264" i="10"/>
  <c r="H1263" i="10"/>
  <c r="H1262" i="10"/>
  <c r="H1261" i="10"/>
  <c r="H1260" i="10"/>
  <c r="H1259" i="10"/>
  <c r="H1258" i="10"/>
  <c r="H1257" i="10"/>
  <c r="H1256" i="10"/>
  <c r="H1255" i="10"/>
  <c r="H1254" i="10"/>
  <c r="H1253" i="10"/>
  <c r="H1252" i="10"/>
  <c r="H1251" i="10"/>
  <c r="H1250" i="10"/>
  <c r="H1249" i="10"/>
  <c r="H1248" i="10"/>
  <c r="H1247" i="10"/>
  <c r="H1246" i="10"/>
  <c r="H1245" i="10"/>
  <c r="H1244" i="10"/>
  <c r="H1243" i="10"/>
  <c r="H1242" i="10"/>
  <c r="H1241" i="10"/>
  <c r="H1240" i="10"/>
  <c r="H1239" i="10"/>
  <c r="H1238" i="10"/>
  <c r="H1237" i="10"/>
  <c r="H1236" i="10"/>
  <c r="H1235" i="10"/>
  <c r="H1234" i="10"/>
  <c r="H1233" i="10"/>
  <c r="H1232" i="10"/>
  <c r="H1231" i="10"/>
  <c r="H1230" i="10"/>
  <c r="H1229" i="10"/>
  <c r="H1228" i="10"/>
  <c r="H1227" i="10"/>
  <c r="H1226" i="10"/>
  <c r="H1225" i="10"/>
  <c r="H1224" i="10"/>
  <c r="H1223" i="10"/>
  <c r="H1222" i="10"/>
  <c r="H1221" i="10"/>
  <c r="H1220" i="10"/>
  <c r="H1219" i="10"/>
  <c r="H1218" i="10"/>
  <c r="H1217" i="10"/>
  <c r="H1216" i="10"/>
  <c r="H1215" i="10"/>
  <c r="H1214" i="10"/>
  <c r="H1213" i="10"/>
  <c r="H1212" i="10"/>
  <c r="H1211" i="10"/>
  <c r="H1210" i="10"/>
  <c r="H1209" i="10"/>
  <c r="H1208" i="10"/>
  <c r="H1207" i="10"/>
  <c r="H1206" i="10"/>
  <c r="H1205" i="10"/>
  <c r="H1204" i="10"/>
  <c r="H1203" i="10"/>
  <c r="H1202" i="10"/>
  <c r="H1201" i="10"/>
  <c r="H1200" i="10"/>
  <c r="H1199" i="10"/>
  <c r="H1198" i="10"/>
  <c r="H1197" i="10"/>
  <c r="H1196" i="10"/>
  <c r="H1195" i="10"/>
  <c r="H1194" i="10"/>
  <c r="H1193" i="10"/>
  <c r="H1192" i="10"/>
  <c r="H1191" i="10"/>
  <c r="H1190" i="10"/>
  <c r="H1189" i="10"/>
  <c r="H1188" i="10"/>
  <c r="H1187" i="10"/>
  <c r="H1186" i="10"/>
  <c r="H1185" i="10"/>
  <c r="H1184" i="10"/>
  <c r="H1183" i="10"/>
  <c r="H1182" i="10"/>
  <c r="H1181" i="10"/>
  <c r="H1180" i="10"/>
  <c r="H1179" i="10"/>
  <c r="H1178" i="10"/>
  <c r="H1177" i="10"/>
  <c r="H1176" i="10"/>
  <c r="H1175" i="10"/>
  <c r="H1174" i="10"/>
  <c r="H1173" i="10"/>
  <c r="H1172" i="10"/>
  <c r="H1171" i="10"/>
  <c r="H1170" i="10"/>
  <c r="H1169" i="10"/>
  <c r="H1168" i="10"/>
  <c r="H1167" i="10"/>
  <c r="H1166" i="10"/>
  <c r="H1165" i="10"/>
  <c r="H1164" i="10"/>
  <c r="H1163" i="10"/>
  <c r="H1162" i="10"/>
  <c r="H1161" i="10"/>
  <c r="H1160" i="10"/>
  <c r="H1159" i="10"/>
  <c r="H1158" i="10"/>
  <c r="H1157" i="10"/>
  <c r="H1156" i="10"/>
  <c r="H1155" i="10"/>
  <c r="H1154" i="10"/>
  <c r="H1153" i="10"/>
  <c r="H1152" i="10"/>
  <c r="H1151" i="10"/>
  <c r="H1150" i="10"/>
  <c r="H1149" i="10"/>
  <c r="H1148" i="10"/>
  <c r="H1147" i="10"/>
  <c r="H1146" i="10"/>
  <c r="H1145" i="10"/>
  <c r="H1144" i="10"/>
  <c r="H1143" i="10"/>
  <c r="H1142" i="10"/>
  <c r="H1141" i="10"/>
  <c r="H1140" i="10"/>
  <c r="H1139" i="10"/>
  <c r="H1138" i="10"/>
  <c r="H1137" i="10"/>
  <c r="H1136" i="10"/>
  <c r="H1135" i="10"/>
  <c r="H1134" i="10"/>
  <c r="H1133" i="10"/>
  <c r="H1132" i="10"/>
  <c r="H1131" i="10"/>
  <c r="H1130" i="10"/>
  <c r="H1129" i="10"/>
  <c r="H1128" i="10"/>
  <c r="H1127" i="10"/>
  <c r="H1126" i="10"/>
  <c r="H1125" i="10"/>
  <c r="H1124" i="10"/>
  <c r="H1123" i="10"/>
  <c r="H1122" i="10"/>
  <c r="H1121" i="10"/>
  <c r="H1120" i="10"/>
  <c r="H1119" i="10"/>
  <c r="H1118" i="10"/>
  <c r="H1117" i="10"/>
  <c r="H1116" i="10"/>
  <c r="H1115" i="10"/>
  <c r="H1114" i="10"/>
  <c r="H1113" i="10"/>
  <c r="H1112" i="10"/>
  <c r="H1111" i="10"/>
  <c r="H1110" i="10"/>
  <c r="H1109" i="10"/>
  <c r="H1108" i="10"/>
  <c r="H1107" i="10"/>
  <c r="H1106" i="10"/>
  <c r="H1105" i="10"/>
  <c r="H1104" i="10"/>
  <c r="H1103" i="10"/>
  <c r="H1102" i="10"/>
  <c r="H1101" i="10"/>
  <c r="H1100" i="10"/>
  <c r="H1099" i="10"/>
  <c r="H1098" i="10"/>
  <c r="H1097" i="10"/>
  <c r="H1096" i="10"/>
  <c r="H1095" i="10"/>
  <c r="H1094" i="10"/>
  <c r="H1093" i="10"/>
  <c r="H1092" i="10"/>
  <c r="H1091" i="10"/>
  <c r="H1090" i="10"/>
  <c r="H1089" i="10"/>
  <c r="H1088" i="10"/>
  <c r="H1087" i="10"/>
  <c r="H1086" i="10"/>
  <c r="H1085" i="10"/>
  <c r="H1084" i="10"/>
  <c r="H1083" i="10"/>
  <c r="H1082" i="10"/>
  <c r="H1081" i="10"/>
  <c r="H1080" i="10"/>
  <c r="H1079" i="10"/>
  <c r="H1078" i="10"/>
  <c r="H1077" i="10"/>
  <c r="H1076" i="10"/>
  <c r="H1075" i="10"/>
  <c r="H1074" i="10"/>
  <c r="H1073" i="10"/>
  <c r="H1072" i="10"/>
  <c r="H1071" i="10"/>
  <c r="H1070" i="10"/>
  <c r="H1069" i="10"/>
  <c r="H1068" i="10"/>
  <c r="H1067" i="10"/>
  <c r="H1066" i="10"/>
  <c r="H1065" i="10"/>
  <c r="H1064" i="10"/>
  <c r="H1063" i="10"/>
  <c r="H1062" i="10"/>
  <c r="H1061" i="10"/>
  <c r="H1060" i="10"/>
  <c r="H1059" i="10"/>
  <c r="H1058" i="10"/>
  <c r="H1057" i="10"/>
  <c r="H1056" i="10"/>
  <c r="H1055" i="10"/>
  <c r="H1054" i="10"/>
  <c r="H1053" i="10"/>
  <c r="H1052" i="10"/>
  <c r="H1051" i="10"/>
  <c r="H1050" i="10"/>
  <c r="H1049" i="10"/>
  <c r="H1048" i="10"/>
  <c r="H1047" i="10"/>
  <c r="H1046" i="10"/>
  <c r="H1045" i="10"/>
  <c r="H1044" i="10"/>
  <c r="H1043" i="10"/>
  <c r="H1042" i="10"/>
  <c r="H1041" i="10"/>
  <c r="H1040" i="10"/>
  <c r="H1039" i="10"/>
  <c r="H1038" i="10"/>
  <c r="H1037" i="10"/>
  <c r="H1036" i="10"/>
  <c r="H1035" i="10"/>
  <c r="H1034" i="10"/>
  <c r="H1033" i="10"/>
  <c r="H1032" i="10"/>
  <c r="H1031" i="10"/>
  <c r="H1030" i="10"/>
  <c r="H1029" i="10"/>
  <c r="H1028" i="10"/>
  <c r="H1027" i="10"/>
  <c r="H1026" i="10"/>
  <c r="H1025" i="10"/>
  <c r="H1024" i="10"/>
  <c r="H1023" i="10"/>
  <c r="H1022" i="10"/>
  <c r="H1021" i="10"/>
  <c r="H1020" i="10"/>
  <c r="H1019" i="10"/>
  <c r="H1018" i="10"/>
  <c r="H1017" i="10"/>
  <c r="H1016" i="10"/>
  <c r="H1015" i="10"/>
  <c r="H1014" i="10"/>
  <c r="H1013" i="10"/>
  <c r="H1012" i="10"/>
  <c r="H1011" i="10"/>
  <c r="H1010" i="10"/>
  <c r="H1009" i="10"/>
  <c r="H1008" i="10"/>
  <c r="H1007" i="10"/>
  <c r="H1006" i="10"/>
  <c r="H1005" i="10"/>
  <c r="H1004" i="10"/>
  <c r="H1003" i="10"/>
  <c r="H1002" i="10"/>
  <c r="H1001" i="10"/>
  <c r="H1000" i="10"/>
  <c r="H999" i="10"/>
  <c r="H998" i="10"/>
  <c r="H997" i="10"/>
  <c r="H996" i="10"/>
  <c r="H995" i="10"/>
  <c r="H994" i="10"/>
  <c r="H993" i="10"/>
  <c r="H992" i="10"/>
  <c r="H991" i="10"/>
  <c r="H990" i="10"/>
  <c r="H989" i="10"/>
  <c r="H988" i="10"/>
  <c r="H987" i="10"/>
  <c r="H986" i="10"/>
  <c r="H985" i="10"/>
  <c r="H984" i="10"/>
  <c r="H983" i="10"/>
  <c r="H982" i="10"/>
  <c r="H981" i="10"/>
  <c r="H980" i="10"/>
  <c r="H979" i="10"/>
  <c r="H978" i="10"/>
  <c r="H977" i="10"/>
  <c r="H976" i="10"/>
  <c r="H975" i="10"/>
  <c r="H974" i="10"/>
  <c r="H973" i="10"/>
  <c r="H972" i="10"/>
  <c r="H971" i="10"/>
  <c r="H970" i="10"/>
  <c r="H969" i="10"/>
  <c r="H968" i="10"/>
  <c r="H967" i="10"/>
  <c r="H966" i="10"/>
  <c r="H965" i="10"/>
  <c r="H964" i="10"/>
  <c r="H963" i="10"/>
  <c r="H962" i="10"/>
  <c r="H961" i="10"/>
  <c r="H960" i="10"/>
  <c r="H959" i="10"/>
  <c r="H958" i="10"/>
  <c r="H957" i="10"/>
  <c r="H956" i="10"/>
  <c r="H955" i="10"/>
  <c r="H954" i="10"/>
  <c r="H953" i="10"/>
  <c r="H952" i="10"/>
  <c r="H951" i="10"/>
  <c r="H950" i="10"/>
  <c r="H949" i="10"/>
  <c r="H948" i="10"/>
  <c r="H947" i="10"/>
  <c r="H946" i="10"/>
  <c r="H945" i="10"/>
  <c r="H944" i="10"/>
  <c r="H943" i="10"/>
  <c r="H942" i="10"/>
  <c r="H941" i="10"/>
  <c r="H940" i="10"/>
  <c r="H939" i="10"/>
  <c r="H938" i="10"/>
  <c r="H937" i="10"/>
  <c r="H936" i="10"/>
  <c r="H935" i="10"/>
  <c r="H934" i="10"/>
  <c r="H933" i="10"/>
  <c r="H932" i="10"/>
  <c r="H931" i="10"/>
  <c r="H930" i="10"/>
  <c r="H929" i="10"/>
  <c r="H928" i="10"/>
  <c r="H927" i="10"/>
  <c r="H926" i="10"/>
  <c r="H925" i="10"/>
  <c r="H924" i="10"/>
  <c r="H923" i="10"/>
  <c r="H922" i="10"/>
  <c r="H921" i="10"/>
  <c r="H920" i="10"/>
  <c r="H919" i="10"/>
  <c r="H918" i="10"/>
  <c r="H917" i="10"/>
  <c r="H916" i="10"/>
  <c r="H915" i="10"/>
  <c r="H914" i="10"/>
  <c r="H913" i="10"/>
  <c r="H912" i="10"/>
  <c r="H911" i="10"/>
  <c r="H910" i="10"/>
  <c r="H909" i="10"/>
  <c r="H908" i="10"/>
  <c r="H907" i="10"/>
  <c r="H906" i="10"/>
  <c r="H905" i="10"/>
  <c r="H904" i="10"/>
  <c r="H903" i="10"/>
  <c r="H902" i="10"/>
  <c r="H901" i="10"/>
  <c r="H900" i="10"/>
  <c r="H899" i="10"/>
  <c r="H898" i="10"/>
  <c r="H897" i="10"/>
  <c r="H896" i="10"/>
  <c r="H895" i="10"/>
  <c r="H894" i="10"/>
  <c r="H893" i="10"/>
  <c r="H892" i="10"/>
  <c r="H891" i="10"/>
  <c r="H890" i="10"/>
  <c r="H889" i="10"/>
  <c r="H888" i="10"/>
  <c r="H887" i="10"/>
  <c r="H886" i="10"/>
  <c r="H885" i="10"/>
  <c r="H884" i="10"/>
  <c r="H883" i="10"/>
  <c r="H882" i="10"/>
  <c r="H881" i="10"/>
  <c r="H880" i="10"/>
  <c r="H879" i="10"/>
  <c r="H878" i="10"/>
  <c r="H877" i="10"/>
  <c r="H876" i="10"/>
  <c r="H875" i="10"/>
  <c r="H874" i="10"/>
  <c r="H873" i="10"/>
  <c r="H872" i="10"/>
  <c r="H871" i="10"/>
  <c r="H870" i="10"/>
  <c r="H869" i="10"/>
  <c r="H868" i="10"/>
  <c r="H867" i="10"/>
  <c r="H866" i="10"/>
  <c r="H865" i="10"/>
  <c r="H864" i="10"/>
  <c r="H863" i="10"/>
  <c r="H862" i="10"/>
  <c r="H861" i="10"/>
  <c r="H860" i="10"/>
  <c r="H859" i="10"/>
  <c r="H858" i="10"/>
  <c r="H857" i="10"/>
  <c r="H856" i="10"/>
  <c r="H855" i="10"/>
  <c r="H854" i="10"/>
  <c r="H853" i="10"/>
  <c r="H852" i="10"/>
  <c r="H851" i="10"/>
  <c r="H850" i="10"/>
  <c r="H849" i="10"/>
  <c r="H848" i="10"/>
  <c r="H847" i="10"/>
  <c r="H846" i="10"/>
  <c r="H845" i="10"/>
  <c r="H844" i="10"/>
  <c r="H843" i="10"/>
  <c r="H842" i="10"/>
  <c r="H841" i="10"/>
  <c r="H840" i="10"/>
  <c r="H839" i="10"/>
  <c r="H838" i="10"/>
  <c r="H837" i="10"/>
  <c r="H836" i="10"/>
  <c r="H835" i="10"/>
  <c r="H834" i="10"/>
  <c r="H833" i="10"/>
  <c r="H832" i="10"/>
  <c r="H831" i="10"/>
  <c r="H830" i="10"/>
  <c r="H829" i="10"/>
  <c r="H828" i="10"/>
  <c r="H827" i="10"/>
  <c r="H826" i="10"/>
  <c r="H825" i="10"/>
  <c r="H824" i="10"/>
  <c r="H823" i="10"/>
  <c r="H822" i="10"/>
  <c r="H821" i="10"/>
  <c r="H820" i="10"/>
  <c r="H819" i="10"/>
  <c r="H818" i="10"/>
  <c r="H817" i="10"/>
  <c r="H816" i="10"/>
  <c r="H815" i="10"/>
  <c r="H814" i="10"/>
  <c r="H813" i="10"/>
  <c r="H812" i="10"/>
  <c r="H811" i="10"/>
  <c r="H810" i="10"/>
  <c r="H809" i="10"/>
  <c r="H808" i="10"/>
  <c r="H807" i="10"/>
  <c r="H806" i="10"/>
  <c r="H805" i="10"/>
  <c r="H804" i="10"/>
  <c r="H803" i="10"/>
  <c r="H802" i="10"/>
  <c r="H801" i="10"/>
  <c r="H800" i="10"/>
  <c r="H799" i="10"/>
  <c r="H798" i="10"/>
  <c r="H797" i="10"/>
  <c r="H796" i="10"/>
  <c r="H795" i="10"/>
  <c r="H794" i="10"/>
  <c r="H793" i="10"/>
  <c r="H792" i="10"/>
  <c r="H791" i="10"/>
  <c r="H790" i="10"/>
  <c r="H789" i="10"/>
  <c r="H788" i="10"/>
  <c r="H787" i="10"/>
  <c r="H786" i="10"/>
  <c r="H785" i="10"/>
  <c r="H784" i="10"/>
  <c r="H783" i="10"/>
  <c r="H782" i="10"/>
  <c r="H781" i="10"/>
  <c r="H780" i="10"/>
  <c r="H779" i="10"/>
  <c r="H778" i="10"/>
  <c r="H777" i="10"/>
  <c r="H776" i="10"/>
  <c r="H775" i="10"/>
  <c r="H774" i="10"/>
  <c r="H773" i="10"/>
  <c r="H772" i="10"/>
  <c r="H771" i="10"/>
  <c r="H770" i="10"/>
  <c r="H769" i="10"/>
  <c r="H768" i="10"/>
  <c r="H767" i="10"/>
  <c r="H766" i="10"/>
  <c r="H765" i="10"/>
  <c r="H764" i="10"/>
  <c r="H763" i="10"/>
  <c r="H762" i="10"/>
  <c r="H761" i="10"/>
  <c r="H760" i="10"/>
  <c r="H759" i="10"/>
  <c r="H758" i="10"/>
  <c r="H757" i="10"/>
  <c r="H756" i="10"/>
  <c r="H755" i="10"/>
  <c r="H754" i="10"/>
  <c r="H753" i="10"/>
  <c r="H752" i="10"/>
  <c r="H751" i="10"/>
  <c r="H750" i="10"/>
  <c r="H749" i="10"/>
  <c r="H748" i="10"/>
  <c r="H747" i="10"/>
  <c r="H746" i="10"/>
  <c r="H745" i="10"/>
  <c r="H744" i="10"/>
  <c r="H743" i="10"/>
  <c r="H742" i="10"/>
  <c r="H741" i="10"/>
  <c r="H740" i="10"/>
  <c r="H739" i="10"/>
  <c r="H738" i="10"/>
  <c r="H737" i="10"/>
  <c r="H736" i="10"/>
  <c r="H735" i="10"/>
  <c r="H734" i="10"/>
  <c r="H733" i="10"/>
  <c r="H732" i="10"/>
  <c r="H731" i="10"/>
  <c r="H730" i="10"/>
  <c r="H729" i="10"/>
  <c r="H728" i="10"/>
  <c r="H727" i="10"/>
  <c r="H726" i="10"/>
  <c r="H725" i="10"/>
  <c r="H724" i="10"/>
  <c r="H723" i="10"/>
  <c r="H722" i="10"/>
  <c r="H721" i="10"/>
  <c r="H720" i="10"/>
  <c r="H719" i="10"/>
  <c r="H718" i="10"/>
  <c r="H717" i="10"/>
  <c r="H716" i="10"/>
  <c r="H715" i="10"/>
  <c r="H714" i="10"/>
  <c r="H713" i="10"/>
  <c r="H712" i="10"/>
  <c r="H711" i="10"/>
  <c r="H710" i="10"/>
  <c r="H709" i="10"/>
  <c r="H708" i="10"/>
  <c r="H707" i="10"/>
  <c r="H706" i="10"/>
  <c r="H705" i="10"/>
  <c r="H704" i="10"/>
  <c r="H703" i="10"/>
  <c r="H702" i="10"/>
  <c r="H701" i="10"/>
  <c r="H700" i="10"/>
  <c r="H699" i="10"/>
  <c r="H698" i="10"/>
  <c r="H697" i="10"/>
  <c r="H696" i="10"/>
  <c r="H695" i="10"/>
  <c r="H694" i="10"/>
  <c r="H693" i="10"/>
  <c r="H692" i="10"/>
  <c r="H691" i="10"/>
  <c r="H690" i="10"/>
  <c r="H689" i="10"/>
  <c r="H688" i="10"/>
  <c r="H687" i="10"/>
  <c r="H686" i="10"/>
  <c r="H685" i="10"/>
  <c r="H684" i="10"/>
  <c r="H683" i="10"/>
  <c r="H682" i="10"/>
  <c r="H681" i="10"/>
  <c r="H680" i="10"/>
  <c r="H679" i="10"/>
  <c r="H678" i="10"/>
  <c r="H677" i="10"/>
  <c r="H676" i="10"/>
  <c r="H675" i="10"/>
  <c r="H674" i="10"/>
  <c r="H673" i="10"/>
  <c r="H672" i="10"/>
  <c r="H671" i="10"/>
  <c r="H670" i="10"/>
  <c r="H669" i="10"/>
  <c r="H668" i="10"/>
  <c r="H667" i="10"/>
  <c r="H666" i="10"/>
  <c r="H665" i="10"/>
  <c r="H664" i="10"/>
  <c r="H663" i="10"/>
  <c r="H662" i="10"/>
  <c r="H661" i="10"/>
  <c r="H660" i="10"/>
  <c r="H659" i="10"/>
  <c r="H658" i="10"/>
  <c r="H657" i="10"/>
  <c r="H656" i="10"/>
  <c r="H655" i="10"/>
  <c r="H654" i="10"/>
  <c r="H653" i="10"/>
  <c r="H652" i="10"/>
  <c r="H651" i="10"/>
  <c r="H650" i="10"/>
  <c r="H649" i="10"/>
  <c r="H648" i="10"/>
  <c r="H647" i="10"/>
  <c r="H646" i="10"/>
  <c r="H645" i="10"/>
  <c r="H644" i="10"/>
  <c r="H643" i="10"/>
  <c r="H642" i="10"/>
  <c r="H641" i="10"/>
  <c r="H640" i="10"/>
  <c r="H639" i="10"/>
  <c r="H638" i="10"/>
  <c r="H637" i="10"/>
  <c r="H636" i="10"/>
  <c r="H635" i="10"/>
  <c r="H634" i="10"/>
  <c r="H633" i="10"/>
  <c r="H632" i="10"/>
  <c r="H631" i="10"/>
  <c r="H630" i="10"/>
  <c r="H629" i="10"/>
  <c r="H628" i="10"/>
  <c r="H627" i="10"/>
  <c r="H626" i="10"/>
  <c r="H625" i="10"/>
  <c r="H624" i="10"/>
  <c r="H623" i="10"/>
  <c r="H622" i="10"/>
  <c r="H621" i="10"/>
  <c r="H620" i="10"/>
  <c r="H619" i="10"/>
  <c r="H618" i="10"/>
  <c r="H617" i="10"/>
  <c r="H616" i="10"/>
  <c r="H615" i="10"/>
  <c r="H614" i="10"/>
  <c r="H613" i="10"/>
  <c r="H612" i="10"/>
  <c r="H611" i="10"/>
  <c r="H610" i="10"/>
  <c r="H609" i="10"/>
  <c r="H608" i="10"/>
  <c r="H607" i="10"/>
  <c r="H606" i="10"/>
  <c r="H605" i="10"/>
  <c r="H604" i="10"/>
  <c r="H603" i="10"/>
  <c r="H602" i="10"/>
  <c r="H601" i="10"/>
  <c r="H600" i="10"/>
  <c r="H599" i="10"/>
  <c r="H598" i="10"/>
  <c r="H597" i="10"/>
  <c r="H596" i="10"/>
  <c r="H595" i="10"/>
  <c r="H594" i="10"/>
  <c r="H593" i="10"/>
  <c r="H592" i="10"/>
  <c r="H591" i="10"/>
  <c r="H590" i="10"/>
  <c r="H589" i="10"/>
  <c r="H588" i="10"/>
  <c r="H587" i="10"/>
  <c r="H586" i="10"/>
  <c r="H585" i="10"/>
  <c r="H584" i="10"/>
  <c r="H583" i="10"/>
  <c r="H582" i="10"/>
  <c r="H581" i="10"/>
  <c r="H580" i="10"/>
  <c r="H579" i="10"/>
  <c r="H578" i="10"/>
  <c r="H577" i="10"/>
  <c r="H576" i="10"/>
  <c r="H575" i="10"/>
  <c r="H574" i="10"/>
  <c r="H573" i="10"/>
  <c r="H572" i="10"/>
  <c r="H571" i="10"/>
  <c r="H570" i="10"/>
  <c r="H569" i="10"/>
  <c r="H568" i="10"/>
  <c r="H567" i="10"/>
  <c r="H566" i="10"/>
  <c r="H565" i="10"/>
  <c r="H564" i="10"/>
  <c r="H563" i="10"/>
  <c r="H562" i="10"/>
  <c r="H561" i="10"/>
  <c r="H560" i="10"/>
  <c r="H559" i="10"/>
  <c r="H558" i="10"/>
  <c r="H557" i="10"/>
  <c r="H556" i="10"/>
  <c r="H555" i="10"/>
  <c r="H554" i="10"/>
  <c r="H553" i="10"/>
  <c r="H552" i="10"/>
  <c r="H551" i="10"/>
  <c r="H550" i="10"/>
  <c r="H549" i="10"/>
  <c r="H548" i="10"/>
  <c r="H547" i="10"/>
  <c r="H546" i="10"/>
  <c r="H545" i="10"/>
  <c r="H544" i="10"/>
  <c r="H543" i="10"/>
  <c r="H542" i="10"/>
  <c r="H541" i="10"/>
  <c r="H540" i="10"/>
  <c r="H539" i="10"/>
  <c r="H538" i="10"/>
  <c r="H537" i="10"/>
  <c r="H536" i="10"/>
  <c r="H535" i="10"/>
  <c r="H534" i="10"/>
  <c r="H533" i="10"/>
  <c r="H532" i="10"/>
  <c r="H531" i="10"/>
  <c r="H530" i="10"/>
  <c r="H529" i="10"/>
  <c r="H528" i="10"/>
  <c r="H527" i="10"/>
  <c r="H526" i="10"/>
  <c r="H525" i="10"/>
  <c r="H524" i="10"/>
  <c r="H523" i="10"/>
  <c r="H522" i="10"/>
  <c r="H521" i="10"/>
  <c r="H520" i="10"/>
  <c r="H519" i="10"/>
  <c r="H518" i="10"/>
  <c r="H517" i="10"/>
  <c r="H516" i="10"/>
  <c r="H515" i="10"/>
  <c r="H514" i="10"/>
  <c r="H513" i="10"/>
  <c r="H512" i="10"/>
  <c r="H511" i="10"/>
  <c r="H510" i="10"/>
  <c r="H509" i="10"/>
  <c r="H508" i="10"/>
  <c r="H507" i="10"/>
  <c r="H506" i="10"/>
  <c r="H505" i="10"/>
  <c r="H504" i="10"/>
  <c r="H503" i="10"/>
  <c r="H502" i="10"/>
  <c r="H501" i="10"/>
  <c r="H500" i="10"/>
  <c r="H499" i="10"/>
  <c r="H498" i="10"/>
  <c r="H497" i="10"/>
  <c r="H496" i="10"/>
  <c r="H495" i="10"/>
  <c r="H494" i="10"/>
  <c r="H493" i="10"/>
  <c r="H492" i="10"/>
  <c r="H491" i="10"/>
  <c r="H490" i="10"/>
  <c r="H489" i="10"/>
  <c r="H488" i="10"/>
  <c r="H487" i="10"/>
  <c r="H486" i="10"/>
  <c r="H485" i="10"/>
  <c r="H484" i="10"/>
  <c r="H483" i="10"/>
  <c r="H482" i="10"/>
  <c r="H481" i="10"/>
  <c r="H480" i="10"/>
  <c r="H479" i="10"/>
  <c r="H478" i="10"/>
  <c r="H477" i="10"/>
  <c r="H476" i="10"/>
  <c r="H475" i="10"/>
  <c r="H474" i="10"/>
  <c r="H473" i="10"/>
  <c r="H472" i="10"/>
  <c r="H471" i="10"/>
  <c r="H470" i="10"/>
  <c r="H469" i="10"/>
  <c r="H468" i="10"/>
  <c r="H467" i="10"/>
  <c r="H466" i="10"/>
  <c r="H465" i="10"/>
  <c r="H464" i="10"/>
  <c r="H463" i="10"/>
  <c r="H462" i="10"/>
  <c r="H461" i="10"/>
  <c r="H460" i="10"/>
  <c r="H459" i="10"/>
  <c r="H458" i="10"/>
  <c r="H457" i="10"/>
  <c r="H456" i="10"/>
  <c r="H455" i="10"/>
  <c r="H454" i="10"/>
  <c r="H453" i="10"/>
  <c r="H452" i="10"/>
  <c r="H451" i="10"/>
  <c r="H450" i="10"/>
  <c r="H449" i="10"/>
  <c r="H448" i="10"/>
  <c r="H447" i="10"/>
  <c r="H446" i="10"/>
  <c r="H445" i="10"/>
  <c r="H444" i="10"/>
  <c r="H443" i="10"/>
  <c r="H442" i="10"/>
  <c r="H441" i="10"/>
  <c r="H440" i="10"/>
  <c r="H439" i="10"/>
  <c r="H438" i="10"/>
  <c r="H437" i="10"/>
  <c r="H436" i="10"/>
  <c r="H435" i="10"/>
  <c r="H434" i="10"/>
  <c r="H433" i="10"/>
  <c r="H432" i="10"/>
  <c r="H431" i="10"/>
  <c r="H430" i="10"/>
  <c r="H429" i="10"/>
  <c r="H428" i="10"/>
  <c r="H427" i="10"/>
  <c r="H426" i="10"/>
  <c r="H425" i="10"/>
  <c r="H424" i="10"/>
  <c r="H423" i="10"/>
  <c r="H422" i="10"/>
  <c r="H421" i="10"/>
  <c r="H420" i="10"/>
  <c r="H419" i="10"/>
  <c r="H418" i="10"/>
  <c r="H417" i="10"/>
  <c r="H416" i="10"/>
  <c r="H415" i="10"/>
  <c r="H414" i="10"/>
  <c r="H413" i="10"/>
  <c r="H412" i="10"/>
  <c r="H411" i="10"/>
  <c r="H410" i="10"/>
  <c r="H409" i="10"/>
  <c r="H408" i="10"/>
  <c r="H407" i="10"/>
  <c r="H406" i="10"/>
  <c r="H405" i="10"/>
  <c r="H404" i="10"/>
  <c r="H403" i="10"/>
  <c r="H402" i="10"/>
  <c r="H401" i="10"/>
  <c r="H400" i="10"/>
  <c r="H399" i="10"/>
  <c r="H398" i="10"/>
  <c r="H397" i="10"/>
  <c r="H396" i="10"/>
  <c r="H395" i="10"/>
  <c r="H394" i="10"/>
  <c r="H393" i="10"/>
  <c r="H392" i="10"/>
  <c r="H391" i="10"/>
  <c r="H390" i="10"/>
  <c r="H389" i="10"/>
  <c r="H388" i="10"/>
  <c r="H387" i="10"/>
  <c r="H386" i="10"/>
  <c r="H385" i="10"/>
  <c r="H384" i="10"/>
  <c r="H383" i="10"/>
  <c r="H382" i="10"/>
  <c r="H381" i="10"/>
  <c r="H380" i="10"/>
  <c r="H379" i="10"/>
  <c r="H378" i="10"/>
  <c r="H377" i="10"/>
  <c r="H376" i="10"/>
  <c r="H375" i="10"/>
  <c r="H374" i="10"/>
  <c r="H373" i="10"/>
  <c r="H372" i="10"/>
  <c r="H371" i="10"/>
  <c r="H370" i="10"/>
  <c r="H369" i="10"/>
  <c r="H368" i="10"/>
  <c r="H367" i="10"/>
  <c r="H366" i="10"/>
  <c r="H365" i="10"/>
  <c r="H364" i="10"/>
  <c r="H363" i="10"/>
  <c r="H362" i="10"/>
  <c r="H361" i="10"/>
  <c r="H360" i="10"/>
  <c r="H359" i="10"/>
  <c r="H358" i="10"/>
  <c r="H357" i="10"/>
  <c r="H356" i="10"/>
  <c r="H355" i="10"/>
  <c r="H354" i="10"/>
  <c r="H353" i="10"/>
  <c r="H352" i="10"/>
  <c r="H351" i="10"/>
  <c r="H350" i="10"/>
  <c r="H349" i="10"/>
  <c r="H348" i="10"/>
  <c r="H347" i="10"/>
  <c r="H346" i="10"/>
  <c r="H345" i="10"/>
  <c r="H344" i="10"/>
  <c r="H343" i="10"/>
  <c r="H342" i="10"/>
  <c r="H341" i="10"/>
  <c r="H340" i="10"/>
  <c r="H339" i="10"/>
  <c r="H338" i="10"/>
  <c r="H337" i="10"/>
  <c r="H336" i="10"/>
  <c r="H335" i="10"/>
  <c r="H334" i="10"/>
  <c r="H333" i="10"/>
  <c r="H332" i="10"/>
  <c r="H331" i="10"/>
  <c r="H330" i="10"/>
  <c r="H329" i="10"/>
  <c r="H328" i="10"/>
  <c r="H327" i="10"/>
  <c r="H326" i="10"/>
  <c r="H325" i="10"/>
  <c r="H324" i="10"/>
  <c r="H323" i="10"/>
  <c r="H322" i="10"/>
  <c r="H321" i="10"/>
  <c r="H320" i="10"/>
  <c r="H319" i="10"/>
  <c r="H318" i="10"/>
  <c r="H317" i="10"/>
  <c r="H316" i="10"/>
  <c r="H315" i="10"/>
  <c r="H314" i="10"/>
  <c r="H313" i="10"/>
  <c r="H312" i="10"/>
  <c r="H311" i="10"/>
  <c r="H310" i="10"/>
  <c r="H309" i="10"/>
  <c r="H308" i="10"/>
  <c r="H307" i="10"/>
  <c r="H306" i="10"/>
  <c r="H305" i="10"/>
  <c r="H304" i="10"/>
  <c r="H303" i="10"/>
  <c r="H302" i="10"/>
  <c r="H301" i="10"/>
  <c r="H300" i="10"/>
  <c r="H299" i="10"/>
  <c r="H298" i="10"/>
  <c r="H297" i="10"/>
  <c r="H296" i="10"/>
  <c r="H295" i="10"/>
  <c r="H294" i="10"/>
  <c r="H293" i="10"/>
  <c r="H292" i="10"/>
  <c r="H291" i="10"/>
  <c r="H290" i="10"/>
  <c r="H289" i="10"/>
  <c r="H288" i="10"/>
  <c r="H287" i="10"/>
  <c r="H286" i="10"/>
  <c r="H285" i="10"/>
  <c r="H284" i="10"/>
  <c r="H283" i="10"/>
  <c r="H282" i="10"/>
  <c r="H281" i="10"/>
  <c r="H280" i="10"/>
  <c r="H279" i="10"/>
  <c r="H278" i="10"/>
  <c r="H277" i="10"/>
  <c r="H276" i="10"/>
  <c r="H275" i="10"/>
  <c r="H274" i="10"/>
  <c r="H273" i="10"/>
  <c r="H272" i="10"/>
  <c r="H271" i="10"/>
  <c r="H270" i="10"/>
  <c r="H269" i="10"/>
  <c r="H268" i="10"/>
  <c r="H267" i="10"/>
  <c r="H266" i="10"/>
  <c r="H265" i="10"/>
  <c r="H264" i="10"/>
  <c r="H263" i="10"/>
  <c r="H262" i="10"/>
  <c r="H261" i="10"/>
  <c r="H260" i="10"/>
  <c r="H259" i="10"/>
  <c r="H258" i="10"/>
  <c r="H257" i="10"/>
  <c r="H256" i="10"/>
  <c r="H255" i="10"/>
  <c r="H254" i="10"/>
  <c r="H253" i="10"/>
  <c r="H252" i="10"/>
  <c r="H251" i="10"/>
  <c r="H250" i="10"/>
  <c r="H249" i="10"/>
  <c r="H248" i="10"/>
  <c r="H247" i="10"/>
  <c r="H246" i="10"/>
  <c r="H245" i="10"/>
  <c r="H244" i="10"/>
  <c r="H243" i="10"/>
  <c r="H242" i="10"/>
  <c r="H241" i="10"/>
  <c r="H240" i="10"/>
  <c r="H239" i="10"/>
  <c r="H238" i="10"/>
  <c r="H237" i="10"/>
  <c r="H236" i="10"/>
  <c r="H235" i="10"/>
  <c r="H234" i="10"/>
  <c r="H233" i="10"/>
  <c r="H232" i="10"/>
  <c r="H231" i="10"/>
  <c r="H230" i="10"/>
  <c r="H229" i="10"/>
  <c r="H228" i="10"/>
  <c r="H227" i="10"/>
  <c r="H226" i="10"/>
  <c r="H225" i="10"/>
  <c r="H224" i="10"/>
  <c r="H223" i="10"/>
  <c r="H222" i="10"/>
  <c r="H221" i="10"/>
  <c r="H220" i="10"/>
  <c r="H219" i="10"/>
  <c r="H218" i="10"/>
  <c r="H217" i="10"/>
  <c r="H216" i="10"/>
  <c r="H215" i="10"/>
  <c r="H214" i="10"/>
  <c r="H213" i="10"/>
  <c r="H212" i="10"/>
  <c r="H211" i="10"/>
  <c r="H210" i="10"/>
  <c r="H209" i="10"/>
  <c r="H208" i="10"/>
  <c r="H207" i="10"/>
  <c r="H206" i="10"/>
  <c r="H205" i="10"/>
  <c r="H204" i="10"/>
  <c r="H203" i="10"/>
  <c r="H202" i="10"/>
  <c r="H201" i="10"/>
  <c r="H200" i="10"/>
  <c r="H199" i="10"/>
  <c r="H198" i="10"/>
  <c r="H197" i="10"/>
  <c r="H196" i="10"/>
  <c r="H195" i="10"/>
  <c r="H194" i="10"/>
  <c r="H193" i="10"/>
  <c r="H192" i="10"/>
  <c r="H191" i="10"/>
  <c r="H190" i="10"/>
  <c r="H189" i="10"/>
  <c r="H188" i="10"/>
  <c r="H187" i="10"/>
  <c r="H186" i="10"/>
  <c r="H185" i="10"/>
  <c r="H184" i="10"/>
  <c r="H183" i="10"/>
  <c r="H182" i="10"/>
  <c r="H181" i="10"/>
  <c r="H180" i="10"/>
  <c r="H179" i="10"/>
  <c r="H178" i="10"/>
  <c r="H177" i="10"/>
  <c r="H176" i="10"/>
  <c r="H175" i="10"/>
  <c r="H174" i="10"/>
  <c r="H173" i="10"/>
  <c r="H172" i="10"/>
  <c r="H171" i="10"/>
  <c r="H170" i="10"/>
  <c r="H169" i="10"/>
  <c r="H168" i="10"/>
  <c r="H167" i="10"/>
  <c r="H166" i="10"/>
  <c r="H165" i="10"/>
  <c r="H164" i="10"/>
  <c r="H163" i="10"/>
  <c r="H162" i="10"/>
  <c r="H161" i="10"/>
  <c r="H160" i="10"/>
  <c r="H159" i="10"/>
  <c r="H158" i="10"/>
  <c r="H157" i="10"/>
  <c r="H156" i="10"/>
  <c r="H155" i="10"/>
  <c r="H154" i="10"/>
  <c r="H153" i="10"/>
  <c r="H152" i="10"/>
  <c r="H151" i="10"/>
  <c r="H150" i="10"/>
  <c r="H149" i="10"/>
  <c r="H148" i="10"/>
  <c r="H147" i="10"/>
  <c r="H146" i="10"/>
  <c r="H145" i="10"/>
  <c r="H144" i="10"/>
  <c r="H143" i="10"/>
  <c r="H142" i="10"/>
  <c r="H141" i="10"/>
  <c r="H140" i="10"/>
  <c r="H139" i="10"/>
  <c r="H138" i="10"/>
  <c r="H137" i="10"/>
  <c r="H136" i="10"/>
  <c r="H135" i="10"/>
  <c r="H134" i="10"/>
  <c r="H133" i="10"/>
  <c r="H132" i="10"/>
  <c r="H131" i="10"/>
  <c r="H130" i="10"/>
  <c r="H129" i="10"/>
  <c r="H128" i="10"/>
  <c r="H127" i="10"/>
  <c r="H126" i="10"/>
  <c r="H125" i="10"/>
  <c r="H124" i="10"/>
  <c r="H123" i="10"/>
  <c r="H122" i="10"/>
  <c r="H121" i="10"/>
  <c r="H120" i="10"/>
  <c r="H119" i="10"/>
  <c r="H118" i="10"/>
  <c r="H117" i="10"/>
  <c r="H116" i="10"/>
  <c r="H115" i="10"/>
  <c r="H114" i="10"/>
  <c r="H113" i="10"/>
  <c r="H112" i="10"/>
  <c r="H111" i="10"/>
  <c r="H110" i="10"/>
  <c r="H109" i="10"/>
  <c r="H108" i="10"/>
  <c r="H107" i="10"/>
  <c r="H106" i="10"/>
  <c r="H105" i="10"/>
  <c r="H104" i="10"/>
  <c r="H103" i="10"/>
  <c r="H102" i="10"/>
  <c r="H101" i="10"/>
  <c r="H100" i="10"/>
  <c r="H99" i="10"/>
  <c r="H98" i="10"/>
  <c r="H97" i="10"/>
  <c r="H96" i="10"/>
  <c r="H95" i="10"/>
  <c r="H94" i="10"/>
  <c r="H93" i="10"/>
  <c r="H92" i="10"/>
  <c r="H91" i="10"/>
  <c r="H90" i="10"/>
  <c r="H89" i="10"/>
  <c r="H88" i="10"/>
  <c r="H87" i="10"/>
  <c r="H86" i="10"/>
  <c r="H85" i="10"/>
  <c r="H84" i="10"/>
  <c r="H83" i="10"/>
  <c r="H82" i="10"/>
  <c r="H81" i="10"/>
  <c r="H80" i="10"/>
  <c r="H79" i="10"/>
  <c r="H78" i="10"/>
  <c r="H77" i="10"/>
  <c r="H76" i="10"/>
  <c r="H75" i="10"/>
  <c r="H74" i="10"/>
  <c r="H73" i="10"/>
  <c r="H72" i="10"/>
  <c r="H71" i="10"/>
  <c r="H70" i="10"/>
  <c r="H69" i="10"/>
  <c r="H68" i="10"/>
  <c r="H67" i="10"/>
  <c r="H66" i="10"/>
  <c r="H65" i="10"/>
  <c r="H64" i="10"/>
  <c r="H63" i="10"/>
  <c r="H62" i="10"/>
  <c r="H61" i="10"/>
  <c r="H60" i="10"/>
  <c r="H59" i="10"/>
  <c r="H58" i="10"/>
  <c r="H57" i="10"/>
  <c r="H56" i="10"/>
  <c r="H55" i="10"/>
  <c r="H54" i="10"/>
  <c r="H53" i="10"/>
  <c r="H52" i="10"/>
  <c r="H51" i="10"/>
  <c r="H50" i="10"/>
  <c r="H49" i="10"/>
  <c r="H48" i="10"/>
  <c r="H47" i="10"/>
  <c r="H46" i="10"/>
  <c r="H45" i="10"/>
  <c r="H44" i="10"/>
  <c r="H43" i="10"/>
  <c r="H42" i="10"/>
  <c r="H41" i="10"/>
  <c r="H40" i="10"/>
  <c r="H39" i="10"/>
  <c r="H38" i="10"/>
  <c r="H37" i="10"/>
  <c r="H36" i="10"/>
  <c r="H35" i="10"/>
  <c r="H34" i="10"/>
  <c r="H33" i="10"/>
  <c r="H32" i="10"/>
  <c r="H31" i="10"/>
  <c r="H30" i="10"/>
  <c r="H29" i="10"/>
  <c r="H28" i="10"/>
  <c r="H27" i="10"/>
  <c r="H26" i="10"/>
  <c r="H25" i="10"/>
  <c r="H24" i="10"/>
  <c r="H23" i="10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5" i="10"/>
  <c r="H4" i="10"/>
  <c r="H3" i="10"/>
  <c r="AG41" i="5"/>
  <c r="AH41" i="5"/>
  <c r="AI41" i="5"/>
  <c r="AG42" i="5"/>
  <c r="AH42" i="5"/>
  <c r="AI42" i="5"/>
  <c r="AG43" i="5"/>
  <c r="AH43" i="5"/>
  <c r="AI43" i="5"/>
  <c r="AG44" i="5"/>
  <c r="AH44" i="5"/>
  <c r="AI44" i="5"/>
  <c r="AG45" i="5"/>
  <c r="AH45" i="5"/>
  <c r="AI45" i="5"/>
  <c r="AG46" i="5"/>
  <c r="AH46" i="5"/>
  <c r="AI46" i="5"/>
  <c r="AG47" i="5"/>
  <c r="AH47" i="5"/>
  <c r="AI47" i="5"/>
  <c r="AG48" i="5"/>
  <c r="AH48" i="5"/>
  <c r="AI48" i="5"/>
  <c r="AF41" i="5"/>
  <c r="AF42" i="5"/>
  <c r="AF43" i="5"/>
  <c r="AF44" i="5"/>
  <c r="AF45" i="5"/>
  <c r="AF46" i="5"/>
  <c r="AF47" i="5"/>
  <c r="AF48" i="5"/>
  <c r="AC41" i="5"/>
  <c r="AD41" i="5"/>
  <c r="AE41" i="5"/>
  <c r="AC42" i="5"/>
  <c r="AD42" i="5"/>
  <c r="AE42" i="5"/>
  <c r="AC43" i="5"/>
  <c r="AD43" i="5"/>
  <c r="AE43" i="5"/>
  <c r="AC44" i="5"/>
  <c r="AD44" i="5"/>
  <c r="AE44" i="5"/>
  <c r="AC45" i="5"/>
  <c r="AD45" i="5"/>
  <c r="AE45" i="5"/>
  <c r="AC46" i="5"/>
  <c r="AD46" i="5"/>
  <c r="AE46" i="5"/>
  <c r="AC47" i="5"/>
  <c r="AD47" i="5"/>
  <c r="AE47" i="5"/>
  <c r="AC48" i="5"/>
  <c r="AD48" i="5"/>
  <c r="AE48" i="5"/>
  <c r="AB41" i="5"/>
  <c r="AB42" i="5"/>
  <c r="AB43" i="5"/>
  <c r="AB44" i="5"/>
  <c r="AB45" i="5"/>
  <c r="AB46" i="5"/>
  <c r="AB47" i="5"/>
  <c r="AB48" i="5"/>
  <c r="Y41" i="5"/>
  <c r="Z41" i="5"/>
  <c r="AA41" i="5"/>
  <c r="Y42" i="5"/>
  <c r="Z42" i="5"/>
  <c r="AA42" i="5"/>
  <c r="Y43" i="5"/>
  <c r="Z43" i="5"/>
  <c r="AA43" i="5"/>
  <c r="Y44" i="5"/>
  <c r="Z44" i="5"/>
  <c r="AA44" i="5"/>
  <c r="Y45" i="5"/>
  <c r="Z45" i="5"/>
  <c r="AA45" i="5"/>
  <c r="Y46" i="5"/>
  <c r="Z46" i="5"/>
  <c r="AA46" i="5"/>
  <c r="Y47" i="5"/>
  <c r="Z47" i="5"/>
  <c r="AA47" i="5"/>
  <c r="Y48" i="5"/>
  <c r="Z48" i="5"/>
  <c r="AA48" i="5"/>
  <c r="X41" i="5"/>
  <c r="X42" i="5"/>
  <c r="X43" i="5"/>
  <c r="X44" i="5"/>
  <c r="X45" i="5"/>
  <c r="X46" i="5"/>
  <c r="X47" i="5"/>
  <c r="X48" i="5"/>
  <c r="U41" i="5"/>
  <c r="V41" i="5"/>
  <c r="W41" i="5"/>
  <c r="U42" i="5"/>
  <c r="V42" i="5"/>
  <c r="W42" i="5"/>
  <c r="U43" i="5"/>
  <c r="V43" i="5"/>
  <c r="W43" i="5"/>
  <c r="U44" i="5"/>
  <c r="V44" i="5"/>
  <c r="W44" i="5"/>
  <c r="U45" i="5"/>
  <c r="V45" i="5"/>
  <c r="W45" i="5"/>
  <c r="U46" i="5"/>
  <c r="V46" i="5"/>
  <c r="W46" i="5"/>
  <c r="U47" i="5"/>
  <c r="V47" i="5"/>
  <c r="W47" i="5"/>
  <c r="U48" i="5"/>
  <c r="V48" i="5"/>
  <c r="W48" i="5"/>
  <c r="T41" i="5"/>
  <c r="T42" i="5"/>
  <c r="T43" i="5"/>
  <c r="T44" i="5"/>
  <c r="T45" i="5"/>
  <c r="T46" i="5"/>
  <c r="T47" i="5"/>
  <c r="T48" i="5"/>
  <c r="Q41" i="5"/>
  <c r="R41" i="5"/>
  <c r="S41" i="5"/>
  <c r="Q42" i="5"/>
  <c r="R42" i="5"/>
  <c r="S42" i="5"/>
  <c r="Q43" i="5"/>
  <c r="R43" i="5"/>
  <c r="S43" i="5"/>
  <c r="Q44" i="5"/>
  <c r="R44" i="5"/>
  <c r="S44" i="5"/>
  <c r="Q45" i="5"/>
  <c r="R45" i="5"/>
  <c r="S45" i="5"/>
  <c r="Q46" i="5"/>
  <c r="R46" i="5"/>
  <c r="S46" i="5"/>
  <c r="Q47" i="5"/>
  <c r="R47" i="5"/>
  <c r="S47" i="5"/>
  <c r="Q48" i="5"/>
  <c r="R48" i="5"/>
  <c r="S48" i="5"/>
  <c r="P41" i="5"/>
  <c r="P42" i="5"/>
  <c r="P43" i="5"/>
  <c r="P44" i="5"/>
  <c r="P45" i="5"/>
  <c r="P46" i="5"/>
  <c r="P47" i="5"/>
  <c r="P48" i="5"/>
  <c r="M41" i="5"/>
  <c r="N41" i="5"/>
  <c r="O41" i="5"/>
  <c r="M42" i="5"/>
  <c r="N42" i="5"/>
  <c r="O42" i="5"/>
  <c r="M43" i="5"/>
  <c r="N43" i="5"/>
  <c r="O43" i="5"/>
  <c r="M44" i="5"/>
  <c r="N44" i="5"/>
  <c r="O44" i="5"/>
  <c r="M45" i="5"/>
  <c r="N45" i="5"/>
  <c r="O45" i="5"/>
  <c r="M46" i="5"/>
  <c r="N46" i="5"/>
  <c r="O46" i="5"/>
  <c r="M47" i="5"/>
  <c r="N47" i="5"/>
  <c r="O47" i="5"/>
  <c r="M48" i="5"/>
  <c r="N48" i="5"/>
  <c r="O48" i="5"/>
  <c r="L41" i="5"/>
  <c r="L42" i="5"/>
  <c r="L43" i="5"/>
  <c r="L44" i="5"/>
  <c r="L45" i="5"/>
  <c r="L46" i="5"/>
  <c r="L47" i="5"/>
  <c r="L48" i="5"/>
  <c r="J41" i="5"/>
  <c r="K41" i="5"/>
  <c r="J42" i="5"/>
  <c r="K42" i="5"/>
  <c r="J43" i="5"/>
  <c r="K43" i="5"/>
  <c r="J44" i="5"/>
  <c r="K44" i="5"/>
  <c r="J45" i="5"/>
  <c r="K45" i="5"/>
  <c r="J46" i="5"/>
  <c r="K46" i="5"/>
  <c r="J47" i="5"/>
  <c r="K47" i="5"/>
  <c r="J48" i="5"/>
  <c r="K48" i="5"/>
  <c r="I41" i="5"/>
  <c r="I42" i="5"/>
  <c r="I43" i="5"/>
  <c r="I44" i="5"/>
  <c r="I45" i="5"/>
  <c r="I46" i="5"/>
  <c r="I47" i="5"/>
  <c r="I48" i="5"/>
  <c r="H41" i="5"/>
  <c r="H42" i="5"/>
  <c r="H43" i="5"/>
  <c r="H44" i="5"/>
  <c r="H45" i="5"/>
  <c r="H46" i="5"/>
  <c r="H47" i="5"/>
  <c r="H48" i="5"/>
  <c r="H10" i="1" l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9" i="1"/>
</calcChain>
</file>

<file path=xl/sharedStrings.xml><?xml version="1.0" encoding="utf-8"?>
<sst xmlns="http://schemas.openxmlformats.org/spreadsheetml/2006/main" count="3249" uniqueCount="99">
  <si>
    <t>ACCURACY OF CBCT</t>
  </si>
  <si>
    <t>A-A'</t>
  </si>
  <si>
    <t>B-B'</t>
  </si>
  <si>
    <t>C-C'</t>
  </si>
  <si>
    <t>MESIO-BUCCAL</t>
  </si>
  <si>
    <t>D-D'</t>
  </si>
  <si>
    <t>E-E'</t>
  </si>
  <si>
    <t>F-F'</t>
  </si>
  <si>
    <t>A-B</t>
  </si>
  <si>
    <t>B-C</t>
  </si>
  <si>
    <t>D-E</t>
  </si>
  <si>
    <t>E-F</t>
  </si>
  <si>
    <t>CORONAL SECTION</t>
  </si>
  <si>
    <t>SAGGITAL  SECTION</t>
  </si>
  <si>
    <t>A-D</t>
  </si>
  <si>
    <t>B-E</t>
  </si>
  <si>
    <t>C-F</t>
  </si>
  <si>
    <t>INTER CONDYLAR</t>
  </si>
  <si>
    <t>INTER NOCH</t>
  </si>
  <si>
    <t>cbct</t>
  </si>
  <si>
    <t xml:space="preserve">LEFT SIDE </t>
  </si>
  <si>
    <t>OBSERVER1</t>
  </si>
  <si>
    <t>OBSERVER2</t>
  </si>
  <si>
    <t>MEAN</t>
  </si>
  <si>
    <t>OBS1</t>
  </si>
  <si>
    <t>OBS2</t>
  </si>
  <si>
    <t xml:space="preserve">canine prosthesis </t>
  </si>
  <si>
    <t>cinine-molar implant</t>
  </si>
  <si>
    <t>canine molar bridge</t>
  </si>
  <si>
    <t>canine</t>
  </si>
  <si>
    <t>molar</t>
  </si>
  <si>
    <t>15MM</t>
  </si>
  <si>
    <t>20MM</t>
  </si>
  <si>
    <t>CANINE IMPLANT</t>
  </si>
  <si>
    <t>CANINE MOLAR  BILATERL</t>
  </si>
  <si>
    <t>FULL ARCH BRIDGE</t>
  </si>
  <si>
    <t>6mm</t>
  </si>
  <si>
    <t>10mm</t>
  </si>
  <si>
    <t xml:space="preserve">15mm </t>
  </si>
  <si>
    <t>20mm</t>
  </si>
  <si>
    <t>10 mm</t>
  </si>
  <si>
    <t>MID</t>
  </si>
  <si>
    <t>10MM</t>
  </si>
  <si>
    <t xml:space="preserve">6MM </t>
  </si>
  <si>
    <t>6MM</t>
  </si>
  <si>
    <t>2CANINE IMP</t>
  </si>
  <si>
    <t>5CANINE  MOLAR CROWN</t>
  </si>
  <si>
    <t xml:space="preserve">6CANNE MOLAR BRIDGE </t>
  </si>
  <si>
    <t xml:space="preserve">7CANINE MOLAR BILATERL </t>
  </si>
  <si>
    <t>8FULL ARCH</t>
  </si>
  <si>
    <t>3CANINE CROWN</t>
  </si>
  <si>
    <t>4CANINE  MOLAR IMPLANT</t>
  </si>
  <si>
    <t>canine molar indidual prosthesis</t>
  </si>
  <si>
    <t xml:space="preserve">1control/base </t>
  </si>
  <si>
    <t>250 micron</t>
  </si>
  <si>
    <t>calliper measurement</t>
  </si>
  <si>
    <t>CONTROL-1</t>
  </si>
  <si>
    <t>TEST 2</t>
  </si>
  <si>
    <t>TEST 3</t>
  </si>
  <si>
    <t>TEST 1</t>
  </si>
  <si>
    <t>TEST4</t>
  </si>
  <si>
    <t>TEST5</t>
  </si>
  <si>
    <t>TEST 6</t>
  </si>
  <si>
    <t>TEST 7</t>
  </si>
  <si>
    <t>CONTROL</t>
  </si>
  <si>
    <t>TEST2</t>
  </si>
  <si>
    <t>TEST3</t>
  </si>
  <si>
    <t>TEST 5</t>
  </si>
  <si>
    <t>A-a</t>
  </si>
  <si>
    <t>B-b</t>
  </si>
  <si>
    <t>C-c</t>
  </si>
  <si>
    <t>D-d</t>
  </si>
  <si>
    <t>E-e</t>
  </si>
  <si>
    <t>F-f</t>
  </si>
  <si>
    <t>change in gray scale</t>
  </si>
  <si>
    <t>CANINE</t>
  </si>
  <si>
    <t>MOLAR</t>
  </si>
  <si>
    <t>250 MICRON</t>
  </si>
  <si>
    <t>7CANINE MOLAR BILATERL  BRIDGE</t>
  </si>
  <si>
    <t>OBS 3</t>
  </si>
  <si>
    <t>OBS3</t>
  </si>
  <si>
    <t>CONTROL-2 REFRENCE CBCT</t>
  </si>
  <si>
    <t>TRANSVERSE PLANE-1</t>
  </si>
  <si>
    <t>VERTICAL PLANE-3</t>
  </si>
  <si>
    <t>SAGGITAL  PLANE-2</t>
  </si>
  <si>
    <t>CREST REGION</t>
  </si>
  <si>
    <t>7.5MM</t>
  </si>
  <si>
    <t>5MM</t>
  </si>
  <si>
    <t>IAP</t>
  </si>
  <si>
    <t>SAP</t>
  </si>
  <si>
    <t>AXIAL PLANE</t>
  </si>
  <si>
    <t>SUPERIOR/INFERIOR</t>
  </si>
  <si>
    <t>VOXEL INTEGRATION SCALE (VIS)</t>
  </si>
  <si>
    <t xml:space="preserve">3MM </t>
  </si>
  <si>
    <t>REGION</t>
  </si>
  <si>
    <t>DISTANCE</t>
  </si>
  <si>
    <t>TESTGROUP</t>
  </si>
  <si>
    <t>VIS</t>
  </si>
  <si>
    <t>PL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0" xfId="0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3" fillId="4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1" borderId="0" xfId="0" applyFill="1" applyAlignment="1">
      <alignment horizontal="center"/>
    </xf>
    <xf numFmtId="0" fontId="0" fillId="13" borderId="0" xfId="0" applyFill="1"/>
    <xf numFmtId="0" fontId="0" fillId="14" borderId="0" xfId="0" applyFill="1"/>
    <xf numFmtId="0" fontId="0" fillId="0" borderId="0" xfId="0" applyAlignment="1">
      <alignment vertical="center"/>
    </xf>
    <xf numFmtId="0" fontId="0" fillId="15" borderId="0" xfId="0" applyFill="1"/>
    <xf numFmtId="0" fontId="0" fillId="16" borderId="0" xfId="0" applyFill="1"/>
    <xf numFmtId="0" fontId="3" fillId="2" borderId="0" xfId="0" applyFont="1" applyFill="1"/>
    <xf numFmtId="0" fontId="0" fillId="17" borderId="0" xfId="0" applyFill="1"/>
    <xf numFmtId="0" fontId="4" fillId="19" borderId="0" xfId="0" applyFont="1" applyFill="1"/>
    <xf numFmtId="0" fontId="0" fillId="19" borderId="0" xfId="0" applyFill="1"/>
    <xf numFmtId="0" fontId="4" fillId="2" borderId="0" xfId="0" applyFont="1" applyFill="1"/>
    <xf numFmtId="0" fontId="0" fillId="2" borderId="0" xfId="0" applyFill="1" applyAlignment="1">
      <alignment wrapText="1"/>
    </xf>
    <xf numFmtId="0" fontId="0" fillId="2" borderId="0" xfId="0" applyFill="1" applyAlignment="1">
      <alignment horizontal="center"/>
    </xf>
    <xf numFmtId="0" fontId="0" fillId="20" borderId="0" xfId="0" applyFill="1"/>
    <xf numFmtId="0" fontId="4" fillId="20" borderId="0" xfId="0" applyFont="1" applyFill="1"/>
    <xf numFmtId="0" fontId="0" fillId="0" borderId="0" xfId="0" applyAlignment="1">
      <alignment horizontal="center"/>
    </xf>
    <xf numFmtId="0" fontId="0" fillId="8" borderId="0" xfId="0" applyFill="1" applyAlignment="1">
      <alignment horizontal="center"/>
    </xf>
    <xf numFmtId="0" fontId="0" fillId="3" borderId="0" xfId="0" applyFill="1" applyAlignment="1">
      <alignment horizontal="center" wrapText="1"/>
    </xf>
    <xf numFmtId="0" fontId="0" fillId="16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0" fontId="0" fillId="11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8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4:AP34"/>
  <sheetViews>
    <sheetView showRuler="0" zoomScaleNormal="100" zoomScaleSheetLayoutView="82" workbookViewId="0">
      <selection activeCell="S4" sqref="S4"/>
    </sheetView>
  </sheetViews>
  <sheetFormatPr defaultRowHeight="14.4" x14ac:dyDescent="0.3"/>
  <cols>
    <col min="1" max="1" width="1" customWidth="1"/>
    <col min="2" max="2" width="12.6640625" hidden="1" customWidth="1"/>
    <col min="3" max="3" width="10.6640625" hidden="1" customWidth="1"/>
    <col min="4" max="4" width="10.5546875" hidden="1" customWidth="1"/>
    <col min="5" max="5" width="9.33203125" hidden="1" customWidth="1"/>
    <col min="6" max="6" width="8" hidden="1" customWidth="1"/>
    <col min="7" max="7" width="12.44140625" hidden="1" customWidth="1"/>
    <col min="8" max="8" width="6.5546875" style="6" hidden="1" customWidth="1"/>
    <col min="9" max="9" width="15.6640625" hidden="1" customWidth="1"/>
    <col min="10" max="10" width="5.33203125" customWidth="1"/>
    <col min="11" max="11" width="15.6640625" customWidth="1"/>
    <col min="12" max="12" width="9.109375" style="21" customWidth="1"/>
    <col min="13" max="13" width="0" style="21" hidden="1" customWidth="1"/>
    <col min="14" max="14" width="8.6640625" style="21" customWidth="1"/>
    <col min="15" max="15" width="8.6640625" style="24" customWidth="1"/>
    <col min="16" max="16" width="7.5546875" style="10" customWidth="1"/>
    <col min="17" max="17" width="3.6640625" style="10" customWidth="1"/>
    <col min="18" max="18" width="5.109375" style="10" customWidth="1"/>
    <col min="19" max="19" width="10" style="25" customWidth="1"/>
    <col min="20" max="20" width="5.33203125" style="5" customWidth="1"/>
    <col min="21" max="21" width="6.109375" style="5" customWidth="1"/>
    <col min="22" max="22" width="9" style="25" customWidth="1"/>
    <col min="23" max="23" width="4.88671875" style="7" customWidth="1"/>
    <col min="24" max="24" width="9.44140625" style="7" customWidth="1"/>
    <col min="25" max="25" width="9.109375" style="25"/>
    <col min="26" max="26" width="8.33203125" style="8" customWidth="1"/>
    <col min="27" max="27" width="9.109375" style="8"/>
    <col min="28" max="28" width="6.6640625" style="25" customWidth="1"/>
    <col min="29" max="30" width="9.109375" style="9"/>
    <col min="31" max="31" width="9.109375" style="25"/>
    <col min="32" max="32" width="10.33203125" style="5" customWidth="1"/>
    <col min="33" max="33" width="8.33203125" style="5" customWidth="1"/>
    <col min="34" max="34" width="9.109375" style="25"/>
    <col min="35" max="36" width="8.6640625" customWidth="1"/>
    <col min="37" max="37" width="8.6640625" style="25" customWidth="1"/>
    <col min="38" max="38" width="8.33203125" customWidth="1"/>
    <col min="39" max="39" width="8.6640625" customWidth="1"/>
    <col min="40" max="40" width="8.6640625" style="25" customWidth="1"/>
    <col min="41" max="42" width="9.109375" style="6"/>
  </cols>
  <sheetData>
    <row r="4" spans="2:40" x14ac:dyDescent="0.3">
      <c r="D4" t="s">
        <v>0</v>
      </c>
    </row>
    <row r="6" spans="2:40" x14ac:dyDescent="0.3">
      <c r="D6" s="31" t="s">
        <v>19</v>
      </c>
      <c r="E6" s="31"/>
      <c r="F6" s="31"/>
      <c r="G6" s="31"/>
      <c r="H6" s="31"/>
      <c r="L6" s="31" t="s">
        <v>56</v>
      </c>
      <c r="M6" s="31"/>
      <c r="N6" s="31"/>
      <c r="O6" s="31"/>
      <c r="P6" s="32" t="s">
        <v>81</v>
      </c>
      <c r="Q6" s="32"/>
      <c r="R6" s="32"/>
      <c r="S6" s="32"/>
      <c r="T6" s="32" t="s">
        <v>59</v>
      </c>
      <c r="U6" s="32"/>
      <c r="V6" s="32"/>
      <c r="W6" s="32" t="s">
        <v>57</v>
      </c>
      <c r="X6" s="32"/>
      <c r="Y6" s="32"/>
      <c r="Z6" s="32" t="s">
        <v>58</v>
      </c>
      <c r="AA6" s="32"/>
      <c r="AB6" s="32"/>
      <c r="AC6" s="32" t="s">
        <v>60</v>
      </c>
      <c r="AD6" s="32"/>
      <c r="AE6" s="32"/>
      <c r="AF6" s="35" t="s">
        <v>61</v>
      </c>
      <c r="AG6" s="35"/>
      <c r="AH6" s="35"/>
      <c r="AI6" s="31" t="s">
        <v>62</v>
      </c>
      <c r="AJ6" s="31"/>
      <c r="AK6" s="31"/>
      <c r="AL6" s="31" t="s">
        <v>63</v>
      </c>
      <c r="AM6" s="31"/>
      <c r="AN6" s="31"/>
    </row>
    <row r="7" spans="2:40" x14ac:dyDescent="0.3">
      <c r="C7" s="31" t="s">
        <v>20</v>
      </c>
      <c r="D7" s="31"/>
      <c r="E7" s="31"/>
      <c r="F7" s="31"/>
      <c r="G7" s="4"/>
      <c r="L7" s="34" t="s">
        <v>55</v>
      </c>
      <c r="M7" s="34"/>
      <c r="N7" s="34"/>
      <c r="O7" s="34"/>
      <c r="P7"/>
      <c r="Q7"/>
      <c r="R7"/>
      <c r="T7" s="33" t="s">
        <v>33</v>
      </c>
      <c r="U7" s="33"/>
      <c r="V7" s="33"/>
      <c r="W7" s="7" t="s">
        <v>26</v>
      </c>
      <c r="Z7" s="8" t="s">
        <v>27</v>
      </c>
      <c r="AC7" s="9" t="s">
        <v>52</v>
      </c>
      <c r="AF7" s="5" t="s">
        <v>28</v>
      </c>
      <c r="AI7" s="31" t="s">
        <v>34</v>
      </c>
      <c r="AJ7" s="31"/>
      <c r="AK7" s="31"/>
      <c r="AL7" s="31" t="s">
        <v>35</v>
      </c>
      <c r="AM7" s="31"/>
      <c r="AN7" s="31"/>
    </row>
    <row r="8" spans="2:40" s="2" customFormat="1" ht="28.8" x14ac:dyDescent="0.3">
      <c r="B8" s="2" t="s">
        <v>4</v>
      </c>
      <c r="D8" s="3" t="s">
        <v>24</v>
      </c>
      <c r="F8" s="2" t="s">
        <v>25</v>
      </c>
      <c r="H8" s="2" t="s">
        <v>23</v>
      </c>
      <c r="I8"/>
      <c r="K8" s="27" t="s">
        <v>82</v>
      </c>
      <c r="L8" s="2" t="s">
        <v>21</v>
      </c>
      <c r="N8" s="2" t="s">
        <v>22</v>
      </c>
      <c r="O8" s="24" t="s">
        <v>80</v>
      </c>
      <c r="P8" s="2" t="s">
        <v>24</v>
      </c>
      <c r="R8" s="2" t="s">
        <v>25</v>
      </c>
      <c r="S8" s="25" t="s">
        <v>79</v>
      </c>
      <c r="T8" s="2" t="s">
        <v>24</v>
      </c>
      <c r="U8" s="2" t="s">
        <v>25</v>
      </c>
      <c r="V8" s="25" t="s">
        <v>80</v>
      </c>
      <c r="W8" s="2" t="s">
        <v>24</v>
      </c>
      <c r="X8" s="2" t="s">
        <v>25</v>
      </c>
      <c r="Y8" s="25" t="s">
        <v>80</v>
      </c>
      <c r="Z8" s="2" t="s">
        <v>24</v>
      </c>
      <c r="AA8" s="2" t="s">
        <v>25</v>
      </c>
      <c r="AB8" s="25" t="s">
        <v>80</v>
      </c>
      <c r="AC8" s="2" t="s">
        <v>24</v>
      </c>
      <c r="AD8" s="2" t="s">
        <v>25</v>
      </c>
      <c r="AE8" s="25" t="s">
        <v>80</v>
      </c>
      <c r="AF8" s="2" t="s">
        <v>24</v>
      </c>
      <c r="AG8" s="2" t="s">
        <v>25</v>
      </c>
      <c r="AH8" s="25" t="s">
        <v>80</v>
      </c>
      <c r="AI8" s="2" t="s">
        <v>24</v>
      </c>
      <c r="AJ8" s="2" t="s">
        <v>25</v>
      </c>
      <c r="AK8" s="25" t="s">
        <v>80</v>
      </c>
      <c r="AL8" s="2" t="s">
        <v>24</v>
      </c>
      <c r="AM8" s="2" t="s">
        <v>25</v>
      </c>
      <c r="AN8" s="25" t="s">
        <v>80</v>
      </c>
    </row>
    <row r="9" spans="2:40" x14ac:dyDescent="0.3">
      <c r="B9">
        <v>1</v>
      </c>
      <c r="C9" t="s">
        <v>1</v>
      </c>
      <c r="D9">
        <v>9.1</v>
      </c>
      <c r="F9">
        <v>9.17</v>
      </c>
      <c r="H9" s="6">
        <f>(D9+F9)/2</f>
        <v>9.1349999999999998</v>
      </c>
      <c r="K9" s="1" t="s">
        <v>68</v>
      </c>
      <c r="L9" s="21">
        <v>9.1999999999999993</v>
      </c>
      <c r="N9" s="21">
        <v>9.1999999999999993</v>
      </c>
      <c r="O9" s="24">
        <v>9.3000000000000007</v>
      </c>
      <c r="P9" s="10">
        <v>9.3000000000000007</v>
      </c>
      <c r="R9" s="10">
        <v>9.4</v>
      </c>
      <c r="S9" s="25">
        <v>9.4</v>
      </c>
      <c r="T9" s="5">
        <v>9.3000000000000007</v>
      </c>
      <c r="U9" s="5">
        <v>9.4</v>
      </c>
      <c r="V9" s="25">
        <v>9.4</v>
      </c>
      <c r="W9" s="11">
        <v>9.4</v>
      </c>
      <c r="X9" s="11">
        <v>9.4</v>
      </c>
      <c r="Y9" s="25">
        <v>9.5</v>
      </c>
      <c r="Z9" s="11">
        <v>9.3000000000000007</v>
      </c>
      <c r="AA9" s="11">
        <v>9.4</v>
      </c>
      <c r="AB9" s="25">
        <v>9.4</v>
      </c>
      <c r="AC9" s="11">
        <v>9.4</v>
      </c>
      <c r="AD9" s="11">
        <v>9.3000000000000007</v>
      </c>
      <c r="AE9" s="25">
        <v>9.5</v>
      </c>
      <c r="AF9" s="11">
        <v>9.3000000000000007</v>
      </c>
      <c r="AG9" s="11">
        <v>9.4</v>
      </c>
      <c r="AH9" s="25">
        <v>9.5</v>
      </c>
      <c r="AI9" s="10">
        <v>9.4</v>
      </c>
      <c r="AJ9" s="10">
        <v>9.4</v>
      </c>
      <c r="AK9" s="25">
        <v>9.5</v>
      </c>
      <c r="AL9" s="6">
        <v>9.3000000000000007</v>
      </c>
      <c r="AM9" s="6">
        <v>9.4</v>
      </c>
      <c r="AN9" s="25">
        <v>9.5</v>
      </c>
    </row>
    <row r="10" spans="2:40" x14ac:dyDescent="0.3">
      <c r="B10">
        <v>2</v>
      </c>
      <c r="C10" t="s">
        <v>2</v>
      </c>
      <c r="D10">
        <v>10.82</v>
      </c>
      <c r="F10">
        <v>10.81</v>
      </c>
      <c r="H10" s="6">
        <f t="shared" ref="H10:H23" si="0">(D10+F10)/2</f>
        <v>10.815000000000001</v>
      </c>
      <c r="K10" s="1" t="s">
        <v>69</v>
      </c>
      <c r="L10" s="21">
        <v>10.8</v>
      </c>
      <c r="N10" s="21">
        <v>10.76</v>
      </c>
      <c r="O10" s="24">
        <v>10.75</v>
      </c>
      <c r="P10" s="10">
        <v>10.7</v>
      </c>
      <c r="R10" s="10">
        <v>10.83</v>
      </c>
      <c r="S10" s="25">
        <v>10.8</v>
      </c>
      <c r="T10" s="5">
        <v>10.6</v>
      </c>
      <c r="U10" s="5">
        <v>10.6</v>
      </c>
      <c r="V10" s="25">
        <v>10.5</v>
      </c>
      <c r="W10" s="11">
        <v>10.7</v>
      </c>
      <c r="X10" s="11">
        <v>10.6</v>
      </c>
      <c r="Y10" s="25">
        <v>10.6</v>
      </c>
      <c r="Z10" s="11">
        <v>10.8</v>
      </c>
      <c r="AA10" s="11">
        <v>10.9</v>
      </c>
      <c r="AB10" s="25">
        <v>10.8</v>
      </c>
      <c r="AC10" s="11">
        <v>10.8</v>
      </c>
      <c r="AD10" s="11">
        <v>10.6</v>
      </c>
      <c r="AE10" s="25">
        <v>10.7</v>
      </c>
      <c r="AF10" s="11">
        <v>10.9</v>
      </c>
      <c r="AG10" s="11">
        <v>10.8</v>
      </c>
      <c r="AH10" s="25">
        <v>10.9</v>
      </c>
      <c r="AI10" s="10">
        <v>10.9</v>
      </c>
      <c r="AJ10" s="10">
        <v>11</v>
      </c>
      <c r="AK10" s="25">
        <v>10.9</v>
      </c>
      <c r="AL10" s="6">
        <v>10.9</v>
      </c>
      <c r="AM10" s="6">
        <v>10.9</v>
      </c>
      <c r="AN10" s="25">
        <v>10.9</v>
      </c>
    </row>
    <row r="11" spans="2:40" x14ac:dyDescent="0.3">
      <c r="B11">
        <v>3</v>
      </c>
      <c r="C11" t="s">
        <v>3</v>
      </c>
      <c r="D11">
        <v>11.68</v>
      </c>
      <c r="F11">
        <v>11.81</v>
      </c>
      <c r="H11" s="6">
        <f t="shared" si="0"/>
        <v>11.745000000000001</v>
      </c>
      <c r="K11" s="1" t="s">
        <v>70</v>
      </c>
      <c r="L11" s="21">
        <v>10.64</v>
      </c>
      <c r="N11" s="21">
        <v>10.63</v>
      </c>
      <c r="O11" s="24">
        <v>10.63</v>
      </c>
      <c r="P11" s="10">
        <v>10.6</v>
      </c>
      <c r="R11" s="10">
        <v>10.6</v>
      </c>
      <c r="S11" s="25">
        <v>10.7</v>
      </c>
      <c r="T11" s="5">
        <v>10.6</v>
      </c>
      <c r="U11" s="5">
        <v>10.7</v>
      </c>
      <c r="V11" s="25">
        <v>10.7</v>
      </c>
      <c r="W11" s="7">
        <v>10.6</v>
      </c>
      <c r="X11" s="7">
        <v>10.6</v>
      </c>
      <c r="Y11" s="25">
        <v>10.6</v>
      </c>
      <c r="Z11" s="8">
        <v>10.6</v>
      </c>
      <c r="AA11" s="8">
        <v>10.7</v>
      </c>
      <c r="AB11" s="25">
        <v>10.7</v>
      </c>
      <c r="AC11" s="9">
        <v>10.5</v>
      </c>
      <c r="AD11" s="9">
        <v>10.6</v>
      </c>
      <c r="AE11" s="25">
        <v>10.6</v>
      </c>
      <c r="AF11" s="5">
        <v>10.6</v>
      </c>
      <c r="AG11" s="5">
        <v>10.6</v>
      </c>
      <c r="AH11" s="25">
        <v>10.5</v>
      </c>
      <c r="AI11" s="10">
        <v>10.7</v>
      </c>
      <c r="AJ11" s="10">
        <v>10.8</v>
      </c>
      <c r="AK11" s="25">
        <v>10.7</v>
      </c>
      <c r="AL11" s="6">
        <v>10.7</v>
      </c>
      <c r="AM11" s="6">
        <v>10.7</v>
      </c>
      <c r="AN11" s="25">
        <v>10.7</v>
      </c>
    </row>
    <row r="12" spans="2:40" s="6" customFormat="1" x14ac:dyDescent="0.3">
      <c r="B12" s="6">
        <v>4</v>
      </c>
      <c r="C12" s="6" t="s">
        <v>5</v>
      </c>
      <c r="D12" s="6">
        <v>7.79</v>
      </c>
      <c r="F12" s="6">
        <v>7.32</v>
      </c>
      <c r="H12" s="6">
        <f t="shared" si="0"/>
        <v>7.5549999999999997</v>
      </c>
      <c r="I12"/>
      <c r="K12" s="12" t="s">
        <v>71</v>
      </c>
      <c r="L12" s="21">
        <v>8.32</v>
      </c>
      <c r="M12" s="21"/>
      <c r="N12" s="21">
        <v>8.2799999999999994</v>
      </c>
      <c r="O12" s="24">
        <v>8.3000000000000007</v>
      </c>
      <c r="P12" s="6">
        <v>8.1999999999999993</v>
      </c>
      <c r="R12" s="6">
        <v>8.3000000000000007</v>
      </c>
      <c r="S12" s="25">
        <v>8.1999999999999993</v>
      </c>
      <c r="T12" s="6">
        <v>8.1999999999999993</v>
      </c>
      <c r="U12" s="6">
        <v>8.1</v>
      </c>
      <c r="V12" s="25">
        <v>8.1</v>
      </c>
      <c r="W12" s="6">
        <v>8.3000000000000007</v>
      </c>
      <c r="X12" s="6">
        <v>8.1999999999999993</v>
      </c>
      <c r="Y12" s="25">
        <v>8.1</v>
      </c>
      <c r="Z12" s="6">
        <v>8.1999999999999993</v>
      </c>
      <c r="AA12" s="6">
        <v>8.1999999999999993</v>
      </c>
      <c r="AB12" s="25">
        <v>8.1</v>
      </c>
      <c r="AC12" s="6">
        <v>8.1</v>
      </c>
      <c r="AD12" s="6">
        <v>8.1999999999999993</v>
      </c>
      <c r="AE12" s="25">
        <v>8.1</v>
      </c>
      <c r="AF12" s="6">
        <v>8.1</v>
      </c>
      <c r="AG12" s="6">
        <v>8.1999999999999993</v>
      </c>
      <c r="AH12" s="25">
        <v>8.1</v>
      </c>
      <c r="AI12" s="10">
        <v>8.3000000000000007</v>
      </c>
      <c r="AJ12" s="10">
        <v>8.3000000000000007</v>
      </c>
      <c r="AK12" s="25">
        <v>8.3000000000000007</v>
      </c>
      <c r="AL12" s="6">
        <v>8.1999999999999993</v>
      </c>
      <c r="AM12" s="6">
        <v>8.8000000000000007</v>
      </c>
      <c r="AN12" s="25">
        <v>8.1</v>
      </c>
    </row>
    <row r="13" spans="2:40" s="2" customFormat="1" x14ac:dyDescent="0.3">
      <c r="B13" s="2">
        <v>5</v>
      </c>
      <c r="C13" s="2" t="s">
        <v>6</v>
      </c>
      <c r="D13" s="2">
        <v>7.68</v>
      </c>
      <c r="F13" s="2">
        <v>7.73</v>
      </c>
      <c r="H13" s="2">
        <f t="shared" si="0"/>
        <v>7.7050000000000001</v>
      </c>
      <c r="I13"/>
      <c r="K13" s="22" t="s">
        <v>72</v>
      </c>
      <c r="L13" s="2">
        <v>8.16</v>
      </c>
      <c r="N13" s="2">
        <v>8.1</v>
      </c>
      <c r="O13" s="26">
        <v>8.1</v>
      </c>
      <c r="P13" s="2">
        <v>8</v>
      </c>
      <c r="R13" s="2">
        <v>8.1</v>
      </c>
      <c r="S13" s="2">
        <v>8.1</v>
      </c>
      <c r="T13" s="2">
        <v>8</v>
      </c>
      <c r="U13" s="2">
        <v>8.1</v>
      </c>
      <c r="V13" s="2">
        <v>8</v>
      </c>
      <c r="W13" s="2">
        <v>7.9</v>
      </c>
      <c r="X13" s="2">
        <v>8</v>
      </c>
      <c r="Y13" s="2">
        <v>7.9</v>
      </c>
      <c r="Z13" s="2">
        <v>8</v>
      </c>
      <c r="AA13" s="2">
        <v>7.9</v>
      </c>
      <c r="AB13" s="2">
        <v>8</v>
      </c>
      <c r="AC13" s="2">
        <v>7.9</v>
      </c>
      <c r="AD13" s="2">
        <v>8</v>
      </c>
      <c r="AE13" s="2">
        <v>8</v>
      </c>
      <c r="AF13" s="2">
        <v>8</v>
      </c>
      <c r="AG13" s="2">
        <v>7.9</v>
      </c>
      <c r="AH13" s="2">
        <v>7.6</v>
      </c>
      <c r="AI13" s="2">
        <v>7.9</v>
      </c>
      <c r="AJ13" s="2">
        <v>8</v>
      </c>
      <c r="AK13" s="2">
        <v>8.1</v>
      </c>
      <c r="AL13" s="2">
        <v>8</v>
      </c>
      <c r="AM13" s="2">
        <v>8.1</v>
      </c>
      <c r="AN13" s="2">
        <v>8</v>
      </c>
    </row>
    <row r="14" spans="2:40" x14ac:dyDescent="0.3">
      <c r="B14">
        <v>6</v>
      </c>
      <c r="C14" t="s">
        <v>7</v>
      </c>
      <c r="D14">
        <v>6.7</v>
      </c>
      <c r="F14">
        <v>6.84</v>
      </c>
      <c r="H14" s="6">
        <f t="shared" si="0"/>
        <v>6.77</v>
      </c>
      <c r="K14" s="1" t="s">
        <v>73</v>
      </c>
      <c r="L14" s="21">
        <v>7.22</v>
      </c>
      <c r="N14" s="21">
        <v>7.18</v>
      </c>
      <c r="O14" s="24">
        <v>7.18</v>
      </c>
      <c r="P14" s="10">
        <v>7.3</v>
      </c>
      <c r="R14" s="10">
        <v>7.1</v>
      </c>
      <c r="S14" s="25">
        <v>7.1</v>
      </c>
      <c r="T14" s="5">
        <v>7.1</v>
      </c>
      <c r="U14" s="5">
        <v>7</v>
      </c>
      <c r="V14" s="25">
        <v>7.1</v>
      </c>
      <c r="W14" s="7">
        <v>7</v>
      </c>
      <c r="X14" s="7">
        <v>6.9</v>
      </c>
      <c r="Y14" s="25">
        <v>7</v>
      </c>
      <c r="Z14" s="8">
        <v>7</v>
      </c>
      <c r="AA14" s="8">
        <v>6.9</v>
      </c>
      <c r="AB14" s="25">
        <v>6.9</v>
      </c>
      <c r="AC14" s="9">
        <v>7.1</v>
      </c>
      <c r="AD14" s="9">
        <v>7.2</v>
      </c>
      <c r="AE14" s="25">
        <v>7.1</v>
      </c>
      <c r="AF14" s="5">
        <v>7.2</v>
      </c>
      <c r="AG14" s="5">
        <v>7.1</v>
      </c>
      <c r="AH14" s="25">
        <v>7.1</v>
      </c>
      <c r="AI14" s="10">
        <v>6.9</v>
      </c>
      <c r="AJ14" s="10">
        <v>6.9</v>
      </c>
      <c r="AK14" s="25">
        <v>6.8</v>
      </c>
      <c r="AL14" s="6">
        <v>6.8</v>
      </c>
      <c r="AM14" s="6">
        <v>6.9</v>
      </c>
      <c r="AN14" s="25">
        <v>6.8</v>
      </c>
    </row>
    <row r="15" spans="2:40" s="2" customFormat="1" x14ac:dyDescent="0.3">
      <c r="B15" s="2" t="s">
        <v>13</v>
      </c>
      <c r="H15" s="2">
        <f t="shared" si="0"/>
        <v>0</v>
      </c>
      <c r="I15"/>
      <c r="K15" s="22" t="s">
        <v>84</v>
      </c>
      <c r="O15" s="24"/>
      <c r="S15" s="25"/>
      <c r="V15" s="25"/>
      <c r="Y15" s="25"/>
      <c r="AB15" s="25"/>
      <c r="AE15" s="25"/>
      <c r="AH15" s="25"/>
      <c r="AK15" s="25"/>
      <c r="AN15" s="25"/>
    </row>
    <row r="16" spans="2:40" s="6" customFormat="1" x14ac:dyDescent="0.3">
      <c r="B16" s="6">
        <v>7</v>
      </c>
      <c r="C16" s="6" t="s">
        <v>8</v>
      </c>
      <c r="D16" s="6">
        <v>14.52</v>
      </c>
      <c r="F16" s="6">
        <v>14.46</v>
      </c>
      <c r="H16" s="6">
        <f t="shared" si="0"/>
        <v>14.49</v>
      </c>
      <c r="I16"/>
      <c r="K16" s="12" t="s">
        <v>8</v>
      </c>
      <c r="L16" s="21">
        <v>15.4</v>
      </c>
      <c r="M16" s="21"/>
      <c r="N16" s="21">
        <v>15.6</v>
      </c>
      <c r="O16" s="24">
        <v>15.4</v>
      </c>
      <c r="P16" s="6">
        <v>14.9</v>
      </c>
      <c r="R16" s="6">
        <v>15.2</v>
      </c>
      <c r="S16" s="25">
        <v>15.3</v>
      </c>
      <c r="T16" s="6">
        <v>15.8</v>
      </c>
      <c r="U16" s="6">
        <v>15.6</v>
      </c>
      <c r="V16" s="25">
        <v>15.7</v>
      </c>
      <c r="W16" s="6">
        <v>15.65</v>
      </c>
      <c r="X16" s="6">
        <v>15.4</v>
      </c>
      <c r="Y16" s="25">
        <v>15.6</v>
      </c>
      <c r="Z16" s="6">
        <v>15.7</v>
      </c>
      <c r="AA16" s="6">
        <v>15.6</v>
      </c>
      <c r="AB16" s="25">
        <v>15.6</v>
      </c>
      <c r="AC16" s="6">
        <v>15.6</v>
      </c>
      <c r="AD16" s="6">
        <v>15.5</v>
      </c>
      <c r="AE16" s="25">
        <v>15.5</v>
      </c>
      <c r="AF16" s="6">
        <v>15.9</v>
      </c>
      <c r="AG16" s="6">
        <v>16</v>
      </c>
      <c r="AH16" s="25">
        <v>15.9</v>
      </c>
      <c r="AI16" s="10">
        <v>15.6</v>
      </c>
      <c r="AJ16" s="10">
        <v>15.5</v>
      </c>
      <c r="AK16" s="25">
        <v>15.5</v>
      </c>
      <c r="AL16" s="6">
        <v>15.6</v>
      </c>
      <c r="AM16" s="6">
        <v>15.5</v>
      </c>
      <c r="AN16" s="25">
        <v>15.5</v>
      </c>
    </row>
    <row r="17" spans="2:40" x14ac:dyDescent="0.3">
      <c r="B17">
        <v>8</v>
      </c>
      <c r="C17" t="s">
        <v>9</v>
      </c>
      <c r="D17">
        <v>14.99</v>
      </c>
      <c r="F17">
        <v>14.94</v>
      </c>
      <c r="H17" s="6">
        <f t="shared" si="0"/>
        <v>14.965</v>
      </c>
      <c r="K17" s="1" t="s">
        <v>9</v>
      </c>
      <c r="L17" s="21">
        <v>12.3</v>
      </c>
      <c r="N17" s="21">
        <v>12.25</v>
      </c>
      <c r="O17" s="24">
        <v>12.2</v>
      </c>
      <c r="P17" s="10">
        <v>12.5</v>
      </c>
      <c r="R17" s="10">
        <v>12.44</v>
      </c>
      <c r="S17" s="25">
        <v>12.3</v>
      </c>
      <c r="T17" s="5">
        <v>12.2</v>
      </c>
      <c r="U17" s="5">
        <v>12.3</v>
      </c>
      <c r="V17" s="25">
        <v>12.4</v>
      </c>
      <c r="W17" s="7">
        <v>12.2</v>
      </c>
      <c r="X17" s="7">
        <v>12.3</v>
      </c>
      <c r="Y17" s="25">
        <v>12.3</v>
      </c>
      <c r="Z17" s="8">
        <v>12.1</v>
      </c>
      <c r="AA17" s="8">
        <v>12.2</v>
      </c>
      <c r="AB17" s="25">
        <v>12.2</v>
      </c>
      <c r="AC17" s="9">
        <v>12.1</v>
      </c>
      <c r="AD17" s="9">
        <v>12.1</v>
      </c>
      <c r="AE17" s="25">
        <v>12.2</v>
      </c>
      <c r="AF17" s="5">
        <v>12.2</v>
      </c>
      <c r="AG17" s="5">
        <v>12.3</v>
      </c>
      <c r="AH17" s="25">
        <v>12.2</v>
      </c>
      <c r="AI17" s="10">
        <v>12.2</v>
      </c>
      <c r="AJ17" s="10">
        <v>12.3</v>
      </c>
      <c r="AK17" s="25">
        <v>12.2</v>
      </c>
      <c r="AL17" s="6">
        <v>12.2</v>
      </c>
      <c r="AM17" s="6">
        <v>12.3</v>
      </c>
      <c r="AN17" s="25">
        <v>12.2</v>
      </c>
    </row>
    <row r="18" spans="2:40" s="2" customFormat="1" x14ac:dyDescent="0.3">
      <c r="B18" s="2">
        <v>9</v>
      </c>
      <c r="C18" s="2" t="s">
        <v>10</v>
      </c>
      <c r="D18" s="2">
        <v>15.67</v>
      </c>
      <c r="F18" s="2">
        <v>15.88</v>
      </c>
      <c r="H18" s="2">
        <f t="shared" si="0"/>
        <v>15.775</v>
      </c>
      <c r="I18"/>
      <c r="K18" s="22" t="s">
        <v>10</v>
      </c>
      <c r="L18" s="2">
        <v>15.65</v>
      </c>
      <c r="N18" s="2">
        <v>15.7</v>
      </c>
      <c r="O18" s="26">
        <v>15.7</v>
      </c>
      <c r="P18" s="2">
        <v>15.8</v>
      </c>
      <c r="R18" s="2">
        <v>15.88</v>
      </c>
      <c r="S18" s="2">
        <v>15.8</v>
      </c>
      <c r="T18" s="2">
        <v>16</v>
      </c>
      <c r="U18" s="2">
        <v>15.9</v>
      </c>
      <c r="V18" s="2">
        <v>15.9</v>
      </c>
      <c r="W18" s="2">
        <v>15.9</v>
      </c>
      <c r="X18" s="2">
        <v>15.8</v>
      </c>
      <c r="Y18" s="2">
        <v>15.9</v>
      </c>
      <c r="Z18" s="2">
        <v>15.8</v>
      </c>
      <c r="AA18" s="2">
        <v>15.9</v>
      </c>
      <c r="AB18" s="2">
        <v>15.9</v>
      </c>
      <c r="AC18" s="2">
        <v>15.9</v>
      </c>
      <c r="AD18" s="2">
        <v>15.8</v>
      </c>
      <c r="AE18" s="2">
        <v>15.9</v>
      </c>
      <c r="AF18" s="2">
        <v>15.8</v>
      </c>
      <c r="AG18" s="2">
        <v>15.9</v>
      </c>
      <c r="AH18" s="2">
        <v>15.9</v>
      </c>
      <c r="AI18" s="2">
        <v>16</v>
      </c>
      <c r="AJ18" s="2">
        <v>16.100000000000001</v>
      </c>
      <c r="AK18" s="2">
        <v>16</v>
      </c>
      <c r="AL18" s="2">
        <v>16</v>
      </c>
      <c r="AM18" s="2">
        <v>15.8</v>
      </c>
      <c r="AN18" s="2">
        <v>15.9</v>
      </c>
    </row>
    <row r="19" spans="2:40" x14ac:dyDescent="0.3">
      <c r="B19">
        <v>10</v>
      </c>
      <c r="C19" t="s">
        <v>11</v>
      </c>
      <c r="D19">
        <v>17</v>
      </c>
      <c r="F19">
        <v>16.93</v>
      </c>
      <c r="H19" s="6">
        <f t="shared" si="0"/>
        <v>16.965</v>
      </c>
      <c r="K19" s="1" t="s">
        <v>11</v>
      </c>
      <c r="L19" s="21">
        <v>10.78</v>
      </c>
      <c r="N19" s="21">
        <v>10.9</v>
      </c>
      <c r="O19" s="24">
        <v>10.8</v>
      </c>
      <c r="P19" s="10">
        <v>10.9</v>
      </c>
      <c r="R19" s="10">
        <v>10.76</v>
      </c>
      <c r="S19" s="25">
        <v>10.8</v>
      </c>
      <c r="T19" s="5">
        <v>11</v>
      </c>
      <c r="U19" s="5">
        <v>11</v>
      </c>
      <c r="V19" s="25">
        <v>10.9</v>
      </c>
      <c r="W19" s="7">
        <v>11</v>
      </c>
      <c r="X19" s="7">
        <v>10.9</v>
      </c>
      <c r="Y19" s="25">
        <v>10.9</v>
      </c>
      <c r="Z19" s="8">
        <v>10.9</v>
      </c>
      <c r="AA19" s="8">
        <v>10.9</v>
      </c>
      <c r="AB19" s="25">
        <v>10.9</v>
      </c>
      <c r="AC19" s="9">
        <v>10.9</v>
      </c>
      <c r="AD19" s="9">
        <v>10.9</v>
      </c>
      <c r="AE19" s="25">
        <v>10.8</v>
      </c>
      <c r="AF19" s="5">
        <v>10.9</v>
      </c>
      <c r="AG19" s="5">
        <v>10.9</v>
      </c>
      <c r="AH19" s="25">
        <v>10.8</v>
      </c>
      <c r="AI19" s="10">
        <v>10.8</v>
      </c>
      <c r="AJ19" s="10">
        <v>10.9</v>
      </c>
      <c r="AK19" s="25">
        <v>10.8</v>
      </c>
      <c r="AL19" s="6">
        <v>10.8</v>
      </c>
      <c r="AM19" s="6">
        <v>10.9</v>
      </c>
      <c r="AN19" s="25">
        <v>10.8</v>
      </c>
    </row>
    <row r="20" spans="2:40" s="2" customFormat="1" x14ac:dyDescent="0.3">
      <c r="B20" s="2" t="s">
        <v>12</v>
      </c>
      <c r="H20" s="2">
        <f t="shared" si="0"/>
        <v>0</v>
      </c>
      <c r="I20"/>
      <c r="K20" s="22" t="s">
        <v>83</v>
      </c>
      <c r="O20" s="24"/>
      <c r="S20" s="25"/>
      <c r="V20" s="25"/>
      <c r="Y20" s="25"/>
      <c r="AB20" s="25"/>
      <c r="AE20" s="25"/>
      <c r="AH20" s="25"/>
      <c r="AK20" s="25"/>
      <c r="AN20" s="25"/>
    </row>
    <row r="21" spans="2:40" s="6" customFormat="1" x14ac:dyDescent="0.3">
      <c r="B21" s="6">
        <v>11</v>
      </c>
      <c r="C21" s="6" t="s">
        <v>14</v>
      </c>
      <c r="D21" s="6">
        <v>17</v>
      </c>
      <c r="F21" s="6">
        <v>17.11</v>
      </c>
      <c r="H21" s="6">
        <f t="shared" si="0"/>
        <v>17.055</v>
      </c>
      <c r="I21"/>
      <c r="K21" s="12" t="s">
        <v>14</v>
      </c>
      <c r="L21" s="21">
        <v>15.3</v>
      </c>
      <c r="M21" s="21"/>
      <c r="N21" s="21">
        <v>15.6</v>
      </c>
      <c r="O21" s="24">
        <v>15.4</v>
      </c>
      <c r="P21" s="6">
        <v>15.5</v>
      </c>
      <c r="R21" s="6">
        <v>15.4</v>
      </c>
      <c r="S21" s="25">
        <v>15.4</v>
      </c>
      <c r="T21" s="6">
        <v>15.2</v>
      </c>
      <c r="U21" s="6">
        <v>15.3</v>
      </c>
      <c r="V21" s="25">
        <v>15.2</v>
      </c>
      <c r="W21" s="6">
        <v>15.6</v>
      </c>
      <c r="X21" s="6">
        <v>15.5</v>
      </c>
      <c r="Y21" s="25">
        <v>15.2</v>
      </c>
      <c r="Z21" s="6">
        <v>15.6</v>
      </c>
      <c r="AA21" s="6">
        <v>15.6</v>
      </c>
      <c r="AB21" s="25">
        <v>15.4</v>
      </c>
      <c r="AC21" s="6">
        <v>15.7</v>
      </c>
      <c r="AD21" s="6">
        <v>15.6</v>
      </c>
      <c r="AE21" s="25">
        <v>15.6</v>
      </c>
      <c r="AF21" s="6">
        <v>15.7</v>
      </c>
      <c r="AG21" s="6">
        <v>15.6</v>
      </c>
      <c r="AH21" s="25">
        <v>15.6</v>
      </c>
      <c r="AI21" s="10">
        <v>15.6</v>
      </c>
      <c r="AJ21" s="10">
        <v>15.5</v>
      </c>
      <c r="AK21" s="25">
        <v>15.5</v>
      </c>
      <c r="AL21" s="6">
        <v>15.7</v>
      </c>
      <c r="AM21" s="6">
        <v>15.6</v>
      </c>
      <c r="AN21" s="25">
        <v>15.6</v>
      </c>
    </row>
    <row r="22" spans="2:40" x14ac:dyDescent="0.3">
      <c r="B22">
        <v>12</v>
      </c>
      <c r="C22" t="s">
        <v>15</v>
      </c>
      <c r="D22">
        <v>15.93</v>
      </c>
      <c r="F22">
        <v>15.93</v>
      </c>
      <c r="H22" s="6">
        <f t="shared" si="0"/>
        <v>15.93</v>
      </c>
      <c r="K22" s="1" t="s">
        <v>15</v>
      </c>
      <c r="L22" s="21">
        <v>14.44</v>
      </c>
      <c r="N22" s="21">
        <v>14.28</v>
      </c>
      <c r="O22" s="24">
        <v>14.35</v>
      </c>
      <c r="P22" s="10">
        <v>14.5</v>
      </c>
      <c r="R22" s="10">
        <v>14.4</v>
      </c>
      <c r="S22" s="25">
        <v>14.3</v>
      </c>
      <c r="T22" s="5">
        <v>14.2</v>
      </c>
      <c r="U22" s="5">
        <v>14.3</v>
      </c>
      <c r="V22" s="25">
        <v>14.2</v>
      </c>
      <c r="W22" s="7">
        <v>14.4</v>
      </c>
      <c r="X22" s="7">
        <v>14.3</v>
      </c>
      <c r="Y22" s="25">
        <v>14.3</v>
      </c>
      <c r="Z22" s="8">
        <v>14.2</v>
      </c>
      <c r="AA22" s="8">
        <v>14.3</v>
      </c>
      <c r="AB22" s="25">
        <v>14.3</v>
      </c>
      <c r="AC22" s="9">
        <v>14.4</v>
      </c>
      <c r="AD22" s="9">
        <v>14.3</v>
      </c>
      <c r="AE22" s="25">
        <v>14.3</v>
      </c>
      <c r="AF22" s="5">
        <v>14.3</v>
      </c>
      <c r="AG22" s="5">
        <v>14.4</v>
      </c>
      <c r="AH22" s="25">
        <v>14.3</v>
      </c>
      <c r="AI22" s="10">
        <v>13.5</v>
      </c>
      <c r="AJ22" s="10">
        <v>13.3</v>
      </c>
      <c r="AK22" s="25">
        <v>13.3</v>
      </c>
      <c r="AL22" s="6">
        <v>13.9</v>
      </c>
      <c r="AM22" s="6">
        <v>13.9</v>
      </c>
      <c r="AN22" s="25">
        <v>13.9</v>
      </c>
    </row>
    <row r="23" spans="2:40" x14ac:dyDescent="0.3">
      <c r="B23">
        <v>13</v>
      </c>
      <c r="C23" t="s">
        <v>16</v>
      </c>
      <c r="D23">
        <v>13.86</v>
      </c>
      <c r="F23">
        <v>14.34</v>
      </c>
      <c r="H23" s="6">
        <f t="shared" si="0"/>
        <v>14.1</v>
      </c>
      <c r="K23" s="1" t="s">
        <v>16</v>
      </c>
      <c r="L23" s="21">
        <v>15.29</v>
      </c>
      <c r="N23" s="21">
        <v>15.4</v>
      </c>
      <c r="O23" s="24">
        <v>15.37</v>
      </c>
      <c r="P23" s="10">
        <v>15.4</v>
      </c>
      <c r="R23" s="10">
        <v>15.64</v>
      </c>
      <c r="S23" s="25">
        <v>15.3</v>
      </c>
      <c r="T23" s="5">
        <v>15.4</v>
      </c>
      <c r="U23" s="5">
        <v>15.6</v>
      </c>
      <c r="V23" s="25">
        <v>15.4</v>
      </c>
      <c r="W23" s="7">
        <v>15.3</v>
      </c>
      <c r="X23" s="7">
        <v>15.4</v>
      </c>
      <c r="Y23" s="25">
        <v>15.4</v>
      </c>
      <c r="Z23" s="8">
        <v>15.2</v>
      </c>
      <c r="AA23" s="8">
        <v>15</v>
      </c>
      <c r="AB23" s="25">
        <v>15.3</v>
      </c>
      <c r="AC23" s="9">
        <v>14.9</v>
      </c>
      <c r="AD23" s="9">
        <v>15</v>
      </c>
      <c r="AE23" s="25">
        <v>14.9</v>
      </c>
      <c r="AF23" s="5">
        <v>15</v>
      </c>
      <c r="AG23" s="5">
        <v>14.9</v>
      </c>
      <c r="AH23" s="25">
        <v>14.9</v>
      </c>
      <c r="AI23" s="10">
        <v>15.2</v>
      </c>
      <c r="AJ23" s="10">
        <v>15.1</v>
      </c>
      <c r="AK23" s="25">
        <v>15.1</v>
      </c>
      <c r="AL23" s="6">
        <v>15.2</v>
      </c>
      <c r="AM23" s="6">
        <v>15.1</v>
      </c>
      <c r="AN23" s="25">
        <v>15.1</v>
      </c>
    </row>
    <row r="26" spans="2:40" x14ac:dyDescent="0.3">
      <c r="B26" t="s">
        <v>17</v>
      </c>
      <c r="D26">
        <v>95.47</v>
      </c>
      <c r="F26">
        <v>95.03</v>
      </c>
    </row>
    <row r="28" spans="2:40" x14ac:dyDescent="0.3">
      <c r="B28" t="s">
        <v>18</v>
      </c>
      <c r="D28">
        <v>92.35</v>
      </c>
      <c r="F28">
        <v>91.57</v>
      </c>
      <c r="L28"/>
      <c r="M28" s="10"/>
    </row>
    <row r="29" spans="2:40" x14ac:dyDescent="0.3">
      <c r="L29"/>
      <c r="M29" s="10"/>
    </row>
    <row r="30" spans="2:40" x14ac:dyDescent="0.3">
      <c r="L30"/>
      <c r="M30" s="10"/>
    </row>
    <row r="31" spans="2:40" x14ac:dyDescent="0.3">
      <c r="L31"/>
      <c r="M31" s="10"/>
    </row>
    <row r="32" spans="2:40" x14ac:dyDescent="0.3">
      <c r="L32"/>
      <c r="M32" s="10"/>
    </row>
    <row r="33" spans="12:13" x14ac:dyDescent="0.3">
      <c r="L33"/>
      <c r="M33" s="10"/>
    </row>
    <row r="34" spans="12:13" x14ac:dyDescent="0.3">
      <c r="L34"/>
      <c r="M34" s="10"/>
    </row>
  </sheetData>
  <mergeCells count="15">
    <mergeCell ref="AI6:AK6"/>
    <mergeCell ref="AL6:AN6"/>
    <mergeCell ref="AI7:AK7"/>
    <mergeCell ref="AL7:AN7"/>
    <mergeCell ref="C7:F7"/>
    <mergeCell ref="D6:H6"/>
    <mergeCell ref="P6:S6"/>
    <mergeCell ref="T7:V7"/>
    <mergeCell ref="L6:O6"/>
    <mergeCell ref="L7:O7"/>
    <mergeCell ref="T6:V6"/>
    <mergeCell ref="W6:Y6"/>
    <mergeCell ref="Z6:AB6"/>
    <mergeCell ref="AC6:AE6"/>
    <mergeCell ref="AF6:AH6"/>
  </mergeCells>
  <phoneticPr fontId="2" type="noConversion"/>
  <pageMargins left="0.7" right="0.7" top="0.75" bottom="0.75" header="0.3" footer="0.3"/>
  <pageSetup paperSize="9" scale="89" fitToWidth="3" fitToHeight="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5:AO237"/>
  <sheetViews>
    <sheetView zoomScale="80" zoomScaleNormal="80" workbookViewId="0">
      <selection activeCell="F29" sqref="F29"/>
    </sheetView>
  </sheetViews>
  <sheetFormatPr defaultColWidth="17.6640625" defaultRowHeight="14.4" x14ac:dyDescent="0.3"/>
  <cols>
    <col min="6" max="6" width="17.6640625" customWidth="1"/>
    <col min="7" max="7" width="16" customWidth="1"/>
    <col min="8" max="8" width="16.44140625" customWidth="1"/>
    <col min="9" max="9" width="19.5546875" style="11" customWidth="1"/>
    <col min="10" max="11" width="21.109375" customWidth="1"/>
    <col min="12" max="16" width="18.6640625" customWidth="1"/>
    <col min="17" max="17" width="17.6640625" style="11"/>
    <col min="21" max="21" width="17.6640625" style="11"/>
    <col min="25" max="25" width="17.6640625" style="11"/>
    <col min="29" max="29" width="17.6640625" style="11"/>
    <col min="33" max="33" width="17.6640625" style="11"/>
    <col min="38" max="38" width="17.6640625" style="11"/>
  </cols>
  <sheetData>
    <row r="5" spans="1:40" x14ac:dyDescent="0.3">
      <c r="E5" s="31" t="s">
        <v>64</v>
      </c>
      <c r="F5" s="31"/>
      <c r="G5" s="31"/>
      <c r="H5" s="31"/>
      <c r="I5" s="31" t="s">
        <v>59</v>
      </c>
      <c r="J5" s="31"/>
      <c r="K5" s="31"/>
      <c r="L5" s="31"/>
      <c r="M5" s="40" t="s">
        <v>65</v>
      </c>
      <c r="N5" s="40"/>
      <c r="O5" s="40"/>
      <c r="P5" s="40"/>
      <c r="Q5" s="40" t="s">
        <v>66</v>
      </c>
      <c r="R5" s="40"/>
      <c r="S5" s="40"/>
      <c r="T5" s="40"/>
      <c r="U5" s="40" t="s">
        <v>60</v>
      </c>
      <c r="V5" s="40"/>
      <c r="W5" s="40"/>
      <c r="X5" s="40"/>
      <c r="Y5" s="40" t="s">
        <v>67</v>
      </c>
      <c r="Z5" s="40"/>
      <c r="AA5" s="40"/>
      <c r="AB5" s="40"/>
      <c r="AC5" s="40" t="s">
        <v>62</v>
      </c>
      <c r="AD5" s="40"/>
      <c r="AE5" s="40"/>
      <c r="AF5" s="40"/>
      <c r="AG5" s="40" t="s">
        <v>63</v>
      </c>
      <c r="AH5" s="40"/>
      <c r="AI5" s="40"/>
      <c r="AJ5" s="40"/>
    </row>
    <row r="6" spans="1:40" s="14" customFormat="1" x14ac:dyDescent="0.3">
      <c r="A6" s="23"/>
      <c r="E6" s="38" t="s">
        <v>53</v>
      </c>
      <c r="F6" s="38"/>
      <c r="G6" s="38"/>
      <c r="H6" s="38"/>
      <c r="I6" s="38" t="s">
        <v>45</v>
      </c>
      <c r="J6" s="38"/>
      <c r="K6" s="38"/>
      <c r="L6" s="38"/>
      <c r="M6" s="38" t="s">
        <v>50</v>
      </c>
      <c r="N6" s="38"/>
      <c r="O6" s="38"/>
      <c r="P6" s="38"/>
      <c r="Q6" s="39" t="s">
        <v>51</v>
      </c>
      <c r="R6" s="39"/>
      <c r="S6" s="39"/>
      <c r="T6" s="39"/>
      <c r="U6" s="38" t="s">
        <v>46</v>
      </c>
      <c r="V6" s="38"/>
      <c r="W6" s="38"/>
      <c r="X6" s="38"/>
      <c r="Y6" s="38" t="s">
        <v>47</v>
      </c>
      <c r="Z6" s="38"/>
      <c r="AA6" s="38"/>
      <c r="AB6" s="38"/>
      <c r="AC6" s="38" t="s">
        <v>48</v>
      </c>
      <c r="AD6" s="38"/>
      <c r="AE6" s="38"/>
      <c r="AF6" s="38"/>
      <c r="AG6" s="38" t="s">
        <v>49</v>
      </c>
      <c r="AH6" s="38"/>
      <c r="AI6" s="38"/>
      <c r="AJ6" s="38"/>
      <c r="AK6" s="16"/>
      <c r="AL6" s="38"/>
      <c r="AM6" s="38"/>
      <c r="AN6" s="38"/>
    </row>
    <row r="7" spans="1:40" s="28" customFormat="1" x14ac:dyDescent="0.3">
      <c r="E7" s="28" t="s">
        <v>93</v>
      </c>
      <c r="F7" s="28" t="s">
        <v>87</v>
      </c>
      <c r="G7" s="28" t="s">
        <v>86</v>
      </c>
      <c r="H7" s="28" t="s">
        <v>42</v>
      </c>
      <c r="I7" s="28" t="s">
        <v>93</v>
      </c>
      <c r="J7" s="28" t="s">
        <v>87</v>
      </c>
      <c r="K7" s="28" t="s">
        <v>86</v>
      </c>
      <c r="L7" s="28" t="s">
        <v>42</v>
      </c>
      <c r="M7" s="28" t="s">
        <v>93</v>
      </c>
      <c r="N7" s="28" t="s">
        <v>87</v>
      </c>
      <c r="O7" s="28" t="s">
        <v>86</v>
      </c>
      <c r="P7" s="28" t="s">
        <v>42</v>
      </c>
      <c r="Q7" s="28" t="s">
        <v>93</v>
      </c>
      <c r="R7" s="28" t="s">
        <v>87</v>
      </c>
      <c r="S7" s="28" t="s">
        <v>86</v>
      </c>
      <c r="T7" s="28" t="s">
        <v>42</v>
      </c>
      <c r="U7" s="28" t="s">
        <v>93</v>
      </c>
      <c r="V7" s="28" t="s">
        <v>87</v>
      </c>
      <c r="W7" s="28" t="s">
        <v>86</v>
      </c>
      <c r="X7" s="28" t="s">
        <v>42</v>
      </c>
      <c r="Y7" s="28" t="s">
        <v>93</v>
      </c>
      <c r="Z7" s="28" t="s">
        <v>87</v>
      </c>
      <c r="AA7" s="28" t="s">
        <v>86</v>
      </c>
      <c r="AB7" s="28" t="s">
        <v>42</v>
      </c>
      <c r="AC7" s="28" t="s">
        <v>93</v>
      </c>
      <c r="AD7" s="28" t="s">
        <v>87</v>
      </c>
      <c r="AE7" s="28" t="s">
        <v>86</v>
      </c>
      <c r="AF7" s="28" t="s">
        <v>42</v>
      </c>
      <c r="AG7" s="28" t="s">
        <v>93</v>
      </c>
      <c r="AH7" s="28" t="s">
        <v>87</v>
      </c>
      <c r="AI7" s="28" t="s">
        <v>86</v>
      </c>
      <c r="AJ7" s="28" t="s">
        <v>42</v>
      </c>
    </row>
    <row r="8" spans="1:40" s="2" customFormat="1" x14ac:dyDescent="0.3"/>
    <row r="9" spans="1:40" s="17" customFormat="1" x14ac:dyDescent="0.3">
      <c r="A9" s="37" t="s">
        <v>85</v>
      </c>
      <c r="B9" s="17" t="s">
        <v>29</v>
      </c>
      <c r="C9" s="6">
        <v>0</v>
      </c>
      <c r="D9" s="6"/>
      <c r="E9" s="17">
        <v>110</v>
      </c>
      <c r="F9" s="17">
        <v>180</v>
      </c>
      <c r="G9" s="17">
        <v>96</v>
      </c>
      <c r="H9" s="17">
        <v>198</v>
      </c>
      <c r="I9" s="11">
        <v>183</v>
      </c>
      <c r="J9" s="17">
        <v>184</v>
      </c>
      <c r="K9" s="17">
        <v>196</v>
      </c>
      <c r="L9" s="17">
        <v>208</v>
      </c>
      <c r="M9" s="11">
        <v>121</v>
      </c>
      <c r="N9" s="17">
        <v>186</v>
      </c>
      <c r="O9" s="17">
        <v>181</v>
      </c>
      <c r="P9" s="17">
        <v>174</v>
      </c>
      <c r="Q9" s="11">
        <v>82</v>
      </c>
      <c r="R9" s="17">
        <v>197</v>
      </c>
      <c r="S9" s="17">
        <v>159</v>
      </c>
      <c r="T9" s="17">
        <v>195</v>
      </c>
      <c r="U9" s="11">
        <v>130</v>
      </c>
      <c r="V9" s="17">
        <v>180</v>
      </c>
      <c r="W9" s="17">
        <v>190</v>
      </c>
      <c r="X9" s="17">
        <v>229</v>
      </c>
      <c r="Y9" s="11">
        <v>109</v>
      </c>
      <c r="Z9" s="17">
        <v>212</v>
      </c>
      <c r="AA9" s="17">
        <v>149</v>
      </c>
      <c r="AB9" s="17">
        <v>196</v>
      </c>
      <c r="AC9" s="11">
        <v>102</v>
      </c>
      <c r="AD9" s="17">
        <v>231</v>
      </c>
      <c r="AE9" s="17">
        <v>147</v>
      </c>
      <c r="AF9" s="17">
        <v>242</v>
      </c>
      <c r="AG9" s="11">
        <v>139</v>
      </c>
      <c r="AH9" s="17">
        <v>188</v>
      </c>
      <c r="AI9" s="17">
        <v>195</v>
      </c>
      <c r="AJ9" s="17">
        <v>230</v>
      </c>
      <c r="AL9" s="11"/>
    </row>
    <row r="10" spans="1:40" s="6" customFormat="1" x14ac:dyDescent="0.3">
      <c r="A10" s="37"/>
      <c r="B10" s="17" t="s">
        <v>29</v>
      </c>
      <c r="C10" s="6">
        <v>65</v>
      </c>
      <c r="E10" s="6">
        <v>66</v>
      </c>
      <c r="F10" s="6">
        <v>35</v>
      </c>
      <c r="G10" s="6">
        <v>3</v>
      </c>
      <c r="H10" s="6">
        <v>1</v>
      </c>
      <c r="I10" s="11">
        <v>140</v>
      </c>
      <c r="J10" s="6">
        <v>88</v>
      </c>
      <c r="K10" s="6">
        <v>74</v>
      </c>
      <c r="L10" s="6">
        <v>60</v>
      </c>
      <c r="M10" s="11">
        <v>136</v>
      </c>
      <c r="N10" s="6">
        <v>50</v>
      </c>
      <c r="O10" s="6">
        <v>0</v>
      </c>
      <c r="P10" s="6">
        <v>0</v>
      </c>
      <c r="Q10" s="11">
        <v>170</v>
      </c>
      <c r="R10">
        <v>64</v>
      </c>
      <c r="S10">
        <v>0</v>
      </c>
      <c r="T10">
        <v>0</v>
      </c>
      <c r="U10" s="11">
        <v>157</v>
      </c>
      <c r="V10" s="6">
        <v>123</v>
      </c>
      <c r="W10" s="6">
        <v>0</v>
      </c>
      <c r="X10" s="6">
        <v>0</v>
      </c>
      <c r="Y10" s="11">
        <v>138</v>
      </c>
      <c r="Z10" s="6">
        <v>93</v>
      </c>
      <c r="AA10" s="6">
        <v>0</v>
      </c>
      <c r="AB10" s="6">
        <v>0</v>
      </c>
      <c r="AC10" s="11">
        <v>136</v>
      </c>
      <c r="AD10" s="6">
        <v>68</v>
      </c>
      <c r="AE10" s="6">
        <v>7</v>
      </c>
      <c r="AF10" s="6">
        <v>3</v>
      </c>
      <c r="AG10" s="11">
        <v>176</v>
      </c>
      <c r="AH10" s="6">
        <v>171</v>
      </c>
      <c r="AI10" s="6">
        <v>20</v>
      </c>
      <c r="AJ10" s="6">
        <v>6</v>
      </c>
      <c r="AL10" s="11"/>
    </row>
    <row r="11" spans="1:40" s="18" customFormat="1" x14ac:dyDescent="0.3">
      <c r="A11" s="37"/>
      <c r="B11" s="17" t="s">
        <v>29</v>
      </c>
      <c r="C11" s="6">
        <v>90</v>
      </c>
      <c r="D11" s="6"/>
      <c r="E11" s="18">
        <v>106</v>
      </c>
      <c r="F11" s="18">
        <v>8</v>
      </c>
      <c r="G11" s="18">
        <v>1</v>
      </c>
      <c r="H11" s="18">
        <v>0</v>
      </c>
      <c r="I11" s="11">
        <v>165</v>
      </c>
      <c r="J11" s="18">
        <v>77</v>
      </c>
      <c r="K11" s="18">
        <v>90</v>
      </c>
      <c r="L11" s="18">
        <v>48</v>
      </c>
      <c r="M11" s="11">
        <v>243</v>
      </c>
      <c r="N11" s="18">
        <v>10</v>
      </c>
      <c r="O11" s="18">
        <v>0</v>
      </c>
      <c r="P11" s="18">
        <v>0</v>
      </c>
      <c r="Q11" s="11">
        <v>201</v>
      </c>
      <c r="R11">
        <v>27</v>
      </c>
      <c r="S11">
        <v>2</v>
      </c>
      <c r="T11">
        <v>1</v>
      </c>
      <c r="U11" s="11">
        <v>251</v>
      </c>
      <c r="V11" s="18">
        <v>35</v>
      </c>
      <c r="W11" s="18">
        <v>1</v>
      </c>
      <c r="X11" s="18">
        <v>0</v>
      </c>
      <c r="Y11" s="11">
        <v>206</v>
      </c>
      <c r="Z11" s="18">
        <v>16</v>
      </c>
      <c r="AA11" s="18">
        <v>3</v>
      </c>
      <c r="AB11" s="18">
        <v>3</v>
      </c>
      <c r="AC11" s="11">
        <v>243</v>
      </c>
      <c r="AD11" s="18">
        <v>62</v>
      </c>
      <c r="AE11" s="18">
        <v>20</v>
      </c>
      <c r="AF11" s="18">
        <v>2</v>
      </c>
      <c r="AG11" s="11">
        <v>251</v>
      </c>
      <c r="AH11" s="18">
        <v>69</v>
      </c>
      <c r="AI11" s="18">
        <v>30</v>
      </c>
      <c r="AJ11" s="18">
        <v>24</v>
      </c>
      <c r="AL11" s="11"/>
    </row>
    <row r="12" spans="1:40" s="13" customFormat="1" x14ac:dyDescent="0.3">
      <c r="A12" s="37"/>
      <c r="B12" s="17" t="s">
        <v>29</v>
      </c>
      <c r="C12" s="6">
        <v>115</v>
      </c>
      <c r="D12" s="6"/>
      <c r="E12" s="13">
        <v>125</v>
      </c>
      <c r="F12" s="13">
        <v>123</v>
      </c>
      <c r="G12" s="13">
        <v>21</v>
      </c>
      <c r="H12" s="13">
        <v>19</v>
      </c>
      <c r="I12" s="11">
        <v>171</v>
      </c>
      <c r="J12" s="13">
        <v>114</v>
      </c>
      <c r="K12" s="13">
        <v>137</v>
      </c>
      <c r="L12" s="13">
        <v>76</v>
      </c>
      <c r="M12" s="11">
        <v>249</v>
      </c>
      <c r="N12" s="13">
        <v>102</v>
      </c>
      <c r="O12" s="13">
        <v>42</v>
      </c>
      <c r="P12" s="13">
        <v>22</v>
      </c>
      <c r="Q12" s="11">
        <v>224</v>
      </c>
      <c r="R12">
        <v>150</v>
      </c>
      <c r="S12">
        <v>23</v>
      </c>
      <c r="T12">
        <v>14</v>
      </c>
      <c r="U12" s="11">
        <v>255</v>
      </c>
      <c r="V12" s="13">
        <v>151</v>
      </c>
      <c r="W12" s="13">
        <v>21</v>
      </c>
      <c r="X12" s="13">
        <v>18</v>
      </c>
      <c r="Y12" s="11">
        <v>253</v>
      </c>
      <c r="Z12" s="13">
        <v>78</v>
      </c>
      <c r="AA12" s="13">
        <v>13</v>
      </c>
      <c r="AB12" s="13">
        <v>6</v>
      </c>
      <c r="AC12" s="11">
        <v>241</v>
      </c>
      <c r="AD12" s="13">
        <v>151</v>
      </c>
      <c r="AE12" s="13">
        <v>42</v>
      </c>
      <c r="AF12" s="13">
        <v>17</v>
      </c>
      <c r="AG12" s="11">
        <v>254</v>
      </c>
      <c r="AH12" s="13">
        <v>165</v>
      </c>
      <c r="AI12" s="13">
        <v>37</v>
      </c>
      <c r="AJ12" s="13">
        <v>68</v>
      </c>
      <c r="AL12" s="11"/>
    </row>
    <row r="13" spans="1:40" s="29" customFormat="1" x14ac:dyDescent="0.3">
      <c r="A13" s="37"/>
      <c r="B13" s="29" t="s">
        <v>29</v>
      </c>
      <c r="C13" s="29">
        <v>180</v>
      </c>
      <c r="E13" s="11">
        <v>198</v>
      </c>
      <c r="F13" s="11">
        <v>78</v>
      </c>
      <c r="G13" s="11">
        <v>90</v>
      </c>
      <c r="H13" s="11">
        <v>198</v>
      </c>
      <c r="I13" s="11">
        <v>154</v>
      </c>
      <c r="J13" s="11">
        <v>35</v>
      </c>
      <c r="K13" s="11">
        <v>109</v>
      </c>
      <c r="L13" s="11">
        <v>72</v>
      </c>
      <c r="M13" s="11">
        <v>116</v>
      </c>
      <c r="N13" s="11">
        <v>21</v>
      </c>
      <c r="O13" s="11">
        <v>90</v>
      </c>
      <c r="P13" s="11">
        <v>78</v>
      </c>
      <c r="Q13" s="11">
        <v>120</v>
      </c>
      <c r="R13" s="11">
        <v>22</v>
      </c>
      <c r="S13" s="11">
        <v>24</v>
      </c>
      <c r="T13" s="11">
        <v>167</v>
      </c>
      <c r="U13" s="11">
        <v>172</v>
      </c>
      <c r="V13" s="11">
        <v>36</v>
      </c>
      <c r="W13" s="11">
        <v>51</v>
      </c>
      <c r="X13" s="11">
        <v>202</v>
      </c>
      <c r="Y13" s="11">
        <v>58</v>
      </c>
      <c r="Z13" s="11">
        <v>44</v>
      </c>
      <c r="AA13" s="11">
        <v>91</v>
      </c>
      <c r="AB13" s="11">
        <v>204</v>
      </c>
      <c r="AC13" s="11">
        <v>101</v>
      </c>
      <c r="AD13" s="11">
        <v>57</v>
      </c>
      <c r="AE13" s="11">
        <v>53</v>
      </c>
      <c r="AF13" s="11">
        <v>208</v>
      </c>
      <c r="AG13" s="11">
        <v>134</v>
      </c>
      <c r="AH13" s="11">
        <v>111</v>
      </c>
      <c r="AI13" s="11">
        <v>122</v>
      </c>
      <c r="AJ13" s="11">
        <v>152</v>
      </c>
    </row>
    <row r="14" spans="1:40" s="17" customFormat="1" x14ac:dyDescent="0.3">
      <c r="A14" s="37"/>
      <c r="B14" s="17" t="s">
        <v>29</v>
      </c>
      <c r="C14" s="6">
        <v>245</v>
      </c>
      <c r="D14" s="6"/>
      <c r="E14" s="17">
        <v>83</v>
      </c>
      <c r="F14" s="17">
        <v>46</v>
      </c>
      <c r="G14" s="17">
        <v>0</v>
      </c>
      <c r="H14" s="17">
        <v>0</v>
      </c>
      <c r="I14" s="11">
        <v>154</v>
      </c>
      <c r="J14" s="17">
        <v>190</v>
      </c>
      <c r="K14" s="17">
        <v>89</v>
      </c>
      <c r="L14" s="17">
        <v>90</v>
      </c>
      <c r="M14" s="11">
        <v>108</v>
      </c>
      <c r="N14" s="17">
        <v>162</v>
      </c>
      <c r="O14" s="17">
        <v>0</v>
      </c>
      <c r="P14" s="17">
        <v>0</v>
      </c>
      <c r="Q14" s="11">
        <v>237</v>
      </c>
      <c r="R14">
        <v>166</v>
      </c>
      <c r="S14">
        <v>0</v>
      </c>
      <c r="T14">
        <v>1</v>
      </c>
      <c r="U14" s="11">
        <v>88</v>
      </c>
      <c r="V14" s="17">
        <v>82</v>
      </c>
      <c r="W14" s="17">
        <v>0</v>
      </c>
      <c r="X14" s="17">
        <v>0</v>
      </c>
      <c r="Y14" s="11">
        <v>136</v>
      </c>
      <c r="Z14" s="17">
        <v>161</v>
      </c>
      <c r="AA14" s="17">
        <v>0</v>
      </c>
      <c r="AB14" s="17">
        <v>0</v>
      </c>
      <c r="AC14" s="11">
        <v>221</v>
      </c>
      <c r="AD14" s="17">
        <v>210</v>
      </c>
      <c r="AE14" s="17">
        <v>0</v>
      </c>
      <c r="AF14" s="17">
        <v>0</v>
      </c>
      <c r="AG14" s="11">
        <v>235</v>
      </c>
      <c r="AH14" s="17">
        <v>250</v>
      </c>
      <c r="AI14" s="17">
        <v>0</v>
      </c>
      <c r="AJ14" s="17">
        <v>0</v>
      </c>
      <c r="AL14" s="11"/>
    </row>
    <row r="15" spans="1:40" s="18" customFormat="1" x14ac:dyDescent="0.3">
      <c r="A15" s="37"/>
      <c r="B15" s="17" t="s">
        <v>29</v>
      </c>
      <c r="C15" s="6">
        <v>270</v>
      </c>
      <c r="D15" s="6"/>
      <c r="E15" s="18">
        <v>52</v>
      </c>
      <c r="F15" s="18">
        <v>1</v>
      </c>
      <c r="G15" s="18">
        <v>0</v>
      </c>
      <c r="H15" s="18">
        <v>0</v>
      </c>
      <c r="I15" s="11">
        <v>198</v>
      </c>
      <c r="J15" s="18">
        <v>115</v>
      </c>
      <c r="K15" s="18">
        <v>59</v>
      </c>
      <c r="L15" s="18">
        <v>119</v>
      </c>
      <c r="M15" s="11">
        <v>122</v>
      </c>
      <c r="N15" s="18">
        <v>116</v>
      </c>
      <c r="O15" s="18">
        <v>0</v>
      </c>
      <c r="P15" s="18">
        <v>0</v>
      </c>
      <c r="Q15" s="11">
        <v>219</v>
      </c>
      <c r="R15" s="18">
        <v>30</v>
      </c>
      <c r="S15" s="18">
        <v>6</v>
      </c>
      <c r="T15" s="18">
        <v>4</v>
      </c>
      <c r="U15" s="11">
        <v>196</v>
      </c>
      <c r="V15" s="18">
        <v>86</v>
      </c>
      <c r="W15" s="18">
        <v>0</v>
      </c>
      <c r="X15" s="18">
        <v>0</v>
      </c>
      <c r="Y15" s="11">
        <v>147</v>
      </c>
      <c r="Z15" s="18">
        <v>165</v>
      </c>
      <c r="AA15" s="18">
        <v>12</v>
      </c>
      <c r="AB15" s="18">
        <v>12</v>
      </c>
      <c r="AC15" s="11">
        <v>254</v>
      </c>
      <c r="AD15" s="18">
        <v>74</v>
      </c>
      <c r="AE15" s="18">
        <v>5</v>
      </c>
      <c r="AF15" s="18">
        <v>4</v>
      </c>
      <c r="AG15" s="11">
        <v>230</v>
      </c>
      <c r="AH15" s="18">
        <v>57</v>
      </c>
      <c r="AI15" s="18">
        <v>0</v>
      </c>
      <c r="AJ15" s="18">
        <v>0</v>
      </c>
      <c r="AL15" s="11"/>
    </row>
    <row r="16" spans="1:40" s="17" customFormat="1" x14ac:dyDescent="0.3">
      <c r="A16" s="37"/>
      <c r="B16" s="17" t="s">
        <v>29</v>
      </c>
      <c r="C16" s="6">
        <v>295</v>
      </c>
      <c r="D16" s="6"/>
      <c r="E16" s="17">
        <v>87</v>
      </c>
      <c r="F16" s="17">
        <v>0</v>
      </c>
      <c r="G16" s="17">
        <v>28</v>
      </c>
      <c r="H16" s="17">
        <v>2</v>
      </c>
      <c r="I16" s="11">
        <v>232</v>
      </c>
      <c r="J16" s="17">
        <v>117</v>
      </c>
      <c r="K16" s="17">
        <v>16</v>
      </c>
      <c r="L16" s="17">
        <v>89</v>
      </c>
      <c r="M16" s="11">
        <v>207</v>
      </c>
      <c r="N16" s="17">
        <v>57</v>
      </c>
      <c r="O16" s="17">
        <v>0</v>
      </c>
      <c r="P16" s="17">
        <v>0</v>
      </c>
      <c r="Q16" s="11">
        <v>221</v>
      </c>
      <c r="R16" s="17">
        <v>104</v>
      </c>
      <c r="S16" s="17">
        <v>12</v>
      </c>
      <c r="T16" s="17">
        <v>3</v>
      </c>
      <c r="U16" s="11">
        <v>210</v>
      </c>
      <c r="V16" s="17">
        <v>90</v>
      </c>
      <c r="W16" s="17">
        <v>0</v>
      </c>
      <c r="X16" s="17">
        <v>0</v>
      </c>
      <c r="Y16" s="11">
        <v>212</v>
      </c>
      <c r="Z16" s="17">
        <v>89</v>
      </c>
      <c r="AA16" s="17">
        <v>17</v>
      </c>
      <c r="AB16" s="17">
        <v>2</v>
      </c>
      <c r="AC16" s="11">
        <v>254</v>
      </c>
      <c r="AD16" s="17">
        <v>165</v>
      </c>
      <c r="AE16" s="17">
        <v>19</v>
      </c>
      <c r="AF16" s="17">
        <v>6</v>
      </c>
      <c r="AG16" s="11">
        <v>213</v>
      </c>
      <c r="AH16" s="17">
        <v>115</v>
      </c>
      <c r="AI16" s="17">
        <v>13</v>
      </c>
      <c r="AJ16" s="17">
        <v>0</v>
      </c>
      <c r="AL16" s="11"/>
    </row>
    <row r="17" spans="1:38" x14ac:dyDescent="0.3">
      <c r="A17" s="37"/>
      <c r="C17" s="6"/>
      <c r="D17" s="6"/>
      <c r="J17" s="5"/>
      <c r="K17" s="5"/>
      <c r="L17" s="5"/>
      <c r="M17" s="11"/>
      <c r="N17" s="13"/>
      <c r="O17" s="13"/>
      <c r="P17" s="13"/>
      <c r="R17" s="6"/>
      <c r="S17" s="6"/>
      <c r="T17" s="13"/>
      <c r="V17" s="13"/>
      <c r="W17" s="13"/>
      <c r="X17" s="13"/>
      <c r="Z17" s="6"/>
      <c r="AA17" s="6"/>
      <c r="AB17" s="6"/>
      <c r="AE17" s="6"/>
      <c r="AF17" s="6"/>
      <c r="AH17" s="6"/>
    </row>
    <row r="18" spans="1:38" x14ac:dyDescent="0.3">
      <c r="A18" s="37"/>
      <c r="B18" t="s">
        <v>54</v>
      </c>
      <c r="C18" s="6"/>
      <c r="D18" s="6"/>
      <c r="E18" s="19"/>
      <c r="J18" s="5"/>
      <c r="K18" s="5"/>
      <c r="L18" s="5"/>
      <c r="M18" s="11"/>
      <c r="N18" s="13"/>
      <c r="O18" s="13"/>
      <c r="P18" s="13"/>
      <c r="R18" s="6"/>
      <c r="S18" s="6"/>
      <c r="T18" s="13"/>
      <c r="V18" s="13"/>
      <c r="W18" s="13"/>
      <c r="X18" s="13"/>
      <c r="Z18" s="6"/>
      <c r="AA18" s="6"/>
      <c r="AB18" s="6"/>
      <c r="AE18" s="6"/>
      <c r="AF18" s="6"/>
      <c r="AH18" s="6"/>
    </row>
    <row r="19" spans="1:38" s="25" customFormat="1" x14ac:dyDescent="0.3">
      <c r="A19" s="37"/>
      <c r="B19" s="15" t="s">
        <v>30</v>
      </c>
      <c r="C19" s="25">
        <v>0</v>
      </c>
      <c r="E19">
        <v>120</v>
      </c>
      <c r="F19">
        <v>98</v>
      </c>
      <c r="G19">
        <v>134</v>
      </c>
      <c r="H19">
        <v>108</v>
      </c>
      <c r="I19" s="11">
        <v>37</v>
      </c>
      <c r="J19" s="13">
        <v>23</v>
      </c>
      <c r="K19" s="13">
        <v>160</v>
      </c>
      <c r="L19" s="13">
        <v>112</v>
      </c>
      <c r="M19" s="11">
        <v>37</v>
      </c>
      <c r="N19" s="13">
        <v>23</v>
      </c>
      <c r="O19" s="13">
        <v>161</v>
      </c>
      <c r="P19" s="13">
        <v>113</v>
      </c>
      <c r="Q19" s="11">
        <v>60</v>
      </c>
      <c r="R19" s="6">
        <v>12</v>
      </c>
      <c r="S19" s="6">
        <v>138</v>
      </c>
      <c r="T19" s="13">
        <v>132</v>
      </c>
      <c r="U19" s="11">
        <v>39</v>
      </c>
      <c r="V19" s="13">
        <v>21</v>
      </c>
      <c r="W19" s="13">
        <v>90</v>
      </c>
      <c r="X19" s="13">
        <v>137</v>
      </c>
      <c r="Y19" s="11">
        <v>23</v>
      </c>
      <c r="Z19" s="6">
        <v>0</v>
      </c>
      <c r="AA19" s="6">
        <v>63</v>
      </c>
      <c r="AB19" s="6">
        <v>178</v>
      </c>
      <c r="AC19" s="11">
        <v>84</v>
      </c>
      <c r="AD19" s="6">
        <v>86</v>
      </c>
      <c r="AE19" s="6">
        <v>133</v>
      </c>
      <c r="AF19" s="6">
        <v>142</v>
      </c>
      <c r="AG19" s="11">
        <v>155</v>
      </c>
      <c r="AH19" s="6">
        <v>15</v>
      </c>
      <c r="AI19" s="6">
        <v>154</v>
      </c>
      <c r="AJ19" s="6">
        <v>111</v>
      </c>
    </row>
    <row r="20" spans="1:38" s="6" customFormat="1" x14ac:dyDescent="0.3">
      <c r="A20" s="37"/>
      <c r="B20" s="15" t="s">
        <v>30</v>
      </c>
      <c r="C20" s="6">
        <v>65</v>
      </c>
      <c r="E20" s="6">
        <v>73</v>
      </c>
      <c r="F20" s="6">
        <v>120</v>
      </c>
      <c r="G20" s="6">
        <v>20</v>
      </c>
      <c r="H20" s="6">
        <v>4</v>
      </c>
      <c r="I20" s="11">
        <v>95</v>
      </c>
      <c r="J20" s="6">
        <v>154</v>
      </c>
      <c r="K20" s="6">
        <v>38</v>
      </c>
      <c r="L20" s="6">
        <v>0</v>
      </c>
      <c r="M20" s="11">
        <v>95</v>
      </c>
      <c r="N20" s="6">
        <v>154</v>
      </c>
      <c r="O20" s="6">
        <v>38</v>
      </c>
      <c r="P20" s="6">
        <v>0</v>
      </c>
      <c r="Q20" s="11">
        <v>137</v>
      </c>
      <c r="R20" s="6">
        <v>122</v>
      </c>
      <c r="S20" s="6">
        <v>57</v>
      </c>
      <c r="T20" s="6">
        <v>5</v>
      </c>
      <c r="U20" s="11">
        <v>104</v>
      </c>
      <c r="V20" s="6">
        <v>175</v>
      </c>
      <c r="W20" s="6">
        <v>45</v>
      </c>
      <c r="X20" s="6">
        <v>0</v>
      </c>
      <c r="Y20" s="11">
        <v>161</v>
      </c>
      <c r="Z20" s="6">
        <v>137</v>
      </c>
      <c r="AA20" s="6">
        <v>38</v>
      </c>
      <c r="AB20" s="6">
        <v>1</v>
      </c>
      <c r="AC20" s="11">
        <v>166</v>
      </c>
      <c r="AD20" s="6">
        <v>159</v>
      </c>
      <c r="AE20" s="6">
        <v>35</v>
      </c>
      <c r="AF20" s="6">
        <v>0</v>
      </c>
      <c r="AG20" s="11">
        <v>203</v>
      </c>
      <c r="AH20" s="6">
        <v>166</v>
      </c>
      <c r="AI20" s="6">
        <v>56</v>
      </c>
      <c r="AJ20" s="6">
        <v>75</v>
      </c>
      <c r="AL20" s="11"/>
    </row>
    <row r="21" spans="1:38" s="7" customFormat="1" x14ac:dyDescent="0.3">
      <c r="A21" s="37"/>
      <c r="B21" s="15" t="s">
        <v>30</v>
      </c>
      <c r="C21" s="7">
        <v>90</v>
      </c>
      <c r="E21">
        <v>79</v>
      </c>
      <c r="F21">
        <v>97</v>
      </c>
      <c r="G21">
        <v>8</v>
      </c>
      <c r="H21">
        <v>1</v>
      </c>
      <c r="I21" s="11">
        <v>157</v>
      </c>
      <c r="J21" s="13">
        <v>173</v>
      </c>
      <c r="K21" s="13">
        <v>19</v>
      </c>
      <c r="L21" s="13">
        <v>0</v>
      </c>
      <c r="M21" s="11">
        <v>157</v>
      </c>
      <c r="N21" s="13">
        <v>173</v>
      </c>
      <c r="O21" s="13">
        <v>19</v>
      </c>
      <c r="P21" s="13">
        <v>0</v>
      </c>
      <c r="Q21" s="11">
        <v>161</v>
      </c>
      <c r="R21" s="6">
        <v>170</v>
      </c>
      <c r="S21" s="6">
        <v>3</v>
      </c>
      <c r="T21" s="13">
        <v>0</v>
      </c>
      <c r="U21" s="11">
        <v>200</v>
      </c>
      <c r="V21" s="13">
        <v>120</v>
      </c>
      <c r="W21" s="13">
        <v>2</v>
      </c>
      <c r="X21" s="13">
        <v>0</v>
      </c>
      <c r="Y21" s="11">
        <v>114</v>
      </c>
      <c r="Z21" s="6">
        <v>179</v>
      </c>
      <c r="AA21" s="6">
        <v>24</v>
      </c>
      <c r="AB21" s="6">
        <v>18</v>
      </c>
      <c r="AC21" s="11">
        <v>201</v>
      </c>
      <c r="AD21" s="6">
        <v>176</v>
      </c>
      <c r="AE21" s="6">
        <v>36</v>
      </c>
      <c r="AF21" s="6">
        <v>26</v>
      </c>
      <c r="AG21" s="11">
        <v>188</v>
      </c>
      <c r="AH21" s="6">
        <v>194</v>
      </c>
      <c r="AI21" s="6">
        <v>112</v>
      </c>
      <c r="AJ21" s="6">
        <v>102</v>
      </c>
    </row>
    <row r="22" spans="1:38" s="15" customFormat="1" x14ac:dyDescent="0.3">
      <c r="A22" s="37"/>
      <c r="B22" s="15" t="s">
        <v>30</v>
      </c>
      <c r="C22" s="6">
        <v>115</v>
      </c>
      <c r="D22" s="6"/>
      <c r="E22" s="15">
        <v>134</v>
      </c>
      <c r="F22" s="15">
        <v>98</v>
      </c>
      <c r="G22" s="15">
        <v>22</v>
      </c>
      <c r="H22" s="15">
        <v>54</v>
      </c>
      <c r="I22" s="11">
        <v>102</v>
      </c>
      <c r="J22" s="15">
        <v>138</v>
      </c>
      <c r="K22" s="15">
        <v>50</v>
      </c>
      <c r="L22" s="15">
        <v>0</v>
      </c>
      <c r="M22" s="11">
        <v>102</v>
      </c>
      <c r="N22" s="15">
        <v>138</v>
      </c>
      <c r="O22" s="15">
        <v>50</v>
      </c>
      <c r="P22" s="15">
        <v>0</v>
      </c>
      <c r="Q22" s="11">
        <v>186</v>
      </c>
      <c r="R22" s="15">
        <v>237</v>
      </c>
      <c r="S22" s="15">
        <v>27</v>
      </c>
      <c r="T22" s="15">
        <v>10</v>
      </c>
      <c r="U22" s="11">
        <v>193</v>
      </c>
      <c r="V22" s="15">
        <v>200</v>
      </c>
      <c r="W22" s="15">
        <v>18</v>
      </c>
      <c r="X22" s="15">
        <v>0</v>
      </c>
      <c r="Y22" s="11">
        <v>226</v>
      </c>
      <c r="Z22" s="15">
        <v>219</v>
      </c>
      <c r="AA22" s="15">
        <v>64</v>
      </c>
      <c r="AB22" s="15">
        <v>9</v>
      </c>
      <c r="AC22" s="11">
        <v>252</v>
      </c>
      <c r="AD22" s="15">
        <v>218</v>
      </c>
      <c r="AE22" s="15">
        <v>86</v>
      </c>
      <c r="AF22" s="15">
        <v>20</v>
      </c>
      <c r="AG22" s="11">
        <v>231</v>
      </c>
      <c r="AH22" s="15">
        <v>255</v>
      </c>
      <c r="AI22" s="15">
        <v>163</v>
      </c>
      <c r="AJ22" s="15">
        <v>67</v>
      </c>
      <c r="AL22" s="11"/>
    </row>
    <row r="23" spans="1:38" s="25" customFormat="1" x14ac:dyDescent="0.3">
      <c r="A23" s="37"/>
      <c r="B23" s="15" t="s">
        <v>30</v>
      </c>
      <c r="C23" s="25">
        <v>180</v>
      </c>
      <c r="E23" s="15">
        <v>146</v>
      </c>
      <c r="F23" s="15">
        <v>108</v>
      </c>
      <c r="G23" s="15">
        <v>68</v>
      </c>
      <c r="H23" s="15">
        <v>146</v>
      </c>
      <c r="I23" s="11">
        <v>90</v>
      </c>
      <c r="J23" s="15">
        <v>81</v>
      </c>
      <c r="K23" s="15">
        <v>2</v>
      </c>
      <c r="L23" s="15">
        <v>67</v>
      </c>
      <c r="M23" s="11">
        <v>90</v>
      </c>
      <c r="N23" s="15">
        <v>81</v>
      </c>
      <c r="O23" s="15">
        <v>2</v>
      </c>
      <c r="P23" s="15">
        <v>67</v>
      </c>
      <c r="Q23" s="11">
        <v>32</v>
      </c>
      <c r="R23" s="15">
        <v>56</v>
      </c>
      <c r="S23" s="15">
        <v>13</v>
      </c>
      <c r="T23" s="15">
        <v>98</v>
      </c>
      <c r="U23" s="11">
        <v>127</v>
      </c>
      <c r="V23" s="15">
        <v>112</v>
      </c>
      <c r="W23" s="15">
        <v>5</v>
      </c>
      <c r="X23" s="15">
        <v>63</v>
      </c>
      <c r="Y23" s="11">
        <v>28</v>
      </c>
      <c r="Z23" s="15">
        <v>108</v>
      </c>
      <c r="AA23" s="15">
        <v>2</v>
      </c>
      <c r="AB23" s="15">
        <v>77</v>
      </c>
      <c r="AC23" s="11">
        <v>111</v>
      </c>
      <c r="AD23" s="15">
        <v>143</v>
      </c>
      <c r="AE23" s="15">
        <v>206</v>
      </c>
      <c r="AF23" s="15">
        <v>112</v>
      </c>
      <c r="AG23" s="11">
        <v>47</v>
      </c>
      <c r="AH23" s="15">
        <v>122</v>
      </c>
      <c r="AI23" s="15">
        <v>41</v>
      </c>
      <c r="AJ23" s="15">
        <v>148</v>
      </c>
    </row>
    <row r="24" spans="1:38" x14ac:dyDescent="0.3">
      <c r="A24" s="37"/>
      <c r="B24" s="15" t="s">
        <v>30</v>
      </c>
      <c r="C24" s="6">
        <v>245</v>
      </c>
      <c r="D24" s="6"/>
      <c r="E24">
        <v>31</v>
      </c>
      <c r="F24">
        <v>0</v>
      </c>
      <c r="G24">
        <v>0</v>
      </c>
      <c r="H24">
        <v>98</v>
      </c>
      <c r="I24" s="11">
        <v>226</v>
      </c>
      <c r="J24" s="13">
        <v>28</v>
      </c>
      <c r="K24" s="13">
        <v>15</v>
      </c>
      <c r="L24" s="13">
        <v>0</v>
      </c>
      <c r="M24" s="11">
        <v>226</v>
      </c>
      <c r="N24" s="13">
        <v>28</v>
      </c>
      <c r="O24" s="13">
        <v>15</v>
      </c>
      <c r="P24" s="13">
        <v>0</v>
      </c>
      <c r="Q24" s="11">
        <v>199</v>
      </c>
      <c r="R24" s="6">
        <v>43</v>
      </c>
      <c r="S24" s="6">
        <v>1</v>
      </c>
      <c r="T24" s="13">
        <v>0</v>
      </c>
      <c r="U24" s="11">
        <v>209</v>
      </c>
      <c r="V24" s="13">
        <v>208</v>
      </c>
      <c r="W24" s="13">
        <v>10</v>
      </c>
      <c r="X24" s="13">
        <v>0</v>
      </c>
      <c r="Y24" s="11">
        <v>227</v>
      </c>
      <c r="Z24" s="6">
        <v>94</v>
      </c>
      <c r="AA24" s="6">
        <v>6</v>
      </c>
      <c r="AB24" s="6">
        <v>0</v>
      </c>
      <c r="AC24" s="11">
        <v>223</v>
      </c>
      <c r="AD24" s="6">
        <v>70</v>
      </c>
      <c r="AE24" s="6">
        <v>13</v>
      </c>
      <c r="AF24" s="6">
        <v>1</v>
      </c>
      <c r="AG24" s="11">
        <v>248</v>
      </c>
      <c r="AH24" s="6">
        <v>164</v>
      </c>
      <c r="AI24" s="6">
        <v>24</v>
      </c>
      <c r="AJ24" s="6">
        <v>64</v>
      </c>
    </row>
    <row r="25" spans="1:38" s="7" customFormat="1" x14ac:dyDescent="0.3">
      <c r="A25" s="37"/>
      <c r="B25" s="15" t="s">
        <v>30</v>
      </c>
      <c r="C25" s="7">
        <v>270</v>
      </c>
      <c r="E25" s="6">
        <v>22</v>
      </c>
      <c r="F25" s="6">
        <v>0</v>
      </c>
      <c r="G25" s="6">
        <v>0</v>
      </c>
      <c r="H25" s="6">
        <v>23</v>
      </c>
      <c r="I25" s="11">
        <v>211</v>
      </c>
      <c r="J25" s="6">
        <v>38</v>
      </c>
      <c r="K25" s="6">
        <v>0</v>
      </c>
      <c r="L25" s="6">
        <v>0</v>
      </c>
      <c r="M25" s="11">
        <v>211</v>
      </c>
      <c r="N25" s="6">
        <v>38</v>
      </c>
      <c r="O25" s="6">
        <v>0</v>
      </c>
      <c r="P25" s="6">
        <v>0</v>
      </c>
      <c r="Q25" s="11">
        <v>221</v>
      </c>
      <c r="R25" s="6">
        <v>70</v>
      </c>
      <c r="S25" s="6">
        <v>0</v>
      </c>
      <c r="T25" s="6">
        <v>0</v>
      </c>
      <c r="U25" s="11">
        <v>255</v>
      </c>
      <c r="V25" s="6">
        <v>197</v>
      </c>
      <c r="W25" s="6">
        <v>0</v>
      </c>
      <c r="X25" s="6">
        <v>78</v>
      </c>
      <c r="Y25" s="11">
        <v>255</v>
      </c>
      <c r="Z25" s="6">
        <v>137</v>
      </c>
      <c r="AA25" s="6">
        <v>0</v>
      </c>
      <c r="AB25" s="6">
        <v>76</v>
      </c>
      <c r="AC25" s="11">
        <v>255</v>
      </c>
      <c r="AD25" s="6">
        <v>93</v>
      </c>
      <c r="AE25" s="6">
        <v>0</v>
      </c>
      <c r="AF25" s="6">
        <v>0</v>
      </c>
      <c r="AG25" s="11">
        <v>255</v>
      </c>
      <c r="AH25" s="6">
        <v>122</v>
      </c>
      <c r="AI25" s="6">
        <v>4</v>
      </c>
      <c r="AJ25" s="6">
        <v>65</v>
      </c>
    </row>
    <row r="26" spans="1:38" x14ac:dyDescent="0.3">
      <c r="A26" s="37"/>
      <c r="B26" s="15" t="s">
        <v>30</v>
      </c>
      <c r="C26" s="6">
        <v>295</v>
      </c>
      <c r="D26" s="6"/>
      <c r="E26">
        <v>120</v>
      </c>
      <c r="F26">
        <v>103</v>
      </c>
      <c r="G26">
        <v>0</v>
      </c>
      <c r="H26">
        <v>8</v>
      </c>
      <c r="I26" s="11">
        <v>105</v>
      </c>
      <c r="J26" s="13">
        <v>204</v>
      </c>
      <c r="K26" s="13">
        <v>0</v>
      </c>
      <c r="L26" s="13">
        <v>0</v>
      </c>
      <c r="M26" s="11">
        <v>165</v>
      </c>
      <c r="N26" s="13">
        <v>206</v>
      </c>
      <c r="O26" s="13">
        <v>0</v>
      </c>
      <c r="P26" s="13">
        <v>0</v>
      </c>
      <c r="Q26" s="11">
        <v>213</v>
      </c>
      <c r="R26" s="6">
        <v>231</v>
      </c>
      <c r="S26" s="6">
        <v>0</v>
      </c>
      <c r="T26" s="13">
        <v>5</v>
      </c>
      <c r="U26" s="11">
        <v>255</v>
      </c>
      <c r="V26" s="13">
        <v>230</v>
      </c>
      <c r="W26" s="13">
        <v>16</v>
      </c>
      <c r="X26" s="13">
        <v>0</v>
      </c>
      <c r="Y26" s="11">
        <v>255</v>
      </c>
      <c r="Z26" s="6">
        <v>221</v>
      </c>
      <c r="AA26" s="6">
        <v>3</v>
      </c>
      <c r="AB26" s="6">
        <v>11</v>
      </c>
      <c r="AC26" s="11">
        <v>247</v>
      </c>
      <c r="AD26" s="6">
        <v>255</v>
      </c>
      <c r="AE26" s="6">
        <v>4</v>
      </c>
      <c r="AF26" s="6">
        <v>9</v>
      </c>
      <c r="AG26" s="11">
        <v>247</v>
      </c>
      <c r="AH26" s="6">
        <v>221</v>
      </c>
      <c r="AI26" s="6">
        <v>9</v>
      </c>
      <c r="AJ26" s="6">
        <v>88</v>
      </c>
    </row>
    <row r="27" spans="1:38" x14ac:dyDescent="0.3">
      <c r="A27" s="37"/>
      <c r="C27" s="6"/>
      <c r="D27" s="6"/>
      <c r="J27" s="5"/>
      <c r="K27" s="5"/>
      <c r="L27" s="5"/>
      <c r="M27" s="11"/>
      <c r="N27" s="13"/>
      <c r="O27" s="13"/>
      <c r="P27" s="13"/>
      <c r="R27" s="6"/>
      <c r="S27" s="6"/>
      <c r="T27" s="13"/>
      <c r="V27" s="13"/>
      <c r="W27" s="13"/>
      <c r="X27" s="13"/>
      <c r="Z27" s="6"/>
      <c r="AA27" s="6"/>
      <c r="AB27" s="6"/>
      <c r="AE27" s="6"/>
      <c r="AF27" s="6"/>
      <c r="AH27" s="6"/>
    </row>
    <row r="28" spans="1:38" x14ac:dyDescent="0.3">
      <c r="A28" s="37"/>
      <c r="C28" s="6"/>
      <c r="D28" s="6"/>
      <c r="J28" s="5"/>
      <c r="K28" s="5"/>
      <c r="L28" s="5"/>
      <c r="M28" s="11"/>
      <c r="N28" s="13"/>
      <c r="O28" s="13"/>
      <c r="P28" s="13"/>
      <c r="R28" s="6"/>
      <c r="S28" s="6"/>
      <c r="T28" s="13"/>
      <c r="V28" s="13"/>
      <c r="W28" s="13"/>
      <c r="X28" s="13"/>
      <c r="Z28" s="6"/>
      <c r="AA28" s="6"/>
      <c r="AB28" s="6"/>
      <c r="AE28" s="6"/>
      <c r="AF28" s="6"/>
      <c r="AH28" s="6"/>
    </row>
    <row r="29" spans="1:38" x14ac:dyDescent="0.3">
      <c r="A29" s="37"/>
      <c r="C29" s="6"/>
      <c r="D29" s="6"/>
      <c r="J29" s="5"/>
      <c r="K29" s="5"/>
      <c r="L29" s="5"/>
      <c r="M29" s="11"/>
      <c r="N29" s="13"/>
      <c r="O29" s="13"/>
      <c r="P29" s="13"/>
      <c r="R29" s="6"/>
      <c r="S29" s="6"/>
      <c r="T29" s="13"/>
      <c r="V29" s="13"/>
      <c r="W29" s="13"/>
      <c r="X29" s="13"/>
      <c r="Z29" s="6"/>
      <c r="AA29" s="6"/>
      <c r="AB29" s="6"/>
    </row>
    <row r="30" spans="1:38" x14ac:dyDescent="0.3">
      <c r="A30" s="23"/>
      <c r="M30" s="11"/>
    </row>
    <row r="31" spans="1:38" x14ac:dyDescent="0.3">
      <c r="A31" s="23"/>
      <c r="M31" s="11"/>
    </row>
    <row r="32" spans="1:38" s="2" customFormat="1" x14ac:dyDescent="0.3">
      <c r="A32" s="23"/>
      <c r="B32" s="2" t="s">
        <v>75</v>
      </c>
      <c r="C32" s="2">
        <v>0</v>
      </c>
      <c r="E32" s="2">
        <v>135</v>
      </c>
      <c r="F32" s="2">
        <v>129</v>
      </c>
      <c r="G32" s="2">
        <v>133</v>
      </c>
      <c r="H32" s="2">
        <v>180</v>
      </c>
      <c r="I32" s="2">
        <v>109</v>
      </c>
      <c r="J32" s="2">
        <v>126</v>
      </c>
      <c r="K32" s="2">
        <v>99</v>
      </c>
      <c r="L32" s="2">
        <v>124</v>
      </c>
      <c r="M32" s="2">
        <v>207</v>
      </c>
      <c r="N32" s="2">
        <v>140</v>
      </c>
      <c r="O32" s="2">
        <v>135</v>
      </c>
      <c r="P32" s="2">
        <v>207</v>
      </c>
      <c r="Q32" s="2">
        <v>141</v>
      </c>
      <c r="R32" s="2">
        <v>172</v>
      </c>
      <c r="S32" s="2">
        <v>131</v>
      </c>
      <c r="T32" s="2">
        <v>196</v>
      </c>
      <c r="U32" s="2">
        <v>189</v>
      </c>
      <c r="V32" s="2">
        <v>158</v>
      </c>
      <c r="W32" s="2">
        <v>136</v>
      </c>
      <c r="X32" s="2">
        <v>224</v>
      </c>
      <c r="Y32" s="2">
        <v>145</v>
      </c>
      <c r="Z32" s="2">
        <v>163</v>
      </c>
      <c r="AA32" s="2">
        <v>172</v>
      </c>
      <c r="AB32" s="2">
        <v>185</v>
      </c>
      <c r="AC32" s="2">
        <v>250</v>
      </c>
      <c r="AD32" s="2">
        <v>197</v>
      </c>
      <c r="AE32" s="2">
        <v>210</v>
      </c>
      <c r="AF32" s="2">
        <v>221</v>
      </c>
      <c r="AG32" s="2">
        <v>182</v>
      </c>
      <c r="AH32" s="2">
        <v>221</v>
      </c>
      <c r="AI32" s="2">
        <v>216</v>
      </c>
      <c r="AJ32" s="2">
        <v>255</v>
      </c>
    </row>
    <row r="33" spans="1:38" x14ac:dyDescent="0.3">
      <c r="A33" s="23"/>
      <c r="B33" s="2" t="s">
        <v>75</v>
      </c>
      <c r="C33" s="20">
        <v>65</v>
      </c>
      <c r="D33" s="20"/>
      <c r="E33">
        <v>147</v>
      </c>
      <c r="F33">
        <v>53</v>
      </c>
      <c r="G33">
        <v>9</v>
      </c>
      <c r="H33">
        <v>5</v>
      </c>
      <c r="I33" s="11">
        <v>111</v>
      </c>
      <c r="J33">
        <v>132</v>
      </c>
      <c r="K33">
        <v>21</v>
      </c>
      <c r="L33">
        <v>18</v>
      </c>
      <c r="M33" s="11">
        <v>255</v>
      </c>
      <c r="N33">
        <v>48</v>
      </c>
      <c r="O33">
        <v>0</v>
      </c>
      <c r="P33">
        <v>0</v>
      </c>
      <c r="Q33" s="11">
        <v>188</v>
      </c>
      <c r="R33">
        <v>75</v>
      </c>
      <c r="S33">
        <v>18</v>
      </c>
      <c r="T33">
        <v>11</v>
      </c>
      <c r="U33" s="11">
        <v>255</v>
      </c>
      <c r="V33">
        <v>114</v>
      </c>
      <c r="W33">
        <v>88</v>
      </c>
      <c r="X33">
        <v>64</v>
      </c>
      <c r="Y33" s="11">
        <v>182</v>
      </c>
      <c r="Z33">
        <v>88</v>
      </c>
      <c r="AA33">
        <v>33</v>
      </c>
      <c r="AB33">
        <v>26</v>
      </c>
      <c r="AC33" s="11">
        <v>229</v>
      </c>
      <c r="AD33">
        <v>72</v>
      </c>
      <c r="AE33">
        <v>59</v>
      </c>
      <c r="AF33">
        <v>13</v>
      </c>
      <c r="AG33" s="11">
        <v>253</v>
      </c>
      <c r="AH33">
        <v>235</v>
      </c>
      <c r="AI33">
        <v>51</v>
      </c>
      <c r="AJ33">
        <v>45</v>
      </c>
    </row>
    <row r="34" spans="1:38" s="25" customFormat="1" x14ac:dyDescent="0.3">
      <c r="B34" s="2" t="s">
        <v>75</v>
      </c>
      <c r="C34" s="25">
        <v>90</v>
      </c>
      <c r="E34">
        <v>150</v>
      </c>
      <c r="F34">
        <v>15</v>
      </c>
      <c r="G34">
        <v>6</v>
      </c>
      <c r="H34">
        <v>0</v>
      </c>
      <c r="I34" s="11">
        <v>149</v>
      </c>
      <c r="J34">
        <v>98</v>
      </c>
      <c r="K34">
        <v>25</v>
      </c>
      <c r="L34">
        <v>21</v>
      </c>
      <c r="M34" s="11">
        <v>255</v>
      </c>
      <c r="N34">
        <v>16</v>
      </c>
      <c r="O34">
        <v>0</v>
      </c>
      <c r="P34">
        <v>0</v>
      </c>
      <c r="Q34" s="11">
        <v>255</v>
      </c>
      <c r="R34">
        <v>43</v>
      </c>
      <c r="S34">
        <v>19</v>
      </c>
      <c r="T34">
        <v>14</v>
      </c>
      <c r="U34" s="11">
        <v>255</v>
      </c>
      <c r="V34">
        <v>24</v>
      </c>
      <c r="W34">
        <v>0</v>
      </c>
      <c r="X34">
        <v>0</v>
      </c>
      <c r="Y34" s="11">
        <v>223</v>
      </c>
      <c r="Z34">
        <v>31</v>
      </c>
      <c r="AA34">
        <v>19</v>
      </c>
      <c r="AB34">
        <v>13</v>
      </c>
      <c r="AC34" s="11">
        <v>225</v>
      </c>
      <c r="AD34">
        <v>114</v>
      </c>
      <c r="AE34">
        <v>60</v>
      </c>
      <c r="AF34">
        <v>68</v>
      </c>
      <c r="AG34" s="11">
        <v>255</v>
      </c>
      <c r="AH34">
        <v>162</v>
      </c>
      <c r="AI34">
        <v>64</v>
      </c>
      <c r="AJ34">
        <v>58</v>
      </c>
    </row>
    <row r="35" spans="1:38" s="20" customFormat="1" x14ac:dyDescent="0.3">
      <c r="A35" s="23"/>
      <c r="B35" s="2" t="s">
        <v>75</v>
      </c>
      <c r="C35" s="20">
        <v>115</v>
      </c>
      <c r="E35" s="20">
        <v>168</v>
      </c>
      <c r="F35" s="20">
        <v>120</v>
      </c>
      <c r="G35" s="20">
        <v>26</v>
      </c>
      <c r="H35" s="20">
        <v>21</v>
      </c>
      <c r="I35" s="11">
        <v>164</v>
      </c>
      <c r="J35" s="20">
        <v>134</v>
      </c>
      <c r="K35" s="20">
        <v>34</v>
      </c>
      <c r="L35" s="20">
        <v>30</v>
      </c>
      <c r="M35" s="11">
        <v>255</v>
      </c>
      <c r="N35" s="20">
        <v>99</v>
      </c>
      <c r="O35" s="20">
        <v>15</v>
      </c>
      <c r="P35" s="20">
        <v>8</v>
      </c>
      <c r="Q35" s="11">
        <v>245</v>
      </c>
      <c r="R35" s="20">
        <v>127</v>
      </c>
      <c r="S35" s="20">
        <v>29</v>
      </c>
      <c r="T35" s="20">
        <v>19</v>
      </c>
      <c r="U35" s="11">
        <v>255</v>
      </c>
      <c r="V35" s="20">
        <v>143</v>
      </c>
      <c r="W35" s="20">
        <v>20</v>
      </c>
      <c r="X35" s="20">
        <v>0</v>
      </c>
      <c r="Y35" s="11">
        <v>252</v>
      </c>
      <c r="Z35" s="20">
        <v>75</v>
      </c>
      <c r="AA35" s="20">
        <v>27</v>
      </c>
      <c r="AB35" s="20">
        <v>16</v>
      </c>
      <c r="AC35" s="11">
        <v>255</v>
      </c>
      <c r="AD35" s="20">
        <v>203</v>
      </c>
      <c r="AE35" s="20">
        <v>154</v>
      </c>
      <c r="AF35" s="20">
        <v>27</v>
      </c>
      <c r="AG35" s="11">
        <v>255</v>
      </c>
      <c r="AH35" s="20">
        <v>251</v>
      </c>
      <c r="AI35" s="20">
        <v>113</v>
      </c>
      <c r="AJ35" s="20">
        <v>65</v>
      </c>
      <c r="AL35" s="11"/>
    </row>
    <row r="36" spans="1:38" s="29" customFormat="1" x14ac:dyDescent="0.3">
      <c r="B36" s="29" t="s">
        <v>75</v>
      </c>
      <c r="C36" s="29">
        <v>180</v>
      </c>
      <c r="E36">
        <v>186</v>
      </c>
      <c r="F36">
        <v>198</v>
      </c>
      <c r="G36">
        <v>136</v>
      </c>
      <c r="H36">
        <v>198</v>
      </c>
      <c r="I36" s="11">
        <v>133</v>
      </c>
      <c r="J36">
        <v>108</v>
      </c>
      <c r="K36">
        <v>80</v>
      </c>
      <c r="L36">
        <v>132</v>
      </c>
      <c r="M36" s="11">
        <v>136</v>
      </c>
      <c r="N36">
        <v>103</v>
      </c>
      <c r="O36">
        <v>120</v>
      </c>
      <c r="P36">
        <v>111</v>
      </c>
      <c r="Q36" s="11">
        <v>173</v>
      </c>
      <c r="R36">
        <v>133</v>
      </c>
      <c r="S36">
        <v>107</v>
      </c>
      <c r="T36">
        <v>169</v>
      </c>
      <c r="U36" s="11">
        <v>157</v>
      </c>
      <c r="V36">
        <v>108</v>
      </c>
      <c r="W36">
        <v>103</v>
      </c>
      <c r="X36">
        <v>164</v>
      </c>
      <c r="Y36" s="11">
        <v>155</v>
      </c>
      <c r="Z36">
        <v>132</v>
      </c>
      <c r="AA36">
        <v>145</v>
      </c>
      <c r="AB36">
        <v>154</v>
      </c>
      <c r="AC36" s="11">
        <v>255</v>
      </c>
      <c r="AD36">
        <v>255</v>
      </c>
      <c r="AE36">
        <v>255</v>
      </c>
      <c r="AF36">
        <v>253</v>
      </c>
      <c r="AG36" s="11">
        <v>221</v>
      </c>
      <c r="AH36">
        <v>214</v>
      </c>
      <c r="AI36">
        <v>229</v>
      </c>
      <c r="AJ36">
        <v>245</v>
      </c>
    </row>
    <row r="37" spans="1:38" x14ac:dyDescent="0.3">
      <c r="A37" s="23"/>
      <c r="B37" s="2" t="s">
        <v>75</v>
      </c>
      <c r="C37" s="20">
        <v>245</v>
      </c>
      <c r="D37" s="20"/>
      <c r="E37">
        <v>169</v>
      </c>
      <c r="F37">
        <v>197</v>
      </c>
      <c r="G37">
        <v>23</v>
      </c>
      <c r="H37">
        <v>0</v>
      </c>
      <c r="I37" s="11">
        <v>248</v>
      </c>
      <c r="J37">
        <v>175</v>
      </c>
      <c r="K37">
        <v>66</v>
      </c>
      <c r="L37">
        <v>15</v>
      </c>
      <c r="M37" s="11">
        <v>224</v>
      </c>
      <c r="N37">
        <v>200</v>
      </c>
      <c r="O37">
        <v>36</v>
      </c>
      <c r="P37">
        <v>0</v>
      </c>
      <c r="Q37" s="11">
        <v>238</v>
      </c>
      <c r="R37">
        <v>250</v>
      </c>
      <c r="S37">
        <v>12</v>
      </c>
      <c r="T37">
        <v>8</v>
      </c>
      <c r="U37" s="11">
        <v>250</v>
      </c>
      <c r="V37">
        <v>252</v>
      </c>
      <c r="W37">
        <v>7</v>
      </c>
      <c r="X37">
        <v>0</v>
      </c>
      <c r="Y37" s="11">
        <v>229</v>
      </c>
      <c r="Z37">
        <v>202</v>
      </c>
      <c r="AA37">
        <v>235</v>
      </c>
      <c r="AB37">
        <v>254</v>
      </c>
      <c r="AC37" s="11">
        <v>255</v>
      </c>
      <c r="AD37">
        <v>255</v>
      </c>
      <c r="AE37">
        <v>169</v>
      </c>
      <c r="AF37">
        <v>203</v>
      </c>
      <c r="AG37" s="11">
        <v>241</v>
      </c>
      <c r="AH37">
        <v>255</v>
      </c>
      <c r="AI37">
        <v>251</v>
      </c>
      <c r="AJ37">
        <v>10</v>
      </c>
    </row>
    <row r="38" spans="1:38" s="25" customFormat="1" x14ac:dyDescent="0.3">
      <c r="B38" s="2" t="s">
        <v>75</v>
      </c>
      <c r="C38" s="25">
        <v>270</v>
      </c>
      <c r="E38" s="20">
        <v>174</v>
      </c>
      <c r="F38" s="20">
        <v>153</v>
      </c>
      <c r="G38" s="20">
        <v>0</v>
      </c>
      <c r="H38" s="20">
        <v>0</v>
      </c>
      <c r="I38" s="11">
        <v>244</v>
      </c>
      <c r="J38" s="20">
        <v>219</v>
      </c>
      <c r="K38" s="20">
        <v>31</v>
      </c>
      <c r="L38" s="20">
        <v>18</v>
      </c>
      <c r="M38" s="11">
        <v>255</v>
      </c>
      <c r="N38" s="20">
        <v>229</v>
      </c>
      <c r="O38" s="20">
        <v>0</v>
      </c>
      <c r="P38" s="20">
        <v>0</v>
      </c>
      <c r="Q38" s="11">
        <v>255</v>
      </c>
      <c r="R38" s="20">
        <v>250</v>
      </c>
      <c r="S38" s="20">
        <v>13</v>
      </c>
      <c r="T38" s="20">
        <v>10</v>
      </c>
      <c r="U38" s="11">
        <v>255</v>
      </c>
      <c r="V38" s="20">
        <v>254</v>
      </c>
      <c r="W38" s="20">
        <v>0</v>
      </c>
      <c r="X38" s="20">
        <v>0</v>
      </c>
      <c r="Y38" s="11">
        <v>253</v>
      </c>
      <c r="Z38" s="20">
        <v>237</v>
      </c>
      <c r="AA38" s="20">
        <v>232</v>
      </c>
      <c r="AB38" s="20">
        <v>239</v>
      </c>
      <c r="AC38" s="11">
        <v>255</v>
      </c>
      <c r="AD38" s="20">
        <v>255</v>
      </c>
      <c r="AE38" s="20">
        <v>255</v>
      </c>
      <c r="AF38" s="20">
        <v>242</v>
      </c>
      <c r="AG38" s="11">
        <v>230</v>
      </c>
      <c r="AH38" s="20">
        <v>255</v>
      </c>
      <c r="AI38" s="20">
        <v>14</v>
      </c>
      <c r="AJ38" s="20">
        <v>16</v>
      </c>
    </row>
    <row r="39" spans="1:38" x14ac:dyDescent="0.3">
      <c r="A39" s="23"/>
      <c r="B39" s="2" t="s">
        <v>75</v>
      </c>
      <c r="C39" s="20">
        <v>295</v>
      </c>
      <c r="D39" s="20"/>
      <c r="E39">
        <v>155</v>
      </c>
      <c r="F39">
        <v>140</v>
      </c>
      <c r="G39">
        <v>1</v>
      </c>
      <c r="H39">
        <v>0</v>
      </c>
      <c r="I39" s="11">
        <v>174</v>
      </c>
      <c r="J39">
        <v>168</v>
      </c>
      <c r="K39">
        <v>29</v>
      </c>
      <c r="L39">
        <v>20</v>
      </c>
      <c r="M39" s="11">
        <v>241</v>
      </c>
      <c r="N39">
        <v>202</v>
      </c>
      <c r="O39">
        <v>5</v>
      </c>
      <c r="P39">
        <v>0</v>
      </c>
      <c r="Q39" s="11">
        <v>243</v>
      </c>
      <c r="R39">
        <v>255</v>
      </c>
      <c r="S39">
        <v>15</v>
      </c>
      <c r="T39">
        <v>11</v>
      </c>
      <c r="U39" s="11">
        <v>224</v>
      </c>
      <c r="V39">
        <v>234</v>
      </c>
      <c r="W39">
        <v>2</v>
      </c>
      <c r="X39">
        <v>0</v>
      </c>
      <c r="Y39" s="11">
        <v>193</v>
      </c>
      <c r="Z39">
        <v>207</v>
      </c>
      <c r="AA39">
        <v>209</v>
      </c>
      <c r="AB39">
        <v>253</v>
      </c>
      <c r="AC39" s="11">
        <v>255</v>
      </c>
      <c r="AD39">
        <v>255</v>
      </c>
      <c r="AE39">
        <v>226</v>
      </c>
      <c r="AF39">
        <v>179</v>
      </c>
      <c r="AG39" s="11">
        <v>213</v>
      </c>
      <c r="AH39">
        <v>255</v>
      </c>
      <c r="AI39">
        <v>42</v>
      </c>
      <c r="AJ39">
        <v>16</v>
      </c>
    </row>
    <row r="40" spans="1:38" x14ac:dyDescent="0.3">
      <c r="A40" s="23"/>
      <c r="B40" t="s">
        <v>40</v>
      </c>
      <c r="C40" s="20"/>
      <c r="D40" s="20"/>
      <c r="M40" s="11"/>
    </row>
    <row r="41" spans="1:38" x14ac:dyDescent="0.3">
      <c r="A41" s="23"/>
      <c r="C41" s="20"/>
      <c r="D41" s="20"/>
      <c r="M41" s="11"/>
    </row>
    <row r="42" spans="1:38" x14ac:dyDescent="0.3">
      <c r="A42" s="23"/>
      <c r="B42" s="2" t="s">
        <v>76</v>
      </c>
      <c r="C42" s="20">
        <v>0</v>
      </c>
      <c r="D42" s="20"/>
      <c r="E42">
        <v>189</v>
      </c>
      <c r="F42">
        <v>138</v>
      </c>
      <c r="G42">
        <v>183</v>
      </c>
      <c r="H42">
        <v>183</v>
      </c>
      <c r="I42" s="11">
        <v>130</v>
      </c>
      <c r="J42">
        <v>86</v>
      </c>
      <c r="K42">
        <v>136</v>
      </c>
      <c r="L42">
        <v>105</v>
      </c>
      <c r="M42" s="11">
        <v>133</v>
      </c>
      <c r="N42">
        <v>87</v>
      </c>
      <c r="O42">
        <v>136</v>
      </c>
      <c r="P42">
        <v>105</v>
      </c>
      <c r="Q42" s="11">
        <v>136</v>
      </c>
      <c r="R42">
        <v>102</v>
      </c>
      <c r="S42">
        <v>158</v>
      </c>
      <c r="T42">
        <v>160</v>
      </c>
      <c r="U42" s="11">
        <v>114</v>
      </c>
      <c r="V42">
        <v>59</v>
      </c>
      <c r="W42">
        <v>109</v>
      </c>
      <c r="X42">
        <v>124</v>
      </c>
      <c r="Y42" s="11">
        <v>111</v>
      </c>
      <c r="Z42">
        <v>107</v>
      </c>
      <c r="AA42">
        <v>130</v>
      </c>
      <c r="AB42">
        <v>187</v>
      </c>
      <c r="AC42" s="11">
        <v>255</v>
      </c>
      <c r="AD42">
        <v>255</v>
      </c>
      <c r="AE42">
        <v>255</v>
      </c>
      <c r="AF42">
        <v>255</v>
      </c>
      <c r="AG42" s="11">
        <v>186</v>
      </c>
      <c r="AH42">
        <v>145</v>
      </c>
      <c r="AI42">
        <v>223</v>
      </c>
      <c r="AJ42">
        <v>230</v>
      </c>
    </row>
    <row r="43" spans="1:38" s="20" customFormat="1" x14ac:dyDescent="0.3">
      <c r="A43" s="23"/>
      <c r="B43" s="2" t="s">
        <v>76</v>
      </c>
      <c r="C43" s="20">
        <v>65</v>
      </c>
      <c r="E43" s="20">
        <v>114</v>
      </c>
      <c r="F43" s="20">
        <v>165</v>
      </c>
      <c r="G43" s="20">
        <v>59</v>
      </c>
      <c r="H43" s="20">
        <v>8</v>
      </c>
      <c r="I43" s="11">
        <v>103</v>
      </c>
      <c r="J43" s="20">
        <v>172</v>
      </c>
      <c r="K43" s="20">
        <v>27</v>
      </c>
      <c r="L43" s="20">
        <v>0</v>
      </c>
      <c r="M43" s="11">
        <v>103</v>
      </c>
      <c r="N43" s="20">
        <v>172</v>
      </c>
      <c r="O43" s="20">
        <v>27</v>
      </c>
      <c r="P43" s="20">
        <v>0</v>
      </c>
      <c r="Q43" s="11">
        <v>137</v>
      </c>
      <c r="R43" s="20">
        <v>175</v>
      </c>
      <c r="S43" s="20">
        <v>48</v>
      </c>
      <c r="T43" s="20">
        <v>15</v>
      </c>
      <c r="U43" s="11">
        <v>145</v>
      </c>
      <c r="V43" s="20">
        <v>190</v>
      </c>
      <c r="W43" s="20">
        <v>31</v>
      </c>
      <c r="X43" s="20">
        <v>0</v>
      </c>
      <c r="Y43" s="11">
        <v>198</v>
      </c>
      <c r="Z43" s="20">
        <v>153</v>
      </c>
      <c r="AA43" s="20">
        <v>35</v>
      </c>
      <c r="AB43" s="20">
        <v>55</v>
      </c>
      <c r="AC43" s="11">
        <v>255</v>
      </c>
      <c r="AD43" s="20">
        <v>167</v>
      </c>
      <c r="AE43" s="20">
        <v>185</v>
      </c>
      <c r="AF43" s="20">
        <v>163</v>
      </c>
      <c r="AG43" s="11">
        <v>251</v>
      </c>
      <c r="AH43" s="20">
        <v>246</v>
      </c>
      <c r="AI43" s="20">
        <v>61</v>
      </c>
      <c r="AJ43" s="20">
        <v>27</v>
      </c>
      <c r="AL43" s="11"/>
    </row>
    <row r="44" spans="1:38" x14ac:dyDescent="0.3">
      <c r="A44" s="23"/>
      <c r="B44" s="2" t="s">
        <v>76</v>
      </c>
      <c r="C44" s="20">
        <v>90</v>
      </c>
      <c r="D44" s="20"/>
      <c r="E44">
        <v>106</v>
      </c>
      <c r="F44">
        <v>154</v>
      </c>
      <c r="G44">
        <v>13</v>
      </c>
      <c r="H44">
        <v>4</v>
      </c>
      <c r="I44" s="11">
        <v>118</v>
      </c>
      <c r="J44">
        <v>185</v>
      </c>
      <c r="K44">
        <v>12</v>
      </c>
      <c r="L44">
        <v>0</v>
      </c>
      <c r="M44" s="11">
        <v>118</v>
      </c>
      <c r="N44">
        <v>185</v>
      </c>
      <c r="O44">
        <v>12</v>
      </c>
      <c r="P44">
        <v>0</v>
      </c>
      <c r="Q44" s="11">
        <v>161</v>
      </c>
      <c r="R44">
        <v>191</v>
      </c>
      <c r="S44">
        <v>26</v>
      </c>
      <c r="T44">
        <v>11</v>
      </c>
      <c r="U44" s="11">
        <v>177</v>
      </c>
      <c r="V44">
        <v>180</v>
      </c>
      <c r="W44">
        <v>2</v>
      </c>
      <c r="X44">
        <v>64</v>
      </c>
      <c r="Y44" s="11">
        <v>179</v>
      </c>
      <c r="Z44">
        <v>165</v>
      </c>
      <c r="AA44">
        <v>36</v>
      </c>
      <c r="AB44">
        <v>30</v>
      </c>
      <c r="AC44" s="11">
        <v>254</v>
      </c>
      <c r="AD44">
        <v>253</v>
      </c>
      <c r="AE44">
        <v>250</v>
      </c>
      <c r="AF44">
        <v>181</v>
      </c>
      <c r="AG44" s="11">
        <v>255</v>
      </c>
      <c r="AH44">
        <v>254</v>
      </c>
      <c r="AI44">
        <v>63</v>
      </c>
      <c r="AJ44">
        <v>25</v>
      </c>
    </row>
    <row r="45" spans="1:38" x14ac:dyDescent="0.3">
      <c r="A45" s="23"/>
      <c r="B45" s="2" t="s">
        <v>76</v>
      </c>
      <c r="C45" s="20">
        <v>115</v>
      </c>
      <c r="D45" s="20"/>
      <c r="E45">
        <v>135</v>
      </c>
      <c r="F45">
        <v>158</v>
      </c>
      <c r="G45">
        <v>20</v>
      </c>
      <c r="H45">
        <v>6</v>
      </c>
      <c r="I45" s="11">
        <v>125</v>
      </c>
      <c r="J45">
        <v>181</v>
      </c>
      <c r="K45">
        <v>50</v>
      </c>
      <c r="L45">
        <v>0</v>
      </c>
      <c r="M45" s="11">
        <v>125</v>
      </c>
      <c r="N45">
        <v>181</v>
      </c>
      <c r="O45">
        <v>50</v>
      </c>
      <c r="P45">
        <v>0</v>
      </c>
      <c r="Q45" s="11">
        <v>179</v>
      </c>
      <c r="R45">
        <v>221</v>
      </c>
      <c r="S45">
        <v>39</v>
      </c>
      <c r="T45">
        <v>19</v>
      </c>
      <c r="U45" s="11">
        <v>191</v>
      </c>
      <c r="V45">
        <v>207</v>
      </c>
      <c r="W45">
        <v>15</v>
      </c>
      <c r="X45">
        <v>112</v>
      </c>
      <c r="Y45" s="11">
        <v>209</v>
      </c>
      <c r="Z45">
        <v>191</v>
      </c>
      <c r="AA45">
        <v>47</v>
      </c>
      <c r="AB45">
        <v>23</v>
      </c>
      <c r="AC45" s="11">
        <v>255</v>
      </c>
      <c r="AD45">
        <v>230</v>
      </c>
      <c r="AE45">
        <v>143</v>
      </c>
      <c r="AF45">
        <v>107</v>
      </c>
      <c r="AG45" s="11">
        <v>255</v>
      </c>
      <c r="AH45">
        <v>255</v>
      </c>
      <c r="AI45">
        <v>106</v>
      </c>
      <c r="AJ45">
        <v>60</v>
      </c>
    </row>
    <row r="46" spans="1:38" s="25" customFormat="1" x14ac:dyDescent="0.3">
      <c r="B46" s="25" t="s">
        <v>76</v>
      </c>
      <c r="C46" s="25">
        <v>180</v>
      </c>
      <c r="E46" s="20">
        <v>158</v>
      </c>
      <c r="F46" s="20">
        <v>168</v>
      </c>
      <c r="G46" s="20">
        <v>111</v>
      </c>
      <c r="H46" s="20">
        <v>87</v>
      </c>
      <c r="I46" s="11">
        <v>90</v>
      </c>
      <c r="J46" s="20">
        <v>83</v>
      </c>
      <c r="K46" s="20">
        <v>55</v>
      </c>
      <c r="L46" s="20">
        <v>85</v>
      </c>
      <c r="M46" s="11">
        <v>89</v>
      </c>
      <c r="N46" s="20">
        <v>83</v>
      </c>
      <c r="O46" s="20">
        <v>55</v>
      </c>
      <c r="P46" s="20">
        <v>85</v>
      </c>
      <c r="Q46" s="11">
        <v>111</v>
      </c>
      <c r="R46" s="20">
        <v>98</v>
      </c>
      <c r="S46" s="20">
        <v>75</v>
      </c>
      <c r="T46" s="20">
        <v>111</v>
      </c>
      <c r="U46" s="11">
        <v>114</v>
      </c>
      <c r="V46" s="20">
        <v>80</v>
      </c>
      <c r="W46" s="20">
        <v>116</v>
      </c>
      <c r="X46" s="20">
        <v>79</v>
      </c>
      <c r="Y46" s="11">
        <v>108</v>
      </c>
      <c r="Z46" s="20">
        <v>98</v>
      </c>
      <c r="AA46" s="20">
        <v>89</v>
      </c>
      <c r="AB46" s="20">
        <v>97</v>
      </c>
      <c r="AC46" s="11">
        <v>255</v>
      </c>
      <c r="AD46" s="20">
        <v>206</v>
      </c>
      <c r="AE46" s="20">
        <v>162</v>
      </c>
      <c r="AF46" s="20">
        <v>143</v>
      </c>
      <c r="AG46" s="11">
        <v>168</v>
      </c>
      <c r="AH46" s="20">
        <v>136</v>
      </c>
      <c r="AI46" s="20">
        <v>135</v>
      </c>
      <c r="AJ46" s="20">
        <v>157</v>
      </c>
    </row>
    <row r="47" spans="1:38" x14ac:dyDescent="0.3">
      <c r="A47" s="23"/>
      <c r="B47" s="2" t="s">
        <v>76</v>
      </c>
      <c r="C47" s="20">
        <v>245</v>
      </c>
      <c r="D47" s="20"/>
      <c r="E47">
        <v>158</v>
      </c>
      <c r="F47">
        <v>139</v>
      </c>
      <c r="G47">
        <v>37</v>
      </c>
      <c r="H47">
        <v>2</v>
      </c>
      <c r="I47" s="11">
        <v>191</v>
      </c>
      <c r="J47">
        <v>152</v>
      </c>
      <c r="K47">
        <v>29</v>
      </c>
      <c r="L47">
        <v>0</v>
      </c>
      <c r="M47" s="11">
        <v>191</v>
      </c>
      <c r="N47">
        <v>152</v>
      </c>
      <c r="O47">
        <v>29</v>
      </c>
      <c r="P47">
        <v>0</v>
      </c>
      <c r="Q47" s="11">
        <v>193</v>
      </c>
      <c r="R47">
        <v>188</v>
      </c>
      <c r="S47">
        <v>59</v>
      </c>
      <c r="T47">
        <v>4</v>
      </c>
      <c r="U47" s="11">
        <v>236</v>
      </c>
      <c r="V47">
        <v>206</v>
      </c>
      <c r="W47">
        <v>86</v>
      </c>
      <c r="X47">
        <v>0</v>
      </c>
      <c r="Y47" s="11">
        <v>205</v>
      </c>
      <c r="Z47">
        <v>161</v>
      </c>
      <c r="AA47">
        <v>179</v>
      </c>
      <c r="AB47">
        <v>216</v>
      </c>
      <c r="AC47" s="11">
        <v>221</v>
      </c>
      <c r="AD47">
        <v>249</v>
      </c>
      <c r="AE47">
        <v>219</v>
      </c>
      <c r="AF47">
        <v>156</v>
      </c>
      <c r="AG47" s="11">
        <v>255</v>
      </c>
      <c r="AH47">
        <v>250</v>
      </c>
      <c r="AI47">
        <v>231</v>
      </c>
      <c r="AJ47">
        <v>24</v>
      </c>
    </row>
    <row r="48" spans="1:38" s="20" customFormat="1" x14ac:dyDescent="0.3">
      <c r="A48" s="23"/>
      <c r="B48" s="2" t="s">
        <v>76</v>
      </c>
      <c r="C48" s="20">
        <v>270</v>
      </c>
      <c r="E48" s="20">
        <v>152</v>
      </c>
      <c r="F48" s="20">
        <v>133</v>
      </c>
      <c r="G48" s="20">
        <v>2</v>
      </c>
      <c r="H48" s="20">
        <v>1</v>
      </c>
      <c r="I48" s="11">
        <v>184</v>
      </c>
      <c r="J48" s="20">
        <v>145</v>
      </c>
      <c r="K48" s="20">
        <v>0</v>
      </c>
      <c r="L48" s="20">
        <v>0</v>
      </c>
      <c r="M48" s="11">
        <v>183</v>
      </c>
      <c r="N48" s="20">
        <v>145</v>
      </c>
      <c r="O48" s="20">
        <v>0</v>
      </c>
      <c r="P48" s="20">
        <v>0</v>
      </c>
      <c r="Q48" s="11">
        <v>221</v>
      </c>
      <c r="R48" s="20">
        <v>208</v>
      </c>
      <c r="S48" s="20">
        <v>8</v>
      </c>
      <c r="T48" s="20">
        <v>2</v>
      </c>
      <c r="U48" s="11">
        <v>255</v>
      </c>
      <c r="V48" s="20">
        <v>212</v>
      </c>
      <c r="W48" s="20">
        <v>11</v>
      </c>
      <c r="X48" s="20">
        <v>0</v>
      </c>
      <c r="Y48" s="11">
        <v>255</v>
      </c>
      <c r="Z48" s="20">
        <v>187</v>
      </c>
      <c r="AA48" s="20">
        <v>200</v>
      </c>
      <c r="AB48" s="20">
        <v>124</v>
      </c>
      <c r="AC48" s="11">
        <v>255</v>
      </c>
      <c r="AD48" s="20">
        <v>255</v>
      </c>
      <c r="AE48" s="20">
        <v>250</v>
      </c>
      <c r="AF48" s="20">
        <v>187</v>
      </c>
      <c r="AG48" s="11">
        <v>255</v>
      </c>
      <c r="AH48" s="20">
        <v>255</v>
      </c>
      <c r="AI48" s="20">
        <v>104</v>
      </c>
      <c r="AJ48" s="20">
        <v>86</v>
      </c>
      <c r="AL48" s="11"/>
    </row>
    <row r="49" spans="1:38" x14ac:dyDescent="0.3">
      <c r="A49" s="23"/>
      <c r="B49" s="2" t="s">
        <v>76</v>
      </c>
      <c r="C49" s="20">
        <v>295</v>
      </c>
      <c r="D49" s="20"/>
      <c r="E49">
        <v>134</v>
      </c>
      <c r="F49">
        <v>198</v>
      </c>
      <c r="G49">
        <v>7</v>
      </c>
      <c r="H49">
        <v>5</v>
      </c>
      <c r="I49" s="11">
        <v>117</v>
      </c>
      <c r="J49">
        <v>211</v>
      </c>
      <c r="K49">
        <v>5</v>
      </c>
      <c r="L49">
        <v>0</v>
      </c>
      <c r="M49" s="11">
        <v>117</v>
      </c>
      <c r="N49">
        <v>210</v>
      </c>
      <c r="O49">
        <v>5</v>
      </c>
      <c r="P49">
        <v>0</v>
      </c>
      <c r="Q49" s="11">
        <v>205</v>
      </c>
      <c r="R49">
        <v>243</v>
      </c>
      <c r="S49">
        <v>30</v>
      </c>
      <c r="T49">
        <v>6</v>
      </c>
      <c r="U49" s="11">
        <v>255</v>
      </c>
      <c r="V49">
        <v>227</v>
      </c>
      <c r="W49">
        <v>91</v>
      </c>
      <c r="X49">
        <v>0</v>
      </c>
      <c r="Y49" s="11">
        <v>236</v>
      </c>
      <c r="Z49">
        <v>184</v>
      </c>
      <c r="AA49">
        <v>188</v>
      </c>
      <c r="AB49">
        <v>226</v>
      </c>
      <c r="AC49" s="11">
        <v>221</v>
      </c>
      <c r="AD49">
        <v>255</v>
      </c>
      <c r="AE49">
        <v>194</v>
      </c>
      <c r="AF49">
        <v>214</v>
      </c>
      <c r="AG49" s="11">
        <v>255</v>
      </c>
      <c r="AH49">
        <v>255</v>
      </c>
      <c r="AI49">
        <v>199</v>
      </c>
      <c r="AJ49">
        <v>72</v>
      </c>
    </row>
    <row r="50" spans="1:38" x14ac:dyDescent="0.3">
      <c r="A50" s="23"/>
      <c r="M50" s="11"/>
    </row>
    <row r="51" spans="1:38" x14ac:dyDescent="0.3">
      <c r="A51" s="23"/>
      <c r="M51" s="11"/>
    </row>
    <row r="52" spans="1:38" x14ac:dyDescent="0.3">
      <c r="A52" s="23"/>
      <c r="M52" s="11"/>
    </row>
    <row r="53" spans="1:38" s="2" customFormat="1" x14ac:dyDescent="0.3">
      <c r="A53" s="23"/>
      <c r="C53" s="2">
        <v>0</v>
      </c>
      <c r="E53" s="2">
        <v>168</v>
      </c>
      <c r="F53" s="2">
        <v>137</v>
      </c>
      <c r="G53" s="2">
        <v>170</v>
      </c>
      <c r="H53" s="2">
        <v>186</v>
      </c>
      <c r="I53" s="2">
        <v>106</v>
      </c>
      <c r="J53" s="2">
        <v>116</v>
      </c>
      <c r="K53" s="2">
        <v>100</v>
      </c>
      <c r="L53" s="2">
        <v>128</v>
      </c>
      <c r="M53" s="2">
        <v>255</v>
      </c>
      <c r="N53" s="2">
        <v>124</v>
      </c>
      <c r="O53" s="2">
        <v>142</v>
      </c>
      <c r="P53" s="2">
        <v>199</v>
      </c>
      <c r="Q53" s="2">
        <v>151</v>
      </c>
      <c r="R53" s="2">
        <v>169</v>
      </c>
      <c r="S53" s="2">
        <v>164</v>
      </c>
      <c r="T53" s="2">
        <v>196</v>
      </c>
      <c r="U53" s="2">
        <v>255</v>
      </c>
      <c r="V53" s="2">
        <v>138</v>
      </c>
      <c r="W53" s="2">
        <v>140</v>
      </c>
      <c r="X53" s="2">
        <v>217</v>
      </c>
      <c r="Y53" s="2">
        <v>255</v>
      </c>
      <c r="Z53" s="2">
        <v>143</v>
      </c>
      <c r="AA53" s="2">
        <v>153</v>
      </c>
      <c r="AB53" s="2">
        <v>189</v>
      </c>
      <c r="AC53" s="2">
        <v>250</v>
      </c>
      <c r="AD53" s="2">
        <v>197</v>
      </c>
      <c r="AE53" s="2">
        <v>210</v>
      </c>
      <c r="AF53" s="2">
        <v>221</v>
      </c>
      <c r="AG53" s="2">
        <v>255</v>
      </c>
      <c r="AH53" s="2">
        <v>255</v>
      </c>
      <c r="AI53" s="2">
        <v>221</v>
      </c>
      <c r="AJ53" s="2">
        <v>255</v>
      </c>
    </row>
    <row r="54" spans="1:38" s="6" customFormat="1" x14ac:dyDescent="0.3">
      <c r="A54" s="23"/>
      <c r="C54" s="6">
        <v>65</v>
      </c>
      <c r="E54" s="6">
        <v>154</v>
      </c>
      <c r="F54" s="6">
        <v>53</v>
      </c>
      <c r="G54" s="6">
        <v>15</v>
      </c>
      <c r="H54" s="6">
        <v>17</v>
      </c>
      <c r="I54" s="11">
        <v>144</v>
      </c>
      <c r="J54" s="6">
        <v>123</v>
      </c>
      <c r="K54" s="6">
        <v>22</v>
      </c>
      <c r="L54" s="6">
        <v>26</v>
      </c>
      <c r="M54" s="11">
        <v>255</v>
      </c>
      <c r="N54" s="6">
        <v>51</v>
      </c>
      <c r="O54" s="6">
        <v>0</v>
      </c>
      <c r="P54" s="6">
        <v>3</v>
      </c>
      <c r="Q54" s="11">
        <v>200</v>
      </c>
      <c r="R54" s="6">
        <v>69</v>
      </c>
      <c r="S54" s="6">
        <v>17</v>
      </c>
      <c r="T54" s="6">
        <v>16</v>
      </c>
      <c r="U54" s="11">
        <v>255</v>
      </c>
      <c r="V54" s="6">
        <v>150</v>
      </c>
      <c r="W54" s="6">
        <v>48</v>
      </c>
      <c r="X54" s="6">
        <v>19</v>
      </c>
      <c r="Y54" s="11">
        <v>255</v>
      </c>
      <c r="Z54" s="6">
        <v>106</v>
      </c>
      <c r="AA54" s="6">
        <v>86</v>
      </c>
      <c r="AB54" s="6">
        <v>72</v>
      </c>
      <c r="AC54" s="11">
        <v>229</v>
      </c>
      <c r="AD54" s="6">
        <v>72</v>
      </c>
      <c r="AE54" s="6">
        <v>59</v>
      </c>
      <c r="AF54" s="6">
        <v>43</v>
      </c>
      <c r="AG54" s="11">
        <v>255</v>
      </c>
      <c r="AH54" s="6">
        <v>255</v>
      </c>
      <c r="AI54" s="6">
        <v>255</v>
      </c>
      <c r="AJ54" s="6">
        <v>255</v>
      </c>
      <c r="AL54" s="11"/>
    </row>
    <row r="55" spans="1:38" x14ac:dyDescent="0.3">
      <c r="A55" s="23"/>
      <c r="C55" s="6">
        <v>90</v>
      </c>
      <c r="D55" s="6"/>
      <c r="E55">
        <v>150</v>
      </c>
      <c r="F55">
        <v>15</v>
      </c>
      <c r="G55">
        <v>10</v>
      </c>
      <c r="H55">
        <v>6</v>
      </c>
      <c r="I55" s="11">
        <v>157</v>
      </c>
      <c r="J55">
        <v>91</v>
      </c>
      <c r="K55">
        <v>26</v>
      </c>
      <c r="L55">
        <v>25</v>
      </c>
      <c r="M55" s="11">
        <v>255</v>
      </c>
      <c r="N55">
        <v>69</v>
      </c>
      <c r="O55">
        <v>50</v>
      </c>
      <c r="P55">
        <v>40</v>
      </c>
      <c r="Q55" s="11">
        <v>214</v>
      </c>
      <c r="R55">
        <v>39</v>
      </c>
      <c r="S55">
        <v>18</v>
      </c>
      <c r="T55">
        <v>13</v>
      </c>
      <c r="U55" s="11">
        <v>255</v>
      </c>
      <c r="V55">
        <v>127</v>
      </c>
      <c r="W55">
        <v>0</v>
      </c>
      <c r="X55">
        <v>0</v>
      </c>
      <c r="Y55" s="11">
        <v>255</v>
      </c>
      <c r="Z55">
        <v>228</v>
      </c>
      <c r="AA55">
        <v>73</v>
      </c>
      <c r="AB55">
        <v>67</v>
      </c>
      <c r="AC55" s="11">
        <v>255</v>
      </c>
      <c r="AD55">
        <v>114</v>
      </c>
      <c r="AE55">
        <v>98</v>
      </c>
      <c r="AF55">
        <v>93</v>
      </c>
      <c r="AG55" s="11">
        <v>255</v>
      </c>
      <c r="AH55">
        <v>255</v>
      </c>
      <c r="AI55">
        <v>254</v>
      </c>
      <c r="AJ55">
        <v>241</v>
      </c>
    </row>
    <row r="56" spans="1:38" x14ac:dyDescent="0.3">
      <c r="A56" s="23"/>
      <c r="C56" s="6">
        <v>115</v>
      </c>
      <c r="D56" s="6"/>
      <c r="E56">
        <v>179</v>
      </c>
      <c r="F56">
        <v>120</v>
      </c>
      <c r="G56">
        <v>26</v>
      </c>
      <c r="H56">
        <v>18</v>
      </c>
      <c r="I56" s="11">
        <v>170</v>
      </c>
      <c r="J56">
        <v>124</v>
      </c>
      <c r="K56">
        <v>32</v>
      </c>
      <c r="L56">
        <v>24</v>
      </c>
      <c r="M56" s="11">
        <v>255</v>
      </c>
      <c r="N56">
        <v>88</v>
      </c>
      <c r="O56">
        <v>11</v>
      </c>
      <c r="P56">
        <v>0</v>
      </c>
      <c r="Q56" s="11">
        <v>236</v>
      </c>
      <c r="R56">
        <v>118</v>
      </c>
      <c r="S56">
        <v>26</v>
      </c>
      <c r="T56">
        <v>16</v>
      </c>
      <c r="U56" s="11">
        <v>255</v>
      </c>
      <c r="V56">
        <v>138</v>
      </c>
      <c r="W56">
        <v>33</v>
      </c>
      <c r="X56">
        <v>0</v>
      </c>
      <c r="Y56" s="11">
        <v>255</v>
      </c>
      <c r="Z56">
        <v>255</v>
      </c>
      <c r="AA56">
        <v>193</v>
      </c>
      <c r="AB56">
        <v>128</v>
      </c>
      <c r="AC56" s="11">
        <v>255</v>
      </c>
      <c r="AD56">
        <v>203</v>
      </c>
      <c r="AE56">
        <v>154</v>
      </c>
      <c r="AF56">
        <v>27</v>
      </c>
      <c r="AG56" s="11">
        <v>255</v>
      </c>
      <c r="AH56">
        <v>255</v>
      </c>
      <c r="AI56">
        <v>255</v>
      </c>
      <c r="AJ56">
        <v>255</v>
      </c>
    </row>
    <row r="57" spans="1:38" s="29" customFormat="1" x14ac:dyDescent="0.3">
      <c r="C57" s="29">
        <v>180</v>
      </c>
      <c r="E57" s="6">
        <v>175</v>
      </c>
      <c r="F57" s="6">
        <v>163</v>
      </c>
      <c r="G57" s="6">
        <v>204</v>
      </c>
      <c r="H57" s="6">
        <v>208</v>
      </c>
      <c r="I57" s="11">
        <v>136</v>
      </c>
      <c r="J57" s="6">
        <v>108</v>
      </c>
      <c r="K57" s="6">
        <v>108</v>
      </c>
      <c r="L57" s="6">
        <v>120</v>
      </c>
      <c r="M57" s="11">
        <v>195</v>
      </c>
      <c r="N57" s="6">
        <v>101</v>
      </c>
      <c r="O57" s="6">
        <v>136</v>
      </c>
      <c r="P57" s="6">
        <v>132</v>
      </c>
      <c r="Q57" s="11">
        <v>186</v>
      </c>
      <c r="R57" s="6">
        <v>156</v>
      </c>
      <c r="S57" s="6">
        <v>165</v>
      </c>
      <c r="T57" s="6">
        <v>156</v>
      </c>
      <c r="U57" s="11">
        <v>186</v>
      </c>
      <c r="V57" s="6">
        <v>136</v>
      </c>
      <c r="W57" s="6">
        <v>134</v>
      </c>
      <c r="X57" s="6">
        <v>140</v>
      </c>
      <c r="Y57" s="11">
        <v>255</v>
      </c>
      <c r="Z57" s="6">
        <v>255</v>
      </c>
      <c r="AA57" s="6">
        <v>255</v>
      </c>
      <c r="AB57" s="6">
        <v>255</v>
      </c>
      <c r="AC57" s="11">
        <v>255</v>
      </c>
      <c r="AD57" s="6">
        <v>255</v>
      </c>
      <c r="AE57" s="6">
        <v>255</v>
      </c>
      <c r="AF57" s="6">
        <v>253</v>
      </c>
      <c r="AG57" s="11">
        <v>255</v>
      </c>
      <c r="AH57" s="6">
        <v>255</v>
      </c>
      <c r="AI57" s="6">
        <v>255</v>
      </c>
      <c r="AJ57" s="6">
        <v>247</v>
      </c>
    </row>
    <row r="58" spans="1:38" x14ac:dyDescent="0.3">
      <c r="A58" s="23"/>
      <c r="C58" s="6">
        <v>245</v>
      </c>
      <c r="D58" s="6"/>
      <c r="E58">
        <v>169</v>
      </c>
      <c r="F58">
        <v>197</v>
      </c>
      <c r="G58">
        <v>191</v>
      </c>
      <c r="H58">
        <v>0</v>
      </c>
      <c r="I58" s="11">
        <v>255</v>
      </c>
      <c r="J58">
        <v>158</v>
      </c>
      <c r="K58">
        <v>174</v>
      </c>
      <c r="L58">
        <v>99</v>
      </c>
      <c r="M58" s="11">
        <v>224</v>
      </c>
      <c r="N58">
        <v>175</v>
      </c>
      <c r="O58">
        <v>232</v>
      </c>
      <c r="P58">
        <v>7</v>
      </c>
      <c r="Q58" s="11">
        <v>238</v>
      </c>
      <c r="R58">
        <v>231</v>
      </c>
      <c r="S58">
        <v>251</v>
      </c>
      <c r="T58">
        <v>9</v>
      </c>
      <c r="U58" s="11">
        <v>241</v>
      </c>
      <c r="V58">
        <v>230</v>
      </c>
      <c r="W58">
        <v>252</v>
      </c>
      <c r="X58">
        <v>0</v>
      </c>
      <c r="Y58" s="11">
        <v>237</v>
      </c>
      <c r="Z58">
        <v>185</v>
      </c>
      <c r="AA58">
        <v>198</v>
      </c>
      <c r="AB58">
        <v>96</v>
      </c>
      <c r="AC58" s="11">
        <v>255</v>
      </c>
      <c r="AD58">
        <v>255</v>
      </c>
      <c r="AE58">
        <v>169</v>
      </c>
      <c r="AF58">
        <v>203</v>
      </c>
      <c r="AG58" s="11">
        <v>242</v>
      </c>
      <c r="AH58">
        <v>255</v>
      </c>
      <c r="AI58">
        <v>255</v>
      </c>
      <c r="AJ58">
        <v>255</v>
      </c>
    </row>
    <row r="59" spans="1:38" x14ac:dyDescent="0.3">
      <c r="A59" s="23"/>
      <c r="B59" t="s">
        <v>39</v>
      </c>
      <c r="C59" s="6">
        <v>270</v>
      </c>
      <c r="D59" s="6"/>
      <c r="E59">
        <v>174</v>
      </c>
      <c r="F59">
        <v>186</v>
      </c>
      <c r="G59">
        <v>155</v>
      </c>
      <c r="H59">
        <v>0</v>
      </c>
      <c r="I59" s="11">
        <v>255</v>
      </c>
      <c r="J59">
        <v>212</v>
      </c>
      <c r="K59">
        <v>168</v>
      </c>
      <c r="L59">
        <v>34</v>
      </c>
      <c r="M59" s="11">
        <v>255</v>
      </c>
      <c r="N59">
        <v>224</v>
      </c>
      <c r="O59">
        <v>191</v>
      </c>
      <c r="P59">
        <v>0</v>
      </c>
      <c r="Q59" s="11">
        <v>255</v>
      </c>
      <c r="R59">
        <v>255</v>
      </c>
      <c r="S59">
        <v>224</v>
      </c>
      <c r="T59">
        <v>69</v>
      </c>
      <c r="U59" s="11">
        <v>254</v>
      </c>
      <c r="V59">
        <v>255</v>
      </c>
      <c r="W59">
        <v>168</v>
      </c>
      <c r="X59">
        <v>68</v>
      </c>
      <c r="Y59" s="11">
        <v>254</v>
      </c>
      <c r="Z59">
        <v>248</v>
      </c>
      <c r="AA59">
        <v>194</v>
      </c>
      <c r="AB59">
        <v>96</v>
      </c>
      <c r="AC59" s="11">
        <v>255</v>
      </c>
      <c r="AD59">
        <v>255</v>
      </c>
      <c r="AE59">
        <v>255</v>
      </c>
      <c r="AF59">
        <v>242</v>
      </c>
      <c r="AG59" s="11">
        <v>230</v>
      </c>
      <c r="AH59">
        <v>255</v>
      </c>
      <c r="AI59">
        <v>255</v>
      </c>
      <c r="AJ59">
        <v>209</v>
      </c>
    </row>
    <row r="60" spans="1:38" s="6" customFormat="1" x14ac:dyDescent="0.3">
      <c r="A60" s="23"/>
      <c r="C60" s="6">
        <v>295</v>
      </c>
      <c r="E60" s="6">
        <v>155</v>
      </c>
      <c r="F60" s="6">
        <v>176</v>
      </c>
      <c r="G60" s="6">
        <v>178</v>
      </c>
      <c r="H60" s="6">
        <v>0</v>
      </c>
      <c r="I60" s="11">
        <v>162</v>
      </c>
      <c r="J60" s="6">
        <v>154</v>
      </c>
      <c r="K60" s="6">
        <v>161</v>
      </c>
      <c r="L60" s="6">
        <v>77</v>
      </c>
      <c r="M60" s="11">
        <v>223</v>
      </c>
      <c r="N60" s="6">
        <v>220</v>
      </c>
      <c r="O60" s="6">
        <v>168</v>
      </c>
      <c r="P60" s="6">
        <v>0</v>
      </c>
      <c r="Q60" s="11">
        <v>243</v>
      </c>
      <c r="R60" s="6">
        <v>246</v>
      </c>
      <c r="S60" s="6">
        <v>205</v>
      </c>
      <c r="T60" s="6">
        <v>47</v>
      </c>
      <c r="U60" s="11">
        <v>207</v>
      </c>
      <c r="V60" s="6">
        <v>216</v>
      </c>
      <c r="W60" s="6">
        <v>161</v>
      </c>
      <c r="X60" s="6">
        <v>0</v>
      </c>
      <c r="Y60" s="11">
        <v>204</v>
      </c>
      <c r="Z60" s="6">
        <v>215</v>
      </c>
      <c r="AA60" s="6">
        <v>194</v>
      </c>
      <c r="AB60" s="6">
        <v>32</v>
      </c>
      <c r="AC60" s="11">
        <v>255</v>
      </c>
      <c r="AD60" s="6">
        <v>255</v>
      </c>
      <c r="AE60" s="6">
        <v>226</v>
      </c>
      <c r="AF60" s="6">
        <v>179</v>
      </c>
      <c r="AG60" s="11">
        <v>213</v>
      </c>
      <c r="AH60" s="6">
        <v>255</v>
      </c>
      <c r="AI60" s="6">
        <v>255</v>
      </c>
      <c r="AJ60" s="6">
        <v>253</v>
      </c>
      <c r="AL60" s="11"/>
    </row>
    <row r="61" spans="1:38" x14ac:dyDescent="0.3">
      <c r="A61" s="23"/>
      <c r="C61" s="6"/>
      <c r="D61" s="6"/>
      <c r="M61" s="11"/>
    </row>
    <row r="62" spans="1:38" x14ac:dyDescent="0.3">
      <c r="A62" s="23"/>
      <c r="C62" s="6"/>
      <c r="D62" s="6"/>
      <c r="M62" s="11"/>
    </row>
    <row r="63" spans="1:38" s="6" customFormat="1" x14ac:dyDescent="0.3">
      <c r="A63" s="23"/>
      <c r="C63" s="6">
        <v>0</v>
      </c>
      <c r="E63" s="6">
        <v>186</v>
      </c>
      <c r="F63" s="6">
        <v>129</v>
      </c>
      <c r="G63" s="6">
        <v>207</v>
      </c>
      <c r="H63" s="6">
        <v>218</v>
      </c>
      <c r="I63" s="11">
        <v>128</v>
      </c>
      <c r="J63" s="6">
        <v>91</v>
      </c>
      <c r="K63" s="6">
        <v>129</v>
      </c>
      <c r="L63" s="6">
        <v>125</v>
      </c>
      <c r="M63" s="11">
        <v>129</v>
      </c>
      <c r="N63" s="6">
        <v>91</v>
      </c>
      <c r="O63" s="6">
        <v>129</v>
      </c>
      <c r="P63" s="6">
        <v>125</v>
      </c>
      <c r="Q63" s="11">
        <v>140</v>
      </c>
      <c r="R63" s="6">
        <v>128</v>
      </c>
      <c r="S63" s="6">
        <v>159</v>
      </c>
      <c r="T63" s="6">
        <v>164</v>
      </c>
      <c r="U63" s="11">
        <v>255</v>
      </c>
      <c r="V63" s="6">
        <v>255</v>
      </c>
      <c r="W63" s="6">
        <v>128</v>
      </c>
      <c r="X63" s="6">
        <v>153</v>
      </c>
      <c r="Y63" s="11">
        <v>255</v>
      </c>
      <c r="Z63" s="6">
        <v>255</v>
      </c>
      <c r="AA63" s="6">
        <v>255</v>
      </c>
      <c r="AB63" s="6">
        <v>255</v>
      </c>
      <c r="AC63" s="11">
        <v>255</v>
      </c>
      <c r="AD63" s="6">
        <v>255</v>
      </c>
      <c r="AE63" s="6">
        <v>255</v>
      </c>
      <c r="AF63" s="6">
        <v>255</v>
      </c>
      <c r="AG63" s="11">
        <v>255</v>
      </c>
      <c r="AH63" s="6">
        <v>238</v>
      </c>
      <c r="AI63" s="6">
        <v>238</v>
      </c>
      <c r="AJ63" s="6">
        <v>230</v>
      </c>
      <c r="AL63" s="11"/>
    </row>
    <row r="64" spans="1:38" x14ac:dyDescent="0.3">
      <c r="A64" s="23"/>
      <c r="C64" s="6">
        <v>65</v>
      </c>
      <c r="D64" s="6"/>
      <c r="E64">
        <v>136</v>
      </c>
      <c r="F64">
        <v>171</v>
      </c>
      <c r="G64">
        <v>60</v>
      </c>
      <c r="H64">
        <v>9</v>
      </c>
      <c r="I64" s="11">
        <v>125</v>
      </c>
      <c r="J64">
        <v>173</v>
      </c>
      <c r="K64">
        <v>22</v>
      </c>
      <c r="L64">
        <v>0</v>
      </c>
      <c r="M64" s="11">
        <v>125</v>
      </c>
      <c r="N64">
        <v>173</v>
      </c>
      <c r="O64">
        <v>22</v>
      </c>
      <c r="P64">
        <v>0</v>
      </c>
      <c r="Q64" s="11">
        <v>142</v>
      </c>
      <c r="R64">
        <v>171</v>
      </c>
      <c r="S64">
        <v>43</v>
      </c>
      <c r="T64">
        <v>13</v>
      </c>
      <c r="U64" s="11">
        <v>255</v>
      </c>
      <c r="V64">
        <v>255</v>
      </c>
      <c r="W64">
        <v>186</v>
      </c>
      <c r="X64">
        <v>0</v>
      </c>
      <c r="Y64" s="11">
        <v>255</v>
      </c>
      <c r="Z64">
        <v>255</v>
      </c>
      <c r="AA64">
        <v>247</v>
      </c>
      <c r="AB64">
        <v>168</v>
      </c>
      <c r="AC64" s="11">
        <v>255</v>
      </c>
      <c r="AD64">
        <v>167</v>
      </c>
      <c r="AE64">
        <v>185</v>
      </c>
      <c r="AF64">
        <v>163</v>
      </c>
      <c r="AG64" s="11">
        <v>255</v>
      </c>
      <c r="AH64">
        <v>255</v>
      </c>
      <c r="AI64">
        <v>255</v>
      </c>
      <c r="AJ64">
        <v>255</v>
      </c>
    </row>
    <row r="65" spans="1:38" x14ac:dyDescent="0.3">
      <c r="A65" s="23"/>
      <c r="C65" s="6">
        <v>90</v>
      </c>
      <c r="D65" s="6"/>
      <c r="E65">
        <v>108</v>
      </c>
      <c r="F65">
        <v>154</v>
      </c>
      <c r="G65">
        <v>13</v>
      </c>
      <c r="H65">
        <v>5</v>
      </c>
      <c r="I65" s="11">
        <v>130</v>
      </c>
      <c r="J65">
        <v>171</v>
      </c>
      <c r="K65">
        <v>9</v>
      </c>
      <c r="L65">
        <v>0</v>
      </c>
      <c r="M65" s="11">
        <v>130</v>
      </c>
      <c r="N65">
        <v>171</v>
      </c>
      <c r="O65">
        <v>9</v>
      </c>
      <c r="P65">
        <v>0</v>
      </c>
      <c r="Q65" s="11">
        <v>166</v>
      </c>
      <c r="R65">
        <v>177</v>
      </c>
      <c r="S65">
        <v>25</v>
      </c>
      <c r="T65">
        <v>14</v>
      </c>
      <c r="U65" s="11">
        <v>255</v>
      </c>
      <c r="V65">
        <v>255</v>
      </c>
      <c r="W65">
        <v>47</v>
      </c>
      <c r="X65">
        <v>0</v>
      </c>
      <c r="Y65" s="11">
        <v>255</v>
      </c>
      <c r="Z65">
        <v>255</v>
      </c>
      <c r="AA65">
        <v>87</v>
      </c>
      <c r="AB65">
        <v>95</v>
      </c>
      <c r="AC65" s="11">
        <v>254</v>
      </c>
      <c r="AD65">
        <v>253</v>
      </c>
      <c r="AE65">
        <v>250</v>
      </c>
      <c r="AF65">
        <v>181</v>
      </c>
      <c r="AG65" s="11">
        <v>255</v>
      </c>
      <c r="AH65">
        <v>255</v>
      </c>
      <c r="AI65">
        <v>255</v>
      </c>
      <c r="AJ65">
        <v>255</v>
      </c>
    </row>
    <row r="66" spans="1:38" s="6" customFormat="1" x14ac:dyDescent="0.3">
      <c r="A66" s="23"/>
      <c r="C66" s="6">
        <v>115</v>
      </c>
      <c r="E66" s="6">
        <v>136</v>
      </c>
      <c r="F66" s="6">
        <v>158</v>
      </c>
      <c r="G66" s="6">
        <v>34</v>
      </c>
      <c r="H66" s="6">
        <v>6</v>
      </c>
      <c r="I66" s="11">
        <v>130</v>
      </c>
      <c r="J66" s="6">
        <v>165</v>
      </c>
      <c r="K66" s="6">
        <v>43</v>
      </c>
      <c r="L66" s="6">
        <v>0</v>
      </c>
      <c r="M66" s="11">
        <v>131</v>
      </c>
      <c r="N66" s="6">
        <v>169</v>
      </c>
      <c r="O66" s="6">
        <v>43</v>
      </c>
      <c r="P66" s="6">
        <v>0</v>
      </c>
      <c r="Q66" s="11">
        <v>177</v>
      </c>
      <c r="R66" s="6">
        <v>206</v>
      </c>
      <c r="S66" s="6">
        <v>35</v>
      </c>
      <c r="T66" s="6">
        <v>16</v>
      </c>
      <c r="U66" s="11">
        <v>255</v>
      </c>
      <c r="V66" s="6">
        <v>228</v>
      </c>
      <c r="W66" s="6">
        <v>22</v>
      </c>
      <c r="X66" s="6">
        <v>0</v>
      </c>
      <c r="Y66" s="11">
        <v>255</v>
      </c>
      <c r="Z66" s="6">
        <v>248</v>
      </c>
      <c r="AA66" s="6">
        <v>51</v>
      </c>
      <c r="AB66" s="6">
        <v>54</v>
      </c>
      <c r="AC66" s="11">
        <v>255</v>
      </c>
      <c r="AD66" s="6">
        <v>230</v>
      </c>
      <c r="AE66" s="6">
        <v>143</v>
      </c>
      <c r="AF66" s="6">
        <v>107</v>
      </c>
      <c r="AG66" s="11">
        <v>255</v>
      </c>
      <c r="AH66" s="6">
        <v>255</v>
      </c>
      <c r="AI66" s="6">
        <v>255</v>
      </c>
      <c r="AJ66" s="6">
        <v>215</v>
      </c>
      <c r="AL66" s="11"/>
    </row>
    <row r="67" spans="1:38" s="25" customFormat="1" x14ac:dyDescent="0.3">
      <c r="C67" s="25">
        <v>180</v>
      </c>
      <c r="E67">
        <v>125</v>
      </c>
      <c r="F67">
        <v>106</v>
      </c>
      <c r="G67">
        <v>138</v>
      </c>
      <c r="H67">
        <v>114</v>
      </c>
      <c r="I67" s="11">
        <v>108</v>
      </c>
      <c r="J67">
        <v>94</v>
      </c>
      <c r="K67">
        <v>88</v>
      </c>
      <c r="L67">
        <v>99</v>
      </c>
      <c r="M67" s="11">
        <v>108</v>
      </c>
      <c r="N67">
        <v>94</v>
      </c>
      <c r="O67">
        <v>88</v>
      </c>
      <c r="P67">
        <v>99</v>
      </c>
      <c r="Q67" s="11">
        <v>133</v>
      </c>
      <c r="R67">
        <v>115</v>
      </c>
      <c r="S67">
        <v>105</v>
      </c>
      <c r="T67">
        <v>120</v>
      </c>
      <c r="U67" s="11">
        <v>255</v>
      </c>
      <c r="V67">
        <v>108</v>
      </c>
      <c r="W67">
        <v>101</v>
      </c>
      <c r="X67">
        <v>105</v>
      </c>
      <c r="Y67" s="11">
        <v>255</v>
      </c>
      <c r="Z67">
        <v>106</v>
      </c>
      <c r="AA67">
        <v>100</v>
      </c>
      <c r="AB67">
        <v>105</v>
      </c>
      <c r="AC67" s="11">
        <v>255</v>
      </c>
      <c r="AD67">
        <v>206</v>
      </c>
      <c r="AE67">
        <v>162</v>
      </c>
      <c r="AF67">
        <v>143</v>
      </c>
      <c r="AG67" s="11">
        <v>238</v>
      </c>
      <c r="AH67">
        <v>151</v>
      </c>
      <c r="AI67">
        <v>166</v>
      </c>
      <c r="AJ67">
        <v>198</v>
      </c>
    </row>
    <row r="68" spans="1:38" x14ac:dyDescent="0.3">
      <c r="A68" s="23"/>
      <c r="C68" s="6">
        <v>245</v>
      </c>
      <c r="D68" s="6"/>
      <c r="E68">
        <v>158</v>
      </c>
      <c r="F68">
        <v>140</v>
      </c>
      <c r="G68">
        <v>154</v>
      </c>
      <c r="H68">
        <v>4</v>
      </c>
      <c r="I68" s="11">
        <v>174</v>
      </c>
      <c r="J68">
        <v>153</v>
      </c>
      <c r="K68">
        <v>183</v>
      </c>
      <c r="L68">
        <v>0</v>
      </c>
      <c r="M68" s="11">
        <v>174</v>
      </c>
      <c r="N68">
        <v>153</v>
      </c>
      <c r="O68">
        <v>183</v>
      </c>
      <c r="P68">
        <v>0</v>
      </c>
      <c r="Q68" s="11">
        <v>184</v>
      </c>
      <c r="R68">
        <v>185</v>
      </c>
      <c r="S68">
        <v>211</v>
      </c>
      <c r="T68">
        <v>15</v>
      </c>
      <c r="U68" s="11">
        <v>229</v>
      </c>
      <c r="V68">
        <v>181</v>
      </c>
      <c r="W68">
        <v>179</v>
      </c>
      <c r="X68">
        <v>60</v>
      </c>
      <c r="Y68" s="11">
        <v>227</v>
      </c>
      <c r="Z68">
        <v>166</v>
      </c>
      <c r="AA68">
        <v>170</v>
      </c>
      <c r="AB68">
        <v>148</v>
      </c>
      <c r="AC68" s="11">
        <v>221</v>
      </c>
      <c r="AD68">
        <v>249</v>
      </c>
      <c r="AE68">
        <v>219</v>
      </c>
      <c r="AF68">
        <v>156</v>
      </c>
      <c r="AG68" s="11">
        <v>255</v>
      </c>
      <c r="AH68">
        <v>250</v>
      </c>
      <c r="AI68">
        <v>247</v>
      </c>
      <c r="AJ68">
        <v>250</v>
      </c>
    </row>
    <row r="69" spans="1:38" s="6" customFormat="1" x14ac:dyDescent="0.3">
      <c r="A69" s="23"/>
      <c r="C69" s="6">
        <v>270</v>
      </c>
      <c r="E69" s="6">
        <v>152</v>
      </c>
      <c r="F69" s="6">
        <v>145</v>
      </c>
      <c r="G69" s="6">
        <v>106</v>
      </c>
      <c r="H69" s="6">
        <v>0</v>
      </c>
      <c r="I69" s="11">
        <v>168</v>
      </c>
      <c r="J69" s="6">
        <v>166</v>
      </c>
      <c r="K69" s="6">
        <v>164</v>
      </c>
      <c r="L69" s="6">
        <v>98</v>
      </c>
      <c r="M69" s="11">
        <v>168</v>
      </c>
      <c r="N69" s="6">
        <v>166</v>
      </c>
      <c r="O69" s="6">
        <v>164</v>
      </c>
      <c r="P69" s="6">
        <v>0</v>
      </c>
      <c r="Q69" s="11">
        <v>221</v>
      </c>
      <c r="R69" s="6">
        <v>203</v>
      </c>
      <c r="S69" s="6">
        <v>222</v>
      </c>
      <c r="T69" s="6">
        <v>78</v>
      </c>
      <c r="U69" s="11">
        <v>255</v>
      </c>
      <c r="V69" s="6">
        <v>202</v>
      </c>
      <c r="W69" s="6">
        <v>201</v>
      </c>
      <c r="X69" s="6">
        <v>0</v>
      </c>
      <c r="Y69" s="11">
        <v>255</v>
      </c>
      <c r="Z69" s="6">
        <v>195</v>
      </c>
      <c r="AA69" s="6">
        <v>175</v>
      </c>
      <c r="AB69" s="6">
        <v>45</v>
      </c>
      <c r="AC69" s="11">
        <v>255</v>
      </c>
      <c r="AD69" s="6">
        <v>255</v>
      </c>
      <c r="AE69" s="6">
        <v>250</v>
      </c>
      <c r="AF69" s="6">
        <v>187</v>
      </c>
      <c r="AG69" s="11">
        <v>255</v>
      </c>
      <c r="AH69" s="6">
        <v>255</v>
      </c>
      <c r="AI69" s="6">
        <v>253</v>
      </c>
      <c r="AJ69" s="6">
        <v>198</v>
      </c>
      <c r="AL69" s="11"/>
    </row>
    <row r="70" spans="1:38" x14ac:dyDescent="0.3">
      <c r="A70" s="23"/>
      <c r="C70" s="6">
        <v>295</v>
      </c>
      <c r="D70" s="6"/>
      <c r="E70">
        <v>134</v>
      </c>
      <c r="F70">
        <v>162</v>
      </c>
      <c r="G70">
        <v>155</v>
      </c>
      <c r="H70">
        <v>8</v>
      </c>
      <c r="I70" s="11">
        <v>99</v>
      </c>
      <c r="J70">
        <v>196</v>
      </c>
      <c r="K70">
        <v>190</v>
      </c>
      <c r="L70">
        <v>0</v>
      </c>
      <c r="M70" s="11">
        <v>99</v>
      </c>
      <c r="N70">
        <v>196</v>
      </c>
      <c r="O70">
        <v>200</v>
      </c>
      <c r="P70">
        <v>0</v>
      </c>
      <c r="Q70" s="11">
        <v>200</v>
      </c>
      <c r="R70">
        <v>224</v>
      </c>
      <c r="S70">
        <v>215</v>
      </c>
      <c r="T70">
        <v>11</v>
      </c>
      <c r="U70" s="11">
        <v>255</v>
      </c>
      <c r="V70">
        <v>213</v>
      </c>
      <c r="W70">
        <v>212</v>
      </c>
      <c r="X70">
        <v>26</v>
      </c>
      <c r="Y70" s="11">
        <v>249</v>
      </c>
      <c r="Z70">
        <v>184</v>
      </c>
      <c r="AA70">
        <v>178</v>
      </c>
      <c r="AB70">
        <v>46</v>
      </c>
      <c r="AC70" s="11">
        <v>221</v>
      </c>
      <c r="AD70">
        <v>255</v>
      </c>
      <c r="AE70">
        <v>194</v>
      </c>
      <c r="AF70">
        <v>214</v>
      </c>
      <c r="AG70" s="11">
        <v>255</v>
      </c>
      <c r="AH70">
        <v>255</v>
      </c>
      <c r="AI70">
        <v>255</v>
      </c>
      <c r="AJ70">
        <v>179</v>
      </c>
    </row>
    <row r="71" spans="1:38" x14ac:dyDescent="0.3">
      <c r="M71" s="11"/>
    </row>
    <row r="72" spans="1:38" x14ac:dyDescent="0.3">
      <c r="M72" s="11"/>
    </row>
    <row r="73" spans="1:38" x14ac:dyDescent="0.3">
      <c r="M73" s="11"/>
    </row>
    <row r="74" spans="1:38" x14ac:dyDescent="0.3">
      <c r="M74" s="11"/>
    </row>
    <row r="75" spans="1:38" x14ac:dyDescent="0.3">
      <c r="A75" s="6"/>
      <c r="C75" s="6"/>
      <c r="D75" s="6"/>
      <c r="M75" s="11"/>
    </row>
    <row r="76" spans="1:38" s="2" customFormat="1" x14ac:dyDescent="0.3">
      <c r="A76" s="36" t="s">
        <v>41</v>
      </c>
      <c r="C76" s="2">
        <v>0</v>
      </c>
      <c r="E76" s="2">
        <v>147</v>
      </c>
      <c r="F76" s="2">
        <v>95</v>
      </c>
      <c r="G76" s="2">
        <v>52</v>
      </c>
      <c r="H76" s="2">
        <v>80</v>
      </c>
      <c r="I76" s="2">
        <v>151</v>
      </c>
      <c r="J76" s="2">
        <v>31</v>
      </c>
      <c r="K76" s="2">
        <v>30</v>
      </c>
      <c r="L76" s="2">
        <v>35</v>
      </c>
      <c r="M76" s="2">
        <v>50</v>
      </c>
      <c r="N76" s="2">
        <v>3</v>
      </c>
      <c r="O76" s="2">
        <v>9</v>
      </c>
      <c r="P76" s="2">
        <v>12</v>
      </c>
      <c r="Q76" s="2">
        <v>52</v>
      </c>
      <c r="R76" s="2">
        <v>36</v>
      </c>
      <c r="S76" s="2">
        <v>53</v>
      </c>
      <c r="T76" s="2">
        <v>150</v>
      </c>
      <c r="U76" s="2">
        <v>31</v>
      </c>
      <c r="V76" s="2">
        <v>49</v>
      </c>
      <c r="W76" s="2">
        <v>22</v>
      </c>
      <c r="X76" s="2">
        <v>79</v>
      </c>
      <c r="Y76" s="2">
        <v>33</v>
      </c>
      <c r="Z76" s="2">
        <v>69</v>
      </c>
      <c r="AA76" s="2">
        <v>27</v>
      </c>
      <c r="AB76" s="2">
        <v>87</v>
      </c>
      <c r="AC76" s="2">
        <v>15</v>
      </c>
      <c r="AD76" s="2">
        <v>87</v>
      </c>
      <c r="AE76" s="2">
        <v>37</v>
      </c>
      <c r="AF76" s="2">
        <v>69</v>
      </c>
      <c r="AG76" s="2">
        <v>13</v>
      </c>
      <c r="AH76" s="2">
        <v>41</v>
      </c>
      <c r="AI76" s="2">
        <v>70</v>
      </c>
      <c r="AJ76" s="2">
        <v>208</v>
      </c>
    </row>
    <row r="77" spans="1:38" s="6" customFormat="1" x14ac:dyDescent="0.3">
      <c r="A77" s="36"/>
      <c r="C77" s="6">
        <v>65</v>
      </c>
      <c r="E77" s="6">
        <v>10</v>
      </c>
      <c r="F77" s="6">
        <v>8</v>
      </c>
      <c r="G77" s="6">
        <v>6</v>
      </c>
      <c r="H77" s="6">
        <v>4</v>
      </c>
      <c r="I77" s="11">
        <v>57</v>
      </c>
      <c r="J77" s="6">
        <v>13</v>
      </c>
      <c r="K77" s="6">
        <v>25</v>
      </c>
      <c r="L77" s="6">
        <v>141</v>
      </c>
      <c r="M77" s="11">
        <v>81</v>
      </c>
      <c r="N77" s="6">
        <v>9</v>
      </c>
      <c r="O77" s="6">
        <v>112</v>
      </c>
      <c r="P77" s="6">
        <v>255</v>
      </c>
      <c r="Q77" s="11">
        <v>144</v>
      </c>
      <c r="R77" s="6">
        <v>191</v>
      </c>
      <c r="S77" s="6">
        <v>6</v>
      </c>
      <c r="T77" s="6">
        <v>8</v>
      </c>
      <c r="U77" s="11">
        <v>235</v>
      </c>
      <c r="V77" s="6">
        <v>35</v>
      </c>
      <c r="W77" s="6">
        <v>1</v>
      </c>
      <c r="X77" s="6">
        <v>3</v>
      </c>
      <c r="Y77" s="11">
        <v>219</v>
      </c>
      <c r="Z77" s="6">
        <v>50</v>
      </c>
      <c r="AA77" s="6">
        <v>10</v>
      </c>
      <c r="AB77" s="6">
        <v>5</v>
      </c>
      <c r="AC77" s="6">
        <v>254</v>
      </c>
      <c r="AD77" s="6">
        <v>26</v>
      </c>
      <c r="AE77" s="6">
        <v>16</v>
      </c>
      <c r="AF77" s="6">
        <v>20</v>
      </c>
      <c r="AG77" s="11">
        <v>228</v>
      </c>
      <c r="AH77" s="6">
        <v>35</v>
      </c>
      <c r="AI77" s="6">
        <v>18</v>
      </c>
      <c r="AJ77" s="6">
        <v>25</v>
      </c>
      <c r="AL77" s="11"/>
    </row>
    <row r="78" spans="1:38" x14ac:dyDescent="0.3">
      <c r="A78" s="36"/>
      <c r="B78" s="18"/>
      <c r="C78" s="6">
        <v>90</v>
      </c>
      <c r="D78" s="6"/>
      <c r="E78">
        <v>7</v>
      </c>
      <c r="F78">
        <v>4</v>
      </c>
      <c r="G78">
        <v>4</v>
      </c>
      <c r="H78">
        <v>1</v>
      </c>
      <c r="I78" s="11">
        <v>34</v>
      </c>
      <c r="J78">
        <v>108</v>
      </c>
      <c r="K78">
        <v>127</v>
      </c>
      <c r="L78">
        <v>38</v>
      </c>
      <c r="M78" s="11">
        <v>11</v>
      </c>
      <c r="N78">
        <v>11</v>
      </c>
      <c r="O78">
        <v>112</v>
      </c>
      <c r="P78">
        <v>100</v>
      </c>
      <c r="Q78" s="11">
        <v>255</v>
      </c>
      <c r="R78">
        <v>61</v>
      </c>
      <c r="S78">
        <v>10</v>
      </c>
      <c r="T78">
        <v>14</v>
      </c>
      <c r="U78" s="11">
        <v>135</v>
      </c>
      <c r="V78">
        <v>14</v>
      </c>
      <c r="W78">
        <v>10</v>
      </c>
      <c r="X78">
        <v>6</v>
      </c>
      <c r="Y78" s="11">
        <v>195</v>
      </c>
      <c r="Z78">
        <v>10</v>
      </c>
      <c r="AA78">
        <v>7</v>
      </c>
      <c r="AB78">
        <v>1</v>
      </c>
      <c r="AC78" s="11">
        <v>241</v>
      </c>
      <c r="AD78">
        <v>28</v>
      </c>
      <c r="AE78">
        <v>16</v>
      </c>
      <c r="AF78">
        <v>5</v>
      </c>
      <c r="AG78" s="11">
        <v>121</v>
      </c>
      <c r="AH78">
        <v>15</v>
      </c>
      <c r="AI78">
        <v>13</v>
      </c>
      <c r="AJ78">
        <v>3</v>
      </c>
    </row>
    <row r="79" spans="1:38" x14ac:dyDescent="0.3">
      <c r="A79" s="36"/>
      <c r="B79" s="13"/>
      <c r="C79" s="6">
        <v>115</v>
      </c>
      <c r="D79" s="6"/>
      <c r="E79">
        <v>9</v>
      </c>
      <c r="F79">
        <v>5</v>
      </c>
      <c r="G79">
        <v>2</v>
      </c>
      <c r="H79">
        <v>2</v>
      </c>
      <c r="I79" s="11">
        <v>159</v>
      </c>
      <c r="J79">
        <v>255</v>
      </c>
      <c r="K79">
        <v>194</v>
      </c>
      <c r="L79">
        <v>123</v>
      </c>
      <c r="M79" s="11">
        <v>71</v>
      </c>
      <c r="N79">
        <v>66</v>
      </c>
      <c r="O79">
        <v>199</v>
      </c>
      <c r="P79">
        <v>2</v>
      </c>
      <c r="Q79" s="11">
        <v>255</v>
      </c>
      <c r="R79">
        <v>129</v>
      </c>
      <c r="S79">
        <v>23</v>
      </c>
      <c r="T79">
        <v>5</v>
      </c>
      <c r="U79" s="11">
        <v>208</v>
      </c>
      <c r="V79">
        <v>22</v>
      </c>
      <c r="W79">
        <v>6</v>
      </c>
      <c r="X79">
        <v>2</v>
      </c>
      <c r="Y79" s="11">
        <v>150</v>
      </c>
      <c r="Z79">
        <v>28</v>
      </c>
      <c r="AA79">
        <v>8</v>
      </c>
      <c r="AB79">
        <v>3</v>
      </c>
      <c r="AC79" s="11">
        <v>251</v>
      </c>
      <c r="AD79">
        <v>18</v>
      </c>
      <c r="AE79">
        <v>8</v>
      </c>
      <c r="AF79">
        <v>5</v>
      </c>
      <c r="AG79" s="11">
        <v>160</v>
      </c>
      <c r="AH79">
        <v>24</v>
      </c>
      <c r="AI79">
        <v>15</v>
      </c>
      <c r="AJ79">
        <v>7</v>
      </c>
    </row>
    <row r="80" spans="1:38" s="30" customFormat="1" x14ac:dyDescent="0.3">
      <c r="A80" s="36"/>
      <c r="C80" s="30">
        <v>180</v>
      </c>
      <c r="E80" s="6">
        <v>121</v>
      </c>
      <c r="F80" s="6">
        <v>119</v>
      </c>
      <c r="G80" s="6">
        <v>159</v>
      </c>
      <c r="H80" s="6">
        <v>130</v>
      </c>
      <c r="I80" s="11">
        <v>176</v>
      </c>
      <c r="J80" s="6">
        <v>177</v>
      </c>
      <c r="K80" s="6">
        <v>144</v>
      </c>
      <c r="L80" s="6">
        <v>86</v>
      </c>
      <c r="M80" s="11">
        <v>255</v>
      </c>
      <c r="N80" s="6">
        <v>233</v>
      </c>
      <c r="O80" s="6">
        <v>241</v>
      </c>
      <c r="P80" s="6">
        <v>245</v>
      </c>
      <c r="Q80" s="11">
        <v>29</v>
      </c>
      <c r="R80" s="6">
        <v>57</v>
      </c>
      <c r="S80" s="6">
        <v>226</v>
      </c>
      <c r="T80" s="6">
        <v>88</v>
      </c>
      <c r="U80" s="11">
        <v>16</v>
      </c>
      <c r="V80" s="6">
        <v>32</v>
      </c>
      <c r="W80" s="6">
        <v>186</v>
      </c>
      <c r="X80" s="6">
        <v>61</v>
      </c>
      <c r="Y80" s="11">
        <v>77</v>
      </c>
      <c r="Z80" s="6">
        <v>17</v>
      </c>
      <c r="AA80" s="6">
        <v>180</v>
      </c>
      <c r="AB80" s="6">
        <v>78</v>
      </c>
      <c r="AC80" s="6">
        <v>7</v>
      </c>
      <c r="AD80" s="6">
        <v>77</v>
      </c>
      <c r="AE80" s="6">
        <v>79</v>
      </c>
      <c r="AF80" s="6">
        <v>24</v>
      </c>
      <c r="AG80" s="11">
        <v>178</v>
      </c>
      <c r="AH80" s="6">
        <v>105</v>
      </c>
      <c r="AI80" s="6">
        <v>151</v>
      </c>
      <c r="AJ80" s="6">
        <v>162</v>
      </c>
    </row>
    <row r="81" spans="1:38" x14ac:dyDescent="0.3">
      <c r="A81" s="36"/>
      <c r="B81" s="17" t="s">
        <v>29</v>
      </c>
      <c r="C81" s="6">
        <v>245</v>
      </c>
      <c r="D81" s="6"/>
      <c r="E81">
        <v>46</v>
      </c>
      <c r="F81">
        <v>68</v>
      </c>
      <c r="G81">
        <v>99</v>
      </c>
      <c r="H81">
        <v>69</v>
      </c>
      <c r="I81" s="11">
        <v>14</v>
      </c>
      <c r="J81">
        <v>1</v>
      </c>
      <c r="K81">
        <v>1</v>
      </c>
      <c r="L81">
        <v>1</v>
      </c>
      <c r="M81" s="11">
        <v>0</v>
      </c>
      <c r="N81">
        <v>0</v>
      </c>
      <c r="O81">
        <v>0</v>
      </c>
      <c r="P81">
        <v>0</v>
      </c>
      <c r="Q81" s="11">
        <v>93</v>
      </c>
      <c r="R81">
        <v>219</v>
      </c>
      <c r="S81">
        <v>0</v>
      </c>
      <c r="T81">
        <v>0</v>
      </c>
      <c r="U81" s="11">
        <v>233</v>
      </c>
      <c r="V81">
        <v>78</v>
      </c>
      <c r="W81">
        <v>42</v>
      </c>
      <c r="X81">
        <v>0</v>
      </c>
      <c r="Y81" s="11">
        <v>226</v>
      </c>
      <c r="Z81">
        <v>103</v>
      </c>
      <c r="AA81">
        <v>95</v>
      </c>
      <c r="AB81">
        <v>0</v>
      </c>
      <c r="AC81" s="11">
        <v>123</v>
      </c>
      <c r="AD81">
        <v>182</v>
      </c>
      <c r="AE81">
        <v>17</v>
      </c>
      <c r="AF81">
        <v>0</v>
      </c>
      <c r="AG81" s="11">
        <v>157</v>
      </c>
      <c r="AH81">
        <v>79</v>
      </c>
      <c r="AI81">
        <v>253</v>
      </c>
      <c r="AJ81">
        <v>0</v>
      </c>
    </row>
    <row r="82" spans="1:38" x14ac:dyDescent="0.3">
      <c r="A82" s="36"/>
      <c r="B82" s="18"/>
      <c r="C82" s="6">
        <v>270</v>
      </c>
      <c r="D82" s="6"/>
      <c r="E82">
        <v>21</v>
      </c>
      <c r="F82">
        <v>29</v>
      </c>
      <c r="G82">
        <v>130</v>
      </c>
      <c r="H82">
        <v>1</v>
      </c>
      <c r="I82" s="11">
        <v>8</v>
      </c>
      <c r="J82">
        <v>1</v>
      </c>
      <c r="K82">
        <v>1</v>
      </c>
      <c r="L82">
        <v>1</v>
      </c>
      <c r="M82" s="11">
        <v>0</v>
      </c>
      <c r="N82">
        <v>1</v>
      </c>
      <c r="O82">
        <v>0</v>
      </c>
      <c r="P82">
        <v>0</v>
      </c>
      <c r="Q82" s="11">
        <v>223</v>
      </c>
      <c r="R82">
        <v>165</v>
      </c>
      <c r="S82">
        <v>2</v>
      </c>
      <c r="T82">
        <v>0</v>
      </c>
      <c r="U82" s="11">
        <v>255</v>
      </c>
      <c r="V82">
        <v>249</v>
      </c>
      <c r="W82">
        <v>34</v>
      </c>
      <c r="X82">
        <v>1</v>
      </c>
      <c r="Y82" s="11">
        <v>253</v>
      </c>
      <c r="Z82">
        <v>202</v>
      </c>
      <c r="AA82">
        <v>18</v>
      </c>
      <c r="AB82">
        <v>1</v>
      </c>
      <c r="AC82" s="11">
        <v>72</v>
      </c>
      <c r="AD82">
        <v>241</v>
      </c>
      <c r="AE82">
        <v>14</v>
      </c>
      <c r="AF82">
        <v>0</v>
      </c>
      <c r="AG82" s="11">
        <v>227</v>
      </c>
      <c r="AH82">
        <v>187</v>
      </c>
      <c r="AI82">
        <v>87</v>
      </c>
      <c r="AJ82">
        <v>1</v>
      </c>
    </row>
    <row r="83" spans="1:38" s="6" customFormat="1" x14ac:dyDescent="0.3">
      <c r="A83" s="36"/>
      <c r="C83" s="6">
        <v>295</v>
      </c>
      <c r="E83" s="6">
        <v>53</v>
      </c>
      <c r="F83" s="6">
        <v>66</v>
      </c>
      <c r="G83" s="6">
        <v>126</v>
      </c>
      <c r="H83" s="6">
        <v>10</v>
      </c>
      <c r="I83" s="11">
        <v>8</v>
      </c>
      <c r="J83" s="6">
        <v>2</v>
      </c>
      <c r="K83" s="6">
        <v>1</v>
      </c>
      <c r="L83" s="6">
        <v>1</v>
      </c>
      <c r="M83" s="11">
        <v>0</v>
      </c>
      <c r="N83" s="6">
        <v>2</v>
      </c>
      <c r="O83" s="6">
        <v>0</v>
      </c>
      <c r="P83" s="6">
        <v>0</v>
      </c>
      <c r="Q83" s="11">
        <v>216</v>
      </c>
      <c r="R83" s="6">
        <v>188</v>
      </c>
      <c r="S83" s="6">
        <v>9</v>
      </c>
      <c r="T83" s="6">
        <v>0</v>
      </c>
      <c r="U83" s="11">
        <v>137</v>
      </c>
      <c r="V83" s="6">
        <v>210</v>
      </c>
      <c r="W83" s="6">
        <v>43</v>
      </c>
      <c r="X83" s="6">
        <v>3</v>
      </c>
      <c r="Y83" s="11">
        <v>153</v>
      </c>
      <c r="Z83" s="6">
        <v>209</v>
      </c>
      <c r="AA83" s="6">
        <v>55</v>
      </c>
      <c r="AB83" s="6">
        <v>1</v>
      </c>
      <c r="AC83" s="11">
        <v>253</v>
      </c>
      <c r="AD83" s="6">
        <v>223</v>
      </c>
      <c r="AE83" s="6">
        <v>145</v>
      </c>
      <c r="AF83" s="6">
        <v>2</v>
      </c>
      <c r="AG83" s="11">
        <v>163</v>
      </c>
      <c r="AH83" s="6">
        <v>196</v>
      </c>
      <c r="AI83" s="6">
        <v>111</v>
      </c>
      <c r="AJ83" s="6">
        <v>2</v>
      </c>
      <c r="AL83" s="11"/>
    </row>
    <row r="84" spans="1:38" x14ac:dyDescent="0.3">
      <c r="A84" s="36"/>
      <c r="C84" s="6"/>
      <c r="D84" s="6"/>
      <c r="M84" s="11"/>
    </row>
    <row r="85" spans="1:38" x14ac:dyDescent="0.3">
      <c r="A85" s="36"/>
      <c r="C85" s="6"/>
      <c r="D85" s="6"/>
      <c r="M85" s="11"/>
    </row>
    <row r="86" spans="1:38" s="6" customFormat="1" x14ac:dyDescent="0.3">
      <c r="A86" s="36"/>
      <c r="C86" s="6">
        <v>0</v>
      </c>
      <c r="E86" s="6">
        <v>113</v>
      </c>
      <c r="F86" s="6">
        <v>122</v>
      </c>
      <c r="G86" s="6">
        <v>115</v>
      </c>
      <c r="H86" s="6">
        <v>153</v>
      </c>
      <c r="I86" s="11">
        <v>199</v>
      </c>
      <c r="J86" s="6">
        <v>151</v>
      </c>
      <c r="K86" s="6">
        <v>217</v>
      </c>
      <c r="L86" s="6">
        <v>249</v>
      </c>
      <c r="M86" s="11">
        <v>198</v>
      </c>
      <c r="N86" s="6">
        <v>151</v>
      </c>
      <c r="O86" s="6">
        <v>217</v>
      </c>
      <c r="P86" s="6">
        <v>249</v>
      </c>
      <c r="Q86" s="11">
        <v>13</v>
      </c>
      <c r="R86" s="6">
        <v>64</v>
      </c>
      <c r="S86" s="6">
        <v>47</v>
      </c>
      <c r="T86" s="6">
        <v>68</v>
      </c>
      <c r="U86" s="11">
        <v>94</v>
      </c>
      <c r="V86" s="6">
        <v>85</v>
      </c>
      <c r="W86" s="6">
        <v>103</v>
      </c>
      <c r="X86" s="6">
        <v>181</v>
      </c>
      <c r="Y86" s="11">
        <v>108</v>
      </c>
      <c r="Z86" s="6">
        <v>65</v>
      </c>
      <c r="AA86" s="6">
        <v>94</v>
      </c>
      <c r="AB86" s="6">
        <v>104</v>
      </c>
      <c r="AC86" s="11">
        <v>23</v>
      </c>
      <c r="AD86" s="6">
        <v>148</v>
      </c>
      <c r="AE86" s="6">
        <v>108</v>
      </c>
      <c r="AF86" s="6">
        <v>75</v>
      </c>
      <c r="AG86" s="11">
        <v>128</v>
      </c>
      <c r="AH86" s="6">
        <v>101</v>
      </c>
      <c r="AI86" s="6">
        <v>107</v>
      </c>
      <c r="AJ86" s="6">
        <v>101</v>
      </c>
      <c r="AL86" s="11"/>
    </row>
    <row r="87" spans="1:38" x14ac:dyDescent="0.3">
      <c r="A87" s="36"/>
      <c r="B87" s="6"/>
      <c r="C87" s="6">
        <v>65</v>
      </c>
      <c r="D87" s="6"/>
      <c r="E87">
        <v>43</v>
      </c>
      <c r="F87">
        <v>15</v>
      </c>
      <c r="G87" s="6">
        <v>7</v>
      </c>
      <c r="H87" s="6">
        <v>3</v>
      </c>
      <c r="I87" s="11">
        <v>69</v>
      </c>
      <c r="J87">
        <v>109</v>
      </c>
      <c r="K87">
        <v>201</v>
      </c>
      <c r="L87">
        <v>0</v>
      </c>
      <c r="M87" s="11">
        <v>69</v>
      </c>
      <c r="N87">
        <v>109</v>
      </c>
      <c r="O87">
        <v>201</v>
      </c>
      <c r="P87">
        <v>0</v>
      </c>
      <c r="Q87" s="11">
        <v>46</v>
      </c>
      <c r="R87">
        <v>203</v>
      </c>
      <c r="S87">
        <v>32</v>
      </c>
      <c r="T87">
        <v>8</v>
      </c>
      <c r="U87" s="11">
        <v>206</v>
      </c>
      <c r="V87">
        <v>66</v>
      </c>
      <c r="W87">
        <v>23</v>
      </c>
      <c r="X87">
        <v>4</v>
      </c>
      <c r="Y87" s="11">
        <v>182</v>
      </c>
      <c r="Z87">
        <v>138</v>
      </c>
      <c r="AA87">
        <v>23</v>
      </c>
      <c r="AB87">
        <v>4</v>
      </c>
      <c r="AC87" s="11">
        <v>148</v>
      </c>
      <c r="AD87">
        <v>142</v>
      </c>
      <c r="AE87">
        <v>38</v>
      </c>
      <c r="AF87">
        <v>13</v>
      </c>
      <c r="AG87" s="11">
        <v>207</v>
      </c>
      <c r="AH87">
        <v>53</v>
      </c>
      <c r="AI87">
        <v>20</v>
      </c>
      <c r="AJ87">
        <v>7</v>
      </c>
    </row>
    <row r="88" spans="1:38" x14ac:dyDescent="0.3">
      <c r="A88" s="36"/>
      <c r="C88" s="6">
        <v>90</v>
      </c>
      <c r="D88" s="6"/>
      <c r="E88">
        <v>18</v>
      </c>
      <c r="F88">
        <v>7</v>
      </c>
      <c r="G88" s="6">
        <v>4</v>
      </c>
      <c r="H88" s="6">
        <v>2</v>
      </c>
      <c r="I88" s="11">
        <v>69</v>
      </c>
      <c r="J88">
        <v>149</v>
      </c>
      <c r="K88">
        <v>25</v>
      </c>
      <c r="L88">
        <v>0</v>
      </c>
      <c r="M88" s="11">
        <v>69</v>
      </c>
      <c r="N88">
        <v>149</v>
      </c>
      <c r="O88">
        <v>25</v>
      </c>
      <c r="P88">
        <v>0</v>
      </c>
      <c r="Q88" s="11">
        <v>193</v>
      </c>
      <c r="R88">
        <v>148</v>
      </c>
      <c r="S88">
        <v>52</v>
      </c>
      <c r="T88">
        <v>28</v>
      </c>
      <c r="U88" s="11">
        <v>99</v>
      </c>
      <c r="V88">
        <v>29</v>
      </c>
      <c r="W88">
        <v>9</v>
      </c>
      <c r="X88">
        <v>2</v>
      </c>
      <c r="Y88" s="11">
        <v>213</v>
      </c>
      <c r="Z88">
        <v>55</v>
      </c>
      <c r="AA88">
        <v>27</v>
      </c>
      <c r="AB88">
        <v>19</v>
      </c>
      <c r="AC88" s="11">
        <v>165</v>
      </c>
      <c r="AD88">
        <v>64</v>
      </c>
      <c r="AE88">
        <v>25</v>
      </c>
      <c r="AF88">
        <v>15</v>
      </c>
      <c r="AG88" s="11">
        <v>172</v>
      </c>
      <c r="AH88">
        <v>48</v>
      </c>
      <c r="AI88">
        <v>20</v>
      </c>
      <c r="AJ88">
        <v>12</v>
      </c>
    </row>
    <row r="89" spans="1:38" s="6" customFormat="1" x14ac:dyDescent="0.3">
      <c r="A89" s="36"/>
      <c r="B89" s="6" t="s">
        <v>30</v>
      </c>
      <c r="C89" s="6">
        <v>115</v>
      </c>
      <c r="E89" s="6">
        <v>19</v>
      </c>
      <c r="F89" s="6">
        <v>6</v>
      </c>
      <c r="G89" s="6">
        <v>2</v>
      </c>
      <c r="H89" s="6">
        <v>1</v>
      </c>
      <c r="I89" s="11">
        <v>53</v>
      </c>
      <c r="J89" s="6">
        <v>153</v>
      </c>
      <c r="K89" s="6">
        <v>18</v>
      </c>
      <c r="L89" s="6">
        <v>0</v>
      </c>
      <c r="M89" s="11">
        <v>53</v>
      </c>
      <c r="N89" s="6">
        <v>153</v>
      </c>
      <c r="O89" s="6">
        <v>18</v>
      </c>
      <c r="P89" s="6">
        <v>0</v>
      </c>
      <c r="Q89" s="11">
        <v>218</v>
      </c>
      <c r="R89" s="6">
        <v>212</v>
      </c>
      <c r="S89" s="6">
        <v>31</v>
      </c>
      <c r="T89" s="6">
        <v>19</v>
      </c>
      <c r="U89" s="11">
        <v>91</v>
      </c>
      <c r="V89" s="6">
        <v>28</v>
      </c>
      <c r="W89" s="6">
        <v>10</v>
      </c>
      <c r="X89" s="6">
        <v>2</v>
      </c>
      <c r="Y89" s="11">
        <v>213</v>
      </c>
      <c r="Z89" s="6">
        <v>46</v>
      </c>
      <c r="AA89" s="6">
        <v>25</v>
      </c>
      <c r="AB89" s="6">
        <v>8</v>
      </c>
      <c r="AC89" s="11">
        <v>162</v>
      </c>
      <c r="AD89" s="6">
        <v>66</v>
      </c>
      <c r="AE89" s="6">
        <v>26</v>
      </c>
      <c r="AF89" s="6">
        <v>17</v>
      </c>
      <c r="AG89" s="11">
        <v>120</v>
      </c>
      <c r="AH89" s="6">
        <v>38</v>
      </c>
      <c r="AI89" s="6">
        <v>17</v>
      </c>
      <c r="AJ89" s="6">
        <v>11</v>
      </c>
      <c r="AL89" s="11"/>
    </row>
    <row r="90" spans="1:38" s="25" customFormat="1" x14ac:dyDescent="0.3">
      <c r="A90" s="36"/>
      <c r="C90" s="25">
        <v>180</v>
      </c>
      <c r="E90">
        <v>106</v>
      </c>
      <c r="F90">
        <v>88</v>
      </c>
      <c r="G90" s="6">
        <v>48</v>
      </c>
      <c r="H90" s="6">
        <v>25</v>
      </c>
      <c r="I90" s="11">
        <v>129</v>
      </c>
      <c r="J90">
        <v>128</v>
      </c>
      <c r="K90">
        <v>61</v>
      </c>
      <c r="L90">
        <v>26</v>
      </c>
      <c r="M90" s="11">
        <v>129</v>
      </c>
      <c r="N90">
        <v>127</v>
      </c>
      <c r="O90">
        <v>61</v>
      </c>
      <c r="P90">
        <v>26</v>
      </c>
      <c r="Q90" s="11">
        <v>25</v>
      </c>
      <c r="R90">
        <v>54</v>
      </c>
      <c r="S90">
        <v>26</v>
      </c>
      <c r="T90">
        <v>9</v>
      </c>
      <c r="U90" s="11">
        <v>184</v>
      </c>
      <c r="V90">
        <v>148</v>
      </c>
      <c r="W90">
        <v>167</v>
      </c>
      <c r="X90">
        <v>104</v>
      </c>
      <c r="Y90" s="11">
        <v>146</v>
      </c>
      <c r="Z90">
        <v>97</v>
      </c>
      <c r="AA90">
        <v>57</v>
      </c>
      <c r="AB90">
        <v>148</v>
      </c>
      <c r="AC90" s="11">
        <v>137</v>
      </c>
      <c r="AD90">
        <v>54</v>
      </c>
      <c r="AE90">
        <v>70</v>
      </c>
      <c r="AF90">
        <v>42</v>
      </c>
      <c r="AG90" s="11">
        <v>144</v>
      </c>
      <c r="AH90">
        <v>137</v>
      </c>
      <c r="AI90">
        <v>149</v>
      </c>
      <c r="AJ90">
        <v>131</v>
      </c>
    </row>
    <row r="91" spans="1:38" x14ac:dyDescent="0.3">
      <c r="A91" s="36"/>
      <c r="C91" s="6">
        <v>245</v>
      </c>
      <c r="D91" s="6"/>
      <c r="E91">
        <v>63</v>
      </c>
      <c r="F91">
        <v>19</v>
      </c>
      <c r="G91" s="6">
        <v>95</v>
      </c>
      <c r="H91" s="6">
        <v>127</v>
      </c>
      <c r="I91" s="11">
        <v>55</v>
      </c>
      <c r="J91">
        <v>0</v>
      </c>
      <c r="K91">
        <v>0</v>
      </c>
      <c r="L91">
        <v>0</v>
      </c>
      <c r="M91" s="11">
        <v>55</v>
      </c>
      <c r="N91">
        <v>0</v>
      </c>
      <c r="O91">
        <v>0</v>
      </c>
      <c r="P91">
        <v>0</v>
      </c>
      <c r="Q91" s="11">
        <v>101</v>
      </c>
      <c r="R91">
        <v>248</v>
      </c>
      <c r="S91">
        <v>17</v>
      </c>
      <c r="T91">
        <v>12</v>
      </c>
      <c r="U91" s="11">
        <v>54</v>
      </c>
      <c r="V91">
        <v>34</v>
      </c>
      <c r="W91">
        <v>226</v>
      </c>
      <c r="X91">
        <v>14</v>
      </c>
      <c r="Y91" s="11">
        <v>10</v>
      </c>
      <c r="Z91">
        <v>160</v>
      </c>
      <c r="AA91">
        <v>208</v>
      </c>
      <c r="AB91">
        <v>6</v>
      </c>
      <c r="AC91" s="11">
        <v>27</v>
      </c>
      <c r="AD91">
        <v>241</v>
      </c>
      <c r="AE91">
        <v>49</v>
      </c>
      <c r="AF91">
        <v>14</v>
      </c>
      <c r="AG91" s="11">
        <v>33</v>
      </c>
      <c r="AH91">
        <v>88</v>
      </c>
      <c r="AI91">
        <v>241</v>
      </c>
      <c r="AJ91">
        <v>12</v>
      </c>
    </row>
    <row r="92" spans="1:38" s="6" customFormat="1" x14ac:dyDescent="0.3">
      <c r="A92" s="36"/>
      <c r="C92" s="6">
        <v>270</v>
      </c>
      <c r="E92" s="6">
        <v>58</v>
      </c>
      <c r="F92" s="6">
        <v>21</v>
      </c>
      <c r="G92" s="6">
        <v>141</v>
      </c>
      <c r="H92" s="6">
        <v>1</v>
      </c>
      <c r="I92" s="11">
        <v>0</v>
      </c>
      <c r="J92" s="6">
        <v>0</v>
      </c>
      <c r="K92" s="6">
        <v>0</v>
      </c>
      <c r="L92" s="6">
        <v>0</v>
      </c>
      <c r="M92" s="11">
        <v>0</v>
      </c>
      <c r="N92" s="6">
        <v>0</v>
      </c>
      <c r="O92" s="6">
        <v>0</v>
      </c>
      <c r="P92" s="6">
        <v>0</v>
      </c>
      <c r="Q92" s="11">
        <v>136</v>
      </c>
      <c r="R92" s="6">
        <v>213</v>
      </c>
      <c r="S92" s="6">
        <v>0</v>
      </c>
      <c r="T92" s="6">
        <v>0</v>
      </c>
      <c r="U92" s="11">
        <v>255</v>
      </c>
      <c r="V92" s="6">
        <v>116</v>
      </c>
      <c r="W92" s="6">
        <v>182</v>
      </c>
      <c r="X92" s="6">
        <v>0</v>
      </c>
      <c r="Y92" s="11">
        <v>255</v>
      </c>
      <c r="Z92" s="6">
        <v>199</v>
      </c>
      <c r="AA92" s="6">
        <v>52</v>
      </c>
      <c r="AB92" s="6">
        <v>0</v>
      </c>
      <c r="AC92" s="11">
        <v>152</v>
      </c>
      <c r="AD92" s="6">
        <v>238</v>
      </c>
      <c r="AE92" s="6">
        <v>1</v>
      </c>
      <c r="AF92" s="6">
        <v>0</v>
      </c>
      <c r="AG92" s="11">
        <v>65</v>
      </c>
      <c r="AH92" s="6">
        <v>177</v>
      </c>
      <c r="AI92" s="6">
        <v>160</v>
      </c>
      <c r="AJ92" s="6">
        <v>0</v>
      </c>
      <c r="AL92" s="11"/>
    </row>
    <row r="93" spans="1:38" x14ac:dyDescent="0.3">
      <c r="A93" s="36"/>
      <c r="C93" s="6">
        <v>295</v>
      </c>
      <c r="D93" s="6"/>
      <c r="E93">
        <v>53</v>
      </c>
      <c r="F93">
        <v>27</v>
      </c>
      <c r="G93" s="6">
        <v>143</v>
      </c>
      <c r="H93" s="6">
        <v>38</v>
      </c>
      <c r="I93" s="11">
        <v>38</v>
      </c>
      <c r="J93">
        <v>0</v>
      </c>
      <c r="K93">
        <v>0</v>
      </c>
      <c r="L93">
        <v>0</v>
      </c>
      <c r="M93" s="11">
        <v>38</v>
      </c>
      <c r="N93">
        <v>0</v>
      </c>
      <c r="O93">
        <v>0</v>
      </c>
      <c r="P93">
        <v>0</v>
      </c>
      <c r="Q93" s="11">
        <v>77</v>
      </c>
      <c r="R93">
        <v>228</v>
      </c>
      <c r="S93">
        <v>1</v>
      </c>
      <c r="T93">
        <v>0</v>
      </c>
      <c r="U93" s="11">
        <v>230</v>
      </c>
      <c r="V93">
        <v>133</v>
      </c>
      <c r="W93">
        <v>255</v>
      </c>
      <c r="X93">
        <v>6</v>
      </c>
      <c r="Y93" s="11">
        <v>216</v>
      </c>
      <c r="Z93">
        <v>162</v>
      </c>
      <c r="AA93">
        <v>239</v>
      </c>
      <c r="AB93">
        <v>0</v>
      </c>
      <c r="AC93" s="11">
        <v>66</v>
      </c>
      <c r="AD93">
        <v>228</v>
      </c>
      <c r="AE93">
        <v>8</v>
      </c>
      <c r="AF93">
        <v>0</v>
      </c>
      <c r="AG93" s="11">
        <v>57</v>
      </c>
      <c r="AH93">
        <v>152</v>
      </c>
      <c r="AI93">
        <v>231</v>
      </c>
      <c r="AJ93">
        <v>1</v>
      </c>
    </row>
    <row r="94" spans="1:38" x14ac:dyDescent="0.3">
      <c r="A94" s="36"/>
      <c r="C94" s="6"/>
      <c r="D94" s="6"/>
      <c r="M94" s="11"/>
    </row>
    <row r="95" spans="1:38" x14ac:dyDescent="0.3">
      <c r="A95" s="36"/>
      <c r="C95" s="6"/>
      <c r="D95" s="6"/>
      <c r="M95" s="11"/>
    </row>
    <row r="96" spans="1:38" x14ac:dyDescent="0.3">
      <c r="A96" s="36"/>
      <c r="C96" s="6"/>
      <c r="D96" s="6"/>
      <c r="M96" s="11"/>
    </row>
    <row r="97" spans="1:38" x14ac:dyDescent="0.3">
      <c r="A97" s="6"/>
      <c r="M97" s="11"/>
    </row>
    <row r="98" spans="1:38" x14ac:dyDescent="0.3">
      <c r="A98" s="6"/>
      <c r="M98" s="11"/>
    </row>
    <row r="99" spans="1:38" s="2" customFormat="1" x14ac:dyDescent="0.3">
      <c r="C99" s="2">
        <v>0</v>
      </c>
      <c r="E99" s="2">
        <v>154</v>
      </c>
      <c r="F99" s="2">
        <v>157</v>
      </c>
      <c r="G99" s="2">
        <v>176</v>
      </c>
      <c r="H99" s="2">
        <v>175</v>
      </c>
      <c r="I99" s="2">
        <v>130</v>
      </c>
      <c r="J99" s="2">
        <v>163</v>
      </c>
      <c r="K99" s="2">
        <v>184</v>
      </c>
      <c r="L99" s="2">
        <v>194</v>
      </c>
      <c r="M99" s="2">
        <v>247</v>
      </c>
      <c r="N99" s="2">
        <v>252</v>
      </c>
      <c r="O99" s="2">
        <v>119</v>
      </c>
      <c r="P99" s="2">
        <v>44</v>
      </c>
      <c r="Q99" s="2">
        <v>130</v>
      </c>
      <c r="R99" s="2">
        <v>134</v>
      </c>
      <c r="S99" s="2">
        <v>173</v>
      </c>
      <c r="T99" s="2">
        <v>239</v>
      </c>
      <c r="U99" s="2">
        <v>148</v>
      </c>
      <c r="V99" s="2">
        <v>148</v>
      </c>
      <c r="W99" s="2">
        <v>188</v>
      </c>
      <c r="X99" s="2">
        <v>203</v>
      </c>
      <c r="Y99" s="2">
        <v>145</v>
      </c>
      <c r="Z99" s="2">
        <v>163</v>
      </c>
      <c r="AA99" s="2">
        <v>172</v>
      </c>
      <c r="AB99" s="2">
        <v>185</v>
      </c>
      <c r="AC99" s="2">
        <v>227</v>
      </c>
      <c r="AD99" s="2">
        <v>170</v>
      </c>
      <c r="AE99" s="2">
        <v>196</v>
      </c>
      <c r="AF99" s="2">
        <v>227</v>
      </c>
      <c r="AG99" s="2">
        <v>249</v>
      </c>
      <c r="AH99" s="2">
        <v>255</v>
      </c>
      <c r="AI99" s="2">
        <v>221</v>
      </c>
      <c r="AJ99" s="2">
        <v>255</v>
      </c>
    </row>
    <row r="100" spans="1:38" x14ac:dyDescent="0.3">
      <c r="A100" s="6"/>
      <c r="C100" s="20">
        <v>65</v>
      </c>
      <c r="D100" s="20"/>
      <c r="E100">
        <v>43</v>
      </c>
      <c r="F100">
        <v>12</v>
      </c>
      <c r="G100">
        <v>11</v>
      </c>
      <c r="H100">
        <v>11</v>
      </c>
      <c r="I100" s="11">
        <v>135</v>
      </c>
      <c r="J100">
        <v>89</v>
      </c>
      <c r="K100">
        <v>121</v>
      </c>
      <c r="L100">
        <v>151</v>
      </c>
      <c r="M100" s="11">
        <v>163</v>
      </c>
      <c r="N100">
        <v>183</v>
      </c>
      <c r="O100">
        <v>204</v>
      </c>
      <c r="P100">
        <v>236</v>
      </c>
      <c r="Q100" s="11">
        <v>222</v>
      </c>
      <c r="R100">
        <v>189</v>
      </c>
      <c r="S100">
        <v>25</v>
      </c>
      <c r="T100">
        <v>47</v>
      </c>
      <c r="U100" s="11">
        <v>207</v>
      </c>
      <c r="V100">
        <v>83</v>
      </c>
      <c r="W100">
        <v>11</v>
      </c>
      <c r="X100">
        <v>17</v>
      </c>
      <c r="Y100" s="11">
        <v>182</v>
      </c>
      <c r="Z100">
        <v>88</v>
      </c>
      <c r="AA100">
        <v>33</v>
      </c>
      <c r="AB100">
        <v>26</v>
      </c>
      <c r="AC100" s="11">
        <v>250</v>
      </c>
      <c r="AD100">
        <v>164</v>
      </c>
      <c r="AE100">
        <v>18</v>
      </c>
      <c r="AF100">
        <v>19</v>
      </c>
      <c r="AG100" s="11">
        <v>253</v>
      </c>
      <c r="AH100">
        <v>219</v>
      </c>
      <c r="AI100">
        <v>58</v>
      </c>
      <c r="AJ100">
        <v>55</v>
      </c>
    </row>
    <row r="101" spans="1:38" x14ac:dyDescent="0.3">
      <c r="A101" s="6"/>
      <c r="B101" t="s">
        <v>29</v>
      </c>
      <c r="C101" s="20">
        <v>90</v>
      </c>
      <c r="D101" s="20"/>
      <c r="E101">
        <v>20</v>
      </c>
      <c r="F101">
        <v>9</v>
      </c>
      <c r="G101">
        <v>7</v>
      </c>
      <c r="H101">
        <v>6</v>
      </c>
      <c r="I101" s="11">
        <v>134</v>
      </c>
      <c r="J101">
        <v>215</v>
      </c>
      <c r="K101">
        <v>125</v>
      </c>
      <c r="L101">
        <v>96</v>
      </c>
      <c r="M101" s="11">
        <v>152</v>
      </c>
      <c r="N101">
        <v>169</v>
      </c>
      <c r="O101">
        <v>172</v>
      </c>
      <c r="P101">
        <v>122</v>
      </c>
      <c r="Q101" s="11">
        <v>252</v>
      </c>
      <c r="R101">
        <v>166</v>
      </c>
      <c r="S101">
        <v>22</v>
      </c>
      <c r="T101">
        <v>14</v>
      </c>
      <c r="U101" s="11">
        <v>199</v>
      </c>
      <c r="V101">
        <v>23</v>
      </c>
      <c r="W101">
        <v>11</v>
      </c>
      <c r="X101">
        <v>8</v>
      </c>
      <c r="Y101" s="11">
        <v>223</v>
      </c>
      <c r="Z101">
        <v>31</v>
      </c>
      <c r="AA101">
        <v>19</v>
      </c>
      <c r="AB101">
        <v>13</v>
      </c>
      <c r="AC101" s="11">
        <v>248</v>
      </c>
      <c r="AD101">
        <v>115</v>
      </c>
      <c r="AE101">
        <v>26</v>
      </c>
      <c r="AF101">
        <v>12</v>
      </c>
      <c r="AG101" s="11">
        <v>255</v>
      </c>
      <c r="AH101">
        <v>70</v>
      </c>
      <c r="AI101">
        <v>35</v>
      </c>
      <c r="AJ101">
        <v>16</v>
      </c>
    </row>
    <row r="102" spans="1:38" s="20" customFormat="1" x14ac:dyDescent="0.3">
      <c r="A102" s="6"/>
      <c r="C102" s="20">
        <v>115</v>
      </c>
      <c r="E102" s="20">
        <v>65</v>
      </c>
      <c r="F102" s="20">
        <v>12</v>
      </c>
      <c r="G102" s="20">
        <v>7</v>
      </c>
      <c r="H102" s="20">
        <v>5</v>
      </c>
      <c r="I102" s="11">
        <v>182</v>
      </c>
      <c r="J102" s="20">
        <v>255</v>
      </c>
      <c r="K102" s="20">
        <v>206</v>
      </c>
      <c r="L102" s="20">
        <v>168</v>
      </c>
      <c r="M102" s="11">
        <v>173</v>
      </c>
      <c r="N102" s="20">
        <v>237</v>
      </c>
      <c r="O102" s="20">
        <v>208</v>
      </c>
      <c r="P102" s="20">
        <v>118</v>
      </c>
      <c r="Q102" s="11">
        <v>239</v>
      </c>
      <c r="R102" s="20">
        <v>223</v>
      </c>
      <c r="S102" s="20">
        <v>34</v>
      </c>
      <c r="T102" s="20">
        <v>18</v>
      </c>
      <c r="U102" s="11">
        <v>249</v>
      </c>
      <c r="V102" s="20">
        <v>64</v>
      </c>
      <c r="W102" s="20">
        <v>18</v>
      </c>
      <c r="X102" s="20">
        <v>9</v>
      </c>
      <c r="Y102" s="11">
        <v>252</v>
      </c>
      <c r="Z102" s="20">
        <v>75</v>
      </c>
      <c r="AA102" s="20">
        <v>27</v>
      </c>
      <c r="AB102" s="20">
        <v>16</v>
      </c>
      <c r="AC102" s="11">
        <v>220</v>
      </c>
      <c r="AD102" s="20">
        <v>187</v>
      </c>
      <c r="AE102" s="20">
        <v>79</v>
      </c>
      <c r="AF102" s="20">
        <v>14</v>
      </c>
      <c r="AG102" s="11">
        <v>255</v>
      </c>
      <c r="AH102" s="20">
        <v>171</v>
      </c>
      <c r="AI102" s="20">
        <v>38</v>
      </c>
      <c r="AJ102" s="20">
        <v>18</v>
      </c>
      <c r="AL102" s="11"/>
    </row>
    <row r="103" spans="1:38" s="29" customFormat="1" x14ac:dyDescent="0.3">
      <c r="C103" s="29">
        <v>180</v>
      </c>
      <c r="E103">
        <v>149</v>
      </c>
      <c r="F103">
        <v>161</v>
      </c>
      <c r="G103">
        <v>171</v>
      </c>
      <c r="H103">
        <v>162</v>
      </c>
      <c r="I103" s="11">
        <v>160</v>
      </c>
      <c r="J103">
        <v>158</v>
      </c>
      <c r="K103">
        <v>171</v>
      </c>
      <c r="L103">
        <v>169</v>
      </c>
      <c r="M103" s="11">
        <v>240</v>
      </c>
      <c r="N103">
        <v>250</v>
      </c>
      <c r="O103">
        <v>238</v>
      </c>
      <c r="P103">
        <v>233</v>
      </c>
      <c r="Q103" s="11">
        <v>140</v>
      </c>
      <c r="R103">
        <v>163</v>
      </c>
      <c r="S103">
        <v>189</v>
      </c>
      <c r="T103">
        <v>120</v>
      </c>
      <c r="U103" s="11">
        <v>162</v>
      </c>
      <c r="V103">
        <v>165</v>
      </c>
      <c r="W103">
        <v>182</v>
      </c>
      <c r="X103">
        <v>111</v>
      </c>
      <c r="Y103" s="11">
        <v>155</v>
      </c>
      <c r="Z103">
        <v>132</v>
      </c>
      <c r="AA103">
        <v>145</v>
      </c>
      <c r="AB103">
        <v>154</v>
      </c>
      <c r="AC103" s="11">
        <v>183</v>
      </c>
      <c r="AD103">
        <v>200</v>
      </c>
      <c r="AE103">
        <v>134</v>
      </c>
      <c r="AF103">
        <v>130</v>
      </c>
      <c r="AG103" s="11">
        <v>250</v>
      </c>
      <c r="AH103">
        <v>220</v>
      </c>
      <c r="AI103">
        <v>216</v>
      </c>
      <c r="AJ103">
        <v>169</v>
      </c>
    </row>
    <row r="104" spans="1:38" x14ac:dyDescent="0.3">
      <c r="A104" s="6"/>
      <c r="C104" s="20">
        <v>245</v>
      </c>
      <c r="D104" s="20"/>
      <c r="E104">
        <v>140</v>
      </c>
      <c r="F104">
        <v>139</v>
      </c>
      <c r="G104">
        <v>193</v>
      </c>
      <c r="H104">
        <v>197</v>
      </c>
      <c r="I104" s="11">
        <v>111</v>
      </c>
      <c r="J104">
        <v>2</v>
      </c>
      <c r="K104">
        <v>1</v>
      </c>
      <c r="L104">
        <v>1</v>
      </c>
      <c r="M104" s="11">
        <v>69</v>
      </c>
      <c r="N104">
        <v>0</v>
      </c>
      <c r="O104">
        <v>0</v>
      </c>
      <c r="P104">
        <v>0</v>
      </c>
      <c r="Q104" s="11">
        <v>230</v>
      </c>
      <c r="R104">
        <v>238</v>
      </c>
      <c r="S104">
        <v>248</v>
      </c>
      <c r="T104">
        <v>0</v>
      </c>
      <c r="U104" s="11">
        <v>240</v>
      </c>
      <c r="V104">
        <v>212</v>
      </c>
      <c r="W104">
        <v>252</v>
      </c>
      <c r="X104">
        <v>67</v>
      </c>
      <c r="Y104" s="11">
        <v>229</v>
      </c>
      <c r="Z104">
        <v>202</v>
      </c>
      <c r="AA104">
        <v>235</v>
      </c>
      <c r="AB104">
        <v>254</v>
      </c>
      <c r="AC104" s="11">
        <v>171</v>
      </c>
      <c r="AD104">
        <v>215</v>
      </c>
      <c r="AE104">
        <v>255</v>
      </c>
      <c r="AF104">
        <v>111</v>
      </c>
      <c r="AG104" s="11">
        <v>224</v>
      </c>
      <c r="AH104">
        <v>255</v>
      </c>
      <c r="AI104">
        <v>255</v>
      </c>
      <c r="AJ104">
        <v>255</v>
      </c>
    </row>
    <row r="105" spans="1:38" s="20" customFormat="1" x14ac:dyDescent="0.3">
      <c r="A105" s="6"/>
      <c r="C105" s="20">
        <v>270</v>
      </c>
      <c r="E105" s="20">
        <v>131</v>
      </c>
      <c r="F105" s="20">
        <v>162</v>
      </c>
      <c r="G105" s="20">
        <v>194</v>
      </c>
      <c r="H105" s="20">
        <v>197</v>
      </c>
      <c r="I105" s="11">
        <v>96</v>
      </c>
      <c r="J105" s="20">
        <v>4</v>
      </c>
      <c r="K105" s="20">
        <v>1</v>
      </c>
      <c r="L105" s="20">
        <v>1</v>
      </c>
      <c r="M105" s="11">
        <v>0</v>
      </c>
      <c r="N105" s="20">
        <v>2</v>
      </c>
      <c r="O105" s="20">
        <v>0</v>
      </c>
      <c r="P105" s="20">
        <v>0</v>
      </c>
      <c r="Q105" s="11">
        <v>255</v>
      </c>
      <c r="R105" s="20">
        <v>248</v>
      </c>
      <c r="S105" s="20">
        <v>177</v>
      </c>
      <c r="T105" s="20">
        <v>1</v>
      </c>
      <c r="U105" s="11">
        <v>255</v>
      </c>
      <c r="V105" s="20">
        <v>255</v>
      </c>
      <c r="W105" s="20">
        <v>241</v>
      </c>
      <c r="X105" s="20">
        <v>18</v>
      </c>
      <c r="Y105" s="11">
        <v>253</v>
      </c>
      <c r="Z105" s="20">
        <v>237</v>
      </c>
      <c r="AA105" s="20">
        <v>232</v>
      </c>
      <c r="AB105" s="20">
        <v>239</v>
      </c>
      <c r="AC105" s="11">
        <v>166</v>
      </c>
      <c r="AD105" s="20">
        <v>234</v>
      </c>
      <c r="AE105" s="20">
        <v>255</v>
      </c>
      <c r="AF105" s="20">
        <v>42</v>
      </c>
      <c r="AG105" s="11">
        <v>230</v>
      </c>
      <c r="AH105" s="20">
        <v>255</v>
      </c>
      <c r="AI105" s="20">
        <v>255</v>
      </c>
      <c r="AJ105" s="20">
        <v>235</v>
      </c>
      <c r="AL105" s="11"/>
    </row>
    <row r="106" spans="1:38" x14ac:dyDescent="0.3">
      <c r="A106" s="6"/>
      <c r="C106" s="20">
        <v>295</v>
      </c>
      <c r="D106" s="20"/>
      <c r="E106">
        <v>129</v>
      </c>
      <c r="F106">
        <v>132</v>
      </c>
      <c r="G106">
        <v>185</v>
      </c>
      <c r="H106">
        <v>184</v>
      </c>
      <c r="I106" s="11">
        <v>152</v>
      </c>
      <c r="J106">
        <v>6</v>
      </c>
      <c r="K106">
        <v>1</v>
      </c>
      <c r="L106">
        <v>1</v>
      </c>
      <c r="M106" s="11">
        <v>3</v>
      </c>
      <c r="N106">
        <v>7</v>
      </c>
      <c r="O106">
        <v>0</v>
      </c>
      <c r="P106">
        <v>0</v>
      </c>
      <c r="Q106" s="11">
        <v>255</v>
      </c>
      <c r="R106">
        <v>236</v>
      </c>
      <c r="S106">
        <v>253</v>
      </c>
      <c r="T106">
        <v>2</v>
      </c>
      <c r="U106" s="11">
        <v>195</v>
      </c>
      <c r="V106">
        <v>246</v>
      </c>
      <c r="W106">
        <v>226</v>
      </c>
      <c r="X106">
        <v>163</v>
      </c>
      <c r="Y106" s="11">
        <v>193</v>
      </c>
      <c r="Z106">
        <v>207</v>
      </c>
      <c r="AA106">
        <v>209</v>
      </c>
      <c r="AB106">
        <v>253</v>
      </c>
      <c r="AC106" s="11">
        <v>252</v>
      </c>
      <c r="AD106">
        <v>255</v>
      </c>
      <c r="AE106">
        <v>251</v>
      </c>
      <c r="AF106">
        <v>249</v>
      </c>
      <c r="AG106" s="11">
        <v>213</v>
      </c>
      <c r="AH106">
        <v>255</v>
      </c>
      <c r="AI106">
        <v>255</v>
      </c>
      <c r="AJ106">
        <v>251</v>
      </c>
    </row>
    <row r="107" spans="1:38" x14ac:dyDescent="0.3">
      <c r="A107" s="6"/>
      <c r="B107" t="s">
        <v>40</v>
      </c>
      <c r="C107" s="20"/>
      <c r="D107" s="20"/>
      <c r="M107" s="11"/>
    </row>
    <row r="108" spans="1:38" x14ac:dyDescent="0.3">
      <c r="A108" s="6"/>
      <c r="C108" s="20"/>
      <c r="D108" s="20"/>
      <c r="M108" s="11"/>
    </row>
    <row r="109" spans="1:38" s="20" customFormat="1" x14ac:dyDescent="0.3">
      <c r="A109" s="6"/>
      <c r="C109" s="20">
        <v>0</v>
      </c>
      <c r="E109" s="20">
        <v>133</v>
      </c>
      <c r="F109" s="20">
        <v>141</v>
      </c>
      <c r="G109" s="20">
        <v>150</v>
      </c>
      <c r="H109" s="20">
        <v>162</v>
      </c>
      <c r="I109" s="11">
        <v>190</v>
      </c>
      <c r="J109" s="20">
        <v>184</v>
      </c>
      <c r="K109" s="20">
        <v>193</v>
      </c>
      <c r="L109" s="20">
        <v>202</v>
      </c>
      <c r="M109" s="11">
        <v>191</v>
      </c>
      <c r="N109" s="20">
        <v>185</v>
      </c>
      <c r="O109" s="20">
        <v>193</v>
      </c>
      <c r="P109" s="20">
        <v>202</v>
      </c>
      <c r="Q109" s="11">
        <v>101</v>
      </c>
      <c r="R109" s="20">
        <v>122</v>
      </c>
      <c r="S109" s="20">
        <v>129</v>
      </c>
      <c r="T109" s="20">
        <v>139</v>
      </c>
      <c r="U109" s="11">
        <v>133</v>
      </c>
      <c r="V109" s="20">
        <v>128</v>
      </c>
      <c r="W109" s="20">
        <v>148</v>
      </c>
      <c r="X109" s="20">
        <v>168</v>
      </c>
      <c r="Y109" s="11">
        <v>111</v>
      </c>
      <c r="Z109" s="20">
        <v>107</v>
      </c>
      <c r="AA109" s="20">
        <v>130</v>
      </c>
      <c r="AB109" s="20">
        <v>187</v>
      </c>
      <c r="AC109" s="11">
        <v>163</v>
      </c>
      <c r="AD109" s="20">
        <v>133</v>
      </c>
      <c r="AE109" s="20">
        <v>152</v>
      </c>
      <c r="AF109" s="20">
        <v>151</v>
      </c>
      <c r="AG109" s="11">
        <v>202</v>
      </c>
      <c r="AH109">
        <v>202</v>
      </c>
      <c r="AI109">
        <v>218</v>
      </c>
      <c r="AJ109">
        <v>225</v>
      </c>
      <c r="AL109" s="11"/>
    </row>
    <row r="110" spans="1:38" x14ac:dyDescent="0.3">
      <c r="A110" s="6"/>
      <c r="B110" s="20"/>
      <c r="C110" s="20">
        <v>65</v>
      </c>
      <c r="D110" s="20"/>
      <c r="E110">
        <v>154</v>
      </c>
      <c r="F110">
        <v>73</v>
      </c>
      <c r="G110" s="20">
        <v>12</v>
      </c>
      <c r="H110" s="20">
        <v>6</v>
      </c>
      <c r="I110" s="11">
        <v>88</v>
      </c>
      <c r="J110">
        <v>132</v>
      </c>
      <c r="K110">
        <v>174</v>
      </c>
      <c r="L110">
        <v>53</v>
      </c>
      <c r="M110" s="11">
        <v>88</v>
      </c>
      <c r="N110">
        <v>132</v>
      </c>
      <c r="O110">
        <v>174</v>
      </c>
      <c r="P110">
        <v>53</v>
      </c>
      <c r="Q110" s="11">
        <v>168</v>
      </c>
      <c r="R110">
        <v>137</v>
      </c>
      <c r="S110">
        <v>143</v>
      </c>
      <c r="T110">
        <v>15</v>
      </c>
      <c r="U110" s="11">
        <v>162</v>
      </c>
      <c r="V110">
        <v>199</v>
      </c>
      <c r="W110">
        <v>30</v>
      </c>
      <c r="X110">
        <v>7</v>
      </c>
      <c r="Y110" s="11">
        <v>198</v>
      </c>
      <c r="Z110">
        <v>153</v>
      </c>
      <c r="AA110">
        <v>35</v>
      </c>
      <c r="AB110">
        <v>55</v>
      </c>
      <c r="AC110" s="11">
        <v>208</v>
      </c>
      <c r="AD110">
        <v>157</v>
      </c>
      <c r="AE110">
        <v>178</v>
      </c>
      <c r="AF110">
        <v>13</v>
      </c>
      <c r="AG110" s="11">
        <v>210</v>
      </c>
      <c r="AH110">
        <v>243</v>
      </c>
      <c r="AI110">
        <v>61</v>
      </c>
      <c r="AJ110">
        <v>19</v>
      </c>
    </row>
    <row r="111" spans="1:38" x14ac:dyDescent="0.3">
      <c r="A111" s="6"/>
      <c r="C111" s="20">
        <v>90</v>
      </c>
      <c r="D111" s="20"/>
      <c r="E111">
        <v>161</v>
      </c>
      <c r="F111">
        <v>33</v>
      </c>
      <c r="G111">
        <v>8</v>
      </c>
      <c r="H111">
        <v>3</v>
      </c>
      <c r="I111" s="11">
        <v>101</v>
      </c>
      <c r="J111">
        <v>124</v>
      </c>
      <c r="K111">
        <v>168</v>
      </c>
      <c r="L111">
        <v>14</v>
      </c>
      <c r="M111" s="11">
        <v>101</v>
      </c>
      <c r="N111">
        <v>124</v>
      </c>
      <c r="O111">
        <v>168</v>
      </c>
      <c r="P111">
        <v>14</v>
      </c>
      <c r="Q111" s="11">
        <v>159</v>
      </c>
      <c r="R111">
        <v>170</v>
      </c>
      <c r="S111">
        <v>174</v>
      </c>
      <c r="T111">
        <v>20</v>
      </c>
      <c r="U111" s="11">
        <v>185</v>
      </c>
      <c r="V111">
        <v>176</v>
      </c>
      <c r="W111">
        <v>16</v>
      </c>
      <c r="X111">
        <v>4</v>
      </c>
      <c r="Y111" s="11">
        <v>179</v>
      </c>
      <c r="Z111">
        <v>165</v>
      </c>
      <c r="AA111">
        <v>36</v>
      </c>
      <c r="AB111">
        <v>30</v>
      </c>
      <c r="AC111" s="11">
        <v>179</v>
      </c>
      <c r="AD111">
        <v>195</v>
      </c>
      <c r="AE111">
        <v>171</v>
      </c>
      <c r="AF111">
        <v>25</v>
      </c>
      <c r="AG111" s="11">
        <v>232</v>
      </c>
      <c r="AH111">
        <v>254</v>
      </c>
      <c r="AI111">
        <v>58</v>
      </c>
      <c r="AJ111">
        <v>26</v>
      </c>
    </row>
    <row r="112" spans="1:38" s="20" customFormat="1" x14ac:dyDescent="0.3">
      <c r="A112" s="6"/>
      <c r="B112" s="20" t="s">
        <v>30</v>
      </c>
      <c r="C112" s="20">
        <v>115</v>
      </c>
      <c r="E112" s="20">
        <v>154</v>
      </c>
      <c r="F112" s="20">
        <v>50</v>
      </c>
      <c r="G112" s="20">
        <v>9</v>
      </c>
      <c r="H112" s="20">
        <v>4</v>
      </c>
      <c r="I112" s="11">
        <v>62</v>
      </c>
      <c r="J112" s="20">
        <v>106</v>
      </c>
      <c r="K112" s="20">
        <v>135</v>
      </c>
      <c r="L112" s="20">
        <v>80</v>
      </c>
      <c r="M112" s="11">
        <v>62</v>
      </c>
      <c r="N112" s="20">
        <v>106</v>
      </c>
      <c r="O112" s="20">
        <v>135</v>
      </c>
      <c r="P112" s="20">
        <v>80</v>
      </c>
      <c r="Q112" s="11">
        <v>178</v>
      </c>
      <c r="R112" s="20">
        <v>171</v>
      </c>
      <c r="S112" s="20">
        <v>191</v>
      </c>
      <c r="T112" s="20">
        <v>53</v>
      </c>
      <c r="U112" s="11">
        <v>186</v>
      </c>
      <c r="V112" s="20">
        <v>184</v>
      </c>
      <c r="W112" s="20">
        <v>24</v>
      </c>
      <c r="X112" s="20">
        <v>8</v>
      </c>
      <c r="Y112" s="11">
        <v>209</v>
      </c>
      <c r="Z112" s="20">
        <v>191</v>
      </c>
      <c r="AA112" s="20">
        <v>47</v>
      </c>
      <c r="AB112" s="20">
        <v>23</v>
      </c>
      <c r="AC112" s="11">
        <v>136</v>
      </c>
      <c r="AD112" s="20">
        <v>169</v>
      </c>
      <c r="AE112" s="20">
        <v>194</v>
      </c>
      <c r="AF112" s="20">
        <v>42</v>
      </c>
      <c r="AG112" s="11">
        <v>253</v>
      </c>
      <c r="AH112" s="20">
        <v>253</v>
      </c>
      <c r="AI112" s="20">
        <v>138</v>
      </c>
      <c r="AJ112" s="20">
        <v>34</v>
      </c>
      <c r="AL112" s="11"/>
    </row>
    <row r="113" spans="1:38" s="25" customFormat="1" x14ac:dyDescent="0.3">
      <c r="C113" s="25">
        <v>180</v>
      </c>
      <c r="E113">
        <v>141</v>
      </c>
      <c r="F113">
        <v>128</v>
      </c>
      <c r="G113" s="20">
        <v>134</v>
      </c>
      <c r="H113" s="20">
        <v>152</v>
      </c>
      <c r="I113" s="11">
        <v>168</v>
      </c>
      <c r="J113">
        <v>156</v>
      </c>
      <c r="K113">
        <v>137</v>
      </c>
      <c r="L113">
        <v>133</v>
      </c>
      <c r="M113" s="11">
        <v>168</v>
      </c>
      <c r="N113">
        <v>156</v>
      </c>
      <c r="O113">
        <v>137</v>
      </c>
      <c r="P113">
        <v>133</v>
      </c>
      <c r="Q113" s="11">
        <v>44</v>
      </c>
      <c r="R113">
        <v>60</v>
      </c>
      <c r="S113">
        <v>79</v>
      </c>
      <c r="T113">
        <v>84</v>
      </c>
      <c r="U113" s="11">
        <v>134</v>
      </c>
      <c r="V113">
        <v>113</v>
      </c>
      <c r="W113">
        <v>109</v>
      </c>
      <c r="X113">
        <v>121</v>
      </c>
      <c r="Y113" s="11">
        <v>108</v>
      </c>
      <c r="Z113">
        <v>98</v>
      </c>
      <c r="AA113">
        <v>89</v>
      </c>
      <c r="AB113">
        <v>97</v>
      </c>
      <c r="AC113" s="11">
        <v>89</v>
      </c>
      <c r="AD113">
        <v>73</v>
      </c>
      <c r="AE113">
        <v>78</v>
      </c>
      <c r="AF113">
        <v>79</v>
      </c>
      <c r="AG113" s="11">
        <v>196</v>
      </c>
      <c r="AH113">
        <v>183</v>
      </c>
      <c r="AI113">
        <v>170</v>
      </c>
      <c r="AJ113">
        <v>219</v>
      </c>
    </row>
    <row r="114" spans="1:38" x14ac:dyDescent="0.3">
      <c r="A114" s="6"/>
      <c r="C114" s="20">
        <v>245</v>
      </c>
      <c r="D114" s="20"/>
      <c r="E114">
        <v>111</v>
      </c>
      <c r="F114">
        <v>108</v>
      </c>
      <c r="G114" s="20">
        <v>137</v>
      </c>
      <c r="H114" s="20">
        <v>162</v>
      </c>
      <c r="I114" s="11">
        <v>215</v>
      </c>
      <c r="J114">
        <v>3</v>
      </c>
      <c r="K114">
        <v>0</v>
      </c>
      <c r="L114">
        <v>0</v>
      </c>
      <c r="M114" s="11">
        <v>215</v>
      </c>
      <c r="N114">
        <v>3</v>
      </c>
      <c r="O114">
        <v>0</v>
      </c>
      <c r="P114">
        <v>0</v>
      </c>
      <c r="Q114" s="11">
        <v>210</v>
      </c>
      <c r="R114">
        <v>195</v>
      </c>
      <c r="S114">
        <v>164</v>
      </c>
      <c r="T114">
        <v>11</v>
      </c>
      <c r="U114" s="11">
        <v>135</v>
      </c>
      <c r="V114">
        <v>157</v>
      </c>
      <c r="W114">
        <v>191</v>
      </c>
      <c r="X114">
        <v>166</v>
      </c>
      <c r="Y114" s="11">
        <v>205</v>
      </c>
      <c r="Z114">
        <v>161</v>
      </c>
      <c r="AA114">
        <v>179</v>
      </c>
      <c r="AB114">
        <v>216</v>
      </c>
      <c r="AC114" s="11">
        <v>176</v>
      </c>
      <c r="AD114">
        <v>185</v>
      </c>
      <c r="AE114">
        <v>219</v>
      </c>
      <c r="AF114">
        <v>12</v>
      </c>
      <c r="AG114" s="11">
        <v>232</v>
      </c>
      <c r="AH114">
        <v>251</v>
      </c>
      <c r="AI114">
        <v>252</v>
      </c>
      <c r="AJ114">
        <v>255</v>
      </c>
    </row>
    <row r="115" spans="1:38" s="20" customFormat="1" x14ac:dyDescent="0.3">
      <c r="A115" s="6"/>
      <c r="C115" s="20">
        <v>270</v>
      </c>
      <c r="E115" s="20">
        <v>106</v>
      </c>
      <c r="F115" s="20">
        <v>138</v>
      </c>
      <c r="G115" s="20">
        <v>146</v>
      </c>
      <c r="H115" s="20">
        <v>141</v>
      </c>
      <c r="I115" s="11">
        <v>221</v>
      </c>
      <c r="J115" s="20">
        <v>62</v>
      </c>
      <c r="K115" s="20">
        <v>0</v>
      </c>
      <c r="L115" s="20">
        <v>0</v>
      </c>
      <c r="M115" s="11">
        <v>221</v>
      </c>
      <c r="N115" s="20">
        <v>62</v>
      </c>
      <c r="O115" s="20">
        <v>0</v>
      </c>
      <c r="P115" s="20">
        <v>0</v>
      </c>
      <c r="Q115" s="11">
        <v>231</v>
      </c>
      <c r="R115" s="20">
        <v>194</v>
      </c>
      <c r="S115" s="20">
        <v>74</v>
      </c>
      <c r="T115" s="20">
        <v>8</v>
      </c>
      <c r="U115" s="11">
        <v>255</v>
      </c>
      <c r="V115" s="20">
        <v>199</v>
      </c>
      <c r="W115" s="20">
        <v>205</v>
      </c>
      <c r="X115" s="20">
        <v>26</v>
      </c>
      <c r="Y115" s="11">
        <v>255</v>
      </c>
      <c r="Z115" s="20">
        <v>187</v>
      </c>
      <c r="AA115" s="20">
        <v>200</v>
      </c>
      <c r="AB115" s="20">
        <v>124</v>
      </c>
      <c r="AC115" s="11">
        <v>217</v>
      </c>
      <c r="AD115" s="20">
        <v>198</v>
      </c>
      <c r="AE115" s="20">
        <v>221</v>
      </c>
      <c r="AF115" s="20">
        <v>8</v>
      </c>
      <c r="AG115" s="11">
        <v>255</v>
      </c>
      <c r="AH115" s="20">
        <v>255</v>
      </c>
      <c r="AI115" s="20">
        <v>254</v>
      </c>
      <c r="AJ115" s="20">
        <v>72</v>
      </c>
      <c r="AL115" s="11"/>
    </row>
    <row r="116" spans="1:38" x14ac:dyDescent="0.3">
      <c r="A116" s="6"/>
      <c r="C116" s="20">
        <v>295</v>
      </c>
      <c r="D116" s="20"/>
      <c r="E116">
        <v>99</v>
      </c>
      <c r="F116">
        <v>82</v>
      </c>
      <c r="G116" s="20">
        <v>161</v>
      </c>
      <c r="H116" s="20">
        <v>164</v>
      </c>
      <c r="I116" s="11">
        <v>205</v>
      </c>
      <c r="J116">
        <v>2</v>
      </c>
      <c r="K116">
        <v>0</v>
      </c>
      <c r="L116">
        <v>0</v>
      </c>
      <c r="M116" s="11">
        <v>205</v>
      </c>
      <c r="N116">
        <v>2</v>
      </c>
      <c r="O116">
        <v>0</v>
      </c>
      <c r="P116">
        <v>0</v>
      </c>
      <c r="Q116" s="11">
        <v>179</v>
      </c>
      <c r="R116">
        <v>224</v>
      </c>
      <c r="S116">
        <v>178</v>
      </c>
      <c r="T116">
        <v>4</v>
      </c>
      <c r="U116" s="11">
        <v>254</v>
      </c>
      <c r="V116">
        <v>187</v>
      </c>
      <c r="W116">
        <v>226</v>
      </c>
      <c r="X116">
        <v>134</v>
      </c>
      <c r="Y116" s="11">
        <v>236</v>
      </c>
      <c r="Z116">
        <v>184</v>
      </c>
      <c r="AA116">
        <v>188</v>
      </c>
      <c r="AB116">
        <v>226</v>
      </c>
      <c r="AC116" s="11">
        <v>215</v>
      </c>
      <c r="AD116">
        <v>212</v>
      </c>
      <c r="AE116">
        <v>204</v>
      </c>
      <c r="AF116">
        <v>15</v>
      </c>
      <c r="AG116" s="11">
        <v>249</v>
      </c>
      <c r="AH116">
        <v>255</v>
      </c>
      <c r="AI116">
        <v>255</v>
      </c>
      <c r="AJ116">
        <v>238</v>
      </c>
    </row>
    <row r="117" spans="1:38" x14ac:dyDescent="0.3">
      <c r="A117" s="6"/>
      <c r="M117" s="11"/>
    </row>
    <row r="118" spans="1:38" x14ac:dyDescent="0.3">
      <c r="A118" s="6"/>
      <c r="M118" s="11"/>
    </row>
    <row r="119" spans="1:38" x14ac:dyDescent="0.3">
      <c r="A119" s="6"/>
      <c r="M119" s="11"/>
    </row>
    <row r="120" spans="1:38" s="2" customFormat="1" x14ac:dyDescent="0.3">
      <c r="C120" s="2">
        <v>0</v>
      </c>
      <c r="E120" s="2">
        <v>154</v>
      </c>
      <c r="F120" s="2">
        <v>163</v>
      </c>
      <c r="G120" s="2">
        <v>176</v>
      </c>
      <c r="H120" s="2">
        <v>176</v>
      </c>
      <c r="I120" s="2">
        <v>144</v>
      </c>
      <c r="J120" s="2">
        <v>166</v>
      </c>
      <c r="K120" s="2">
        <v>175</v>
      </c>
      <c r="L120" s="2">
        <v>188</v>
      </c>
      <c r="M120" s="2">
        <v>244</v>
      </c>
      <c r="N120" s="2">
        <v>247</v>
      </c>
      <c r="O120" s="2">
        <v>118</v>
      </c>
      <c r="P120" s="2">
        <v>41</v>
      </c>
      <c r="Q120" s="2">
        <v>171</v>
      </c>
      <c r="R120" s="2">
        <v>179</v>
      </c>
      <c r="S120" s="2">
        <v>199</v>
      </c>
      <c r="T120" s="2">
        <v>227</v>
      </c>
      <c r="U120" s="2">
        <v>154</v>
      </c>
      <c r="V120" s="2">
        <v>173</v>
      </c>
      <c r="W120" s="2">
        <v>189</v>
      </c>
      <c r="X120" s="2">
        <v>219</v>
      </c>
      <c r="Y120" s="2">
        <v>141</v>
      </c>
      <c r="Z120" s="2">
        <v>145</v>
      </c>
      <c r="AA120" s="2">
        <v>173</v>
      </c>
      <c r="AB120" s="2">
        <v>172</v>
      </c>
      <c r="AC120" s="2">
        <v>238</v>
      </c>
      <c r="AD120" s="2">
        <v>150</v>
      </c>
      <c r="AE120" s="2">
        <v>188</v>
      </c>
      <c r="AF120" s="2">
        <v>226</v>
      </c>
      <c r="AG120" s="2">
        <v>250</v>
      </c>
      <c r="AH120" s="2">
        <v>255</v>
      </c>
      <c r="AI120" s="2">
        <v>221</v>
      </c>
      <c r="AJ120" s="2">
        <v>255</v>
      </c>
    </row>
    <row r="121" spans="1:38" s="6" customFormat="1" x14ac:dyDescent="0.3">
      <c r="C121" s="6">
        <v>65</v>
      </c>
      <c r="E121" s="6">
        <v>64</v>
      </c>
      <c r="F121" s="6">
        <v>14</v>
      </c>
      <c r="G121" s="6">
        <v>11</v>
      </c>
      <c r="H121" s="6">
        <v>11</v>
      </c>
      <c r="I121" s="11">
        <v>139</v>
      </c>
      <c r="J121" s="6">
        <v>117</v>
      </c>
      <c r="K121" s="6">
        <v>118</v>
      </c>
      <c r="L121" s="6">
        <v>143</v>
      </c>
      <c r="M121" s="11">
        <v>169</v>
      </c>
      <c r="N121" s="6">
        <v>178</v>
      </c>
      <c r="O121" s="6">
        <v>173</v>
      </c>
      <c r="P121" s="6">
        <v>202</v>
      </c>
      <c r="Q121" s="11">
        <v>337</v>
      </c>
      <c r="R121" s="6">
        <v>182</v>
      </c>
      <c r="S121" s="6">
        <v>31</v>
      </c>
      <c r="T121" s="6">
        <v>40</v>
      </c>
      <c r="U121" s="11">
        <v>209</v>
      </c>
      <c r="V121" s="6">
        <v>101</v>
      </c>
      <c r="W121" s="6">
        <v>10</v>
      </c>
      <c r="X121" s="6">
        <v>14</v>
      </c>
      <c r="Y121" s="11">
        <v>197</v>
      </c>
      <c r="Z121" s="6">
        <v>81</v>
      </c>
      <c r="AA121" s="6">
        <v>37</v>
      </c>
      <c r="AB121" s="6">
        <v>31</v>
      </c>
      <c r="AC121" s="11">
        <v>255</v>
      </c>
      <c r="AD121" s="6">
        <v>212</v>
      </c>
      <c r="AE121" s="6">
        <v>17</v>
      </c>
      <c r="AF121" s="6">
        <v>17</v>
      </c>
      <c r="AG121" s="11">
        <v>254</v>
      </c>
      <c r="AH121" s="6">
        <v>254</v>
      </c>
      <c r="AI121" s="6">
        <v>62</v>
      </c>
      <c r="AJ121" s="6">
        <v>55</v>
      </c>
      <c r="AL121" s="11"/>
    </row>
    <row r="122" spans="1:38" x14ac:dyDescent="0.3">
      <c r="A122" s="6"/>
      <c r="C122" s="6">
        <v>90</v>
      </c>
      <c r="D122" s="6"/>
      <c r="E122">
        <v>27</v>
      </c>
      <c r="F122">
        <v>11</v>
      </c>
      <c r="G122">
        <v>8</v>
      </c>
      <c r="H122">
        <v>7</v>
      </c>
      <c r="I122" s="11">
        <v>149</v>
      </c>
      <c r="J122">
        <v>235</v>
      </c>
      <c r="K122">
        <v>140</v>
      </c>
      <c r="L122">
        <v>117</v>
      </c>
      <c r="M122" s="11">
        <v>186</v>
      </c>
      <c r="N122">
        <v>147</v>
      </c>
      <c r="O122">
        <v>158</v>
      </c>
      <c r="P122">
        <v>135</v>
      </c>
      <c r="Q122" s="11">
        <v>250</v>
      </c>
      <c r="R122">
        <v>159</v>
      </c>
      <c r="S122">
        <v>21</v>
      </c>
      <c r="T122">
        <v>14</v>
      </c>
      <c r="U122" s="11">
        <v>229</v>
      </c>
      <c r="V122">
        <v>31</v>
      </c>
      <c r="W122">
        <v>12</v>
      </c>
      <c r="X122">
        <v>8</v>
      </c>
      <c r="Y122" s="11">
        <v>217</v>
      </c>
      <c r="Z122">
        <v>28</v>
      </c>
      <c r="AA122">
        <v>17</v>
      </c>
      <c r="AB122">
        <v>12</v>
      </c>
      <c r="AC122" s="11">
        <v>248</v>
      </c>
      <c r="AD122">
        <v>233</v>
      </c>
      <c r="AE122">
        <v>40</v>
      </c>
      <c r="AF122">
        <v>29</v>
      </c>
      <c r="AG122" s="11">
        <v>255</v>
      </c>
      <c r="AH122">
        <v>178</v>
      </c>
      <c r="AI122">
        <v>47</v>
      </c>
      <c r="AJ122">
        <v>31</v>
      </c>
    </row>
    <row r="123" spans="1:38" x14ac:dyDescent="0.3">
      <c r="A123" s="6"/>
      <c r="B123" t="s">
        <v>29</v>
      </c>
      <c r="C123" s="6">
        <v>115</v>
      </c>
      <c r="D123" s="6"/>
      <c r="E123">
        <v>135</v>
      </c>
      <c r="F123">
        <v>68</v>
      </c>
      <c r="G123">
        <v>11</v>
      </c>
      <c r="H123">
        <v>7</v>
      </c>
      <c r="I123" s="11">
        <v>177</v>
      </c>
      <c r="J123">
        <v>255</v>
      </c>
      <c r="K123">
        <v>236</v>
      </c>
      <c r="L123">
        <v>158</v>
      </c>
      <c r="M123" s="11">
        <v>209</v>
      </c>
      <c r="N123">
        <v>247</v>
      </c>
      <c r="O123">
        <v>255</v>
      </c>
      <c r="P123">
        <v>225</v>
      </c>
      <c r="Q123" s="11">
        <v>223</v>
      </c>
      <c r="R123">
        <v>214</v>
      </c>
      <c r="S123">
        <v>41</v>
      </c>
      <c r="T123">
        <v>17</v>
      </c>
      <c r="U123" s="11">
        <v>255</v>
      </c>
      <c r="V123">
        <v>114</v>
      </c>
      <c r="W123">
        <v>25</v>
      </c>
      <c r="X123">
        <v>11</v>
      </c>
      <c r="Y123" s="11">
        <v>224</v>
      </c>
      <c r="Z123">
        <v>49</v>
      </c>
      <c r="AA123">
        <v>21</v>
      </c>
      <c r="AB123">
        <v>15</v>
      </c>
      <c r="AC123" s="11">
        <v>181</v>
      </c>
      <c r="AD123">
        <v>227</v>
      </c>
      <c r="AE123">
        <v>136</v>
      </c>
      <c r="AF123">
        <v>41</v>
      </c>
      <c r="AG123" s="11">
        <v>255</v>
      </c>
      <c r="AH123">
        <v>251</v>
      </c>
      <c r="AI123">
        <v>77</v>
      </c>
      <c r="AJ123">
        <v>52</v>
      </c>
    </row>
    <row r="124" spans="1:38" s="29" customFormat="1" x14ac:dyDescent="0.3">
      <c r="C124" s="29">
        <v>180</v>
      </c>
      <c r="E124" s="6">
        <v>152</v>
      </c>
      <c r="F124" s="6">
        <v>164</v>
      </c>
      <c r="G124" s="6">
        <v>171</v>
      </c>
      <c r="H124" s="6">
        <v>162</v>
      </c>
      <c r="I124" s="11">
        <v>160</v>
      </c>
      <c r="J124" s="6">
        <v>165</v>
      </c>
      <c r="K124" s="6">
        <v>170</v>
      </c>
      <c r="L124" s="6">
        <v>167</v>
      </c>
      <c r="M124" s="11">
        <v>233</v>
      </c>
      <c r="N124" s="6">
        <v>251</v>
      </c>
      <c r="O124" s="6">
        <v>241</v>
      </c>
      <c r="P124" s="6">
        <v>235</v>
      </c>
      <c r="Q124" s="11">
        <v>174</v>
      </c>
      <c r="R124" s="6">
        <v>175</v>
      </c>
      <c r="S124" s="6">
        <v>201</v>
      </c>
      <c r="T124" s="6">
        <v>197</v>
      </c>
      <c r="U124" s="11">
        <v>168</v>
      </c>
      <c r="V124" s="6">
        <v>158</v>
      </c>
      <c r="W124" s="6">
        <v>171</v>
      </c>
      <c r="X124" s="6">
        <v>154</v>
      </c>
      <c r="Y124" s="11">
        <v>185</v>
      </c>
      <c r="Z124" s="6">
        <v>152</v>
      </c>
      <c r="AA124" s="6">
        <v>146</v>
      </c>
      <c r="AB124" s="6">
        <v>140</v>
      </c>
      <c r="AC124" s="11">
        <v>180</v>
      </c>
      <c r="AD124" s="6">
        <v>180</v>
      </c>
      <c r="AE124" s="6">
        <v>166</v>
      </c>
      <c r="AF124" s="6">
        <v>210</v>
      </c>
      <c r="AG124" s="11">
        <v>255</v>
      </c>
      <c r="AH124" s="6">
        <v>226</v>
      </c>
      <c r="AI124" s="6">
        <v>221</v>
      </c>
      <c r="AJ124" s="6">
        <v>179</v>
      </c>
    </row>
    <row r="125" spans="1:38" x14ac:dyDescent="0.3">
      <c r="A125" s="6"/>
      <c r="C125" s="6">
        <v>245</v>
      </c>
      <c r="D125" s="6"/>
      <c r="E125">
        <v>160</v>
      </c>
      <c r="F125">
        <v>162</v>
      </c>
      <c r="G125">
        <v>194</v>
      </c>
      <c r="H125">
        <v>197</v>
      </c>
      <c r="I125" s="11">
        <v>189</v>
      </c>
      <c r="J125">
        <v>39</v>
      </c>
      <c r="K125">
        <v>1</v>
      </c>
      <c r="L125">
        <v>1</v>
      </c>
      <c r="M125" s="11">
        <v>105</v>
      </c>
      <c r="N125">
        <v>0</v>
      </c>
      <c r="O125">
        <v>3</v>
      </c>
      <c r="P125">
        <v>0</v>
      </c>
      <c r="Q125" s="11">
        <v>230</v>
      </c>
      <c r="R125">
        <v>242</v>
      </c>
      <c r="S125">
        <v>255</v>
      </c>
      <c r="T125">
        <v>116</v>
      </c>
      <c r="U125" s="11">
        <v>242</v>
      </c>
      <c r="V125">
        <v>217</v>
      </c>
      <c r="W125">
        <v>253</v>
      </c>
      <c r="X125">
        <v>255</v>
      </c>
      <c r="Y125" s="11">
        <v>234</v>
      </c>
      <c r="Z125">
        <v>197</v>
      </c>
      <c r="AA125">
        <v>231</v>
      </c>
      <c r="AB125">
        <v>157</v>
      </c>
      <c r="AC125" s="11">
        <v>211</v>
      </c>
      <c r="AD125">
        <v>229</v>
      </c>
      <c r="AE125">
        <v>255</v>
      </c>
      <c r="AF125">
        <v>254</v>
      </c>
      <c r="AG125" s="11">
        <v>228</v>
      </c>
      <c r="AH125">
        <v>255</v>
      </c>
      <c r="AI125">
        <v>255</v>
      </c>
      <c r="AJ125">
        <v>255</v>
      </c>
    </row>
    <row r="126" spans="1:38" x14ac:dyDescent="0.3">
      <c r="A126" s="6"/>
      <c r="B126" t="s">
        <v>39</v>
      </c>
      <c r="C126" s="6">
        <v>270</v>
      </c>
      <c r="D126" s="6"/>
      <c r="E126">
        <v>141</v>
      </c>
      <c r="F126">
        <v>162</v>
      </c>
      <c r="G126">
        <v>194</v>
      </c>
      <c r="H126">
        <v>197</v>
      </c>
      <c r="I126" s="11">
        <v>182</v>
      </c>
      <c r="J126">
        <v>5</v>
      </c>
      <c r="K126">
        <v>1</v>
      </c>
      <c r="L126">
        <v>189</v>
      </c>
      <c r="M126" s="11">
        <v>1</v>
      </c>
      <c r="N126">
        <v>8</v>
      </c>
      <c r="O126">
        <v>0</v>
      </c>
      <c r="P126">
        <v>0</v>
      </c>
      <c r="Q126" s="11">
        <v>146</v>
      </c>
      <c r="R126">
        <v>244</v>
      </c>
      <c r="S126">
        <v>255</v>
      </c>
      <c r="T126">
        <v>8</v>
      </c>
      <c r="U126" s="11">
        <v>255</v>
      </c>
      <c r="V126">
        <v>254</v>
      </c>
      <c r="W126">
        <v>248</v>
      </c>
      <c r="X126">
        <v>208</v>
      </c>
      <c r="Y126" s="11">
        <v>255</v>
      </c>
      <c r="Z126">
        <v>254</v>
      </c>
      <c r="AA126">
        <v>241</v>
      </c>
      <c r="AB126">
        <v>24</v>
      </c>
      <c r="AC126" s="11">
        <v>219</v>
      </c>
      <c r="AD126">
        <v>238</v>
      </c>
      <c r="AE126">
        <v>255</v>
      </c>
      <c r="AF126">
        <v>226</v>
      </c>
      <c r="AG126" s="11">
        <v>230</v>
      </c>
      <c r="AH126">
        <v>255</v>
      </c>
      <c r="AI126">
        <v>255</v>
      </c>
      <c r="AJ126">
        <v>255</v>
      </c>
    </row>
    <row r="127" spans="1:38" s="6" customFormat="1" x14ac:dyDescent="0.3">
      <c r="C127" s="6">
        <v>295</v>
      </c>
      <c r="E127" s="6">
        <v>138</v>
      </c>
      <c r="F127" s="6">
        <v>138</v>
      </c>
      <c r="G127" s="6">
        <v>185</v>
      </c>
      <c r="H127" s="6">
        <v>184</v>
      </c>
      <c r="I127" s="11">
        <v>189</v>
      </c>
      <c r="J127" s="6">
        <v>48</v>
      </c>
      <c r="K127" s="6">
        <v>1</v>
      </c>
      <c r="L127" s="6">
        <v>1</v>
      </c>
      <c r="M127" s="11">
        <v>6</v>
      </c>
      <c r="N127" s="6">
        <v>9</v>
      </c>
      <c r="O127" s="6">
        <v>0</v>
      </c>
      <c r="P127" s="6">
        <v>0</v>
      </c>
      <c r="Q127" s="11">
        <v>255</v>
      </c>
      <c r="R127" s="6">
        <v>230</v>
      </c>
      <c r="S127" s="6">
        <v>255</v>
      </c>
      <c r="T127" s="6">
        <v>7</v>
      </c>
      <c r="U127" s="11">
        <v>215</v>
      </c>
      <c r="V127" s="6">
        <v>227</v>
      </c>
      <c r="W127" s="6">
        <v>234</v>
      </c>
      <c r="X127" s="6">
        <v>255</v>
      </c>
      <c r="Y127" s="11">
        <v>187</v>
      </c>
      <c r="Z127" s="6">
        <v>240</v>
      </c>
      <c r="AA127" s="6">
        <v>214</v>
      </c>
      <c r="AB127" s="6">
        <v>169</v>
      </c>
      <c r="AC127" s="11">
        <v>255</v>
      </c>
      <c r="AD127" s="6">
        <v>252</v>
      </c>
      <c r="AE127" s="6">
        <v>246</v>
      </c>
      <c r="AF127" s="6">
        <v>253</v>
      </c>
      <c r="AG127" s="11">
        <v>213</v>
      </c>
      <c r="AH127" s="6">
        <v>255</v>
      </c>
      <c r="AI127" s="6">
        <v>255</v>
      </c>
      <c r="AJ127" s="6">
        <v>254</v>
      </c>
      <c r="AL127" s="11"/>
    </row>
    <row r="128" spans="1:38" x14ac:dyDescent="0.3">
      <c r="A128" s="6"/>
      <c r="C128" s="6"/>
      <c r="D128" s="6"/>
      <c r="M128" s="11"/>
    </row>
    <row r="129" spans="1:41" x14ac:dyDescent="0.3">
      <c r="A129" s="6"/>
      <c r="C129" s="6"/>
      <c r="D129" s="6"/>
      <c r="M129" s="11"/>
    </row>
    <row r="130" spans="1:41" s="6" customFormat="1" x14ac:dyDescent="0.3">
      <c r="C130" s="6">
        <v>0</v>
      </c>
      <c r="E130" s="6">
        <v>141</v>
      </c>
      <c r="F130" s="6">
        <v>141</v>
      </c>
      <c r="G130" s="6">
        <v>151</v>
      </c>
      <c r="H130" s="6">
        <v>163</v>
      </c>
      <c r="I130" s="11">
        <v>190</v>
      </c>
      <c r="J130" s="6">
        <v>183</v>
      </c>
      <c r="K130" s="6">
        <v>202</v>
      </c>
      <c r="L130" s="6">
        <v>221</v>
      </c>
      <c r="M130" s="11">
        <v>192</v>
      </c>
      <c r="N130" s="6">
        <v>186</v>
      </c>
      <c r="O130" s="6">
        <v>202</v>
      </c>
      <c r="P130" s="6">
        <v>221</v>
      </c>
      <c r="Q130" s="11">
        <v>222</v>
      </c>
      <c r="R130" s="6">
        <v>131</v>
      </c>
      <c r="S130" s="6">
        <v>149</v>
      </c>
      <c r="T130" s="6">
        <v>147</v>
      </c>
      <c r="U130" s="11">
        <v>114</v>
      </c>
      <c r="V130" s="6">
        <v>111</v>
      </c>
      <c r="W130" s="6">
        <v>131</v>
      </c>
      <c r="X130" s="6">
        <v>150</v>
      </c>
      <c r="Y130" s="11">
        <v>121</v>
      </c>
      <c r="Z130" s="6">
        <v>120</v>
      </c>
      <c r="AA130" s="6">
        <v>143</v>
      </c>
      <c r="AB130" s="6">
        <v>147</v>
      </c>
      <c r="AC130" s="11">
        <v>191</v>
      </c>
      <c r="AD130" s="6">
        <v>120</v>
      </c>
      <c r="AE130" s="6">
        <v>152</v>
      </c>
      <c r="AF130" s="6">
        <v>164</v>
      </c>
      <c r="AG130" s="11">
        <v>225</v>
      </c>
      <c r="AH130" s="6">
        <v>203</v>
      </c>
      <c r="AI130" s="6">
        <v>247</v>
      </c>
      <c r="AJ130" s="6">
        <v>224</v>
      </c>
      <c r="AL130" s="11"/>
    </row>
    <row r="131" spans="1:41" x14ac:dyDescent="0.3">
      <c r="A131" s="6"/>
      <c r="C131" s="6">
        <v>65</v>
      </c>
      <c r="D131" s="6"/>
      <c r="E131">
        <v>154</v>
      </c>
      <c r="F131">
        <v>74</v>
      </c>
      <c r="G131">
        <v>19</v>
      </c>
      <c r="H131">
        <v>7</v>
      </c>
      <c r="I131" s="11">
        <v>126</v>
      </c>
      <c r="J131">
        <v>120</v>
      </c>
      <c r="K131">
        <v>142</v>
      </c>
      <c r="L131">
        <v>105</v>
      </c>
      <c r="M131" s="11">
        <v>126</v>
      </c>
      <c r="N131">
        <v>120</v>
      </c>
      <c r="O131">
        <v>142</v>
      </c>
      <c r="P131">
        <v>105</v>
      </c>
      <c r="Q131" s="11">
        <v>255</v>
      </c>
      <c r="R131">
        <v>138</v>
      </c>
      <c r="S131">
        <v>137</v>
      </c>
      <c r="T131">
        <v>14</v>
      </c>
      <c r="U131" s="11">
        <v>151</v>
      </c>
      <c r="V131">
        <v>180</v>
      </c>
      <c r="W131">
        <v>37</v>
      </c>
      <c r="X131">
        <v>10</v>
      </c>
      <c r="Y131" s="11">
        <v>128</v>
      </c>
      <c r="Z131">
        <v>167</v>
      </c>
      <c r="AA131">
        <v>26</v>
      </c>
      <c r="AB131">
        <v>10</v>
      </c>
      <c r="AC131" s="11">
        <v>221</v>
      </c>
      <c r="AD131">
        <v>179</v>
      </c>
      <c r="AE131">
        <v>155</v>
      </c>
      <c r="AF131">
        <v>18</v>
      </c>
      <c r="AG131" s="11">
        <v>238</v>
      </c>
      <c r="AH131">
        <v>242</v>
      </c>
      <c r="AI131">
        <v>70</v>
      </c>
      <c r="AJ131">
        <v>25</v>
      </c>
    </row>
    <row r="132" spans="1:41" x14ac:dyDescent="0.3">
      <c r="A132" s="6"/>
      <c r="B132" t="s">
        <v>30</v>
      </c>
      <c r="C132" s="6">
        <v>90</v>
      </c>
      <c r="D132" s="6"/>
      <c r="E132">
        <v>162</v>
      </c>
      <c r="F132">
        <v>33</v>
      </c>
      <c r="G132">
        <v>8</v>
      </c>
      <c r="H132">
        <v>4</v>
      </c>
      <c r="I132" s="11">
        <v>163</v>
      </c>
      <c r="J132">
        <v>125</v>
      </c>
      <c r="K132">
        <v>142</v>
      </c>
      <c r="L132">
        <v>28</v>
      </c>
      <c r="M132" s="11">
        <v>163</v>
      </c>
      <c r="N132">
        <v>124</v>
      </c>
      <c r="O132">
        <v>142</v>
      </c>
      <c r="P132">
        <v>28</v>
      </c>
      <c r="Q132" s="11">
        <v>251</v>
      </c>
      <c r="R132">
        <v>151</v>
      </c>
      <c r="S132">
        <v>166</v>
      </c>
      <c r="T132">
        <v>19</v>
      </c>
      <c r="U132" s="11">
        <v>169</v>
      </c>
      <c r="V132">
        <v>156</v>
      </c>
      <c r="W132">
        <v>15</v>
      </c>
      <c r="X132">
        <v>3</v>
      </c>
      <c r="Y132" s="11">
        <v>146</v>
      </c>
      <c r="Z132">
        <v>176</v>
      </c>
      <c r="AA132">
        <v>27</v>
      </c>
      <c r="AB132">
        <v>15</v>
      </c>
      <c r="AC132" s="11">
        <v>221</v>
      </c>
      <c r="AD132">
        <v>207</v>
      </c>
      <c r="AE132">
        <v>163</v>
      </c>
      <c r="AF132">
        <v>30</v>
      </c>
      <c r="AG132" s="11">
        <v>254</v>
      </c>
      <c r="AH132">
        <v>253</v>
      </c>
      <c r="AI132">
        <v>80</v>
      </c>
      <c r="AJ132">
        <v>28</v>
      </c>
    </row>
    <row r="133" spans="1:41" s="6" customFormat="1" x14ac:dyDescent="0.3">
      <c r="C133" s="6">
        <v>115</v>
      </c>
      <c r="E133" s="6">
        <v>154</v>
      </c>
      <c r="F133" s="6">
        <v>50</v>
      </c>
      <c r="G133" s="6">
        <v>9</v>
      </c>
      <c r="H133" s="6">
        <v>5</v>
      </c>
      <c r="I133" s="11">
        <v>121</v>
      </c>
      <c r="J133" s="6">
        <v>90</v>
      </c>
      <c r="K133" s="6">
        <v>114</v>
      </c>
      <c r="L133" s="6">
        <v>168</v>
      </c>
      <c r="M133" s="11">
        <v>121</v>
      </c>
      <c r="N133" s="6">
        <v>90</v>
      </c>
      <c r="O133" s="6">
        <v>114</v>
      </c>
      <c r="P133" s="6">
        <v>168</v>
      </c>
      <c r="Q133" s="11">
        <v>208</v>
      </c>
      <c r="R133" s="6">
        <v>154</v>
      </c>
      <c r="S133" s="6">
        <v>210</v>
      </c>
      <c r="T133" s="6">
        <v>49</v>
      </c>
      <c r="U133" s="11">
        <v>179</v>
      </c>
      <c r="V133" s="6">
        <v>183</v>
      </c>
      <c r="W133" s="6">
        <v>26</v>
      </c>
      <c r="X133" s="6">
        <v>7</v>
      </c>
      <c r="Y133" s="11">
        <v>172</v>
      </c>
      <c r="Z133" s="6">
        <v>138</v>
      </c>
      <c r="AA133" s="6">
        <v>38</v>
      </c>
      <c r="AB133" s="6">
        <v>12</v>
      </c>
      <c r="AC133" s="11">
        <v>195</v>
      </c>
      <c r="AD133" s="6">
        <v>147</v>
      </c>
      <c r="AE133" s="6">
        <v>205</v>
      </c>
      <c r="AF133" s="6">
        <v>58</v>
      </c>
      <c r="AG133" s="11">
        <v>255</v>
      </c>
      <c r="AH133" s="6">
        <v>255</v>
      </c>
      <c r="AI133" s="6">
        <v>143</v>
      </c>
      <c r="AJ133" s="6">
        <v>40</v>
      </c>
      <c r="AL133" s="11"/>
    </row>
    <row r="134" spans="1:41" s="25" customFormat="1" x14ac:dyDescent="0.3">
      <c r="C134" s="25">
        <v>180</v>
      </c>
      <c r="E134">
        <v>142</v>
      </c>
      <c r="F134">
        <v>128</v>
      </c>
      <c r="G134">
        <v>134</v>
      </c>
      <c r="H134">
        <v>152</v>
      </c>
      <c r="I134" s="11">
        <v>174</v>
      </c>
      <c r="J134">
        <v>163</v>
      </c>
      <c r="K134">
        <v>151</v>
      </c>
      <c r="L134">
        <v>155</v>
      </c>
      <c r="M134" s="11">
        <v>174</v>
      </c>
      <c r="N134">
        <v>163</v>
      </c>
      <c r="O134">
        <v>151</v>
      </c>
      <c r="P134">
        <v>155</v>
      </c>
      <c r="Q134" s="11">
        <v>112</v>
      </c>
      <c r="R134">
        <v>117</v>
      </c>
      <c r="S134">
        <v>91</v>
      </c>
      <c r="T134">
        <v>129</v>
      </c>
      <c r="U134" s="11">
        <v>124</v>
      </c>
      <c r="V134">
        <v>100</v>
      </c>
      <c r="W134">
        <v>89</v>
      </c>
      <c r="X134">
        <v>101</v>
      </c>
      <c r="Y134" s="11">
        <v>126</v>
      </c>
      <c r="Z134">
        <v>111</v>
      </c>
      <c r="AA134">
        <v>101</v>
      </c>
      <c r="AB134">
        <v>109</v>
      </c>
      <c r="AC134" s="11">
        <v>106</v>
      </c>
      <c r="AD134">
        <v>78</v>
      </c>
      <c r="AE134">
        <v>78</v>
      </c>
      <c r="AF134">
        <v>91</v>
      </c>
      <c r="AG134" s="11">
        <v>207</v>
      </c>
      <c r="AH134">
        <v>181</v>
      </c>
      <c r="AI134">
        <v>170</v>
      </c>
      <c r="AJ134">
        <v>220</v>
      </c>
    </row>
    <row r="135" spans="1:41" x14ac:dyDescent="0.3">
      <c r="A135" s="6"/>
      <c r="C135" s="6">
        <v>245</v>
      </c>
      <c r="D135" s="6"/>
      <c r="E135">
        <v>139</v>
      </c>
      <c r="F135">
        <v>146</v>
      </c>
      <c r="G135">
        <v>137</v>
      </c>
      <c r="H135">
        <v>162</v>
      </c>
      <c r="I135" s="11">
        <v>230</v>
      </c>
      <c r="J135">
        <v>3</v>
      </c>
      <c r="K135">
        <v>0</v>
      </c>
      <c r="L135">
        <v>0</v>
      </c>
      <c r="M135" s="11">
        <v>238</v>
      </c>
      <c r="N135">
        <v>3</v>
      </c>
      <c r="O135">
        <v>0</v>
      </c>
      <c r="P135">
        <v>0</v>
      </c>
      <c r="Q135" s="11">
        <v>202</v>
      </c>
      <c r="R135">
        <v>191</v>
      </c>
      <c r="S135">
        <v>247</v>
      </c>
      <c r="T135">
        <v>13</v>
      </c>
      <c r="U135" s="11">
        <v>212</v>
      </c>
      <c r="V135">
        <v>180</v>
      </c>
      <c r="W135">
        <v>184</v>
      </c>
      <c r="X135">
        <v>241</v>
      </c>
      <c r="Y135" s="11">
        <v>93</v>
      </c>
      <c r="Z135">
        <v>181</v>
      </c>
      <c r="AA135">
        <v>182</v>
      </c>
      <c r="AB135">
        <v>111</v>
      </c>
      <c r="AC135" s="11">
        <v>174</v>
      </c>
      <c r="AD135">
        <v>183</v>
      </c>
      <c r="AE135">
        <v>237</v>
      </c>
      <c r="AF135">
        <v>19</v>
      </c>
      <c r="AG135" s="11">
        <v>255</v>
      </c>
      <c r="AH135">
        <v>251</v>
      </c>
      <c r="AI135">
        <v>253</v>
      </c>
      <c r="AJ135">
        <v>255</v>
      </c>
    </row>
    <row r="136" spans="1:41" s="6" customFormat="1" x14ac:dyDescent="0.3">
      <c r="C136" s="6">
        <v>270</v>
      </c>
      <c r="E136" s="6">
        <v>112</v>
      </c>
      <c r="F136" s="6">
        <v>159</v>
      </c>
      <c r="G136" s="6">
        <v>146</v>
      </c>
      <c r="H136" s="6">
        <v>186</v>
      </c>
      <c r="I136" s="11">
        <v>146</v>
      </c>
      <c r="J136" s="6">
        <v>51</v>
      </c>
      <c r="K136" s="6">
        <v>0</v>
      </c>
      <c r="L136" s="6">
        <v>0</v>
      </c>
      <c r="M136" s="11">
        <v>146</v>
      </c>
      <c r="N136" s="6">
        <v>51</v>
      </c>
      <c r="O136" s="6">
        <v>0</v>
      </c>
      <c r="P136" s="6">
        <v>0</v>
      </c>
      <c r="Q136" s="11">
        <v>218</v>
      </c>
      <c r="R136" s="6">
        <v>193</v>
      </c>
      <c r="S136" s="6">
        <v>210</v>
      </c>
      <c r="T136" s="6">
        <v>15</v>
      </c>
      <c r="U136" s="11">
        <v>255</v>
      </c>
      <c r="V136" s="6">
        <v>195</v>
      </c>
      <c r="W136" s="6">
        <v>205</v>
      </c>
      <c r="X136" s="6">
        <v>181</v>
      </c>
      <c r="Y136" s="11">
        <v>255</v>
      </c>
      <c r="Z136" s="6">
        <v>213</v>
      </c>
      <c r="AA136" s="6">
        <v>200</v>
      </c>
      <c r="AB136" s="6">
        <v>15</v>
      </c>
      <c r="AC136" s="11">
        <v>192</v>
      </c>
      <c r="AD136" s="6">
        <v>196</v>
      </c>
      <c r="AE136" s="6">
        <v>255</v>
      </c>
      <c r="AF136" s="6">
        <v>21</v>
      </c>
      <c r="AG136" s="11">
        <v>255</v>
      </c>
      <c r="AH136" s="6">
        <v>255</v>
      </c>
      <c r="AI136" s="6">
        <v>254</v>
      </c>
      <c r="AJ136" s="6">
        <v>139</v>
      </c>
      <c r="AL136" s="11"/>
    </row>
    <row r="137" spans="1:41" x14ac:dyDescent="0.3">
      <c r="A137" s="6" t="s">
        <v>41</v>
      </c>
      <c r="C137" s="6">
        <v>295</v>
      </c>
      <c r="D137" s="6"/>
      <c r="E137">
        <v>105</v>
      </c>
      <c r="F137">
        <v>140</v>
      </c>
      <c r="G137">
        <v>162</v>
      </c>
      <c r="H137">
        <v>167</v>
      </c>
      <c r="I137" s="11">
        <v>211</v>
      </c>
      <c r="J137">
        <v>4</v>
      </c>
      <c r="K137">
        <v>0</v>
      </c>
      <c r="L137">
        <v>0</v>
      </c>
      <c r="M137" s="11">
        <v>229</v>
      </c>
      <c r="N137">
        <v>4</v>
      </c>
      <c r="O137">
        <v>0</v>
      </c>
      <c r="P137">
        <v>0</v>
      </c>
      <c r="Q137" s="11">
        <v>200</v>
      </c>
      <c r="R137">
        <v>206</v>
      </c>
      <c r="S137">
        <v>249</v>
      </c>
      <c r="T137">
        <v>16</v>
      </c>
      <c r="U137" s="11">
        <v>253</v>
      </c>
      <c r="V137">
        <v>202</v>
      </c>
      <c r="W137">
        <v>204</v>
      </c>
      <c r="X137">
        <v>232</v>
      </c>
      <c r="Y137" s="11">
        <v>234</v>
      </c>
      <c r="Z137">
        <v>182</v>
      </c>
      <c r="AA137">
        <v>203</v>
      </c>
      <c r="AB137">
        <v>48</v>
      </c>
      <c r="AC137" s="11">
        <v>232</v>
      </c>
      <c r="AD137">
        <v>197</v>
      </c>
      <c r="AE137">
        <v>247</v>
      </c>
      <c r="AF137">
        <v>65</v>
      </c>
      <c r="AG137" s="11">
        <v>255</v>
      </c>
      <c r="AH137">
        <v>255</v>
      </c>
      <c r="AI137">
        <v>255</v>
      </c>
      <c r="AJ137">
        <v>255</v>
      </c>
    </row>
    <row r="138" spans="1:41" x14ac:dyDescent="0.3">
      <c r="M138" s="11"/>
    </row>
    <row r="142" spans="1:41" x14ac:dyDescent="0.3">
      <c r="G142" s="6"/>
      <c r="H142" s="6"/>
      <c r="AL142"/>
      <c r="AO142" s="11"/>
    </row>
    <row r="143" spans="1:41" x14ac:dyDescent="0.3">
      <c r="G143" s="6"/>
      <c r="H143" s="6"/>
    </row>
    <row r="144" spans="1:41" x14ac:dyDescent="0.3">
      <c r="G144" s="6"/>
      <c r="H144" s="6"/>
    </row>
    <row r="145" spans="7:8" x14ac:dyDescent="0.3">
      <c r="G145" s="6"/>
      <c r="H145" s="6"/>
    </row>
    <row r="146" spans="7:8" x14ac:dyDescent="0.3">
      <c r="G146" s="25"/>
      <c r="H146" s="25"/>
    </row>
    <row r="147" spans="7:8" x14ac:dyDescent="0.3">
      <c r="G147" s="6"/>
      <c r="H147" s="6"/>
    </row>
    <row r="148" spans="7:8" x14ac:dyDescent="0.3">
      <c r="G148" s="6"/>
      <c r="H148" s="6"/>
    </row>
    <row r="149" spans="7:8" x14ac:dyDescent="0.3">
      <c r="G149" s="6"/>
      <c r="H149" s="6"/>
    </row>
    <row r="150" spans="7:8" x14ac:dyDescent="0.3">
      <c r="G150" s="25"/>
      <c r="H150" s="25"/>
    </row>
    <row r="151" spans="7:8" x14ac:dyDescent="0.3">
      <c r="G151" s="6"/>
      <c r="H151" s="6"/>
    </row>
    <row r="152" spans="7:8" x14ac:dyDescent="0.3">
      <c r="G152" s="7"/>
      <c r="H152" s="7"/>
    </row>
    <row r="153" spans="7:8" x14ac:dyDescent="0.3">
      <c r="G153" s="6"/>
      <c r="H153" s="6"/>
    </row>
    <row r="154" spans="7:8" x14ac:dyDescent="0.3">
      <c r="G154" s="25"/>
      <c r="H154" s="25"/>
    </row>
    <row r="155" spans="7:8" x14ac:dyDescent="0.3">
      <c r="G155" s="6"/>
      <c r="H155" s="6"/>
    </row>
    <row r="156" spans="7:8" x14ac:dyDescent="0.3">
      <c r="G156" s="7"/>
      <c r="H156" s="7"/>
    </row>
    <row r="157" spans="7:8" x14ac:dyDescent="0.3">
      <c r="G157" s="6"/>
      <c r="H157" s="6"/>
    </row>
    <row r="158" spans="7:8" x14ac:dyDescent="0.3">
      <c r="G158" s="2"/>
      <c r="H158" s="2"/>
    </row>
    <row r="159" spans="7:8" x14ac:dyDescent="0.3">
      <c r="G159" s="20"/>
      <c r="H159" s="20"/>
    </row>
    <row r="160" spans="7:8" x14ac:dyDescent="0.3">
      <c r="G160" s="25"/>
      <c r="H160" s="25"/>
    </row>
    <row r="161" spans="7:8" x14ac:dyDescent="0.3">
      <c r="G161" s="20"/>
      <c r="H161" s="20"/>
    </row>
    <row r="162" spans="7:8" x14ac:dyDescent="0.3">
      <c r="G162" s="20"/>
      <c r="H162" s="20"/>
    </row>
    <row r="163" spans="7:8" x14ac:dyDescent="0.3">
      <c r="G163" s="20"/>
      <c r="H163" s="20"/>
    </row>
    <row r="164" spans="7:8" x14ac:dyDescent="0.3">
      <c r="G164" s="25"/>
      <c r="H164" s="25"/>
    </row>
    <row r="165" spans="7:8" x14ac:dyDescent="0.3">
      <c r="G165" s="20"/>
      <c r="H165" s="20"/>
    </row>
    <row r="166" spans="7:8" x14ac:dyDescent="0.3">
      <c r="G166" s="20"/>
      <c r="H166" s="20"/>
    </row>
    <row r="167" spans="7:8" x14ac:dyDescent="0.3">
      <c r="G167" s="20"/>
      <c r="H167" s="20"/>
    </row>
    <row r="168" spans="7:8" x14ac:dyDescent="0.3">
      <c r="G168" s="20"/>
      <c r="H168" s="20"/>
    </row>
    <row r="169" spans="7:8" x14ac:dyDescent="0.3">
      <c r="G169" s="20"/>
      <c r="H169" s="20"/>
    </row>
    <row r="170" spans="7:8" x14ac:dyDescent="0.3">
      <c r="G170" s="20"/>
      <c r="H170" s="20"/>
    </row>
    <row r="171" spans="7:8" x14ac:dyDescent="0.3">
      <c r="G171" s="20"/>
      <c r="H171" s="20"/>
    </row>
    <row r="172" spans="7:8" x14ac:dyDescent="0.3">
      <c r="G172" s="20"/>
      <c r="H172" s="20"/>
    </row>
    <row r="173" spans="7:8" x14ac:dyDescent="0.3">
      <c r="G173" s="20"/>
      <c r="H173" s="20"/>
    </row>
    <row r="174" spans="7:8" x14ac:dyDescent="0.3">
      <c r="G174" s="2"/>
      <c r="H174" s="2"/>
    </row>
    <row r="175" spans="7:8" x14ac:dyDescent="0.3">
      <c r="G175" s="6"/>
      <c r="H175" s="6"/>
    </row>
    <row r="176" spans="7:8" x14ac:dyDescent="0.3">
      <c r="G176" s="6"/>
      <c r="H176" s="6"/>
    </row>
    <row r="177" spans="7:8" x14ac:dyDescent="0.3">
      <c r="G177" s="6"/>
      <c r="H177" s="6"/>
    </row>
    <row r="178" spans="7:8" x14ac:dyDescent="0.3">
      <c r="G178" s="6"/>
      <c r="H178" s="6"/>
    </row>
    <row r="179" spans="7:8" x14ac:dyDescent="0.3">
      <c r="G179" s="6"/>
      <c r="H179" s="6"/>
    </row>
    <row r="180" spans="7:8" x14ac:dyDescent="0.3">
      <c r="G180" s="6"/>
      <c r="H180" s="6"/>
    </row>
    <row r="181" spans="7:8" x14ac:dyDescent="0.3">
      <c r="G181" s="6"/>
      <c r="H181" s="6"/>
    </row>
    <row r="182" spans="7:8" x14ac:dyDescent="0.3">
      <c r="G182" s="6"/>
      <c r="H182" s="6"/>
    </row>
    <row r="183" spans="7:8" x14ac:dyDescent="0.3">
      <c r="G183" s="6"/>
      <c r="H183" s="6"/>
    </row>
    <row r="184" spans="7:8" x14ac:dyDescent="0.3">
      <c r="G184" s="6"/>
      <c r="H184" s="6"/>
    </row>
    <row r="185" spans="7:8" x14ac:dyDescent="0.3">
      <c r="G185" s="6"/>
      <c r="H185" s="6"/>
    </row>
    <row r="186" spans="7:8" x14ac:dyDescent="0.3">
      <c r="G186" s="6"/>
      <c r="H186" s="6"/>
    </row>
    <row r="187" spans="7:8" x14ac:dyDescent="0.3">
      <c r="G187" s="6"/>
      <c r="H187" s="6"/>
    </row>
    <row r="188" spans="7:8" x14ac:dyDescent="0.3">
      <c r="G188" s="6"/>
      <c r="H188" s="6"/>
    </row>
    <row r="189" spans="7:8" x14ac:dyDescent="0.3">
      <c r="G189" s="6"/>
      <c r="H189" s="6"/>
    </row>
    <row r="190" spans="7:8" x14ac:dyDescent="0.3">
      <c r="G190" s="2"/>
      <c r="H190" s="2"/>
    </row>
    <row r="191" spans="7:8" x14ac:dyDescent="0.3">
      <c r="G191" s="6"/>
      <c r="H191" s="6"/>
    </row>
    <row r="192" spans="7:8" x14ac:dyDescent="0.3">
      <c r="G192" s="6"/>
      <c r="H192" s="6"/>
    </row>
    <row r="193" spans="7:8" x14ac:dyDescent="0.3">
      <c r="G193" s="6"/>
      <c r="H193" s="6"/>
    </row>
    <row r="194" spans="7:8" x14ac:dyDescent="0.3">
      <c r="G194" s="6"/>
      <c r="H194" s="6"/>
    </row>
    <row r="195" spans="7:8" x14ac:dyDescent="0.3">
      <c r="G195" s="6"/>
      <c r="H195" s="6"/>
    </row>
    <row r="196" spans="7:8" x14ac:dyDescent="0.3">
      <c r="G196" s="6"/>
      <c r="H196" s="6"/>
    </row>
    <row r="197" spans="7:8" x14ac:dyDescent="0.3">
      <c r="G197" s="6"/>
      <c r="H197" s="6"/>
    </row>
    <row r="198" spans="7:8" x14ac:dyDescent="0.3">
      <c r="G198" s="6"/>
      <c r="H198" s="6"/>
    </row>
    <row r="199" spans="7:8" x14ac:dyDescent="0.3">
      <c r="G199" s="6"/>
      <c r="H199" s="6"/>
    </row>
    <row r="200" spans="7:8" x14ac:dyDescent="0.3">
      <c r="G200" s="6"/>
      <c r="H200" s="6"/>
    </row>
    <row r="201" spans="7:8" x14ac:dyDescent="0.3">
      <c r="G201" s="6"/>
      <c r="H201" s="6"/>
    </row>
    <row r="202" spans="7:8" x14ac:dyDescent="0.3">
      <c r="G202" s="6"/>
      <c r="H202" s="6"/>
    </row>
    <row r="203" spans="7:8" x14ac:dyDescent="0.3">
      <c r="G203" s="6"/>
      <c r="H203" s="6"/>
    </row>
    <row r="204" spans="7:8" x14ac:dyDescent="0.3">
      <c r="G204" s="6"/>
      <c r="H204" s="6"/>
    </row>
    <row r="205" spans="7:8" x14ac:dyDescent="0.3">
      <c r="G205" s="6"/>
      <c r="H205" s="6"/>
    </row>
    <row r="206" spans="7:8" x14ac:dyDescent="0.3">
      <c r="G206" s="2"/>
      <c r="H206" s="2"/>
    </row>
    <row r="207" spans="7:8" x14ac:dyDescent="0.3">
      <c r="G207" s="20"/>
      <c r="H207" s="20"/>
    </row>
    <row r="208" spans="7:8" x14ac:dyDescent="0.3">
      <c r="G208" s="20"/>
      <c r="H208" s="20"/>
    </row>
    <row r="209" spans="7:8" x14ac:dyDescent="0.3">
      <c r="G209" s="20"/>
      <c r="H209" s="20"/>
    </row>
    <row r="210" spans="7:8" x14ac:dyDescent="0.3">
      <c r="G210" s="20"/>
      <c r="H210" s="20"/>
    </row>
    <row r="211" spans="7:8" x14ac:dyDescent="0.3">
      <c r="G211" s="20"/>
      <c r="H211" s="20"/>
    </row>
    <row r="212" spans="7:8" x14ac:dyDescent="0.3">
      <c r="G212" s="20"/>
      <c r="H212" s="20"/>
    </row>
    <row r="213" spans="7:8" x14ac:dyDescent="0.3">
      <c r="G213" s="20"/>
      <c r="H213" s="20"/>
    </row>
    <row r="214" spans="7:8" x14ac:dyDescent="0.3">
      <c r="G214" s="20"/>
      <c r="H214" s="20"/>
    </row>
    <row r="215" spans="7:8" x14ac:dyDescent="0.3">
      <c r="G215" s="20"/>
      <c r="H215" s="20"/>
    </row>
    <row r="216" spans="7:8" x14ac:dyDescent="0.3">
      <c r="G216" s="20"/>
      <c r="H216" s="20"/>
    </row>
    <row r="217" spans="7:8" x14ac:dyDescent="0.3">
      <c r="G217" s="20"/>
      <c r="H217" s="20"/>
    </row>
    <row r="218" spans="7:8" x14ac:dyDescent="0.3">
      <c r="G218" s="20"/>
      <c r="H218" s="20"/>
    </row>
    <row r="219" spans="7:8" x14ac:dyDescent="0.3">
      <c r="G219" s="20"/>
      <c r="H219" s="20"/>
    </row>
    <row r="220" spans="7:8" x14ac:dyDescent="0.3">
      <c r="G220" s="20"/>
      <c r="H220" s="20"/>
    </row>
    <row r="221" spans="7:8" x14ac:dyDescent="0.3">
      <c r="G221" s="20"/>
      <c r="H221" s="20"/>
    </row>
    <row r="222" spans="7:8" x14ac:dyDescent="0.3">
      <c r="G222" s="2"/>
      <c r="H222" s="2"/>
    </row>
    <row r="223" spans="7:8" x14ac:dyDescent="0.3">
      <c r="G223" s="6"/>
      <c r="H223" s="6"/>
    </row>
    <row r="224" spans="7:8" x14ac:dyDescent="0.3">
      <c r="G224" s="6"/>
      <c r="H224" s="6"/>
    </row>
    <row r="225" spans="7:8" x14ac:dyDescent="0.3">
      <c r="G225" s="6"/>
      <c r="H225" s="6"/>
    </row>
    <row r="226" spans="7:8" x14ac:dyDescent="0.3">
      <c r="G226" s="6"/>
      <c r="H226" s="6"/>
    </row>
    <row r="227" spans="7:8" x14ac:dyDescent="0.3">
      <c r="G227" s="6"/>
      <c r="H227" s="6"/>
    </row>
    <row r="228" spans="7:8" x14ac:dyDescent="0.3">
      <c r="G228" s="6"/>
      <c r="H228" s="6"/>
    </row>
    <row r="229" spans="7:8" x14ac:dyDescent="0.3">
      <c r="G229" s="6"/>
      <c r="H229" s="6"/>
    </row>
    <row r="230" spans="7:8" x14ac:dyDescent="0.3">
      <c r="G230" s="6"/>
      <c r="H230" s="6"/>
    </row>
    <row r="231" spans="7:8" x14ac:dyDescent="0.3">
      <c r="G231" s="6"/>
      <c r="H231" s="6"/>
    </row>
    <row r="232" spans="7:8" x14ac:dyDescent="0.3">
      <c r="G232" s="6"/>
      <c r="H232" s="6"/>
    </row>
    <row r="233" spans="7:8" x14ac:dyDescent="0.3">
      <c r="G233" s="6"/>
      <c r="H233" s="6"/>
    </row>
    <row r="234" spans="7:8" x14ac:dyDescent="0.3">
      <c r="G234" s="6"/>
      <c r="H234" s="6"/>
    </row>
    <row r="235" spans="7:8" x14ac:dyDescent="0.3">
      <c r="G235" s="6"/>
      <c r="H235" s="6"/>
    </row>
    <row r="236" spans="7:8" x14ac:dyDescent="0.3">
      <c r="G236" s="6"/>
      <c r="H236" s="6"/>
    </row>
    <row r="237" spans="7:8" x14ac:dyDescent="0.3">
      <c r="G237" s="6"/>
      <c r="H237" s="6"/>
    </row>
  </sheetData>
  <mergeCells count="19">
    <mergeCell ref="Y5:AB5"/>
    <mergeCell ref="AC5:AF5"/>
    <mergeCell ref="AG5:AJ5"/>
    <mergeCell ref="E5:H5"/>
    <mergeCell ref="I5:L5"/>
    <mergeCell ref="M5:P5"/>
    <mergeCell ref="Q5:T5"/>
    <mergeCell ref="U5:X5"/>
    <mergeCell ref="A76:A96"/>
    <mergeCell ref="A9:A29"/>
    <mergeCell ref="AC6:AF6"/>
    <mergeCell ref="AL6:AN6"/>
    <mergeCell ref="E6:H6"/>
    <mergeCell ref="I6:L6"/>
    <mergeCell ref="AG6:AJ6"/>
    <mergeCell ref="U6:X6"/>
    <mergeCell ref="Y6:AB6"/>
    <mergeCell ref="M6:P6"/>
    <mergeCell ref="Q6:T6"/>
  </mergeCells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2A812-4F7F-4F83-AEBA-8A1814BDB51F}">
  <dimension ref="B2:H2690"/>
  <sheetViews>
    <sheetView workbookViewId="0">
      <selection activeCell="K537" sqref="K537"/>
    </sheetView>
  </sheetViews>
  <sheetFormatPr defaultRowHeight="14.4" x14ac:dyDescent="0.3"/>
  <cols>
    <col min="3" max="3" width="15.5546875" customWidth="1"/>
  </cols>
  <sheetData>
    <row r="2" spans="2:8" x14ac:dyDescent="0.3">
      <c r="B2" t="s">
        <v>98</v>
      </c>
      <c r="C2" t="s">
        <v>97</v>
      </c>
      <c r="D2" t="s">
        <v>96</v>
      </c>
      <c r="E2" t="s">
        <v>95</v>
      </c>
      <c r="F2" t="s">
        <v>94</v>
      </c>
    </row>
    <row r="3" spans="2:8" x14ac:dyDescent="0.3">
      <c r="B3">
        <v>1</v>
      </c>
      <c r="C3">
        <v>1</v>
      </c>
      <c r="D3">
        <v>1</v>
      </c>
      <c r="E3">
        <v>1</v>
      </c>
      <c r="F3" t="s">
        <v>75</v>
      </c>
      <c r="G3" s="6">
        <v>0</v>
      </c>
      <c r="H3" s="11">
        <f>ARTIFACTS!I9-ARTIFACTS!E9</f>
        <v>73</v>
      </c>
    </row>
    <row r="4" spans="2:8" x14ac:dyDescent="0.3">
      <c r="B4">
        <v>1</v>
      </c>
      <c r="C4">
        <v>1</v>
      </c>
      <c r="D4">
        <v>1</v>
      </c>
      <c r="E4">
        <v>1</v>
      </c>
      <c r="F4" t="s">
        <v>75</v>
      </c>
      <c r="G4" s="6">
        <v>65</v>
      </c>
      <c r="H4" s="11">
        <f>ARTIFACTS!I10-ARTIFACTS!E10</f>
        <v>74</v>
      </c>
    </row>
    <row r="5" spans="2:8" x14ac:dyDescent="0.3">
      <c r="B5">
        <v>1</v>
      </c>
      <c r="C5">
        <v>1</v>
      </c>
      <c r="D5">
        <v>1</v>
      </c>
      <c r="E5">
        <v>1</v>
      </c>
      <c r="F5" t="s">
        <v>75</v>
      </c>
      <c r="G5" s="6">
        <v>90</v>
      </c>
      <c r="H5" s="11">
        <f>ARTIFACTS!I11-ARTIFACTS!E11</f>
        <v>59</v>
      </c>
    </row>
    <row r="6" spans="2:8" x14ac:dyDescent="0.3">
      <c r="B6">
        <v>1</v>
      </c>
      <c r="C6">
        <v>1</v>
      </c>
      <c r="D6">
        <v>1</v>
      </c>
      <c r="E6">
        <v>1</v>
      </c>
      <c r="F6" t="s">
        <v>75</v>
      </c>
      <c r="G6" s="6">
        <v>115</v>
      </c>
      <c r="H6" s="11">
        <f>ARTIFACTS!I12-ARTIFACTS!E12</f>
        <v>46</v>
      </c>
    </row>
    <row r="7" spans="2:8" x14ac:dyDescent="0.3">
      <c r="B7">
        <v>1</v>
      </c>
      <c r="C7">
        <v>1</v>
      </c>
      <c r="D7">
        <v>1</v>
      </c>
      <c r="E7">
        <v>1</v>
      </c>
      <c r="F7" t="s">
        <v>75</v>
      </c>
      <c r="G7" s="25">
        <v>180</v>
      </c>
      <c r="H7" s="11">
        <f>ARTIFACTS!I13-ARTIFACTS!E13</f>
        <v>-44</v>
      </c>
    </row>
    <row r="8" spans="2:8" x14ac:dyDescent="0.3">
      <c r="B8">
        <v>1</v>
      </c>
      <c r="C8">
        <v>1</v>
      </c>
      <c r="D8">
        <v>1</v>
      </c>
      <c r="E8">
        <v>1</v>
      </c>
      <c r="F8" t="s">
        <v>75</v>
      </c>
      <c r="G8" s="6">
        <v>245</v>
      </c>
      <c r="H8" s="11">
        <f>ARTIFACTS!I14-ARTIFACTS!E14</f>
        <v>71</v>
      </c>
    </row>
    <row r="9" spans="2:8" x14ac:dyDescent="0.3">
      <c r="B9">
        <v>1</v>
      </c>
      <c r="C9">
        <v>1</v>
      </c>
      <c r="D9">
        <v>1</v>
      </c>
      <c r="E9">
        <v>1</v>
      </c>
      <c r="F9" t="s">
        <v>75</v>
      </c>
      <c r="G9" s="6">
        <v>270</v>
      </c>
      <c r="H9" s="11">
        <f>ARTIFACTS!I15-ARTIFACTS!E15</f>
        <v>146</v>
      </c>
    </row>
    <row r="10" spans="2:8" x14ac:dyDescent="0.3">
      <c r="B10">
        <v>1</v>
      </c>
      <c r="C10">
        <v>1</v>
      </c>
      <c r="D10">
        <v>1</v>
      </c>
      <c r="E10">
        <v>1</v>
      </c>
      <c r="F10" t="s">
        <v>75</v>
      </c>
      <c r="G10" s="6">
        <v>295</v>
      </c>
      <c r="H10" s="11">
        <f>ARTIFACTS!I16-ARTIFACTS!E16</f>
        <v>145</v>
      </c>
    </row>
    <row r="11" spans="2:8" x14ac:dyDescent="0.3">
      <c r="B11">
        <v>1</v>
      </c>
      <c r="C11">
        <v>1</v>
      </c>
      <c r="D11">
        <v>1</v>
      </c>
      <c r="E11">
        <v>1</v>
      </c>
      <c r="F11" t="s">
        <v>76</v>
      </c>
      <c r="G11" s="25">
        <v>0</v>
      </c>
      <c r="H11" s="11">
        <f>ARTIFACTS!I19-ARTIFACTS!E19</f>
        <v>-83</v>
      </c>
    </row>
    <row r="12" spans="2:8" x14ac:dyDescent="0.3">
      <c r="B12">
        <v>1</v>
      </c>
      <c r="C12">
        <v>1</v>
      </c>
      <c r="D12">
        <v>1</v>
      </c>
      <c r="E12">
        <v>1</v>
      </c>
      <c r="F12" t="s">
        <v>76</v>
      </c>
      <c r="G12" s="6">
        <v>65</v>
      </c>
      <c r="H12" s="11">
        <f>ARTIFACTS!I20-ARTIFACTS!E20</f>
        <v>22</v>
      </c>
    </row>
    <row r="13" spans="2:8" x14ac:dyDescent="0.3">
      <c r="B13">
        <v>1</v>
      </c>
      <c r="C13">
        <v>1</v>
      </c>
      <c r="D13">
        <v>1</v>
      </c>
      <c r="E13">
        <v>1</v>
      </c>
      <c r="F13" t="s">
        <v>76</v>
      </c>
      <c r="G13" s="7">
        <v>90</v>
      </c>
      <c r="H13" s="11">
        <f>ARTIFACTS!I21-ARTIFACTS!E21</f>
        <v>78</v>
      </c>
    </row>
    <row r="14" spans="2:8" x14ac:dyDescent="0.3">
      <c r="B14">
        <v>1</v>
      </c>
      <c r="C14">
        <v>1</v>
      </c>
      <c r="D14">
        <v>1</v>
      </c>
      <c r="E14">
        <v>1</v>
      </c>
      <c r="F14" t="s">
        <v>76</v>
      </c>
      <c r="G14" s="6">
        <v>115</v>
      </c>
      <c r="H14" s="11">
        <f>ARTIFACTS!I22-ARTIFACTS!E22</f>
        <v>-32</v>
      </c>
    </row>
    <row r="15" spans="2:8" x14ac:dyDescent="0.3">
      <c r="B15">
        <v>1</v>
      </c>
      <c r="C15">
        <v>1</v>
      </c>
      <c r="D15">
        <v>1</v>
      </c>
      <c r="E15">
        <v>1</v>
      </c>
      <c r="F15" t="s">
        <v>76</v>
      </c>
      <c r="G15" s="25">
        <v>180</v>
      </c>
      <c r="H15" s="11">
        <f>ARTIFACTS!I23-ARTIFACTS!E23</f>
        <v>-56</v>
      </c>
    </row>
    <row r="16" spans="2:8" x14ac:dyDescent="0.3">
      <c r="B16">
        <v>1</v>
      </c>
      <c r="C16">
        <v>1</v>
      </c>
      <c r="D16">
        <v>1</v>
      </c>
      <c r="E16">
        <v>1</v>
      </c>
      <c r="F16" t="s">
        <v>76</v>
      </c>
      <c r="G16" s="6">
        <v>245</v>
      </c>
      <c r="H16" s="11">
        <f>ARTIFACTS!I24-ARTIFACTS!E24</f>
        <v>195</v>
      </c>
    </row>
    <row r="17" spans="2:8" x14ac:dyDescent="0.3">
      <c r="B17">
        <v>1</v>
      </c>
      <c r="C17">
        <v>1</v>
      </c>
      <c r="D17">
        <v>1</v>
      </c>
      <c r="E17">
        <v>1</v>
      </c>
      <c r="F17" t="s">
        <v>76</v>
      </c>
      <c r="G17" s="7">
        <v>270</v>
      </c>
      <c r="H17" s="11">
        <f>ARTIFACTS!I25-ARTIFACTS!E25</f>
        <v>189</v>
      </c>
    </row>
    <row r="18" spans="2:8" x14ac:dyDescent="0.3">
      <c r="B18">
        <v>1</v>
      </c>
      <c r="C18">
        <v>1</v>
      </c>
      <c r="D18">
        <v>1</v>
      </c>
      <c r="E18">
        <v>1</v>
      </c>
      <c r="F18" t="s">
        <v>76</v>
      </c>
      <c r="G18" s="6">
        <v>295</v>
      </c>
      <c r="H18" s="11">
        <f>ARTIFACTS!I26-ARTIFACTS!E26</f>
        <v>-15</v>
      </c>
    </row>
    <row r="19" spans="2:8" x14ac:dyDescent="0.3">
      <c r="B19">
        <v>1</v>
      </c>
      <c r="C19">
        <v>2</v>
      </c>
      <c r="D19">
        <v>1</v>
      </c>
      <c r="E19">
        <v>1</v>
      </c>
      <c r="F19" t="s">
        <v>75</v>
      </c>
      <c r="G19" s="2">
        <v>0</v>
      </c>
      <c r="H19" s="11">
        <f>ARTIFACTS!I32-ARTIFACTS!E32</f>
        <v>-26</v>
      </c>
    </row>
    <row r="20" spans="2:8" x14ac:dyDescent="0.3">
      <c r="B20">
        <v>1</v>
      </c>
      <c r="C20">
        <v>2</v>
      </c>
      <c r="D20">
        <v>1</v>
      </c>
      <c r="E20">
        <v>1</v>
      </c>
      <c r="F20" t="s">
        <v>75</v>
      </c>
      <c r="G20" s="20">
        <v>65</v>
      </c>
      <c r="H20" s="11">
        <f>ARTIFACTS!I33-ARTIFACTS!E33</f>
        <v>-36</v>
      </c>
    </row>
    <row r="21" spans="2:8" x14ac:dyDescent="0.3">
      <c r="B21">
        <v>1</v>
      </c>
      <c r="C21">
        <v>2</v>
      </c>
      <c r="D21">
        <v>1</v>
      </c>
      <c r="E21">
        <v>1</v>
      </c>
      <c r="F21" t="s">
        <v>75</v>
      </c>
      <c r="G21" s="25">
        <v>90</v>
      </c>
      <c r="H21" s="11">
        <f>ARTIFACTS!I34-ARTIFACTS!E34</f>
        <v>-1</v>
      </c>
    </row>
    <row r="22" spans="2:8" x14ac:dyDescent="0.3">
      <c r="B22">
        <v>1</v>
      </c>
      <c r="C22">
        <v>2</v>
      </c>
      <c r="D22">
        <v>1</v>
      </c>
      <c r="E22">
        <v>1</v>
      </c>
      <c r="F22" t="s">
        <v>75</v>
      </c>
      <c r="G22" s="20">
        <v>115</v>
      </c>
      <c r="H22" s="11">
        <f>ARTIFACTS!I35-ARTIFACTS!E35</f>
        <v>-4</v>
      </c>
    </row>
    <row r="23" spans="2:8" x14ac:dyDescent="0.3">
      <c r="B23">
        <v>1</v>
      </c>
      <c r="C23">
        <v>2</v>
      </c>
      <c r="D23">
        <v>1</v>
      </c>
      <c r="E23">
        <v>1</v>
      </c>
      <c r="F23" t="s">
        <v>75</v>
      </c>
      <c r="G23" s="20">
        <v>180</v>
      </c>
      <c r="H23" s="11">
        <f>ARTIFACTS!I36-ARTIFACTS!E36</f>
        <v>-53</v>
      </c>
    </row>
    <row r="24" spans="2:8" x14ac:dyDescent="0.3">
      <c r="B24">
        <v>1</v>
      </c>
      <c r="C24">
        <v>2</v>
      </c>
      <c r="D24">
        <v>1</v>
      </c>
      <c r="E24">
        <v>1</v>
      </c>
      <c r="F24" t="s">
        <v>75</v>
      </c>
      <c r="G24" s="20">
        <v>245</v>
      </c>
      <c r="H24" s="11">
        <f>ARTIFACTS!I37-ARTIFACTS!E37</f>
        <v>79</v>
      </c>
    </row>
    <row r="25" spans="2:8" x14ac:dyDescent="0.3">
      <c r="B25">
        <v>1</v>
      </c>
      <c r="C25">
        <v>2</v>
      </c>
      <c r="D25">
        <v>1</v>
      </c>
      <c r="E25">
        <v>1</v>
      </c>
      <c r="F25" t="s">
        <v>75</v>
      </c>
      <c r="G25" s="25">
        <v>270</v>
      </c>
      <c r="H25" s="11">
        <f>ARTIFACTS!I38-ARTIFACTS!E38</f>
        <v>70</v>
      </c>
    </row>
    <row r="26" spans="2:8" x14ac:dyDescent="0.3">
      <c r="B26">
        <v>1</v>
      </c>
      <c r="C26">
        <v>2</v>
      </c>
      <c r="D26">
        <v>1</v>
      </c>
      <c r="E26">
        <v>1</v>
      </c>
      <c r="F26" t="s">
        <v>75</v>
      </c>
      <c r="G26" s="20">
        <v>295</v>
      </c>
      <c r="H26" s="11">
        <f>ARTIFACTS!I39-ARTIFACTS!E39</f>
        <v>19</v>
      </c>
    </row>
    <row r="27" spans="2:8" x14ac:dyDescent="0.3">
      <c r="B27">
        <v>1</v>
      </c>
      <c r="C27">
        <v>2</v>
      </c>
      <c r="D27">
        <v>1</v>
      </c>
      <c r="E27">
        <v>1</v>
      </c>
      <c r="F27" t="s">
        <v>76</v>
      </c>
      <c r="G27" s="20">
        <v>0</v>
      </c>
      <c r="H27" s="11">
        <f>ARTIFACTS!I42-ARTIFACTS!E42</f>
        <v>-59</v>
      </c>
    </row>
    <row r="28" spans="2:8" x14ac:dyDescent="0.3">
      <c r="B28">
        <v>1</v>
      </c>
      <c r="C28">
        <v>2</v>
      </c>
      <c r="D28">
        <v>1</v>
      </c>
      <c r="E28">
        <v>1</v>
      </c>
      <c r="F28" t="s">
        <v>76</v>
      </c>
      <c r="G28" s="20">
        <v>65</v>
      </c>
      <c r="H28" s="11">
        <f>ARTIFACTS!I43-ARTIFACTS!E43</f>
        <v>-11</v>
      </c>
    </row>
    <row r="29" spans="2:8" x14ac:dyDescent="0.3">
      <c r="B29">
        <v>1</v>
      </c>
      <c r="C29">
        <v>2</v>
      </c>
      <c r="D29">
        <v>1</v>
      </c>
      <c r="E29">
        <v>1</v>
      </c>
      <c r="F29" t="s">
        <v>76</v>
      </c>
      <c r="G29" s="20">
        <v>90</v>
      </c>
      <c r="H29" s="11">
        <f>ARTIFACTS!I44-ARTIFACTS!E44</f>
        <v>12</v>
      </c>
    </row>
    <row r="30" spans="2:8" x14ac:dyDescent="0.3">
      <c r="B30">
        <v>1</v>
      </c>
      <c r="C30">
        <v>2</v>
      </c>
      <c r="D30">
        <v>1</v>
      </c>
      <c r="E30">
        <v>1</v>
      </c>
      <c r="F30" t="s">
        <v>76</v>
      </c>
      <c r="G30" s="20">
        <v>115</v>
      </c>
      <c r="H30" s="11">
        <f>ARTIFACTS!I45-ARTIFACTS!E45</f>
        <v>-10</v>
      </c>
    </row>
    <row r="31" spans="2:8" x14ac:dyDescent="0.3">
      <c r="B31">
        <v>1</v>
      </c>
      <c r="C31">
        <v>2</v>
      </c>
      <c r="D31">
        <v>1</v>
      </c>
      <c r="E31">
        <v>1</v>
      </c>
      <c r="F31" t="s">
        <v>76</v>
      </c>
      <c r="G31" s="20">
        <v>180</v>
      </c>
      <c r="H31" s="11">
        <f>ARTIFACTS!I46-ARTIFACTS!E46</f>
        <v>-68</v>
      </c>
    </row>
    <row r="32" spans="2:8" x14ac:dyDescent="0.3">
      <c r="B32">
        <v>1</v>
      </c>
      <c r="C32">
        <v>2</v>
      </c>
      <c r="D32">
        <v>1</v>
      </c>
      <c r="E32">
        <v>1</v>
      </c>
      <c r="F32" t="s">
        <v>76</v>
      </c>
      <c r="G32" s="20">
        <v>245</v>
      </c>
      <c r="H32" s="11">
        <f>ARTIFACTS!I47-ARTIFACTS!E47</f>
        <v>33</v>
      </c>
    </row>
    <row r="33" spans="2:8" x14ac:dyDescent="0.3">
      <c r="B33">
        <v>1</v>
      </c>
      <c r="C33">
        <v>2</v>
      </c>
      <c r="D33">
        <v>1</v>
      </c>
      <c r="E33">
        <v>1</v>
      </c>
      <c r="F33" t="s">
        <v>76</v>
      </c>
      <c r="G33" s="20">
        <v>270</v>
      </c>
      <c r="H33" s="11">
        <f>ARTIFACTS!I48-ARTIFACTS!E48</f>
        <v>32</v>
      </c>
    </row>
    <row r="34" spans="2:8" x14ac:dyDescent="0.3">
      <c r="B34">
        <v>1</v>
      </c>
      <c r="C34">
        <v>2</v>
      </c>
      <c r="D34">
        <v>1</v>
      </c>
      <c r="E34">
        <v>1</v>
      </c>
      <c r="F34" t="s">
        <v>76</v>
      </c>
      <c r="G34" s="20">
        <v>295</v>
      </c>
      <c r="H34" s="11">
        <f>ARTIFACTS!I49-ARTIFACTS!E49</f>
        <v>-17</v>
      </c>
    </row>
    <row r="35" spans="2:8" x14ac:dyDescent="0.3">
      <c r="B35">
        <v>1</v>
      </c>
      <c r="C35">
        <v>3</v>
      </c>
      <c r="D35">
        <v>1</v>
      </c>
      <c r="E35">
        <v>1</v>
      </c>
      <c r="F35" t="s">
        <v>75</v>
      </c>
      <c r="G35" s="2">
        <v>0</v>
      </c>
      <c r="H35" s="11">
        <f>ARTIFACTS!I53-ARTIFACTS!E53</f>
        <v>-62</v>
      </c>
    </row>
    <row r="36" spans="2:8" x14ac:dyDescent="0.3">
      <c r="B36">
        <v>1</v>
      </c>
      <c r="C36">
        <v>3</v>
      </c>
      <c r="D36">
        <v>1</v>
      </c>
      <c r="E36">
        <v>1</v>
      </c>
      <c r="F36" t="s">
        <v>75</v>
      </c>
      <c r="G36" s="6">
        <v>65</v>
      </c>
      <c r="H36" s="11">
        <f>ARTIFACTS!I54-ARTIFACTS!E54</f>
        <v>-10</v>
      </c>
    </row>
    <row r="37" spans="2:8" x14ac:dyDescent="0.3">
      <c r="B37">
        <v>1</v>
      </c>
      <c r="C37">
        <v>3</v>
      </c>
      <c r="D37">
        <v>1</v>
      </c>
      <c r="E37">
        <v>1</v>
      </c>
      <c r="F37" t="s">
        <v>75</v>
      </c>
      <c r="G37" s="6">
        <v>90</v>
      </c>
      <c r="H37" s="11">
        <f>ARTIFACTS!I55-ARTIFACTS!E55</f>
        <v>7</v>
      </c>
    </row>
    <row r="38" spans="2:8" x14ac:dyDescent="0.3">
      <c r="B38">
        <v>1</v>
      </c>
      <c r="C38">
        <v>3</v>
      </c>
      <c r="D38">
        <v>1</v>
      </c>
      <c r="E38">
        <v>1</v>
      </c>
      <c r="F38" t="s">
        <v>75</v>
      </c>
      <c r="G38" s="6">
        <v>115</v>
      </c>
      <c r="H38" s="11">
        <f>ARTIFACTS!I56-ARTIFACTS!E56</f>
        <v>-9</v>
      </c>
    </row>
    <row r="39" spans="2:8" x14ac:dyDescent="0.3">
      <c r="B39">
        <v>1</v>
      </c>
      <c r="C39">
        <v>3</v>
      </c>
      <c r="D39">
        <v>1</v>
      </c>
      <c r="E39">
        <v>1</v>
      </c>
      <c r="F39" t="s">
        <v>75</v>
      </c>
      <c r="G39" s="6">
        <v>180</v>
      </c>
      <c r="H39" s="11">
        <f>ARTIFACTS!I57-ARTIFACTS!E57</f>
        <v>-39</v>
      </c>
    </row>
    <row r="40" spans="2:8" x14ac:dyDescent="0.3">
      <c r="B40">
        <v>1</v>
      </c>
      <c r="C40">
        <v>3</v>
      </c>
      <c r="D40">
        <v>1</v>
      </c>
      <c r="E40">
        <v>1</v>
      </c>
      <c r="F40" t="s">
        <v>75</v>
      </c>
      <c r="G40" s="6">
        <v>245</v>
      </c>
      <c r="H40" s="11">
        <f>ARTIFACTS!I58-ARTIFACTS!E58</f>
        <v>86</v>
      </c>
    </row>
    <row r="41" spans="2:8" x14ac:dyDescent="0.3">
      <c r="B41">
        <v>1</v>
      </c>
      <c r="C41">
        <v>3</v>
      </c>
      <c r="D41">
        <v>1</v>
      </c>
      <c r="E41">
        <v>1</v>
      </c>
      <c r="F41" t="s">
        <v>75</v>
      </c>
      <c r="G41" s="6">
        <v>270</v>
      </c>
      <c r="H41" s="11">
        <f>ARTIFACTS!I59-ARTIFACTS!E59</f>
        <v>81</v>
      </c>
    </row>
    <row r="42" spans="2:8" x14ac:dyDescent="0.3">
      <c r="B42">
        <v>1</v>
      </c>
      <c r="C42">
        <v>3</v>
      </c>
      <c r="D42">
        <v>1</v>
      </c>
      <c r="E42">
        <v>1</v>
      </c>
      <c r="F42" t="s">
        <v>75</v>
      </c>
      <c r="G42" s="6">
        <v>295</v>
      </c>
      <c r="H42" s="11">
        <f>ARTIFACTS!I60-ARTIFACTS!E60</f>
        <v>7</v>
      </c>
    </row>
    <row r="43" spans="2:8" x14ac:dyDescent="0.3">
      <c r="B43">
        <v>1</v>
      </c>
      <c r="C43">
        <v>3</v>
      </c>
      <c r="D43">
        <v>1</v>
      </c>
      <c r="E43">
        <v>1</v>
      </c>
      <c r="F43" t="s">
        <v>76</v>
      </c>
      <c r="G43" s="6">
        <v>0</v>
      </c>
      <c r="H43" s="11">
        <f>ARTIFACTS!I63-ARTIFACTS!E63</f>
        <v>-58</v>
      </c>
    </row>
    <row r="44" spans="2:8" x14ac:dyDescent="0.3">
      <c r="B44">
        <v>1</v>
      </c>
      <c r="C44">
        <v>3</v>
      </c>
      <c r="D44">
        <v>1</v>
      </c>
      <c r="E44">
        <v>1</v>
      </c>
      <c r="F44" t="s">
        <v>76</v>
      </c>
      <c r="G44" s="6">
        <v>65</v>
      </c>
      <c r="H44" s="11">
        <f>ARTIFACTS!I64-ARTIFACTS!E64</f>
        <v>-11</v>
      </c>
    </row>
    <row r="45" spans="2:8" x14ac:dyDescent="0.3">
      <c r="B45">
        <v>1</v>
      </c>
      <c r="C45">
        <v>3</v>
      </c>
      <c r="D45">
        <v>1</v>
      </c>
      <c r="E45">
        <v>1</v>
      </c>
      <c r="F45" t="s">
        <v>76</v>
      </c>
      <c r="G45" s="6">
        <v>90</v>
      </c>
      <c r="H45" s="11">
        <f>ARTIFACTS!I65-ARTIFACTS!E65</f>
        <v>22</v>
      </c>
    </row>
    <row r="46" spans="2:8" x14ac:dyDescent="0.3">
      <c r="B46">
        <v>1</v>
      </c>
      <c r="C46">
        <v>3</v>
      </c>
      <c r="D46">
        <v>1</v>
      </c>
      <c r="E46">
        <v>1</v>
      </c>
      <c r="F46" t="s">
        <v>76</v>
      </c>
      <c r="G46" s="6">
        <v>115</v>
      </c>
      <c r="H46" s="11">
        <f>ARTIFACTS!I66-ARTIFACTS!E66</f>
        <v>-6</v>
      </c>
    </row>
    <row r="47" spans="2:8" x14ac:dyDescent="0.3">
      <c r="B47">
        <v>1</v>
      </c>
      <c r="C47">
        <v>3</v>
      </c>
      <c r="D47">
        <v>1</v>
      </c>
      <c r="E47">
        <v>1</v>
      </c>
      <c r="F47" t="s">
        <v>76</v>
      </c>
      <c r="G47" s="6">
        <v>180</v>
      </c>
      <c r="H47" s="11">
        <f>ARTIFACTS!I67-ARTIFACTS!E67</f>
        <v>-17</v>
      </c>
    </row>
    <row r="48" spans="2:8" x14ac:dyDescent="0.3">
      <c r="B48">
        <v>1</v>
      </c>
      <c r="C48">
        <v>3</v>
      </c>
      <c r="D48">
        <v>1</v>
      </c>
      <c r="E48">
        <v>1</v>
      </c>
      <c r="F48" t="s">
        <v>76</v>
      </c>
      <c r="G48" s="6">
        <v>245</v>
      </c>
      <c r="H48" s="11">
        <f>ARTIFACTS!I68-ARTIFACTS!E68</f>
        <v>16</v>
      </c>
    </row>
    <row r="49" spans="2:8" x14ac:dyDescent="0.3">
      <c r="B49">
        <v>1</v>
      </c>
      <c r="C49">
        <v>3</v>
      </c>
      <c r="D49">
        <v>1</v>
      </c>
      <c r="E49">
        <v>1</v>
      </c>
      <c r="F49" t="s">
        <v>76</v>
      </c>
      <c r="G49" s="6">
        <v>270</v>
      </c>
      <c r="H49" s="11">
        <f>ARTIFACTS!I69-ARTIFACTS!E69</f>
        <v>16</v>
      </c>
    </row>
    <row r="50" spans="2:8" x14ac:dyDescent="0.3">
      <c r="B50">
        <v>1</v>
      </c>
      <c r="C50">
        <v>3</v>
      </c>
      <c r="D50">
        <v>1</v>
      </c>
      <c r="E50">
        <v>1</v>
      </c>
      <c r="F50" t="s">
        <v>76</v>
      </c>
      <c r="G50" s="6">
        <v>295</v>
      </c>
      <c r="H50" s="11">
        <f>ARTIFACTS!I70-ARTIFACTS!E70</f>
        <v>-35</v>
      </c>
    </row>
    <row r="51" spans="2:8" x14ac:dyDescent="0.3">
      <c r="B51">
        <v>2</v>
      </c>
      <c r="C51">
        <v>1</v>
      </c>
      <c r="D51">
        <v>1</v>
      </c>
      <c r="E51">
        <v>1</v>
      </c>
      <c r="F51" t="s">
        <v>75</v>
      </c>
      <c r="G51" s="2">
        <v>0</v>
      </c>
      <c r="H51" s="11">
        <f>ARTIFACTS!I76-ARTIFACTS!E76</f>
        <v>4</v>
      </c>
    </row>
    <row r="52" spans="2:8" x14ac:dyDescent="0.3">
      <c r="B52">
        <v>2</v>
      </c>
      <c r="C52">
        <v>1</v>
      </c>
      <c r="D52">
        <v>1</v>
      </c>
      <c r="E52">
        <v>1</v>
      </c>
      <c r="F52" t="s">
        <v>75</v>
      </c>
      <c r="G52" s="6">
        <v>65</v>
      </c>
      <c r="H52" s="11">
        <f>ARTIFACTS!I77-ARTIFACTS!E77</f>
        <v>47</v>
      </c>
    </row>
    <row r="53" spans="2:8" x14ac:dyDescent="0.3">
      <c r="B53">
        <v>2</v>
      </c>
      <c r="C53">
        <v>1</v>
      </c>
      <c r="D53">
        <v>1</v>
      </c>
      <c r="E53">
        <v>1</v>
      </c>
      <c r="F53" t="s">
        <v>75</v>
      </c>
      <c r="G53" s="6">
        <v>90</v>
      </c>
      <c r="H53" s="11">
        <f>ARTIFACTS!I78-ARTIFACTS!E78</f>
        <v>27</v>
      </c>
    </row>
    <row r="54" spans="2:8" x14ac:dyDescent="0.3">
      <c r="B54">
        <v>2</v>
      </c>
      <c r="C54">
        <v>1</v>
      </c>
      <c r="D54">
        <v>1</v>
      </c>
      <c r="E54">
        <v>1</v>
      </c>
      <c r="F54" t="s">
        <v>75</v>
      </c>
      <c r="G54" s="6">
        <v>115</v>
      </c>
      <c r="H54" s="11">
        <f>ARTIFACTS!I79-ARTIFACTS!E79</f>
        <v>150</v>
      </c>
    </row>
    <row r="55" spans="2:8" x14ac:dyDescent="0.3">
      <c r="B55">
        <v>2</v>
      </c>
      <c r="C55">
        <v>1</v>
      </c>
      <c r="D55">
        <v>1</v>
      </c>
      <c r="E55">
        <v>1</v>
      </c>
      <c r="F55" t="s">
        <v>75</v>
      </c>
      <c r="G55" s="6">
        <v>180</v>
      </c>
      <c r="H55" s="11">
        <f>ARTIFACTS!I80-ARTIFACTS!E80</f>
        <v>55</v>
      </c>
    </row>
    <row r="56" spans="2:8" x14ac:dyDescent="0.3">
      <c r="B56">
        <v>2</v>
      </c>
      <c r="C56">
        <v>1</v>
      </c>
      <c r="D56">
        <v>1</v>
      </c>
      <c r="E56">
        <v>1</v>
      </c>
      <c r="F56" t="s">
        <v>75</v>
      </c>
      <c r="G56" s="6">
        <v>245</v>
      </c>
      <c r="H56" s="11">
        <f>ARTIFACTS!I81-ARTIFACTS!E81</f>
        <v>-32</v>
      </c>
    </row>
    <row r="57" spans="2:8" x14ac:dyDescent="0.3">
      <c r="B57">
        <v>2</v>
      </c>
      <c r="C57">
        <v>1</v>
      </c>
      <c r="D57">
        <v>1</v>
      </c>
      <c r="E57">
        <v>1</v>
      </c>
      <c r="F57" t="s">
        <v>75</v>
      </c>
      <c r="G57" s="6">
        <v>270</v>
      </c>
      <c r="H57" s="11">
        <f>ARTIFACTS!I82-ARTIFACTS!E82</f>
        <v>-13</v>
      </c>
    </row>
    <row r="58" spans="2:8" x14ac:dyDescent="0.3">
      <c r="B58">
        <v>2</v>
      </c>
      <c r="C58">
        <v>1</v>
      </c>
      <c r="D58">
        <v>1</v>
      </c>
      <c r="E58">
        <v>1</v>
      </c>
      <c r="F58" t="s">
        <v>75</v>
      </c>
      <c r="G58" s="6">
        <v>295</v>
      </c>
      <c r="H58" s="11">
        <f>ARTIFACTS!I83-ARTIFACTS!E83</f>
        <v>-45</v>
      </c>
    </row>
    <row r="59" spans="2:8" x14ac:dyDescent="0.3">
      <c r="B59">
        <v>2</v>
      </c>
      <c r="C59">
        <v>1</v>
      </c>
      <c r="D59">
        <v>1</v>
      </c>
      <c r="E59">
        <v>1</v>
      </c>
      <c r="F59" t="s">
        <v>76</v>
      </c>
      <c r="G59" s="6">
        <v>0</v>
      </c>
      <c r="H59" s="11">
        <f>ARTIFACTS!I86-ARTIFACTS!E86</f>
        <v>86</v>
      </c>
    </row>
    <row r="60" spans="2:8" x14ac:dyDescent="0.3">
      <c r="B60">
        <v>2</v>
      </c>
      <c r="C60">
        <v>1</v>
      </c>
      <c r="D60">
        <v>1</v>
      </c>
      <c r="E60">
        <v>1</v>
      </c>
      <c r="F60" t="s">
        <v>76</v>
      </c>
      <c r="G60" s="6">
        <v>65</v>
      </c>
      <c r="H60" s="11">
        <f>ARTIFACTS!I87-ARTIFACTS!E87</f>
        <v>26</v>
      </c>
    </row>
    <row r="61" spans="2:8" x14ac:dyDescent="0.3">
      <c r="B61">
        <v>2</v>
      </c>
      <c r="C61">
        <v>1</v>
      </c>
      <c r="D61">
        <v>1</v>
      </c>
      <c r="E61">
        <v>1</v>
      </c>
      <c r="F61" t="s">
        <v>76</v>
      </c>
      <c r="G61" s="6">
        <v>90</v>
      </c>
      <c r="H61" s="11">
        <f>ARTIFACTS!I88-ARTIFACTS!E88</f>
        <v>51</v>
      </c>
    </row>
    <row r="62" spans="2:8" x14ac:dyDescent="0.3">
      <c r="B62">
        <v>2</v>
      </c>
      <c r="C62">
        <v>1</v>
      </c>
      <c r="D62">
        <v>1</v>
      </c>
      <c r="E62">
        <v>1</v>
      </c>
      <c r="F62" t="s">
        <v>76</v>
      </c>
      <c r="G62" s="6">
        <v>115</v>
      </c>
      <c r="H62" s="11">
        <f>ARTIFACTS!I89-ARTIFACTS!E89</f>
        <v>34</v>
      </c>
    </row>
    <row r="63" spans="2:8" x14ac:dyDescent="0.3">
      <c r="B63">
        <v>2</v>
      </c>
      <c r="C63">
        <v>1</v>
      </c>
      <c r="D63">
        <v>1</v>
      </c>
      <c r="E63">
        <v>1</v>
      </c>
      <c r="F63" t="s">
        <v>76</v>
      </c>
      <c r="G63" s="6">
        <v>180</v>
      </c>
      <c r="H63" s="11">
        <f>ARTIFACTS!I90-ARTIFACTS!E90</f>
        <v>23</v>
      </c>
    </row>
    <row r="64" spans="2:8" x14ac:dyDescent="0.3">
      <c r="B64">
        <v>2</v>
      </c>
      <c r="C64">
        <v>1</v>
      </c>
      <c r="D64">
        <v>1</v>
      </c>
      <c r="E64">
        <v>1</v>
      </c>
      <c r="F64" t="s">
        <v>76</v>
      </c>
      <c r="G64" s="6">
        <v>245</v>
      </c>
      <c r="H64" s="11">
        <f>ARTIFACTS!I91-ARTIFACTS!E91</f>
        <v>-8</v>
      </c>
    </row>
    <row r="65" spans="2:8" x14ac:dyDescent="0.3">
      <c r="B65">
        <v>2</v>
      </c>
      <c r="C65">
        <v>1</v>
      </c>
      <c r="D65">
        <v>1</v>
      </c>
      <c r="E65">
        <v>1</v>
      </c>
      <c r="F65" t="s">
        <v>76</v>
      </c>
      <c r="G65" s="6">
        <v>270</v>
      </c>
      <c r="H65" s="11">
        <f>ARTIFACTS!I92-ARTIFACTS!E92</f>
        <v>-58</v>
      </c>
    </row>
    <row r="66" spans="2:8" x14ac:dyDescent="0.3">
      <c r="B66">
        <v>2</v>
      </c>
      <c r="C66">
        <v>1</v>
      </c>
      <c r="D66">
        <v>1</v>
      </c>
      <c r="E66">
        <v>1</v>
      </c>
      <c r="F66" t="s">
        <v>76</v>
      </c>
      <c r="G66" s="6">
        <v>295</v>
      </c>
      <c r="H66" s="11">
        <f>ARTIFACTS!I93-ARTIFACTS!E93</f>
        <v>-15</v>
      </c>
    </row>
    <row r="67" spans="2:8" x14ac:dyDescent="0.3">
      <c r="B67">
        <v>2</v>
      </c>
      <c r="C67">
        <v>2</v>
      </c>
      <c r="D67">
        <v>1</v>
      </c>
      <c r="E67">
        <v>1</v>
      </c>
      <c r="F67" t="s">
        <v>75</v>
      </c>
      <c r="G67" s="2">
        <v>0</v>
      </c>
      <c r="H67" s="11">
        <f>ARTIFACTS!I99-ARTIFACTS!E99</f>
        <v>-24</v>
      </c>
    </row>
    <row r="68" spans="2:8" x14ac:dyDescent="0.3">
      <c r="B68">
        <v>2</v>
      </c>
      <c r="C68">
        <v>2</v>
      </c>
      <c r="D68">
        <v>1</v>
      </c>
      <c r="E68">
        <v>1</v>
      </c>
      <c r="F68" t="s">
        <v>75</v>
      </c>
      <c r="G68" s="20">
        <v>65</v>
      </c>
      <c r="H68" s="11">
        <f>ARTIFACTS!I100-ARTIFACTS!E100</f>
        <v>92</v>
      </c>
    </row>
    <row r="69" spans="2:8" x14ac:dyDescent="0.3">
      <c r="B69">
        <v>2</v>
      </c>
      <c r="C69">
        <v>2</v>
      </c>
      <c r="D69">
        <v>1</v>
      </c>
      <c r="E69">
        <v>1</v>
      </c>
      <c r="F69" t="s">
        <v>75</v>
      </c>
      <c r="G69" s="20">
        <v>90</v>
      </c>
      <c r="H69" s="11">
        <f>ARTIFACTS!I101-ARTIFACTS!E101</f>
        <v>114</v>
      </c>
    </row>
    <row r="70" spans="2:8" x14ac:dyDescent="0.3">
      <c r="B70">
        <v>2</v>
      </c>
      <c r="C70">
        <v>2</v>
      </c>
      <c r="D70">
        <v>1</v>
      </c>
      <c r="E70">
        <v>1</v>
      </c>
      <c r="F70" t="s">
        <v>75</v>
      </c>
      <c r="G70" s="20">
        <v>115</v>
      </c>
      <c r="H70" s="11">
        <f>ARTIFACTS!I102-ARTIFACTS!E102</f>
        <v>117</v>
      </c>
    </row>
    <row r="71" spans="2:8" x14ac:dyDescent="0.3">
      <c r="B71">
        <v>2</v>
      </c>
      <c r="C71">
        <v>2</v>
      </c>
      <c r="D71">
        <v>1</v>
      </c>
      <c r="E71">
        <v>1</v>
      </c>
      <c r="F71" t="s">
        <v>75</v>
      </c>
      <c r="G71" s="20">
        <v>180</v>
      </c>
      <c r="H71" s="11">
        <f>ARTIFACTS!I103-ARTIFACTS!E103</f>
        <v>11</v>
      </c>
    </row>
    <row r="72" spans="2:8" x14ac:dyDescent="0.3">
      <c r="B72">
        <v>2</v>
      </c>
      <c r="C72">
        <v>2</v>
      </c>
      <c r="D72">
        <v>1</v>
      </c>
      <c r="E72">
        <v>1</v>
      </c>
      <c r="F72" t="s">
        <v>75</v>
      </c>
      <c r="G72" s="20">
        <v>245</v>
      </c>
      <c r="H72" s="11">
        <f>ARTIFACTS!I104-ARTIFACTS!E104</f>
        <v>-29</v>
      </c>
    </row>
    <row r="73" spans="2:8" x14ac:dyDescent="0.3">
      <c r="B73">
        <v>2</v>
      </c>
      <c r="C73">
        <v>2</v>
      </c>
      <c r="D73">
        <v>1</v>
      </c>
      <c r="E73">
        <v>1</v>
      </c>
      <c r="F73" t="s">
        <v>75</v>
      </c>
      <c r="G73" s="20">
        <v>270</v>
      </c>
      <c r="H73" s="11">
        <f>ARTIFACTS!I105-ARTIFACTS!E105</f>
        <v>-35</v>
      </c>
    </row>
    <row r="74" spans="2:8" x14ac:dyDescent="0.3">
      <c r="B74">
        <v>2</v>
      </c>
      <c r="C74">
        <v>2</v>
      </c>
      <c r="D74">
        <v>1</v>
      </c>
      <c r="E74">
        <v>1</v>
      </c>
      <c r="F74" t="s">
        <v>75</v>
      </c>
      <c r="G74" s="20">
        <v>295</v>
      </c>
      <c r="H74" s="11">
        <f>ARTIFACTS!I106-ARTIFACTS!E106</f>
        <v>23</v>
      </c>
    </row>
    <row r="75" spans="2:8" x14ac:dyDescent="0.3">
      <c r="B75">
        <v>2</v>
      </c>
      <c r="C75">
        <v>2</v>
      </c>
      <c r="D75">
        <v>1</v>
      </c>
      <c r="E75">
        <v>1</v>
      </c>
      <c r="F75" t="s">
        <v>76</v>
      </c>
      <c r="G75" s="20">
        <v>0</v>
      </c>
      <c r="H75" s="11">
        <f>ARTIFACTS!I109-ARTIFACTS!E109</f>
        <v>57</v>
      </c>
    </row>
    <row r="76" spans="2:8" x14ac:dyDescent="0.3">
      <c r="B76">
        <v>2</v>
      </c>
      <c r="C76">
        <v>2</v>
      </c>
      <c r="D76">
        <v>1</v>
      </c>
      <c r="E76">
        <v>1</v>
      </c>
      <c r="F76" t="s">
        <v>76</v>
      </c>
      <c r="G76" s="20">
        <v>65</v>
      </c>
      <c r="H76" s="11">
        <f>ARTIFACTS!I110-ARTIFACTS!E110</f>
        <v>-66</v>
      </c>
    </row>
    <row r="77" spans="2:8" x14ac:dyDescent="0.3">
      <c r="B77">
        <v>2</v>
      </c>
      <c r="C77">
        <v>2</v>
      </c>
      <c r="D77">
        <v>1</v>
      </c>
      <c r="E77">
        <v>1</v>
      </c>
      <c r="F77" t="s">
        <v>76</v>
      </c>
      <c r="G77" s="20">
        <v>90</v>
      </c>
      <c r="H77" s="11">
        <f>ARTIFACTS!I111-ARTIFACTS!E111</f>
        <v>-60</v>
      </c>
    </row>
    <row r="78" spans="2:8" x14ac:dyDescent="0.3">
      <c r="B78">
        <v>2</v>
      </c>
      <c r="C78">
        <v>2</v>
      </c>
      <c r="D78">
        <v>1</v>
      </c>
      <c r="E78">
        <v>1</v>
      </c>
      <c r="F78" t="s">
        <v>76</v>
      </c>
      <c r="G78" s="20">
        <v>115</v>
      </c>
      <c r="H78" s="11">
        <f>ARTIFACTS!I112-ARTIFACTS!E112</f>
        <v>-92</v>
      </c>
    </row>
    <row r="79" spans="2:8" x14ac:dyDescent="0.3">
      <c r="B79">
        <v>2</v>
      </c>
      <c r="C79">
        <v>2</v>
      </c>
      <c r="D79">
        <v>1</v>
      </c>
      <c r="E79">
        <v>1</v>
      </c>
      <c r="F79" t="s">
        <v>76</v>
      </c>
      <c r="G79" s="20">
        <v>180</v>
      </c>
      <c r="H79" s="11">
        <f>ARTIFACTS!I113-ARTIFACTS!E113</f>
        <v>27</v>
      </c>
    </row>
    <row r="80" spans="2:8" x14ac:dyDescent="0.3">
      <c r="B80">
        <v>2</v>
      </c>
      <c r="C80">
        <v>2</v>
      </c>
      <c r="D80">
        <v>1</v>
      </c>
      <c r="E80">
        <v>1</v>
      </c>
      <c r="F80" t="s">
        <v>76</v>
      </c>
      <c r="G80" s="20">
        <v>245</v>
      </c>
      <c r="H80" s="11">
        <f>ARTIFACTS!I114-ARTIFACTS!E114</f>
        <v>104</v>
      </c>
    </row>
    <row r="81" spans="2:8" x14ac:dyDescent="0.3">
      <c r="B81">
        <v>2</v>
      </c>
      <c r="C81">
        <v>2</v>
      </c>
      <c r="D81">
        <v>1</v>
      </c>
      <c r="E81">
        <v>1</v>
      </c>
      <c r="F81" t="s">
        <v>76</v>
      </c>
      <c r="G81" s="20">
        <v>270</v>
      </c>
      <c r="H81" s="11">
        <f>ARTIFACTS!I115-ARTIFACTS!E115</f>
        <v>115</v>
      </c>
    </row>
    <row r="82" spans="2:8" x14ac:dyDescent="0.3">
      <c r="B82">
        <v>2</v>
      </c>
      <c r="C82">
        <v>2</v>
      </c>
      <c r="D82">
        <v>1</v>
      </c>
      <c r="E82">
        <v>1</v>
      </c>
      <c r="F82" t="s">
        <v>76</v>
      </c>
      <c r="G82" s="20">
        <v>295</v>
      </c>
      <c r="H82" s="11">
        <f>ARTIFACTS!I116-ARTIFACTS!E116</f>
        <v>106</v>
      </c>
    </row>
    <row r="83" spans="2:8" x14ac:dyDescent="0.3">
      <c r="B83">
        <v>2</v>
      </c>
      <c r="C83">
        <v>3</v>
      </c>
      <c r="D83">
        <v>1</v>
      </c>
      <c r="E83">
        <v>1</v>
      </c>
      <c r="F83" t="s">
        <v>75</v>
      </c>
      <c r="G83" s="2">
        <v>0</v>
      </c>
      <c r="H83" s="11">
        <f>ARTIFACTS!I120-ARTIFACTS!E120</f>
        <v>-10</v>
      </c>
    </row>
    <row r="84" spans="2:8" x14ac:dyDescent="0.3">
      <c r="B84">
        <v>2</v>
      </c>
      <c r="C84">
        <v>3</v>
      </c>
      <c r="D84">
        <v>1</v>
      </c>
      <c r="E84">
        <v>1</v>
      </c>
      <c r="F84" t="s">
        <v>75</v>
      </c>
      <c r="G84" s="6">
        <v>65</v>
      </c>
      <c r="H84" s="11">
        <f>ARTIFACTS!I121-ARTIFACTS!E121</f>
        <v>75</v>
      </c>
    </row>
    <row r="85" spans="2:8" x14ac:dyDescent="0.3">
      <c r="B85">
        <v>2</v>
      </c>
      <c r="C85">
        <v>3</v>
      </c>
      <c r="D85">
        <v>1</v>
      </c>
      <c r="E85">
        <v>1</v>
      </c>
      <c r="F85" t="s">
        <v>75</v>
      </c>
      <c r="G85" s="6">
        <v>90</v>
      </c>
      <c r="H85" s="11">
        <f>ARTIFACTS!I122-ARTIFACTS!E122</f>
        <v>122</v>
      </c>
    </row>
    <row r="86" spans="2:8" x14ac:dyDescent="0.3">
      <c r="B86">
        <v>2</v>
      </c>
      <c r="C86">
        <v>3</v>
      </c>
      <c r="D86">
        <v>1</v>
      </c>
      <c r="E86">
        <v>1</v>
      </c>
      <c r="F86" t="s">
        <v>75</v>
      </c>
      <c r="G86" s="6">
        <v>115</v>
      </c>
      <c r="H86" s="11">
        <f>ARTIFACTS!I123-ARTIFACTS!E123</f>
        <v>42</v>
      </c>
    </row>
    <row r="87" spans="2:8" x14ac:dyDescent="0.3">
      <c r="B87">
        <v>2</v>
      </c>
      <c r="C87">
        <v>3</v>
      </c>
      <c r="D87">
        <v>1</v>
      </c>
      <c r="E87">
        <v>1</v>
      </c>
      <c r="F87" t="s">
        <v>75</v>
      </c>
      <c r="G87" s="6">
        <v>180</v>
      </c>
      <c r="H87" s="11">
        <f>ARTIFACTS!I124-ARTIFACTS!E124</f>
        <v>8</v>
      </c>
    </row>
    <row r="88" spans="2:8" x14ac:dyDescent="0.3">
      <c r="B88">
        <v>2</v>
      </c>
      <c r="C88">
        <v>3</v>
      </c>
      <c r="D88">
        <v>1</v>
      </c>
      <c r="E88">
        <v>1</v>
      </c>
      <c r="F88" t="s">
        <v>75</v>
      </c>
      <c r="G88" s="6">
        <v>245</v>
      </c>
      <c r="H88" s="11">
        <f>ARTIFACTS!I125-ARTIFACTS!E125</f>
        <v>29</v>
      </c>
    </row>
    <row r="89" spans="2:8" x14ac:dyDescent="0.3">
      <c r="B89">
        <v>2</v>
      </c>
      <c r="C89">
        <v>3</v>
      </c>
      <c r="D89">
        <v>1</v>
      </c>
      <c r="E89">
        <v>1</v>
      </c>
      <c r="F89" t="s">
        <v>75</v>
      </c>
      <c r="G89" s="6">
        <v>270</v>
      </c>
      <c r="H89" s="11">
        <f>ARTIFACTS!I126-ARTIFACTS!E126</f>
        <v>41</v>
      </c>
    </row>
    <row r="90" spans="2:8" x14ac:dyDescent="0.3">
      <c r="B90">
        <v>2</v>
      </c>
      <c r="C90">
        <v>3</v>
      </c>
      <c r="D90">
        <v>1</v>
      </c>
      <c r="E90">
        <v>1</v>
      </c>
      <c r="F90" t="s">
        <v>75</v>
      </c>
      <c r="G90" s="6">
        <v>295</v>
      </c>
      <c r="H90" s="11">
        <f>ARTIFACTS!I127-ARTIFACTS!E127</f>
        <v>51</v>
      </c>
    </row>
    <row r="91" spans="2:8" x14ac:dyDescent="0.3">
      <c r="B91">
        <v>2</v>
      </c>
      <c r="C91">
        <v>3</v>
      </c>
      <c r="D91">
        <v>1</v>
      </c>
      <c r="E91">
        <v>1</v>
      </c>
      <c r="F91" t="s">
        <v>76</v>
      </c>
      <c r="G91" s="6">
        <v>0</v>
      </c>
      <c r="H91" s="11">
        <f>ARTIFACTS!I130-ARTIFACTS!E130</f>
        <v>49</v>
      </c>
    </row>
    <row r="92" spans="2:8" x14ac:dyDescent="0.3">
      <c r="B92">
        <v>2</v>
      </c>
      <c r="C92">
        <v>3</v>
      </c>
      <c r="D92">
        <v>1</v>
      </c>
      <c r="E92">
        <v>1</v>
      </c>
      <c r="F92" t="s">
        <v>76</v>
      </c>
      <c r="G92" s="6">
        <v>65</v>
      </c>
      <c r="H92" s="11">
        <f>ARTIFACTS!I131-ARTIFACTS!E131</f>
        <v>-28</v>
      </c>
    </row>
    <row r="93" spans="2:8" x14ac:dyDescent="0.3">
      <c r="B93">
        <v>2</v>
      </c>
      <c r="C93">
        <v>3</v>
      </c>
      <c r="D93">
        <v>1</v>
      </c>
      <c r="E93">
        <v>1</v>
      </c>
      <c r="F93" t="s">
        <v>76</v>
      </c>
      <c r="G93" s="6">
        <v>90</v>
      </c>
      <c r="H93" s="11">
        <f>ARTIFACTS!I132-ARTIFACTS!E132</f>
        <v>1</v>
      </c>
    </row>
    <row r="94" spans="2:8" x14ac:dyDescent="0.3">
      <c r="B94">
        <v>2</v>
      </c>
      <c r="C94">
        <v>3</v>
      </c>
      <c r="D94">
        <v>1</v>
      </c>
      <c r="E94">
        <v>1</v>
      </c>
      <c r="F94" t="s">
        <v>76</v>
      </c>
      <c r="G94" s="6">
        <v>115</v>
      </c>
      <c r="H94" s="11">
        <f>ARTIFACTS!I133-ARTIFACTS!E133</f>
        <v>-33</v>
      </c>
    </row>
    <row r="95" spans="2:8" x14ac:dyDescent="0.3">
      <c r="B95">
        <v>2</v>
      </c>
      <c r="C95">
        <v>3</v>
      </c>
      <c r="D95">
        <v>1</v>
      </c>
      <c r="E95">
        <v>1</v>
      </c>
      <c r="F95" t="s">
        <v>76</v>
      </c>
      <c r="G95" s="6">
        <v>180</v>
      </c>
      <c r="H95" s="11">
        <f>ARTIFACTS!I134-ARTIFACTS!E134</f>
        <v>32</v>
      </c>
    </row>
    <row r="96" spans="2:8" x14ac:dyDescent="0.3">
      <c r="B96">
        <v>2</v>
      </c>
      <c r="C96">
        <v>3</v>
      </c>
      <c r="D96">
        <v>1</v>
      </c>
      <c r="E96">
        <v>1</v>
      </c>
      <c r="F96" t="s">
        <v>76</v>
      </c>
      <c r="G96" s="6">
        <v>245</v>
      </c>
      <c r="H96" s="11">
        <f>ARTIFACTS!I135-ARTIFACTS!E135</f>
        <v>91</v>
      </c>
    </row>
    <row r="97" spans="2:8" x14ac:dyDescent="0.3">
      <c r="B97">
        <v>2</v>
      </c>
      <c r="C97">
        <v>3</v>
      </c>
      <c r="D97">
        <v>1</v>
      </c>
      <c r="E97">
        <v>1</v>
      </c>
      <c r="F97" t="s">
        <v>76</v>
      </c>
      <c r="G97" s="6">
        <v>270</v>
      </c>
      <c r="H97" s="11">
        <f>ARTIFACTS!I136-ARTIFACTS!E136</f>
        <v>34</v>
      </c>
    </row>
    <row r="98" spans="2:8" x14ac:dyDescent="0.3">
      <c r="B98">
        <v>2</v>
      </c>
      <c r="C98">
        <v>3</v>
      </c>
      <c r="D98">
        <v>1</v>
      </c>
      <c r="E98">
        <v>1</v>
      </c>
      <c r="F98" t="s">
        <v>76</v>
      </c>
      <c r="G98" s="6">
        <v>295</v>
      </c>
      <c r="H98" s="11">
        <f>ARTIFACTS!I137-ARTIFACTS!E137</f>
        <v>106</v>
      </c>
    </row>
    <row r="99" spans="2:8" x14ac:dyDescent="0.3">
      <c r="B99">
        <v>1</v>
      </c>
      <c r="C99">
        <v>1</v>
      </c>
      <c r="D99">
        <v>1</v>
      </c>
      <c r="E99">
        <v>2</v>
      </c>
      <c r="F99" t="s">
        <v>75</v>
      </c>
      <c r="G99" s="6">
        <v>0</v>
      </c>
      <c r="H99">
        <f>ARTIFACTS!J9-ARTIFACTS!F9</f>
        <v>4</v>
      </c>
    </row>
    <row r="100" spans="2:8" x14ac:dyDescent="0.3">
      <c r="B100">
        <v>1</v>
      </c>
      <c r="C100">
        <v>1</v>
      </c>
      <c r="D100">
        <v>1</v>
      </c>
      <c r="E100">
        <v>2</v>
      </c>
      <c r="F100" t="s">
        <v>75</v>
      </c>
      <c r="G100" s="6">
        <v>65</v>
      </c>
      <c r="H100">
        <f>ARTIFACTS!J10-ARTIFACTS!F10</f>
        <v>53</v>
      </c>
    </row>
    <row r="101" spans="2:8" x14ac:dyDescent="0.3">
      <c r="B101">
        <v>1</v>
      </c>
      <c r="C101">
        <v>1</v>
      </c>
      <c r="D101">
        <v>1</v>
      </c>
      <c r="E101">
        <v>2</v>
      </c>
      <c r="F101" t="s">
        <v>75</v>
      </c>
      <c r="G101" s="6">
        <v>90</v>
      </c>
      <c r="H101">
        <f>ARTIFACTS!J11-ARTIFACTS!F11</f>
        <v>69</v>
      </c>
    </row>
    <row r="102" spans="2:8" x14ac:dyDescent="0.3">
      <c r="B102">
        <v>1</v>
      </c>
      <c r="C102">
        <v>1</v>
      </c>
      <c r="D102">
        <v>1</v>
      </c>
      <c r="E102">
        <v>2</v>
      </c>
      <c r="F102" t="s">
        <v>75</v>
      </c>
      <c r="G102" s="6">
        <v>115</v>
      </c>
      <c r="H102">
        <f>ARTIFACTS!J12-ARTIFACTS!F12</f>
        <v>-9</v>
      </c>
    </row>
    <row r="103" spans="2:8" x14ac:dyDescent="0.3">
      <c r="B103">
        <v>1</v>
      </c>
      <c r="C103">
        <v>1</v>
      </c>
      <c r="D103">
        <v>1</v>
      </c>
      <c r="E103">
        <v>2</v>
      </c>
      <c r="F103" t="s">
        <v>75</v>
      </c>
      <c r="G103" s="25">
        <v>180</v>
      </c>
      <c r="H103">
        <f>ARTIFACTS!J13-ARTIFACTS!F13</f>
        <v>-43</v>
      </c>
    </row>
    <row r="104" spans="2:8" x14ac:dyDescent="0.3">
      <c r="B104">
        <v>1</v>
      </c>
      <c r="C104">
        <v>1</v>
      </c>
      <c r="D104">
        <v>1</v>
      </c>
      <c r="E104">
        <v>2</v>
      </c>
      <c r="F104" t="s">
        <v>75</v>
      </c>
      <c r="G104" s="6">
        <v>245</v>
      </c>
      <c r="H104">
        <f>ARTIFACTS!J14-ARTIFACTS!F14</f>
        <v>144</v>
      </c>
    </row>
    <row r="105" spans="2:8" x14ac:dyDescent="0.3">
      <c r="B105">
        <v>1</v>
      </c>
      <c r="C105">
        <v>1</v>
      </c>
      <c r="D105">
        <v>1</v>
      </c>
      <c r="E105">
        <v>2</v>
      </c>
      <c r="F105" t="s">
        <v>75</v>
      </c>
      <c r="G105" s="6">
        <v>270</v>
      </c>
      <c r="H105">
        <f>ARTIFACTS!J15-ARTIFACTS!F15</f>
        <v>114</v>
      </c>
    </row>
    <row r="106" spans="2:8" x14ac:dyDescent="0.3">
      <c r="B106">
        <v>1</v>
      </c>
      <c r="C106">
        <v>1</v>
      </c>
      <c r="D106">
        <v>1</v>
      </c>
      <c r="E106">
        <v>2</v>
      </c>
      <c r="F106" t="s">
        <v>75</v>
      </c>
      <c r="G106" s="6">
        <v>295</v>
      </c>
      <c r="H106">
        <f>ARTIFACTS!J16-ARTIFACTS!F16</f>
        <v>117</v>
      </c>
    </row>
    <row r="107" spans="2:8" x14ac:dyDescent="0.3">
      <c r="B107">
        <v>1</v>
      </c>
      <c r="C107">
        <v>1</v>
      </c>
      <c r="D107">
        <v>1</v>
      </c>
      <c r="E107">
        <v>2</v>
      </c>
      <c r="F107" t="s">
        <v>76</v>
      </c>
      <c r="G107" s="25">
        <v>0</v>
      </c>
      <c r="H107">
        <f>ARTIFACTS!J19-ARTIFACTS!F19</f>
        <v>-75</v>
      </c>
    </row>
    <row r="108" spans="2:8" x14ac:dyDescent="0.3">
      <c r="B108">
        <v>1</v>
      </c>
      <c r="C108">
        <v>1</v>
      </c>
      <c r="D108">
        <v>1</v>
      </c>
      <c r="E108">
        <v>2</v>
      </c>
      <c r="F108" t="s">
        <v>76</v>
      </c>
      <c r="G108" s="6">
        <v>65</v>
      </c>
      <c r="H108">
        <f>ARTIFACTS!J20-ARTIFACTS!F20</f>
        <v>34</v>
      </c>
    </row>
    <row r="109" spans="2:8" x14ac:dyDescent="0.3">
      <c r="B109">
        <v>1</v>
      </c>
      <c r="C109">
        <v>1</v>
      </c>
      <c r="D109">
        <v>1</v>
      </c>
      <c r="E109">
        <v>2</v>
      </c>
      <c r="F109" t="s">
        <v>76</v>
      </c>
      <c r="G109" s="7">
        <v>90</v>
      </c>
      <c r="H109">
        <f>ARTIFACTS!J21-ARTIFACTS!F21</f>
        <v>76</v>
      </c>
    </row>
    <row r="110" spans="2:8" x14ac:dyDescent="0.3">
      <c r="B110">
        <v>1</v>
      </c>
      <c r="C110">
        <v>1</v>
      </c>
      <c r="D110">
        <v>1</v>
      </c>
      <c r="E110">
        <v>2</v>
      </c>
      <c r="F110" t="s">
        <v>76</v>
      </c>
      <c r="G110" s="6">
        <v>115</v>
      </c>
      <c r="H110">
        <f>ARTIFACTS!J22-ARTIFACTS!F22</f>
        <v>40</v>
      </c>
    </row>
    <row r="111" spans="2:8" x14ac:dyDescent="0.3">
      <c r="B111">
        <v>1</v>
      </c>
      <c r="C111">
        <v>1</v>
      </c>
      <c r="D111">
        <v>1</v>
      </c>
      <c r="E111">
        <v>2</v>
      </c>
      <c r="F111" t="s">
        <v>76</v>
      </c>
      <c r="G111" s="25">
        <v>180</v>
      </c>
      <c r="H111">
        <f>ARTIFACTS!J23-ARTIFACTS!F23</f>
        <v>-27</v>
      </c>
    </row>
    <row r="112" spans="2:8" x14ac:dyDescent="0.3">
      <c r="B112">
        <v>1</v>
      </c>
      <c r="C112">
        <v>1</v>
      </c>
      <c r="D112">
        <v>1</v>
      </c>
      <c r="E112">
        <v>2</v>
      </c>
      <c r="F112" t="s">
        <v>76</v>
      </c>
      <c r="G112" s="6">
        <v>245</v>
      </c>
      <c r="H112">
        <f>ARTIFACTS!J24-ARTIFACTS!F24</f>
        <v>28</v>
      </c>
    </row>
    <row r="113" spans="2:8" x14ac:dyDescent="0.3">
      <c r="B113">
        <v>1</v>
      </c>
      <c r="C113">
        <v>1</v>
      </c>
      <c r="D113">
        <v>1</v>
      </c>
      <c r="E113">
        <v>2</v>
      </c>
      <c r="F113" t="s">
        <v>76</v>
      </c>
      <c r="G113" s="7">
        <v>270</v>
      </c>
      <c r="H113">
        <f>ARTIFACTS!J25-ARTIFACTS!F25</f>
        <v>38</v>
      </c>
    </row>
    <row r="114" spans="2:8" x14ac:dyDescent="0.3">
      <c r="B114">
        <v>1</v>
      </c>
      <c r="C114">
        <v>1</v>
      </c>
      <c r="D114">
        <v>1</v>
      </c>
      <c r="E114">
        <v>2</v>
      </c>
      <c r="F114" t="s">
        <v>76</v>
      </c>
      <c r="G114" s="6">
        <v>295</v>
      </c>
      <c r="H114">
        <f>ARTIFACTS!J26-ARTIFACTS!F26</f>
        <v>101</v>
      </c>
    </row>
    <row r="115" spans="2:8" x14ac:dyDescent="0.3">
      <c r="B115">
        <v>1</v>
      </c>
      <c r="C115">
        <v>2</v>
      </c>
      <c r="D115">
        <v>1</v>
      </c>
      <c r="E115">
        <v>2</v>
      </c>
      <c r="F115" t="s">
        <v>75</v>
      </c>
      <c r="G115" s="2">
        <v>0</v>
      </c>
      <c r="H115">
        <f>ARTIFACTS!J32-ARTIFACTS!F32</f>
        <v>-3</v>
      </c>
    </row>
    <row r="116" spans="2:8" x14ac:dyDescent="0.3">
      <c r="B116">
        <v>1</v>
      </c>
      <c r="C116">
        <v>2</v>
      </c>
      <c r="D116">
        <v>1</v>
      </c>
      <c r="E116">
        <v>2</v>
      </c>
      <c r="F116" t="s">
        <v>75</v>
      </c>
      <c r="G116" s="20">
        <v>65</v>
      </c>
      <c r="H116">
        <f>ARTIFACTS!J33-ARTIFACTS!F33</f>
        <v>79</v>
      </c>
    </row>
    <row r="117" spans="2:8" x14ac:dyDescent="0.3">
      <c r="B117">
        <v>1</v>
      </c>
      <c r="C117">
        <v>2</v>
      </c>
      <c r="D117">
        <v>1</v>
      </c>
      <c r="E117">
        <v>2</v>
      </c>
      <c r="F117" t="s">
        <v>75</v>
      </c>
      <c r="G117" s="25">
        <v>90</v>
      </c>
      <c r="H117">
        <f>ARTIFACTS!J34-ARTIFACTS!F34</f>
        <v>83</v>
      </c>
    </row>
    <row r="118" spans="2:8" x14ac:dyDescent="0.3">
      <c r="B118">
        <v>1</v>
      </c>
      <c r="C118">
        <v>2</v>
      </c>
      <c r="D118">
        <v>1</v>
      </c>
      <c r="E118">
        <v>2</v>
      </c>
      <c r="F118" t="s">
        <v>75</v>
      </c>
      <c r="G118" s="20">
        <v>115</v>
      </c>
      <c r="H118">
        <f>ARTIFACTS!J35-ARTIFACTS!F35</f>
        <v>14</v>
      </c>
    </row>
    <row r="119" spans="2:8" x14ac:dyDescent="0.3">
      <c r="B119">
        <v>1</v>
      </c>
      <c r="C119">
        <v>2</v>
      </c>
      <c r="D119">
        <v>1</v>
      </c>
      <c r="E119">
        <v>2</v>
      </c>
      <c r="F119" t="s">
        <v>75</v>
      </c>
      <c r="G119" s="20">
        <v>180</v>
      </c>
      <c r="H119">
        <f>ARTIFACTS!J36-ARTIFACTS!F36</f>
        <v>-90</v>
      </c>
    </row>
    <row r="120" spans="2:8" x14ac:dyDescent="0.3">
      <c r="B120">
        <v>1</v>
      </c>
      <c r="C120">
        <v>2</v>
      </c>
      <c r="D120">
        <v>1</v>
      </c>
      <c r="E120">
        <v>2</v>
      </c>
      <c r="F120" t="s">
        <v>75</v>
      </c>
      <c r="G120" s="20">
        <v>245</v>
      </c>
      <c r="H120">
        <f>ARTIFACTS!J37-ARTIFACTS!F37</f>
        <v>-22</v>
      </c>
    </row>
    <row r="121" spans="2:8" x14ac:dyDescent="0.3">
      <c r="B121">
        <v>1</v>
      </c>
      <c r="C121">
        <v>2</v>
      </c>
      <c r="D121">
        <v>1</v>
      </c>
      <c r="E121">
        <v>2</v>
      </c>
      <c r="F121" t="s">
        <v>75</v>
      </c>
      <c r="G121" s="25">
        <v>270</v>
      </c>
      <c r="H121">
        <f>ARTIFACTS!J38-ARTIFACTS!F38</f>
        <v>66</v>
      </c>
    </row>
    <row r="122" spans="2:8" x14ac:dyDescent="0.3">
      <c r="B122">
        <v>1</v>
      </c>
      <c r="C122">
        <v>2</v>
      </c>
      <c r="D122">
        <v>1</v>
      </c>
      <c r="E122">
        <v>2</v>
      </c>
      <c r="F122" t="s">
        <v>75</v>
      </c>
      <c r="G122" s="20">
        <v>295</v>
      </c>
      <c r="H122">
        <f>ARTIFACTS!J39-ARTIFACTS!F39</f>
        <v>28</v>
      </c>
    </row>
    <row r="123" spans="2:8" x14ac:dyDescent="0.3">
      <c r="B123">
        <v>1</v>
      </c>
      <c r="C123">
        <v>2</v>
      </c>
      <c r="D123">
        <v>1</v>
      </c>
      <c r="E123">
        <v>2</v>
      </c>
      <c r="F123" t="s">
        <v>76</v>
      </c>
      <c r="G123" s="20">
        <v>0</v>
      </c>
      <c r="H123">
        <f>ARTIFACTS!J42-ARTIFACTS!F42</f>
        <v>-52</v>
      </c>
    </row>
    <row r="124" spans="2:8" x14ac:dyDescent="0.3">
      <c r="B124">
        <v>1</v>
      </c>
      <c r="C124">
        <v>2</v>
      </c>
      <c r="D124">
        <v>1</v>
      </c>
      <c r="E124">
        <v>2</v>
      </c>
      <c r="F124" t="s">
        <v>76</v>
      </c>
      <c r="G124" s="20">
        <v>65</v>
      </c>
      <c r="H124">
        <f>ARTIFACTS!J43-ARTIFACTS!F43</f>
        <v>7</v>
      </c>
    </row>
    <row r="125" spans="2:8" x14ac:dyDescent="0.3">
      <c r="B125">
        <v>1</v>
      </c>
      <c r="C125">
        <v>2</v>
      </c>
      <c r="D125">
        <v>1</v>
      </c>
      <c r="E125">
        <v>2</v>
      </c>
      <c r="F125" t="s">
        <v>76</v>
      </c>
      <c r="G125" s="20">
        <v>90</v>
      </c>
      <c r="H125">
        <f>ARTIFACTS!J44-ARTIFACTS!F44</f>
        <v>31</v>
      </c>
    </row>
    <row r="126" spans="2:8" x14ac:dyDescent="0.3">
      <c r="B126">
        <v>1</v>
      </c>
      <c r="C126">
        <v>2</v>
      </c>
      <c r="D126">
        <v>1</v>
      </c>
      <c r="E126">
        <v>2</v>
      </c>
      <c r="F126" t="s">
        <v>76</v>
      </c>
      <c r="G126" s="20">
        <v>115</v>
      </c>
      <c r="H126">
        <f>ARTIFACTS!J45-ARTIFACTS!F45</f>
        <v>23</v>
      </c>
    </row>
    <row r="127" spans="2:8" x14ac:dyDescent="0.3">
      <c r="B127">
        <v>1</v>
      </c>
      <c r="C127">
        <v>2</v>
      </c>
      <c r="D127">
        <v>1</v>
      </c>
      <c r="E127">
        <v>2</v>
      </c>
      <c r="F127" t="s">
        <v>76</v>
      </c>
      <c r="G127" s="20">
        <v>180</v>
      </c>
      <c r="H127">
        <f>ARTIFACTS!J46-ARTIFACTS!F46</f>
        <v>-85</v>
      </c>
    </row>
    <row r="128" spans="2:8" x14ac:dyDescent="0.3">
      <c r="B128">
        <v>1</v>
      </c>
      <c r="C128">
        <v>2</v>
      </c>
      <c r="D128">
        <v>1</v>
      </c>
      <c r="E128">
        <v>2</v>
      </c>
      <c r="F128" t="s">
        <v>76</v>
      </c>
      <c r="G128" s="20">
        <v>245</v>
      </c>
      <c r="H128">
        <f>ARTIFACTS!J47-ARTIFACTS!F47</f>
        <v>13</v>
      </c>
    </row>
    <row r="129" spans="2:8" x14ac:dyDescent="0.3">
      <c r="B129">
        <v>1</v>
      </c>
      <c r="C129">
        <v>2</v>
      </c>
      <c r="D129">
        <v>1</v>
      </c>
      <c r="E129">
        <v>2</v>
      </c>
      <c r="F129" t="s">
        <v>76</v>
      </c>
      <c r="G129" s="20">
        <v>270</v>
      </c>
      <c r="H129">
        <f>ARTIFACTS!J48-ARTIFACTS!F48</f>
        <v>12</v>
      </c>
    </row>
    <row r="130" spans="2:8" x14ac:dyDescent="0.3">
      <c r="B130">
        <v>1</v>
      </c>
      <c r="C130">
        <v>2</v>
      </c>
      <c r="D130">
        <v>1</v>
      </c>
      <c r="E130">
        <v>2</v>
      </c>
      <c r="F130" t="s">
        <v>76</v>
      </c>
      <c r="G130" s="20">
        <v>295</v>
      </c>
      <c r="H130">
        <f>ARTIFACTS!J49-ARTIFACTS!F49</f>
        <v>13</v>
      </c>
    </row>
    <row r="131" spans="2:8" x14ac:dyDescent="0.3">
      <c r="B131">
        <v>1</v>
      </c>
      <c r="C131">
        <v>3</v>
      </c>
      <c r="D131">
        <v>1</v>
      </c>
      <c r="E131">
        <v>2</v>
      </c>
      <c r="F131" t="s">
        <v>75</v>
      </c>
      <c r="G131" s="2">
        <v>0</v>
      </c>
      <c r="H131">
        <f>ARTIFACTS!J53-ARTIFACTS!F53</f>
        <v>-21</v>
      </c>
    </row>
    <row r="132" spans="2:8" x14ac:dyDescent="0.3">
      <c r="B132">
        <v>1</v>
      </c>
      <c r="C132">
        <v>3</v>
      </c>
      <c r="D132">
        <v>1</v>
      </c>
      <c r="E132">
        <v>2</v>
      </c>
      <c r="F132" t="s">
        <v>75</v>
      </c>
      <c r="G132" s="6">
        <v>65</v>
      </c>
      <c r="H132">
        <f>ARTIFACTS!J54-ARTIFACTS!F54</f>
        <v>70</v>
      </c>
    </row>
    <row r="133" spans="2:8" x14ac:dyDescent="0.3">
      <c r="B133">
        <v>1</v>
      </c>
      <c r="C133">
        <v>3</v>
      </c>
      <c r="D133">
        <v>1</v>
      </c>
      <c r="E133">
        <v>2</v>
      </c>
      <c r="F133" t="s">
        <v>75</v>
      </c>
      <c r="G133" s="6">
        <v>90</v>
      </c>
      <c r="H133">
        <f>ARTIFACTS!J55-ARTIFACTS!F55</f>
        <v>76</v>
      </c>
    </row>
    <row r="134" spans="2:8" x14ac:dyDescent="0.3">
      <c r="B134">
        <v>1</v>
      </c>
      <c r="C134">
        <v>3</v>
      </c>
      <c r="D134">
        <v>1</v>
      </c>
      <c r="E134">
        <v>2</v>
      </c>
      <c r="F134" t="s">
        <v>75</v>
      </c>
      <c r="G134" s="6">
        <v>115</v>
      </c>
      <c r="H134">
        <f>ARTIFACTS!J56-ARTIFACTS!F56</f>
        <v>4</v>
      </c>
    </row>
    <row r="135" spans="2:8" x14ac:dyDescent="0.3">
      <c r="B135">
        <v>1</v>
      </c>
      <c r="C135">
        <v>3</v>
      </c>
      <c r="D135">
        <v>1</v>
      </c>
      <c r="E135">
        <v>2</v>
      </c>
      <c r="F135" t="s">
        <v>75</v>
      </c>
      <c r="G135" s="6">
        <v>180</v>
      </c>
      <c r="H135">
        <f>ARTIFACTS!J57-ARTIFACTS!F57</f>
        <v>-55</v>
      </c>
    </row>
    <row r="136" spans="2:8" x14ac:dyDescent="0.3">
      <c r="B136">
        <v>1</v>
      </c>
      <c r="C136">
        <v>3</v>
      </c>
      <c r="D136">
        <v>1</v>
      </c>
      <c r="E136">
        <v>2</v>
      </c>
      <c r="F136" t="s">
        <v>75</v>
      </c>
      <c r="G136" s="6">
        <v>245</v>
      </c>
      <c r="H136">
        <f>ARTIFACTS!J58-ARTIFACTS!F58</f>
        <v>-39</v>
      </c>
    </row>
    <row r="137" spans="2:8" x14ac:dyDescent="0.3">
      <c r="B137">
        <v>1</v>
      </c>
      <c r="C137">
        <v>3</v>
      </c>
      <c r="D137">
        <v>1</v>
      </c>
      <c r="E137">
        <v>2</v>
      </c>
      <c r="F137" t="s">
        <v>75</v>
      </c>
      <c r="G137" s="6">
        <v>270</v>
      </c>
      <c r="H137">
        <f>ARTIFACTS!J59-ARTIFACTS!F59</f>
        <v>26</v>
      </c>
    </row>
    <row r="138" spans="2:8" x14ac:dyDescent="0.3">
      <c r="B138">
        <v>1</v>
      </c>
      <c r="C138">
        <v>3</v>
      </c>
      <c r="D138">
        <v>1</v>
      </c>
      <c r="E138">
        <v>2</v>
      </c>
      <c r="F138" t="s">
        <v>75</v>
      </c>
      <c r="G138" s="6">
        <v>295</v>
      </c>
      <c r="H138">
        <f>ARTIFACTS!J60-ARTIFACTS!F60</f>
        <v>-22</v>
      </c>
    </row>
    <row r="139" spans="2:8" x14ac:dyDescent="0.3">
      <c r="B139">
        <v>1</v>
      </c>
      <c r="C139">
        <v>3</v>
      </c>
      <c r="D139">
        <v>1</v>
      </c>
      <c r="E139">
        <v>2</v>
      </c>
      <c r="F139" t="s">
        <v>76</v>
      </c>
      <c r="G139" s="6">
        <v>0</v>
      </c>
      <c r="H139">
        <f>ARTIFACTS!J63-ARTIFACTS!F63</f>
        <v>-38</v>
      </c>
    </row>
    <row r="140" spans="2:8" x14ac:dyDescent="0.3">
      <c r="B140">
        <v>1</v>
      </c>
      <c r="C140">
        <v>3</v>
      </c>
      <c r="D140">
        <v>1</v>
      </c>
      <c r="E140">
        <v>2</v>
      </c>
      <c r="F140" t="s">
        <v>76</v>
      </c>
      <c r="G140" s="6">
        <v>65</v>
      </c>
      <c r="H140">
        <f>ARTIFACTS!J64-ARTIFACTS!F64</f>
        <v>2</v>
      </c>
    </row>
    <row r="141" spans="2:8" x14ac:dyDescent="0.3">
      <c r="B141">
        <v>1</v>
      </c>
      <c r="C141">
        <v>3</v>
      </c>
      <c r="D141">
        <v>1</v>
      </c>
      <c r="E141">
        <v>2</v>
      </c>
      <c r="F141" t="s">
        <v>76</v>
      </c>
      <c r="G141" s="6">
        <v>90</v>
      </c>
      <c r="H141">
        <f>ARTIFACTS!J65-ARTIFACTS!F65</f>
        <v>17</v>
      </c>
    </row>
    <row r="142" spans="2:8" x14ac:dyDescent="0.3">
      <c r="B142">
        <v>1</v>
      </c>
      <c r="C142">
        <v>3</v>
      </c>
      <c r="D142">
        <v>1</v>
      </c>
      <c r="E142">
        <v>2</v>
      </c>
      <c r="F142" t="s">
        <v>76</v>
      </c>
      <c r="G142" s="6">
        <v>115</v>
      </c>
      <c r="H142">
        <f>ARTIFACTS!J66-ARTIFACTS!F66</f>
        <v>7</v>
      </c>
    </row>
    <row r="143" spans="2:8" x14ac:dyDescent="0.3">
      <c r="B143">
        <v>1</v>
      </c>
      <c r="C143">
        <v>3</v>
      </c>
      <c r="D143">
        <v>1</v>
      </c>
      <c r="E143">
        <v>2</v>
      </c>
      <c r="F143" t="s">
        <v>76</v>
      </c>
      <c r="G143" s="6">
        <v>180</v>
      </c>
      <c r="H143">
        <f>ARTIFACTS!J67-ARTIFACTS!F67</f>
        <v>-12</v>
      </c>
    </row>
    <row r="144" spans="2:8" x14ac:dyDescent="0.3">
      <c r="B144">
        <v>1</v>
      </c>
      <c r="C144">
        <v>3</v>
      </c>
      <c r="D144">
        <v>1</v>
      </c>
      <c r="E144">
        <v>2</v>
      </c>
      <c r="F144" t="s">
        <v>76</v>
      </c>
      <c r="G144" s="6">
        <v>245</v>
      </c>
      <c r="H144">
        <f>ARTIFACTS!J68-ARTIFACTS!F68</f>
        <v>13</v>
      </c>
    </row>
    <row r="145" spans="2:8" x14ac:dyDescent="0.3">
      <c r="B145">
        <v>1</v>
      </c>
      <c r="C145">
        <v>3</v>
      </c>
      <c r="D145">
        <v>1</v>
      </c>
      <c r="E145">
        <v>2</v>
      </c>
      <c r="F145" t="s">
        <v>76</v>
      </c>
      <c r="G145" s="6">
        <v>270</v>
      </c>
      <c r="H145">
        <f>ARTIFACTS!J69-ARTIFACTS!F69</f>
        <v>21</v>
      </c>
    </row>
    <row r="146" spans="2:8" x14ac:dyDescent="0.3">
      <c r="B146">
        <v>1</v>
      </c>
      <c r="C146">
        <v>3</v>
      </c>
      <c r="D146">
        <v>1</v>
      </c>
      <c r="E146">
        <v>2</v>
      </c>
      <c r="F146" t="s">
        <v>76</v>
      </c>
      <c r="G146" s="6">
        <v>295</v>
      </c>
      <c r="H146">
        <f>ARTIFACTS!J70-ARTIFACTS!F70</f>
        <v>34</v>
      </c>
    </row>
    <row r="147" spans="2:8" x14ac:dyDescent="0.3">
      <c r="B147">
        <v>2</v>
      </c>
      <c r="C147">
        <v>1</v>
      </c>
      <c r="D147">
        <v>1</v>
      </c>
      <c r="E147">
        <v>2</v>
      </c>
      <c r="F147" t="s">
        <v>75</v>
      </c>
      <c r="G147" s="2">
        <v>0</v>
      </c>
      <c r="H147">
        <f>ARTIFACTS!J76-ARTIFACTS!F76</f>
        <v>-64</v>
      </c>
    </row>
    <row r="148" spans="2:8" x14ac:dyDescent="0.3">
      <c r="B148">
        <v>2</v>
      </c>
      <c r="C148">
        <v>1</v>
      </c>
      <c r="D148">
        <v>1</v>
      </c>
      <c r="E148">
        <v>2</v>
      </c>
      <c r="F148" t="s">
        <v>75</v>
      </c>
      <c r="G148" s="6">
        <v>65</v>
      </c>
      <c r="H148">
        <f>ARTIFACTS!J77-ARTIFACTS!F77</f>
        <v>5</v>
      </c>
    </row>
    <row r="149" spans="2:8" x14ac:dyDescent="0.3">
      <c r="B149">
        <v>2</v>
      </c>
      <c r="C149">
        <v>1</v>
      </c>
      <c r="D149">
        <v>1</v>
      </c>
      <c r="E149">
        <v>2</v>
      </c>
      <c r="F149" t="s">
        <v>75</v>
      </c>
      <c r="G149" s="6">
        <v>90</v>
      </c>
      <c r="H149">
        <f>ARTIFACTS!J78-ARTIFACTS!F78</f>
        <v>104</v>
      </c>
    </row>
    <row r="150" spans="2:8" x14ac:dyDescent="0.3">
      <c r="B150">
        <v>2</v>
      </c>
      <c r="C150">
        <v>1</v>
      </c>
      <c r="D150">
        <v>1</v>
      </c>
      <c r="E150">
        <v>2</v>
      </c>
      <c r="F150" t="s">
        <v>75</v>
      </c>
      <c r="G150" s="6">
        <v>115</v>
      </c>
      <c r="H150">
        <f>ARTIFACTS!J79-ARTIFACTS!F79</f>
        <v>250</v>
      </c>
    </row>
    <row r="151" spans="2:8" x14ac:dyDescent="0.3">
      <c r="B151">
        <v>2</v>
      </c>
      <c r="C151">
        <v>1</v>
      </c>
      <c r="D151">
        <v>1</v>
      </c>
      <c r="E151">
        <v>2</v>
      </c>
      <c r="F151" t="s">
        <v>75</v>
      </c>
      <c r="G151" s="6">
        <v>180</v>
      </c>
      <c r="H151">
        <f>ARTIFACTS!J80-ARTIFACTS!F80</f>
        <v>58</v>
      </c>
    </row>
    <row r="152" spans="2:8" x14ac:dyDescent="0.3">
      <c r="B152">
        <v>2</v>
      </c>
      <c r="C152">
        <v>1</v>
      </c>
      <c r="D152">
        <v>1</v>
      </c>
      <c r="E152">
        <v>2</v>
      </c>
      <c r="F152" t="s">
        <v>75</v>
      </c>
      <c r="G152" s="6">
        <v>245</v>
      </c>
      <c r="H152">
        <f>ARTIFACTS!J81-ARTIFACTS!F81</f>
        <v>-67</v>
      </c>
    </row>
    <row r="153" spans="2:8" x14ac:dyDescent="0.3">
      <c r="B153">
        <v>2</v>
      </c>
      <c r="C153">
        <v>1</v>
      </c>
      <c r="D153">
        <v>1</v>
      </c>
      <c r="E153">
        <v>2</v>
      </c>
      <c r="F153" t="s">
        <v>75</v>
      </c>
      <c r="G153" s="6">
        <v>270</v>
      </c>
      <c r="H153">
        <f>ARTIFACTS!J82-ARTIFACTS!F82</f>
        <v>-28</v>
      </c>
    </row>
    <row r="154" spans="2:8" x14ac:dyDescent="0.3">
      <c r="B154">
        <v>2</v>
      </c>
      <c r="C154">
        <v>1</v>
      </c>
      <c r="D154">
        <v>1</v>
      </c>
      <c r="E154">
        <v>2</v>
      </c>
      <c r="F154" t="s">
        <v>75</v>
      </c>
      <c r="G154" s="6">
        <v>295</v>
      </c>
      <c r="H154">
        <f>ARTIFACTS!J83-ARTIFACTS!F83</f>
        <v>-64</v>
      </c>
    </row>
    <row r="155" spans="2:8" x14ac:dyDescent="0.3">
      <c r="B155">
        <v>2</v>
      </c>
      <c r="C155">
        <v>1</v>
      </c>
      <c r="D155">
        <v>1</v>
      </c>
      <c r="E155">
        <v>2</v>
      </c>
      <c r="F155" t="s">
        <v>76</v>
      </c>
      <c r="G155" s="6">
        <v>0</v>
      </c>
      <c r="H155">
        <f>ARTIFACTS!J86-ARTIFACTS!F86</f>
        <v>29</v>
      </c>
    </row>
    <row r="156" spans="2:8" x14ac:dyDescent="0.3">
      <c r="B156">
        <v>2</v>
      </c>
      <c r="C156">
        <v>1</v>
      </c>
      <c r="D156">
        <v>1</v>
      </c>
      <c r="E156">
        <v>2</v>
      </c>
      <c r="F156" t="s">
        <v>76</v>
      </c>
      <c r="G156" s="6">
        <v>65</v>
      </c>
      <c r="H156">
        <f>ARTIFACTS!J87-ARTIFACTS!F87</f>
        <v>94</v>
      </c>
    </row>
    <row r="157" spans="2:8" x14ac:dyDescent="0.3">
      <c r="B157">
        <v>2</v>
      </c>
      <c r="C157">
        <v>1</v>
      </c>
      <c r="D157">
        <v>1</v>
      </c>
      <c r="E157">
        <v>2</v>
      </c>
      <c r="F157" t="s">
        <v>76</v>
      </c>
      <c r="G157" s="6">
        <v>90</v>
      </c>
      <c r="H157">
        <f>ARTIFACTS!J88-ARTIFACTS!F88</f>
        <v>142</v>
      </c>
    </row>
    <row r="158" spans="2:8" x14ac:dyDescent="0.3">
      <c r="B158">
        <v>2</v>
      </c>
      <c r="C158">
        <v>1</v>
      </c>
      <c r="D158">
        <v>1</v>
      </c>
      <c r="E158">
        <v>2</v>
      </c>
      <c r="F158" t="s">
        <v>76</v>
      </c>
      <c r="G158" s="6">
        <v>115</v>
      </c>
      <c r="H158">
        <f>ARTIFACTS!J89-ARTIFACTS!F89</f>
        <v>147</v>
      </c>
    </row>
    <row r="159" spans="2:8" x14ac:dyDescent="0.3">
      <c r="B159">
        <v>2</v>
      </c>
      <c r="C159">
        <v>1</v>
      </c>
      <c r="D159">
        <v>1</v>
      </c>
      <c r="E159">
        <v>2</v>
      </c>
      <c r="F159" t="s">
        <v>76</v>
      </c>
      <c r="G159" s="6">
        <v>180</v>
      </c>
      <c r="H159">
        <f>ARTIFACTS!J90-ARTIFACTS!F90</f>
        <v>40</v>
      </c>
    </row>
    <row r="160" spans="2:8" x14ac:dyDescent="0.3">
      <c r="B160">
        <v>2</v>
      </c>
      <c r="C160">
        <v>1</v>
      </c>
      <c r="D160">
        <v>1</v>
      </c>
      <c r="E160">
        <v>2</v>
      </c>
      <c r="F160" t="s">
        <v>76</v>
      </c>
      <c r="G160" s="6">
        <v>245</v>
      </c>
      <c r="H160">
        <f>ARTIFACTS!J91-ARTIFACTS!F91</f>
        <v>-19</v>
      </c>
    </row>
    <row r="161" spans="2:8" x14ac:dyDescent="0.3">
      <c r="B161">
        <v>2</v>
      </c>
      <c r="C161">
        <v>1</v>
      </c>
      <c r="D161">
        <v>1</v>
      </c>
      <c r="E161">
        <v>2</v>
      </c>
      <c r="F161" t="s">
        <v>76</v>
      </c>
      <c r="G161" s="6">
        <v>270</v>
      </c>
      <c r="H161">
        <f>ARTIFACTS!J92-ARTIFACTS!F92</f>
        <v>-21</v>
      </c>
    </row>
    <row r="162" spans="2:8" x14ac:dyDescent="0.3">
      <c r="B162">
        <v>2</v>
      </c>
      <c r="C162">
        <v>1</v>
      </c>
      <c r="D162">
        <v>1</v>
      </c>
      <c r="E162">
        <v>2</v>
      </c>
      <c r="F162" t="s">
        <v>76</v>
      </c>
      <c r="G162" s="6">
        <v>295</v>
      </c>
      <c r="H162">
        <f>ARTIFACTS!J93-ARTIFACTS!F93</f>
        <v>-27</v>
      </c>
    </row>
    <row r="163" spans="2:8" x14ac:dyDescent="0.3">
      <c r="B163">
        <v>2</v>
      </c>
      <c r="C163">
        <v>2</v>
      </c>
      <c r="D163">
        <v>1</v>
      </c>
      <c r="E163">
        <v>2</v>
      </c>
      <c r="F163" t="s">
        <v>75</v>
      </c>
      <c r="G163" s="2">
        <v>0</v>
      </c>
      <c r="H163">
        <f>ARTIFACTS!J99-ARTIFACTS!F99</f>
        <v>6</v>
      </c>
    </row>
    <row r="164" spans="2:8" x14ac:dyDescent="0.3">
      <c r="B164">
        <v>2</v>
      </c>
      <c r="C164">
        <v>2</v>
      </c>
      <c r="D164">
        <v>1</v>
      </c>
      <c r="E164">
        <v>2</v>
      </c>
      <c r="F164" t="s">
        <v>75</v>
      </c>
      <c r="G164" s="20">
        <v>65</v>
      </c>
      <c r="H164">
        <f>ARTIFACTS!J100-ARTIFACTS!F100</f>
        <v>77</v>
      </c>
    </row>
    <row r="165" spans="2:8" x14ac:dyDescent="0.3">
      <c r="B165">
        <v>2</v>
      </c>
      <c r="C165">
        <v>2</v>
      </c>
      <c r="D165">
        <v>1</v>
      </c>
      <c r="E165">
        <v>2</v>
      </c>
      <c r="F165" t="s">
        <v>75</v>
      </c>
      <c r="G165" s="20">
        <v>90</v>
      </c>
      <c r="H165">
        <f>ARTIFACTS!J101-ARTIFACTS!F101</f>
        <v>206</v>
      </c>
    </row>
    <row r="166" spans="2:8" x14ac:dyDescent="0.3">
      <c r="B166">
        <v>2</v>
      </c>
      <c r="C166">
        <v>2</v>
      </c>
      <c r="D166">
        <v>1</v>
      </c>
      <c r="E166">
        <v>2</v>
      </c>
      <c r="F166" t="s">
        <v>75</v>
      </c>
      <c r="G166" s="20">
        <v>115</v>
      </c>
      <c r="H166">
        <f>ARTIFACTS!J102-ARTIFACTS!F102</f>
        <v>243</v>
      </c>
    </row>
    <row r="167" spans="2:8" x14ac:dyDescent="0.3">
      <c r="B167">
        <v>2</v>
      </c>
      <c r="C167">
        <v>2</v>
      </c>
      <c r="D167">
        <v>1</v>
      </c>
      <c r="E167">
        <v>2</v>
      </c>
      <c r="F167" t="s">
        <v>75</v>
      </c>
      <c r="G167" s="20">
        <v>180</v>
      </c>
      <c r="H167">
        <f>ARTIFACTS!J103-ARTIFACTS!F103</f>
        <v>-3</v>
      </c>
    </row>
    <row r="168" spans="2:8" x14ac:dyDescent="0.3">
      <c r="B168">
        <v>2</v>
      </c>
      <c r="C168">
        <v>2</v>
      </c>
      <c r="D168">
        <v>1</v>
      </c>
      <c r="E168">
        <v>2</v>
      </c>
      <c r="F168" t="s">
        <v>75</v>
      </c>
      <c r="G168" s="20">
        <v>245</v>
      </c>
      <c r="H168">
        <f>ARTIFACTS!J104-ARTIFACTS!F104</f>
        <v>-137</v>
      </c>
    </row>
    <row r="169" spans="2:8" x14ac:dyDescent="0.3">
      <c r="B169">
        <v>2</v>
      </c>
      <c r="C169">
        <v>2</v>
      </c>
      <c r="D169">
        <v>1</v>
      </c>
      <c r="E169">
        <v>2</v>
      </c>
      <c r="F169" t="s">
        <v>75</v>
      </c>
      <c r="G169" s="20">
        <v>270</v>
      </c>
      <c r="H169">
        <f>ARTIFACTS!J105-ARTIFACTS!F105</f>
        <v>-158</v>
      </c>
    </row>
    <row r="170" spans="2:8" x14ac:dyDescent="0.3">
      <c r="B170">
        <v>2</v>
      </c>
      <c r="C170">
        <v>2</v>
      </c>
      <c r="D170">
        <v>1</v>
      </c>
      <c r="E170">
        <v>2</v>
      </c>
      <c r="F170" t="s">
        <v>75</v>
      </c>
      <c r="G170" s="20">
        <v>295</v>
      </c>
      <c r="H170">
        <f>ARTIFACTS!J106-ARTIFACTS!F106</f>
        <v>-126</v>
      </c>
    </row>
    <row r="171" spans="2:8" x14ac:dyDescent="0.3">
      <c r="B171">
        <v>2</v>
      </c>
      <c r="C171">
        <v>2</v>
      </c>
      <c r="D171">
        <v>1</v>
      </c>
      <c r="E171">
        <v>2</v>
      </c>
      <c r="F171" t="s">
        <v>76</v>
      </c>
      <c r="G171" s="20">
        <v>0</v>
      </c>
      <c r="H171">
        <f>ARTIFACTS!J109-ARTIFACTS!F109</f>
        <v>43</v>
      </c>
    </row>
    <row r="172" spans="2:8" x14ac:dyDescent="0.3">
      <c r="B172">
        <v>2</v>
      </c>
      <c r="C172">
        <v>2</v>
      </c>
      <c r="D172">
        <v>1</v>
      </c>
      <c r="E172">
        <v>2</v>
      </c>
      <c r="F172" t="s">
        <v>76</v>
      </c>
      <c r="G172" s="20">
        <v>65</v>
      </c>
      <c r="H172">
        <f>ARTIFACTS!J110-ARTIFACTS!F110</f>
        <v>59</v>
      </c>
    </row>
    <row r="173" spans="2:8" x14ac:dyDescent="0.3">
      <c r="B173">
        <v>2</v>
      </c>
      <c r="C173">
        <v>2</v>
      </c>
      <c r="D173">
        <v>1</v>
      </c>
      <c r="E173">
        <v>2</v>
      </c>
      <c r="F173" t="s">
        <v>76</v>
      </c>
      <c r="G173" s="20">
        <v>90</v>
      </c>
      <c r="H173">
        <f>ARTIFACTS!J111-ARTIFACTS!F111</f>
        <v>91</v>
      </c>
    </row>
    <row r="174" spans="2:8" x14ac:dyDescent="0.3">
      <c r="B174">
        <v>2</v>
      </c>
      <c r="C174">
        <v>2</v>
      </c>
      <c r="D174">
        <v>1</v>
      </c>
      <c r="E174">
        <v>2</v>
      </c>
      <c r="F174" t="s">
        <v>76</v>
      </c>
      <c r="G174" s="20">
        <v>115</v>
      </c>
      <c r="H174">
        <f>ARTIFACTS!J112-ARTIFACTS!F112</f>
        <v>56</v>
      </c>
    </row>
    <row r="175" spans="2:8" x14ac:dyDescent="0.3">
      <c r="B175">
        <v>2</v>
      </c>
      <c r="C175">
        <v>2</v>
      </c>
      <c r="D175">
        <v>1</v>
      </c>
      <c r="E175">
        <v>2</v>
      </c>
      <c r="F175" t="s">
        <v>76</v>
      </c>
      <c r="G175" s="20">
        <v>180</v>
      </c>
      <c r="H175">
        <f>ARTIFACTS!J113-ARTIFACTS!F113</f>
        <v>28</v>
      </c>
    </row>
    <row r="176" spans="2:8" x14ac:dyDescent="0.3">
      <c r="B176">
        <v>2</v>
      </c>
      <c r="C176">
        <v>2</v>
      </c>
      <c r="D176">
        <v>1</v>
      </c>
      <c r="E176">
        <v>2</v>
      </c>
      <c r="F176" t="s">
        <v>76</v>
      </c>
      <c r="G176" s="20">
        <v>245</v>
      </c>
      <c r="H176">
        <f>ARTIFACTS!J114-ARTIFACTS!F114</f>
        <v>-105</v>
      </c>
    </row>
    <row r="177" spans="2:8" x14ac:dyDescent="0.3">
      <c r="B177">
        <v>2</v>
      </c>
      <c r="C177">
        <v>2</v>
      </c>
      <c r="D177">
        <v>1</v>
      </c>
      <c r="E177">
        <v>2</v>
      </c>
      <c r="F177" t="s">
        <v>76</v>
      </c>
      <c r="G177" s="20">
        <v>270</v>
      </c>
      <c r="H177">
        <f>ARTIFACTS!J115-ARTIFACTS!F115</f>
        <v>-76</v>
      </c>
    </row>
    <row r="178" spans="2:8" x14ac:dyDescent="0.3">
      <c r="B178">
        <v>2</v>
      </c>
      <c r="C178">
        <v>2</v>
      </c>
      <c r="D178">
        <v>1</v>
      </c>
      <c r="E178">
        <v>2</v>
      </c>
      <c r="F178" t="s">
        <v>76</v>
      </c>
      <c r="G178" s="20">
        <v>295</v>
      </c>
      <c r="H178">
        <f>ARTIFACTS!J116-ARTIFACTS!F116</f>
        <v>-80</v>
      </c>
    </row>
    <row r="179" spans="2:8" x14ac:dyDescent="0.3">
      <c r="B179">
        <v>2</v>
      </c>
      <c r="C179">
        <v>3</v>
      </c>
      <c r="D179">
        <v>1</v>
      </c>
      <c r="E179">
        <v>2</v>
      </c>
      <c r="F179" t="s">
        <v>75</v>
      </c>
      <c r="G179" s="2">
        <v>0</v>
      </c>
      <c r="H179">
        <f>ARTIFACTS!J120-ARTIFACTS!F120</f>
        <v>3</v>
      </c>
    </row>
    <row r="180" spans="2:8" x14ac:dyDescent="0.3">
      <c r="B180">
        <v>2</v>
      </c>
      <c r="C180">
        <v>3</v>
      </c>
      <c r="D180">
        <v>1</v>
      </c>
      <c r="E180">
        <v>2</v>
      </c>
      <c r="F180" t="s">
        <v>75</v>
      </c>
      <c r="G180" s="6">
        <v>65</v>
      </c>
      <c r="H180">
        <f>ARTIFACTS!J121-ARTIFACTS!F121</f>
        <v>103</v>
      </c>
    </row>
    <row r="181" spans="2:8" x14ac:dyDescent="0.3">
      <c r="B181">
        <v>2</v>
      </c>
      <c r="C181">
        <v>3</v>
      </c>
      <c r="D181">
        <v>1</v>
      </c>
      <c r="E181">
        <v>2</v>
      </c>
      <c r="F181" t="s">
        <v>75</v>
      </c>
      <c r="G181" s="6">
        <v>90</v>
      </c>
      <c r="H181">
        <f>ARTIFACTS!J122-ARTIFACTS!F122</f>
        <v>224</v>
      </c>
    </row>
    <row r="182" spans="2:8" x14ac:dyDescent="0.3">
      <c r="B182">
        <v>2</v>
      </c>
      <c r="C182">
        <v>3</v>
      </c>
      <c r="D182">
        <v>1</v>
      </c>
      <c r="E182">
        <v>2</v>
      </c>
      <c r="F182" t="s">
        <v>75</v>
      </c>
      <c r="G182" s="6">
        <v>115</v>
      </c>
      <c r="H182">
        <f>ARTIFACTS!J123-ARTIFACTS!F123</f>
        <v>187</v>
      </c>
    </row>
    <row r="183" spans="2:8" x14ac:dyDescent="0.3">
      <c r="B183">
        <v>2</v>
      </c>
      <c r="C183">
        <v>3</v>
      </c>
      <c r="D183">
        <v>1</v>
      </c>
      <c r="E183">
        <v>2</v>
      </c>
      <c r="F183" t="s">
        <v>75</v>
      </c>
      <c r="G183" s="6">
        <v>180</v>
      </c>
      <c r="H183">
        <f>ARTIFACTS!J124-ARTIFACTS!F124</f>
        <v>1</v>
      </c>
    </row>
    <row r="184" spans="2:8" x14ac:dyDescent="0.3">
      <c r="B184">
        <v>2</v>
      </c>
      <c r="C184">
        <v>3</v>
      </c>
      <c r="D184">
        <v>1</v>
      </c>
      <c r="E184">
        <v>2</v>
      </c>
      <c r="F184" t="s">
        <v>75</v>
      </c>
      <c r="G184" s="6">
        <v>245</v>
      </c>
      <c r="H184">
        <f>ARTIFACTS!J125-ARTIFACTS!F125</f>
        <v>-123</v>
      </c>
    </row>
    <row r="185" spans="2:8" x14ac:dyDescent="0.3">
      <c r="B185">
        <v>2</v>
      </c>
      <c r="C185">
        <v>3</v>
      </c>
      <c r="D185">
        <v>1</v>
      </c>
      <c r="E185">
        <v>2</v>
      </c>
      <c r="F185" t="s">
        <v>75</v>
      </c>
      <c r="G185" s="6">
        <v>270</v>
      </c>
      <c r="H185">
        <f>ARTIFACTS!J126-ARTIFACTS!F126</f>
        <v>-157</v>
      </c>
    </row>
    <row r="186" spans="2:8" x14ac:dyDescent="0.3">
      <c r="B186">
        <v>2</v>
      </c>
      <c r="C186">
        <v>3</v>
      </c>
      <c r="D186">
        <v>1</v>
      </c>
      <c r="E186">
        <v>2</v>
      </c>
      <c r="F186" t="s">
        <v>75</v>
      </c>
      <c r="G186" s="6">
        <v>295</v>
      </c>
      <c r="H186">
        <f>ARTIFACTS!J127-ARTIFACTS!F127</f>
        <v>-90</v>
      </c>
    </row>
    <row r="187" spans="2:8" x14ac:dyDescent="0.3">
      <c r="B187">
        <v>2</v>
      </c>
      <c r="C187">
        <v>3</v>
      </c>
      <c r="D187">
        <v>1</v>
      </c>
      <c r="E187">
        <v>2</v>
      </c>
      <c r="F187" t="s">
        <v>76</v>
      </c>
      <c r="G187" s="6">
        <v>0</v>
      </c>
      <c r="H187">
        <f>ARTIFACTS!J130-ARTIFACTS!F130</f>
        <v>42</v>
      </c>
    </row>
    <row r="188" spans="2:8" x14ac:dyDescent="0.3">
      <c r="B188">
        <v>2</v>
      </c>
      <c r="C188">
        <v>3</v>
      </c>
      <c r="D188">
        <v>1</v>
      </c>
      <c r="E188">
        <v>2</v>
      </c>
      <c r="F188" t="s">
        <v>76</v>
      </c>
      <c r="G188" s="6">
        <v>65</v>
      </c>
      <c r="H188">
        <f>ARTIFACTS!J131-ARTIFACTS!F131</f>
        <v>46</v>
      </c>
    </row>
    <row r="189" spans="2:8" x14ac:dyDescent="0.3">
      <c r="B189">
        <v>2</v>
      </c>
      <c r="C189">
        <v>3</v>
      </c>
      <c r="D189">
        <v>1</v>
      </c>
      <c r="E189">
        <v>2</v>
      </c>
      <c r="F189" t="s">
        <v>76</v>
      </c>
      <c r="G189" s="6">
        <v>90</v>
      </c>
      <c r="H189">
        <f>ARTIFACTS!J132-ARTIFACTS!F132</f>
        <v>92</v>
      </c>
    </row>
    <row r="190" spans="2:8" x14ac:dyDescent="0.3">
      <c r="B190">
        <v>2</v>
      </c>
      <c r="C190">
        <v>3</v>
      </c>
      <c r="D190">
        <v>1</v>
      </c>
      <c r="E190">
        <v>2</v>
      </c>
      <c r="F190" t="s">
        <v>76</v>
      </c>
      <c r="G190" s="6">
        <v>115</v>
      </c>
      <c r="H190">
        <f>ARTIFACTS!J133-ARTIFACTS!F133</f>
        <v>40</v>
      </c>
    </row>
    <row r="191" spans="2:8" x14ac:dyDescent="0.3">
      <c r="B191">
        <v>2</v>
      </c>
      <c r="C191">
        <v>3</v>
      </c>
      <c r="D191">
        <v>1</v>
      </c>
      <c r="E191">
        <v>2</v>
      </c>
      <c r="F191" t="s">
        <v>76</v>
      </c>
      <c r="G191" s="6">
        <v>180</v>
      </c>
      <c r="H191">
        <f>ARTIFACTS!J134-ARTIFACTS!F134</f>
        <v>35</v>
      </c>
    </row>
    <row r="192" spans="2:8" x14ac:dyDescent="0.3">
      <c r="B192">
        <v>2</v>
      </c>
      <c r="C192">
        <v>3</v>
      </c>
      <c r="D192">
        <v>1</v>
      </c>
      <c r="E192">
        <v>2</v>
      </c>
      <c r="F192" t="s">
        <v>76</v>
      </c>
      <c r="G192" s="6">
        <v>245</v>
      </c>
      <c r="H192">
        <f>ARTIFACTS!J135-ARTIFACTS!F135</f>
        <v>-143</v>
      </c>
    </row>
    <row r="193" spans="2:8" x14ac:dyDescent="0.3">
      <c r="B193">
        <v>2</v>
      </c>
      <c r="C193">
        <v>3</v>
      </c>
      <c r="D193">
        <v>1</v>
      </c>
      <c r="E193">
        <v>2</v>
      </c>
      <c r="F193" t="s">
        <v>76</v>
      </c>
      <c r="G193" s="6">
        <v>270</v>
      </c>
      <c r="H193">
        <f>ARTIFACTS!J136-ARTIFACTS!F136</f>
        <v>-108</v>
      </c>
    </row>
    <row r="194" spans="2:8" x14ac:dyDescent="0.3">
      <c r="B194">
        <v>2</v>
      </c>
      <c r="C194">
        <v>3</v>
      </c>
      <c r="D194">
        <v>1</v>
      </c>
      <c r="E194">
        <v>2</v>
      </c>
      <c r="F194" t="s">
        <v>76</v>
      </c>
      <c r="G194" s="6">
        <v>295</v>
      </c>
      <c r="H194">
        <f>ARTIFACTS!J137-ARTIFACTS!F137</f>
        <v>-136</v>
      </c>
    </row>
    <row r="195" spans="2:8" x14ac:dyDescent="0.3">
      <c r="B195">
        <v>1</v>
      </c>
      <c r="C195">
        <v>1</v>
      </c>
      <c r="D195">
        <v>1</v>
      </c>
      <c r="E195">
        <v>3</v>
      </c>
      <c r="F195" t="s">
        <v>75</v>
      </c>
      <c r="G195" s="6">
        <v>0</v>
      </c>
      <c r="H195">
        <f>ARTIFACTS!K9-ARTIFACTS!G9</f>
        <v>100</v>
      </c>
    </row>
    <row r="196" spans="2:8" x14ac:dyDescent="0.3">
      <c r="B196">
        <v>1</v>
      </c>
      <c r="C196">
        <v>1</v>
      </c>
      <c r="D196">
        <v>1</v>
      </c>
      <c r="E196">
        <v>3</v>
      </c>
      <c r="F196" t="s">
        <v>75</v>
      </c>
      <c r="G196" s="6">
        <v>65</v>
      </c>
      <c r="H196">
        <f>ARTIFACTS!K10-ARTIFACTS!G10</f>
        <v>71</v>
      </c>
    </row>
    <row r="197" spans="2:8" x14ac:dyDescent="0.3">
      <c r="B197">
        <v>1</v>
      </c>
      <c r="C197">
        <v>1</v>
      </c>
      <c r="D197">
        <v>1</v>
      </c>
      <c r="E197">
        <v>3</v>
      </c>
      <c r="F197" t="s">
        <v>75</v>
      </c>
      <c r="G197" s="6">
        <v>90</v>
      </c>
      <c r="H197">
        <f>ARTIFACTS!K11-ARTIFACTS!G11</f>
        <v>89</v>
      </c>
    </row>
    <row r="198" spans="2:8" x14ac:dyDescent="0.3">
      <c r="B198">
        <v>1</v>
      </c>
      <c r="C198">
        <v>1</v>
      </c>
      <c r="D198">
        <v>1</v>
      </c>
      <c r="E198">
        <v>3</v>
      </c>
      <c r="F198" t="s">
        <v>75</v>
      </c>
      <c r="G198" s="6">
        <v>115</v>
      </c>
      <c r="H198">
        <f>ARTIFACTS!K12-ARTIFACTS!G12</f>
        <v>116</v>
      </c>
    </row>
    <row r="199" spans="2:8" x14ac:dyDescent="0.3">
      <c r="B199">
        <v>1</v>
      </c>
      <c r="C199">
        <v>1</v>
      </c>
      <c r="D199">
        <v>1</v>
      </c>
      <c r="E199">
        <v>3</v>
      </c>
      <c r="F199" t="s">
        <v>75</v>
      </c>
      <c r="G199" s="25">
        <v>180</v>
      </c>
      <c r="H199">
        <f>ARTIFACTS!K13-ARTIFACTS!G13</f>
        <v>19</v>
      </c>
    </row>
    <row r="200" spans="2:8" x14ac:dyDescent="0.3">
      <c r="B200">
        <v>1</v>
      </c>
      <c r="C200">
        <v>1</v>
      </c>
      <c r="D200">
        <v>1</v>
      </c>
      <c r="E200">
        <v>3</v>
      </c>
      <c r="F200" t="s">
        <v>75</v>
      </c>
      <c r="G200" s="6">
        <v>245</v>
      </c>
      <c r="H200">
        <f>ARTIFACTS!K14-ARTIFACTS!G14</f>
        <v>89</v>
      </c>
    </row>
    <row r="201" spans="2:8" x14ac:dyDescent="0.3">
      <c r="B201">
        <v>1</v>
      </c>
      <c r="C201">
        <v>1</v>
      </c>
      <c r="D201">
        <v>1</v>
      </c>
      <c r="E201">
        <v>3</v>
      </c>
      <c r="F201" t="s">
        <v>75</v>
      </c>
      <c r="G201" s="6">
        <v>270</v>
      </c>
      <c r="H201">
        <f>ARTIFACTS!K15-ARTIFACTS!G15</f>
        <v>59</v>
      </c>
    </row>
    <row r="202" spans="2:8" x14ac:dyDescent="0.3">
      <c r="B202">
        <v>1</v>
      </c>
      <c r="C202">
        <v>1</v>
      </c>
      <c r="D202">
        <v>1</v>
      </c>
      <c r="E202">
        <v>3</v>
      </c>
      <c r="F202" t="s">
        <v>75</v>
      </c>
      <c r="G202" s="6">
        <v>295</v>
      </c>
      <c r="H202">
        <f>ARTIFACTS!K16-ARTIFACTS!G16</f>
        <v>-12</v>
      </c>
    </row>
    <row r="203" spans="2:8" x14ac:dyDescent="0.3">
      <c r="B203">
        <v>1</v>
      </c>
      <c r="C203">
        <v>1</v>
      </c>
      <c r="D203">
        <v>1</v>
      </c>
      <c r="E203">
        <v>3</v>
      </c>
      <c r="F203" t="s">
        <v>76</v>
      </c>
      <c r="G203" s="25">
        <v>0</v>
      </c>
      <c r="H203">
        <f>ARTIFACTS!K19-ARTIFACTS!G19</f>
        <v>26</v>
      </c>
    </row>
    <row r="204" spans="2:8" x14ac:dyDescent="0.3">
      <c r="B204">
        <v>1</v>
      </c>
      <c r="C204">
        <v>1</v>
      </c>
      <c r="D204">
        <v>1</v>
      </c>
      <c r="E204">
        <v>3</v>
      </c>
      <c r="F204" t="s">
        <v>76</v>
      </c>
      <c r="G204" s="6">
        <v>65</v>
      </c>
      <c r="H204">
        <f>ARTIFACTS!K20-ARTIFACTS!G20</f>
        <v>18</v>
      </c>
    </row>
    <row r="205" spans="2:8" x14ac:dyDescent="0.3">
      <c r="B205">
        <v>1</v>
      </c>
      <c r="C205">
        <v>1</v>
      </c>
      <c r="D205">
        <v>1</v>
      </c>
      <c r="E205">
        <v>3</v>
      </c>
      <c r="F205" t="s">
        <v>76</v>
      </c>
      <c r="G205" s="7">
        <v>90</v>
      </c>
      <c r="H205">
        <f>ARTIFACTS!K21-ARTIFACTS!G21</f>
        <v>11</v>
      </c>
    </row>
    <row r="206" spans="2:8" x14ac:dyDescent="0.3">
      <c r="B206">
        <v>1</v>
      </c>
      <c r="C206">
        <v>1</v>
      </c>
      <c r="D206">
        <v>1</v>
      </c>
      <c r="E206">
        <v>3</v>
      </c>
      <c r="F206" t="s">
        <v>76</v>
      </c>
      <c r="G206" s="6">
        <v>115</v>
      </c>
      <c r="H206">
        <f>ARTIFACTS!K22-ARTIFACTS!G22</f>
        <v>28</v>
      </c>
    </row>
    <row r="207" spans="2:8" x14ac:dyDescent="0.3">
      <c r="B207">
        <v>1</v>
      </c>
      <c r="C207">
        <v>1</v>
      </c>
      <c r="D207">
        <v>1</v>
      </c>
      <c r="E207">
        <v>3</v>
      </c>
      <c r="F207" t="s">
        <v>76</v>
      </c>
      <c r="G207" s="25">
        <v>180</v>
      </c>
      <c r="H207">
        <f>ARTIFACTS!K23-ARTIFACTS!G23</f>
        <v>-66</v>
      </c>
    </row>
    <row r="208" spans="2:8" x14ac:dyDescent="0.3">
      <c r="B208">
        <v>1</v>
      </c>
      <c r="C208">
        <v>1</v>
      </c>
      <c r="D208">
        <v>1</v>
      </c>
      <c r="E208">
        <v>3</v>
      </c>
      <c r="F208" t="s">
        <v>76</v>
      </c>
      <c r="G208" s="6">
        <v>245</v>
      </c>
      <c r="H208">
        <f>ARTIFACTS!K24-ARTIFACTS!G24</f>
        <v>15</v>
      </c>
    </row>
    <row r="209" spans="2:8" x14ac:dyDescent="0.3">
      <c r="B209">
        <v>1</v>
      </c>
      <c r="C209">
        <v>1</v>
      </c>
      <c r="D209">
        <v>1</v>
      </c>
      <c r="E209">
        <v>3</v>
      </c>
      <c r="F209" t="s">
        <v>76</v>
      </c>
      <c r="G209" s="7">
        <v>270</v>
      </c>
      <c r="H209">
        <f>ARTIFACTS!K25-ARTIFACTS!G25</f>
        <v>0</v>
      </c>
    </row>
    <row r="210" spans="2:8" x14ac:dyDescent="0.3">
      <c r="B210">
        <v>1</v>
      </c>
      <c r="C210">
        <v>1</v>
      </c>
      <c r="D210">
        <v>1</v>
      </c>
      <c r="E210">
        <v>3</v>
      </c>
      <c r="F210" t="s">
        <v>76</v>
      </c>
      <c r="G210" s="6">
        <v>295</v>
      </c>
      <c r="H210">
        <f>ARTIFACTS!K26-ARTIFACTS!G26</f>
        <v>0</v>
      </c>
    </row>
    <row r="211" spans="2:8" x14ac:dyDescent="0.3">
      <c r="B211">
        <v>1</v>
      </c>
      <c r="C211">
        <v>2</v>
      </c>
      <c r="D211">
        <v>1</v>
      </c>
      <c r="E211">
        <v>3</v>
      </c>
      <c r="F211" t="s">
        <v>75</v>
      </c>
      <c r="G211" s="2">
        <v>0</v>
      </c>
      <c r="H211">
        <f>ARTIFACTS!K32-ARTIFACTS!G32</f>
        <v>-34</v>
      </c>
    </row>
    <row r="212" spans="2:8" x14ac:dyDescent="0.3">
      <c r="B212">
        <v>1</v>
      </c>
      <c r="C212">
        <v>2</v>
      </c>
      <c r="D212">
        <v>1</v>
      </c>
      <c r="E212">
        <v>3</v>
      </c>
      <c r="F212" t="s">
        <v>75</v>
      </c>
      <c r="G212" s="20">
        <v>65</v>
      </c>
      <c r="H212">
        <f>ARTIFACTS!K33-ARTIFACTS!G33</f>
        <v>12</v>
      </c>
    </row>
    <row r="213" spans="2:8" x14ac:dyDescent="0.3">
      <c r="B213">
        <v>1</v>
      </c>
      <c r="C213">
        <v>2</v>
      </c>
      <c r="D213">
        <v>1</v>
      </c>
      <c r="E213">
        <v>3</v>
      </c>
      <c r="F213" t="s">
        <v>75</v>
      </c>
      <c r="G213" s="25">
        <v>90</v>
      </c>
      <c r="H213">
        <f>ARTIFACTS!K34-ARTIFACTS!G34</f>
        <v>19</v>
      </c>
    </row>
    <row r="214" spans="2:8" x14ac:dyDescent="0.3">
      <c r="B214">
        <v>1</v>
      </c>
      <c r="C214">
        <v>2</v>
      </c>
      <c r="D214">
        <v>1</v>
      </c>
      <c r="E214">
        <v>3</v>
      </c>
      <c r="F214" t="s">
        <v>75</v>
      </c>
      <c r="G214" s="20">
        <v>115</v>
      </c>
      <c r="H214">
        <f>ARTIFACTS!K35-ARTIFACTS!G35</f>
        <v>8</v>
      </c>
    </row>
    <row r="215" spans="2:8" x14ac:dyDescent="0.3">
      <c r="B215">
        <v>1</v>
      </c>
      <c r="C215">
        <v>2</v>
      </c>
      <c r="D215">
        <v>1</v>
      </c>
      <c r="E215">
        <v>3</v>
      </c>
      <c r="F215" t="s">
        <v>75</v>
      </c>
      <c r="G215" s="20">
        <v>180</v>
      </c>
      <c r="H215">
        <f>ARTIFACTS!K36-ARTIFACTS!G36</f>
        <v>-56</v>
      </c>
    </row>
    <row r="216" spans="2:8" x14ac:dyDescent="0.3">
      <c r="B216">
        <v>1</v>
      </c>
      <c r="C216">
        <v>2</v>
      </c>
      <c r="D216">
        <v>1</v>
      </c>
      <c r="E216">
        <v>3</v>
      </c>
      <c r="F216" t="s">
        <v>75</v>
      </c>
      <c r="G216" s="20">
        <v>245</v>
      </c>
      <c r="H216">
        <f>ARTIFACTS!K37-ARTIFACTS!G37</f>
        <v>43</v>
      </c>
    </row>
    <row r="217" spans="2:8" x14ac:dyDescent="0.3">
      <c r="B217">
        <v>1</v>
      </c>
      <c r="C217">
        <v>2</v>
      </c>
      <c r="D217">
        <v>1</v>
      </c>
      <c r="E217">
        <v>3</v>
      </c>
      <c r="F217" t="s">
        <v>75</v>
      </c>
      <c r="G217" s="25">
        <v>270</v>
      </c>
      <c r="H217">
        <f>ARTIFACTS!K38-ARTIFACTS!G38</f>
        <v>31</v>
      </c>
    </row>
    <row r="218" spans="2:8" x14ac:dyDescent="0.3">
      <c r="B218">
        <v>1</v>
      </c>
      <c r="C218">
        <v>2</v>
      </c>
      <c r="D218">
        <v>1</v>
      </c>
      <c r="E218">
        <v>3</v>
      </c>
      <c r="F218" t="s">
        <v>75</v>
      </c>
      <c r="G218" s="20">
        <v>295</v>
      </c>
      <c r="H218">
        <f>ARTIFACTS!K39-ARTIFACTS!G39</f>
        <v>28</v>
      </c>
    </row>
    <row r="219" spans="2:8" x14ac:dyDescent="0.3">
      <c r="B219">
        <v>1</v>
      </c>
      <c r="C219">
        <v>2</v>
      </c>
      <c r="D219">
        <v>1</v>
      </c>
      <c r="E219">
        <v>3</v>
      </c>
      <c r="F219" t="s">
        <v>76</v>
      </c>
      <c r="G219" s="20">
        <v>0</v>
      </c>
      <c r="H219">
        <f>ARTIFACTS!K42-ARTIFACTS!G42</f>
        <v>-47</v>
      </c>
    </row>
    <row r="220" spans="2:8" x14ac:dyDescent="0.3">
      <c r="B220">
        <v>1</v>
      </c>
      <c r="C220">
        <v>2</v>
      </c>
      <c r="D220">
        <v>1</v>
      </c>
      <c r="E220">
        <v>3</v>
      </c>
      <c r="F220" t="s">
        <v>76</v>
      </c>
      <c r="G220" s="20">
        <v>65</v>
      </c>
      <c r="H220">
        <f>ARTIFACTS!K43-ARTIFACTS!G43</f>
        <v>-32</v>
      </c>
    </row>
    <row r="221" spans="2:8" x14ac:dyDescent="0.3">
      <c r="B221">
        <v>1</v>
      </c>
      <c r="C221">
        <v>2</v>
      </c>
      <c r="D221">
        <v>1</v>
      </c>
      <c r="E221">
        <v>3</v>
      </c>
      <c r="F221" t="s">
        <v>76</v>
      </c>
      <c r="G221" s="20">
        <v>90</v>
      </c>
      <c r="H221">
        <f>ARTIFACTS!K44-ARTIFACTS!G44</f>
        <v>-1</v>
      </c>
    </row>
    <row r="222" spans="2:8" x14ac:dyDescent="0.3">
      <c r="B222">
        <v>1</v>
      </c>
      <c r="C222">
        <v>2</v>
      </c>
      <c r="D222">
        <v>1</v>
      </c>
      <c r="E222">
        <v>3</v>
      </c>
      <c r="F222" t="s">
        <v>76</v>
      </c>
      <c r="G222" s="20">
        <v>115</v>
      </c>
      <c r="H222">
        <f>ARTIFACTS!K45-ARTIFACTS!G45</f>
        <v>30</v>
      </c>
    </row>
    <row r="223" spans="2:8" x14ac:dyDescent="0.3">
      <c r="B223">
        <v>1</v>
      </c>
      <c r="C223">
        <v>2</v>
      </c>
      <c r="D223">
        <v>1</v>
      </c>
      <c r="E223">
        <v>3</v>
      </c>
      <c r="F223" t="s">
        <v>76</v>
      </c>
      <c r="G223" s="20">
        <v>180</v>
      </c>
      <c r="H223">
        <f>ARTIFACTS!K46-ARTIFACTS!G46</f>
        <v>-56</v>
      </c>
    </row>
    <row r="224" spans="2:8" x14ac:dyDescent="0.3">
      <c r="B224">
        <v>1</v>
      </c>
      <c r="C224">
        <v>2</v>
      </c>
      <c r="D224">
        <v>1</v>
      </c>
      <c r="E224">
        <v>3</v>
      </c>
      <c r="F224" t="s">
        <v>76</v>
      </c>
      <c r="G224" s="20">
        <v>245</v>
      </c>
      <c r="H224">
        <f>ARTIFACTS!K47-ARTIFACTS!G47</f>
        <v>-8</v>
      </c>
    </row>
    <row r="225" spans="2:8" x14ac:dyDescent="0.3">
      <c r="B225">
        <v>1</v>
      </c>
      <c r="C225">
        <v>2</v>
      </c>
      <c r="D225">
        <v>1</v>
      </c>
      <c r="E225">
        <v>3</v>
      </c>
      <c r="F225" t="s">
        <v>76</v>
      </c>
      <c r="G225" s="20">
        <v>270</v>
      </c>
      <c r="H225">
        <f>ARTIFACTS!K48-ARTIFACTS!G48</f>
        <v>-2</v>
      </c>
    </row>
    <row r="226" spans="2:8" x14ac:dyDescent="0.3">
      <c r="B226">
        <v>1</v>
      </c>
      <c r="C226">
        <v>2</v>
      </c>
      <c r="D226">
        <v>1</v>
      </c>
      <c r="E226">
        <v>3</v>
      </c>
      <c r="F226" t="s">
        <v>76</v>
      </c>
      <c r="G226" s="20">
        <v>295</v>
      </c>
      <c r="H226">
        <f>ARTIFACTS!K49-ARTIFACTS!G49</f>
        <v>-2</v>
      </c>
    </row>
    <row r="227" spans="2:8" x14ac:dyDescent="0.3">
      <c r="B227">
        <v>1</v>
      </c>
      <c r="C227">
        <v>3</v>
      </c>
      <c r="D227">
        <v>1</v>
      </c>
      <c r="E227">
        <v>3</v>
      </c>
      <c r="F227" t="s">
        <v>75</v>
      </c>
      <c r="G227" s="2">
        <v>0</v>
      </c>
      <c r="H227">
        <f>ARTIFACTS!K53-ARTIFACTS!G53</f>
        <v>-70</v>
      </c>
    </row>
    <row r="228" spans="2:8" x14ac:dyDescent="0.3">
      <c r="B228">
        <v>1</v>
      </c>
      <c r="C228">
        <v>3</v>
      </c>
      <c r="D228">
        <v>1</v>
      </c>
      <c r="E228">
        <v>3</v>
      </c>
      <c r="F228" t="s">
        <v>75</v>
      </c>
      <c r="G228" s="6">
        <v>65</v>
      </c>
      <c r="H228">
        <f>ARTIFACTS!K54-ARTIFACTS!G54</f>
        <v>7</v>
      </c>
    </row>
    <row r="229" spans="2:8" x14ac:dyDescent="0.3">
      <c r="B229">
        <v>1</v>
      </c>
      <c r="C229">
        <v>3</v>
      </c>
      <c r="D229">
        <v>1</v>
      </c>
      <c r="E229">
        <v>3</v>
      </c>
      <c r="F229" t="s">
        <v>75</v>
      </c>
      <c r="G229" s="6">
        <v>90</v>
      </c>
      <c r="H229">
        <f>ARTIFACTS!K55-ARTIFACTS!G55</f>
        <v>16</v>
      </c>
    </row>
    <row r="230" spans="2:8" x14ac:dyDescent="0.3">
      <c r="B230">
        <v>1</v>
      </c>
      <c r="C230">
        <v>3</v>
      </c>
      <c r="D230">
        <v>1</v>
      </c>
      <c r="E230">
        <v>3</v>
      </c>
      <c r="F230" t="s">
        <v>75</v>
      </c>
      <c r="G230" s="6">
        <v>115</v>
      </c>
      <c r="H230">
        <f>ARTIFACTS!K56-ARTIFACTS!G56</f>
        <v>6</v>
      </c>
    </row>
    <row r="231" spans="2:8" x14ac:dyDescent="0.3">
      <c r="B231">
        <v>1</v>
      </c>
      <c r="C231">
        <v>3</v>
      </c>
      <c r="D231">
        <v>1</v>
      </c>
      <c r="E231">
        <v>3</v>
      </c>
      <c r="F231" t="s">
        <v>75</v>
      </c>
      <c r="G231" s="6">
        <v>180</v>
      </c>
      <c r="H231">
        <f>ARTIFACTS!K57-ARTIFACTS!G57</f>
        <v>-96</v>
      </c>
    </row>
    <row r="232" spans="2:8" x14ac:dyDescent="0.3">
      <c r="B232">
        <v>1</v>
      </c>
      <c r="C232">
        <v>3</v>
      </c>
      <c r="D232">
        <v>1</v>
      </c>
      <c r="E232">
        <v>3</v>
      </c>
      <c r="F232" t="s">
        <v>75</v>
      </c>
      <c r="G232" s="6">
        <v>245</v>
      </c>
      <c r="H232">
        <f>ARTIFACTS!K58-ARTIFACTS!G58</f>
        <v>-17</v>
      </c>
    </row>
    <row r="233" spans="2:8" x14ac:dyDescent="0.3">
      <c r="B233">
        <v>1</v>
      </c>
      <c r="C233">
        <v>3</v>
      </c>
      <c r="D233">
        <v>1</v>
      </c>
      <c r="E233">
        <v>3</v>
      </c>
      <c r="F233" t="s">
        <v>75</v>
      </c>
      <c r="G233" s="6">
        <v>270</v>
      </c>
      <c r="H233">
        <f>ARTIFACTS!K59-ARTIFACTS!G59</f>
        <v>13</v>
      </c>
    </row>
    <row r="234" spans="2:8" x14ac:dyDescent="0.3">
      <c r="B234">
        <v>1</v>
      </c>
      <c r="C234">
        <v>3</v>
      </c>
      <c r="D234">
        <v>1</v>
      </c>
      <c r="E234">
        <v>3</v>
      </c>
      <c r="F234" t="s">
        <v>75</v>
      </c>
      <c r="G234" s="6">
        <v>295</v>
      </c>
      <c r="H234">
        <f>ARTIFACTS!K60-ARTIFACTS!G60</f>
        <v>-17</v>
      </c>
    </row>
    <row r="235" spans="2:8" x14ac:dyDescent="0.3">
      <c r="B235">
        <v>1</v>
      </c>
      <c r="C235">
        <v>3</v>
      </c>
      <c r="D235">
        <v>1</v>
      </c>
      <c r="E235">
        <v>3</v>
      </c>
      <c r="F235" t="s">
        <v>76</v>
      </c>
      <c r="G235" s="6">
        <v>0</v>
      </c>
      <c r="H235">
        <f>ARTIFACTS!K63-ARTIFACTS!G63</f>
        <v>-78</v>
      </c>
    </row>
    <row r="236" spans="2:8" x14ac:dyDescent="0.3">
      <c r="B236">
        <v>1</v>
      </c>
      <c r="C236">
        <v>3</v>
      </c>
      <c r="D236">
        <v>1</v>
      </c>
      <c r="E236">
        <v>3</v>
      </c>
      <c r="F236" t="s">
        <v>76</v>
      </c>
      <c r="G236" s="6">
        <v>65</v>
      </c>
      <c r="H236">
        <f>ARTIFACTS!K64-ARTIFACTS!G64</f>
        <v>-38</v>
      </c>
    </row>
    <row r="237" spans="2:8" x14ac:dyDescent="0.3">
      <c r="B237">
        <v>1</v>
      </c>
      <c r="C237">
        <v>3</v>
      </c>
      <c r="D237">
        <v>1</v>
      </c>
      <c r="E237">
        <v>3</v>
      </c>
      <c r="F237" t="s">
        <v>76</v>
      </c>
      <c r="G237" s="6">
        <v>90</v>
      </c>
      <c r="H237">
        <f>ARTIFACTS!K65-ARTIFACTS!G65</f>
        <v>-4</v>
      </c>
    </row>
    <row r="238" spans="2:8" x14ac:dyDescent="0.3">
      <c r="B238">
        <v>1</v>
      </c>
      <c r="C238">
        <v>3</v>
      </c>
      <c r="D238">
        <v>1</v>
      </c>
      <c r="E238">
        <v>3</v>
      </c>
      <c r="F238" t="s">
        <v>76</v>
      </c>
      <c r="G238" s="6">
        <v>115</v>
      </c>
      <c r="H238">
        <f>ARTIFACTS!K66-ARTIFACTS!G66</f>
        <v>9</v>
      </c>
    </row>
    <row r="239" spans="2:8" x14ac:dyDescent="0.3">
      <c r="B239">
        <v>1</v>
      </c>
      <c r="C239">
        <v>3</v>
      </c>
      <c r="D239">
        <v>1</v>
      </c>
      <c r="E239">
        <v>3</v>
      </c>
      <c r="F239" t="s">
        <v>76</v>
      </c>
      <c r="G239" s="6">
        <v>180</v>
      </c>
      <c r="H239">
        <f>ARTIFACTS!K67-ARTIFACTS!G67</f>
        <v>-50</v>
      </c>
    </row>
    <row r="240" spans="2:8" x14ac:dyDescent="0.3">
      <c r="B240">
        <v>1</v>
      </c>
      <c r="C240">
        <v>3</v>
      </c>
      <c r="D240">
        <v>1</v>
      </c>
      <c r="E240">
        <v>3</v>
      </c>
      <c r="F240" t="s">
        <v>76</v>
      </c>
      <c r="G240" s="6">
        <v>245</v>
      </c>
      <c r="H240">
        <f>ARTIFACTS!K68-ARTIFACTS!G68</f>
        <v>29</v>
      </c>
    </row>
    <row r="241" spans="2:8" x14ac:dyDescent="0.3">
      <c r="B241">
        <v>1</v>
      </c>
      <c r="C241">
        <v>3</v>
      </c>
      <c r="D241">
        <v>1</v>
      </c>
      <c r="E241">
        <v>3</v>
      </c>
      <c r="F241" t="s">
        <v>76</v>
      </c>
      <c r="G241" s="6">
        <v>270</v>
      </c>
      <c r="H241">
        <f>ARTIFACTS!K69-ARTIFACTS!G69</f>
        <v>58</v>
      </c>
    </row>
    <row r="242" spans="2:8" x14ac:dyDescent="0.3">
      <c r="B242">
        <v>1</v>
      </c>
      <c r="C242">
        <v>3</v>
      </c>
      <c r="D242">
        <v>1</v>
      </c>
      <c r="E242">
        <v>3</v>
      </c>
      <c r="F242" t="s">
        <v>76</v>
      </c>
      <c r="G242" s="6">
        <v>295</v>
      </c>
      <c r="H242">
        <f>ARTIFACTS!K70-ARTIFACTS!G70</f>
        <v>35</v>
      </c>
    </row>
    <row r="243" spans="2:8" x14ac:dyDescent="0.3">
      <c r="B243">
        <v>2</v>
      </c>
      <c r="C243">
        <v>1</v>
      </c>
      <c r="D243">
        <v>1</v>
      </c>
      <c r="E243">
        <v>3</v>
      </c>
      <c r="F243" t="s">
        <v>75</v>
      </c>
      <c r="G243" s="2">
        <v>0</v>
      </c>
      <c r="H243">
        <f>ARTIFACTS!K76-ARTIFACTS!G76</f>
        <v>-22</v>
      </c>
    </row>
    <row r="244" spans="2:8" x14ac:dyDescent="0.3">
      <c r="B244">
        <v>2</v>
      </c>
      <c r="C244">
        <v>1</v>
      </c>
      <c r="D244">
        <v>1</v>
      </c>
      <c r="E244">
        <v>3</v>
      </c>
      <c r="F244" t="s">
        <v>75</v>
      </c>
      <c r="G244" s="6">
        <v>65</v>
      </c>
      <c r="H244">
        <f>ARTIFACTS!K77-ARTIFACTS!G77</f>
        <v>19</v>
      </c>
    </row>
    <row r="245" spans="2:8" x14ac:dyDescent="0.3">
      <c r="B245">
        <v>2</v>
      </c>
      <c r="C245">
        <v>1</v>
      </c>
      <c r="D245">
        <v>1</v>
      </c>
      <c r="E245">
        <v>3</v>
      </c>
      <c r="F245" t="s">
        <v>75</v>
      </c>
      <c r="G245" s="6">
        <v>90</v>
      </c>
      <c r="H245">
        <f>ARTIFACTS!K78-ARTIFACTS!G78</f>
        <v>123</v>
      </c>
    </row>
    <row r="246" spans="2:8" x14ac:dyDescent="0.3">
      <c r="B246">
        <v>2</v>
      </c>
      <c r="C246">
        <v>1</v>
      </c>
      <c r="D246">
        <v>1</v>
      </c>
      <c r="E246">
        <v>3</v>
      </c>
      <c r="F246" t="s">
        <v>75</v>
      </c>
      <c r="G246" s="6">
        <v>115</v>
      </c>
      <c r="H246">
        <f>ARTIFACTS!K79-ARTIFACTS!G79</f>
        <v>192</v>
      </c>
    </row>
    <row r="247" spans="2:8" x14ac:dyDescent="0.3">
      <c r="B247">
        <v>2</v>
      </c>
      <c r="C247">
        <v>1</v>
      </c>
      <c r="D247">
        <v>1</v>
      </c>
      <c r="E247">
        <v>3</v>
      </c>
      <c r="F247" t="s">
        <v>75</v>
      </c>
      <c r="G247" s="6">
        <v>180</v>
      </c>
      <c r="H247">
        <f>ARTIFACTS!K80-ARTIFACTS!G80</f>
        <v>-15</v>
      </c>
    </row>
    <row r="248" spans="2:8" x14ac:dyDescent="0.3">
      <c r="B248">
        <v>2</v>
      </c>
      <c r="C248">
        <v>1</v>
      </c>
      <c r="D248">
        <v>1</v>
      </c>
      <c r="E248">
        <v>3</v>
      </c>
      <c r="F248" t="s">
        <v>75</v>
      </c>
      <c r="G248" s="6">
        <v>245</v>
      </c>
      <c r="H248">
        <f>ARTIFACTS!K81-ARTIFACTS!G81</f>
        <v>-98</v>
      </c>
    </row>
    <row r="249" spans="2:8" x14ac:dyDescent="0.3">
      <c r="B249">
        <v>2</v>
      </c>
      <c r="C249">
        <v>1</v>
      </c>
      <c r="D249">
        <v>1</v>
      </c>
      <c r="E249">
        <v>3</v>
      </c>
      <c r="F249" t="s">
        <v>75</v>
      </c>
      <c r="G249" s="6">
        <v>270</v>
      </c>
      <c r="H249">
        <f>ARTIFACTS!K82-ARTIFACTS!G82</f>
        <v>-129</v>
      </c>
    </row>
    <row r="250" spans="2:8" x14ac:dyDescent="0.3">
      <c r="B250">
        <v>2</v>
      </c>
      <c r="C250">
        <v>1</v>
      </c>
      <c r="D250">
        <v>1</v>
      </c>
      <c r="E250">
        <v>3</v>
      </c>
      <c r="F250" t="s">
        <v>75</v>
      </c>
      <c r="G250" s="6">
        <v>295</v>
      </c>
      <c r="H250">
        <f>ARTIFACTS!K83-ARTIFACTS!G83</f>
        <v>-125</v>
      </c>
    </row>
    <row r="251" spans="2:8" x14ac:dyDescent="0.3">
      <c r="B251">
        <v>2</v>
      </c>
      <c r="C251">
        <v>1</v>
      </c>
      <c r="D251">
        <v>1</v>
      </c>
      <c r="E251">
        <v>3</v>
      </c>
      <c r="F251" t="s">
        <v>76</v>
      </c>
      <c r="G251" s="6">
        <v>0</v>
      </c>
      <c r="H251">
        <f>ARTIFACTS!K86-ARTIFACTS!G86</f>
        <v>102</v>
      </c>
    </row>
    <row r="252" spans="2:8" x14ac:dyDescent="0.3">
      <c r="B252">
        <v>2</v>
      </c>
      <c r="C252">
        <v>1</v>
      </c>
      <c r="D252">
        <v>1</v>
      </c>
      <c r="E252">
        <v>3</v>
      </c>
      <c r="F252" t="s">
        <v>76</v>
      </c>
      <c r="G252" s="6">
        <v>65</v>
      </c>
      <c r="H252">
        <f>ARTIFACTS!K87-ARTIFACTS!G87</f>
        <v>194</v>
      </c>
    </row>
    <row r="253" spans="2:8" x14ac:dyDescent="0.3">
      <c r="B253">
        <v>2</v>
      </c>
      <c r="C253">
        <v>1</v>
      </c>
      <c r="D253">
        <v>1</v>
      </c>
      <c r="E253">
        <v>3</v>
      </c>
      <c r="F253" t="s">
        <v>76</v>
      </c>
      <c r="G253" s="6">
        <v>90</v>
      </c>
      <c r="H253">
        <f>ARTIFACTS!K88-ARTIFACTS!G88</f>
        <v>21</v>
      </c>
    </row>
    <row r="254" spans="2:8" x14ac:dyDescent="0.3">
      <c r="B254">
        <v>2</v>
      </c>
      <c r="C254">
        <v>1</v>
      </c>
      <c r="D254">
        <v>1</v>
      </c>
      <c r="E254">
        <v>3</v>
      </c>
      <c r="F254" t="s">
        <v>76</v>
      </c>
      <c r="G254" s="6">
        <v>115</v>
      </c>
      <c r="H254">
        <f>ARTIFACTS!K89-ARTIFACTS!G89</f>
        <v>16</v>
      </c>
    </row>
    <row r="255" spans="2:8" x14ac:dyDescent="0.3">
      <c r="B255">
        <v>2</v>
      </c>
      <c r="C255">
        <v>1</v>
      </c>
      <c r="D255">
        <v>1</v>
      </c>
      <c r="E255">
        <v>3</v>
      </c>
      <c r="F255" t="s">
        <v>76</v>
      </c>
      <c r="G255" s="6">
        <v>180</v>
      </c>
      <c r="H255">
        <f>ARTIFACTS!K90-ARTIFACTS!G90</f>
        <v>13</v>
      </c>
    </row>
    <row r="256" spans="2:8" x14ac:dyDescent="0.3">
      <c r="B256">
        <v>2</v>
      </c>
      <c r="C256">
        <v>1</v>
      </c>
      <c r="D256">
        <v>1</v>
      </c>
      <c r="E256">
        <v>3</v>
      </c>
      <c r="F256" t="s">
        <v>76</v>
      </c>
      <c r="G256" s="6">
        <v>245</v>
      </c>
      <c r="H256">
        <f>ARTIFACTS!K91-ARTIFACTS!G91</f>
        <v>-95</v>
      </c>
    </row>
    <row r="257" spans="2:8" x14ac:dyDescent="0.3">
      <c r="B257">
        <v>2</v>
      </c>
      <c r="C257">
        <v>1</v>
      </c>
      <c r="D257">
        <v>1</v>
      </c>
      <c r="E257">
        <v>3</v>
      </c>
      <c r="F257" t="s">
        <v>76</v>
      </c>
      <c r="G257" s="6">
        <v>270</v>
      </c>
      <c r="H257">
        <f>ARTIFACTS!K92-ARTIFACTS!G92</f>
        <v>-141</v>
      </c>
    </row>
    <row r="258" spans="2:8" x14ac:dyDescent="0.3">
      <c r="B258">
        <v>2</v>
      </c>
      <c r="C258">
        <v>1</v>
      </c>
      <c r="D258">
        <v>1</v>
      </c>
      <c r="E258">
        <v>3</v>
      </c>
      <c r="F258" t="s">
        <v>76</v>
      </c>
      <c r="G258" s="6">
        <v>295</v>
      </c>
      <c r="H258">
        <f>ARTIFACTS!K93-ARTIFACTS!G93</f>
        <v>-143</v>
      </c>
    </row>
    <row r="259" spans="2:8" x14ac:dyDescent="0.3">
      <c r="B259">
        <v>2</v>
      </c>
      <c r="C259">
        <v>2</v>
      </c>
      <c r="D259">
        <v>1</v>
      </c>
      <c r="E259">
        <v>3</v>
      </c>
      <c r="F259" t="s">
        <v>75</v>
      </c>
      <c r="G259" s="2">
        <v>0</v>
      </c>
      <c r="H259">
        <f>ARTIFACTS!K99-ARTIFACTS!G99</f>
        <v>8</v>
      </c>
    </row>
    <row r="260" spans="2:8" x14ac:dyDescent="0.3">
      <c r="B260">
        <v>2</v>
      </c>
      <c r="C260">
        <v>2</v>
      </c>
      <c r="D260">
        <v>1</v>
      </c>
      <c r="E260">
        <v>3</v>
      </c>
      <c r="F260" t="s">
        <v>75</v>
      </c>
      <c r="G260" s="20">
        <v>65</v>
      </c>
      <c r="H260">
        <f>ARTIFACTS!K100-ARTIFACTS!G100</f>
        <v>110</v>
      </c>
    </row>
    <row r="261" spans="2:8" x14ac:dyDescent="0.3">
      <c r="B261">
        <v>2</v>
      </c>
      <c r="C261">
        <v>2</v>
      </c>
      <c r="D261">
        <v>1</v>
      </c>
      <c r="E261">
        <v>3</v>
      </c>
      <c r="F261" t="s">
        <v>75</v>
      </c>
      <c r="G261" s="20">
        <v>90</v>
      </c>
      <c r="H261">
        <f>ARTIFACTS!K101-ARTIFACTS!G101</f>
        <v>118</v>
      </c>
    </row>
    <row r="262" spans="2:8" x14ac:dyDescent="0.3">
      <c r="B262">
        <v>2</v>
      </c>
      <c r="C262">
        <v>2</v>
      </c>
      <c r="D262">
        <v>1</v>
      </c>
      <c r="E262">
        <v>3</v>
      </c>
      <c r="F262" t="s">
        <v>75</v>
      </c>
      <c r="G262" s="20">
        <v>115</v>
      </c>
      <c r="H262">
        <f>ARTIFACTS!K102-ARTIFACTS!G102</f>
        <v>199</v>
      </c>
    </row>
    <row r="263" spans="2:8" x14ac:dyDescent="0.3">
      <c r="B263">
        <v>2</v>
      </c>
      <c r="C263">
        <v>2</v>
      </c>
      <c r="D263">
        <v>1</v>
      </c>
      <c r="E263">
        <v>3</v>
      </c>
      <c r="F263" t="s">
        <v>75</v>
      </c>
      <c r="G263" s="20">
        <v>180</v>
      </c>
      <c r="H263">
        <f>ARTIFACTS!K103-ARTIFACTS!G103</f>
        <v>0</v>
      </c>
    </row>
    <row r="264" spans="2:8" x14ac:dyDescent="0.3">
      <c r="B264">
        <v>2</v>
      </c>
      <c r="C264">
        <v>2</v>
      </c>
      <c r="D264">
        <v>1</v>
      </c>
      <c r="E264">
        <v>3</v>
      </c>
      <c r="F264" t="s">
        <v>75</v>
      </c>
      <c r="G264" s="20">
        <v>245</v>
      </c>
      <c r="H264">
        <f>ARTIFACTS!K104-ARTIFACTS!G104</f>
        <v>-192</v>
      </c>
    </row>
    <row r="265" spans="2:8" x14ac:dyDescent="0.3">
      <c r="B265">
        <v>2</v>
      </c>
      <c r="C265">
        <v>2</v>
      </c>
      <c r="D265">
        <v>1</v>
      </c>
      <c r="E265">
        <v>3</v>
      </c>
      <c r="F265" t="s">
        <v>75</v>
      </c>
      <c r="G265" s="20">
        <v>270</v>
      </c>
      <c r="H265">
        <f>ARTIFACTS!K105-ARTIFACTS!G105</f>
        <v>-193</v>
      </c>
    </row>
    <row r="266" spans="2:8" x14ac:dyDescent="0.3">
      <c r="B266">
        <v>2</v>
      </c>
      <c r="C266">
        <v>2</v>
      </c>
      <c r="D266">
        <v>1</v>
      </c>
      <c r="E266">
        <v>3</v>
      </c>
      <c r="F266" t="s">
        <v>75</v>
      </c>
      <c r="G266" s="20">
        <v>295</v>
      </c>
      <c r="H266">
        <f>ARTIFACTS!K106-ARTIFACTS!G106</f>
        <v>-184</v>
      </c>
    </row>
    <row r="267" spans="2:8" x14ac:dyDescent="0.3">
      <c r="B267">
        <v>2</v>
      </c>
      <c r="C267">
        <v>2</v>
      </c>
      <c r="D267">
        <v>1</v>
      </c>
      <c r="E267">
        <v>3</v>
      </c>
      <c r="F267" t="s">
        <v>76</v>
      </c>
      <c r="G267" s="20">
        <v>0</v>
      </c>
      <c r="H267">
        <f>ARTIFACTS!K109-ARTIFACTS!G109</f>
        <v>43</v>
      </c>
    </row>
    <row r="268" spans="2:8" x14ac:dyDescent="0.3">
      <c r="B268">
        <v>2</v>
      </c>
      <c r="C268">
        <v>2</v>
      </c>
      <c r="D268">
        <v>1</v>
      </c>
      <c r="E268">
        <v>3</v>
      </c>
      <c r="F268" t="s">
        <v>76</v>
      </c>
      <c r="G268" s="20">
        <v>65</v>
      </c>
      <c r="H268">
        <f>ARTIFACTS!K110-ARTIFACTS!G110</f>
        <v>162</v>
      </c>
    </row>
    <row r="269" spans="2:8" x14ac:dyDescent="0.3">
      <c r="B269">
        <v>2</v>
      </c>
      <c r="C269">
        <v>2</v>
      </c>
      <c r="D269">
        <v>1</v>
      </c>
      <c r="E269">
        <v>3</v>
      </c>
      <c r="F269" t="s">
        <v>76</v>
      </c>
      <c r="G269" s="20">
        <v>90</v>
      </c>
      <c r="H269">
        <f>ARTIFACTS!K111-ARTIFACTS!G111</f>
        <v>160</v>
      </c>
    </row>
    <row r="270" spans="2:8" x14ac:dyDescent="0.3">
      <c r="B270">
        <v>2</v>
      </c>
      <c r="C270">
        <v>2</v>
      </c>
      <c r="D270">
        <v>1</v>
      </c>
      <c r="E270">
        <v>3</v>
      </c>
      <c r="F270" t="s">
        <v>76</v>
      </c>
      <c r="G270" s="20">
        <v>115</v>
      </c>
      <c r="H270">
        <f>ARTIFACTS!K112-ARTIFACTS!G112</f>
        <v>126</v>
      </c>
    </row>
    <row r="271" spans="2:8" x14ac:dyDescent="0.3">
      <c r="B271">
        <v>2</v>
      </c>
      <c r="C271">
        <v>2</v>
      </c>
      <c r="D271">
        <v>1</v>
      </c>
      <c r="E271">
        <v>3</v>
      </c>
      <c r="F271" t="s">
        <v>76</v>
      </c>
      <c r="G271" s="20">
        <v>180</v>
      </c>
      <c r="H271">
        <f>ARTIFACTS!K113-ARTIFACTS!G113</f>
        <v>3</v>
      </c>
    </row>
    <row r="272" spans="2:8" x14ac:dyDescent="0.3">
      <c r="B272">
        <v>2</v>
      </c>
      <c r="C272">
        <v>2</v>
      </c>
      <c r="D272">
        <v>1</v>
      </c>
      <c r="E272">
        <v>3</v>
      </c>
      <c r="F272" t="s">
        <v>76</v>
      </c>
      <c r="G272" s="20">
        <v>245</v>
      </c>
      <c r="H272">
        <f>ARTIFACTS!K114-ARTIFACTS!G114</f>
        <v>-137</v>
      </c>
    </row>
    <row r="273" spans="2:8" x14ac:dyDescent="0.3">
      <c r="B273">
        <v>2</v>
      </c>
      <c r="C273">
        <v>2</v>
      </c>
      <c r="D273">
        <v>1</v>
      </c>
      <c r="E273">
        <v>3</v>
      </c>
      <c r="F273" t="s">
        <v>76</v>
      </c>
      <c r="G273" s="20">
        <v>270</v>
      </c>
      <c r="H273">
        <f>ARTIFACTS!K115-ARTIFACTS!G115</f>
        <v>-146</v>
      </c>
    </row>
    <row r="274" spans="2:8" x14ac:dyDescent="0.3">
      <c r="B274">
        <v>2</v>
      </c>
      <c r="C274">
        <v>2</v>
      </c>
      <c r="D274">
        <v>1</v>
      </c>
      <c r="E274">
        <v>3</v>
      </c>
      <c r="F274" t="s">
        <v>76</v>
      </c>
      <c r="G274" s="20">
        <v>295</v>
      </c>
      <c r="H274">
        <f>ARTIFACTS!K116-ARTIFACTS!G116</f>
        <v>-161</v>
      </c>
    </row>
    <row r="275" spans="2:8" x14ac:dyDescent="0.3">
      <c r="B275">
        <v>2</v>
      </c>
      <c r="C275">
        <v>3</v>
      </c>
      <c r="D275">
        <v>1</v>
      </c>
      <c r="E275">
        <v>3</v>
      </c>
      <c r="F275" t="s">
        <v>75</v>
      </c>
      <c r="G275" s="2">
        <v>0</v>
      </c>
      <c r="H275">
        <f>ARTIFACTS!K120-ARTIFACTS!G120</f>
        <v>-1</v>
      </c>
    </row>
    <row r="276" spans="2:8" x14ac:dyDescent="0.3">
      <c r="B276">
        <v>2</v>
      </c>
      <c r="C276">
        <v>3</v>
      </c>
      <c r="D276">
        <v>1</v>
      </c>
      <c r="E276">
        <v>3</v>
      </c>
      <c r="F276" t="s">
        <v>75</v>
      </c>
      <c r="G276" s="6">
        <v>65</v>
      </c>
      <c r="H276">
        <f>ARTIFACTS!K121-ARTIFACTS!G121</f>
        <v>107</v>
      </c>
    </row>
    <row r="277" spans="2:8" x14ac:dyDescent="0.3">
      <c r="B277">
        <v>2</v>
      </c>
      <c r="C277">
        <v>3</v>
      </c>
      <c r="D277">
        <v>1</v>
      </c>
      <c r="E277">
        <v>3</v>
      </c>
      <c r="F277" t="s">
        <v>75</v>
      </c>
      <c r="G277" s="6">
        <v>90</v>
      </c>
      <c r="H277">
        <f>ARTIFACTS!K122-ARTIFACTS!G122</f>
        <v>132</v>
      </c>
    </row>
    <row r="278" spans="2:8" x14ac:dyDescent="0.3">
      <c r="B278">
        <v>2</v>
      </c>
      <c r="C278">
        <v>3</v>
      </c>
      <c r="D278">
        <v>1</v>
      </c>
      <c r="E278">
        <v>3</v>
      </c>
      <c r="F278" t="s">
        <v>75</v>
      </c>
      <c r="G278" s="6">
        <v>115</v>
      </c>
      <c r="H278">
        <f>ARTIFACTS!K123-ARTIFACTS!G123</f>
        <v>225</v>
      </c>
    </row>
    <row r="279" spans="2:8" x14ac:dyDescent="0.3">
      <c r="B279">
        <v>2</v>
      </c>
      <c r="C279">
        <v>3</v>
      </c>
      <c r="D279">
        <v>1</v>
      </c>
      <c r="E279">
        <v>3</v>
      </c>
      <c r="F279" t="s">
        <v>75</v>
      </c>
      <c r="G279" s="6">
        <v>180</v>
      </c>
      <c r="H279">
        <f>ARTIFACTS!K124-ARTIFACTS!G124</f>
        <v>-1</v>
      </c>
    </row>
    <row r="280" spans="2:8" x14ac:dyDescent="0.3">
      <c r="B280">
        <v>2</v>
      </c>
      <c r="C280">
        <v>3</v>
      </c>
      <c r="D280">
        <v>1</v>
      </c>
      <c r="E280">
        <v>3</v>
      </c>
      <c r="F280" t="s">
        <v>75</v>
      </c>
      <c r="G280" s="6">
        <v>245</v>
      </c>
      <c r="H280">
        <f>ARTIFACTS!K125-ARTIFACTS!G125</f>
        <v>-193</v>
      </c>
    </row>
    <row r="281" spans="2:8" x14ac:dyDescent="0.3">
      <c r="B281">
        <v>2</v>
      </c>
      <c r="C281">
        <v>3</v>
      </c>
      <c r="D281">
        <v>1</v>
      </c>
      <c r="E281">
        <v>3</v>
      </c>
      <c r="F281" t="s">
        <v>75</v>
      </c>
      <c r="G281" s="6">
        <v>270</v>
      </c>
      <c r="H281">
        <f>ARTIFACTS!K126-ARTIFACTS!G126</f>
        <v>-193</v>
      </c>
    </row>
    <row r="282" spans="2:8" x14ac:dyDescent="0.3">
      <c r="B282">
        <v>2</v>
      </c>
      <c r="C282">
        <v>3</v>
      </c>
      <c r="D282">
        <v>1</v>
      </c>
      <c r="E282">
        <v>3</v>
      </c>
      <c r="F282" t="s">
        <v>75</v>
      </c>
      <c r="G282" s="6">
        <v>295</v>
      </c>
      <c r="H282">
        <f>ARTIFACTS!K127-ARTIFACTS!G127</f>
        <v>-184</v>
      </c>
    </row>
    <row r="283" spans="2:8" x14ac:dyDescent="0.3">
      <c r="B283">
        <v>2</v>
      </c>
      <c r="C283">
        <v>3</v>
      </c>
      <c r="D283">
        <v>1</v>
      </c>
      <c r="E283">
        <v>3</v>
      </c>
      <c r="F283" t="s">
        <v>76</v>
      </c>
      <c r="G283" s="6">
        <v>0</v>
      </c>
      <c r="H283">
        <f>ARTIFACTS!K130-ARTIFACTS!G130</f>
        <v>51</v>
      </c>
    </row>
    <row r="284" spans="2:8" x14ac:dyDescent="0.3">
      <c r="B284">
        <v>2</v>
      </c>
      <c r="C284">
        <v>3</v>
      </c>
      <c r="D284">
        <v>1</v>
      </c>
      <c r="E284">
        <v>3</v>
      </c>
      <c r="F284" t="s">
        <v>76</v>
      </c>
      <c r="G284" s="6">
        <v>65</v>
      </c>
      <c r="H284">
        <f>ARTIFACTS!K131-ARTIFACTS!G131</f>
        <v>123</v>
      </c>
    </row>
    <row r="285" spans="2:8" x14ac:dyDescent="0.3">
      <c r="B285">
        <v>2</v>
      </c>
      <c r="C285">
        <v>3</v>
      </c>
      <c r="D285">
        <v>1</v>
      </c>
      <c r="E285">
        <v>3</v>
      </c>
      <c r="F285" t="s">
        <v>76</v>
      </c>
      <c r="G285" s="6">
        <v>90</v>
      </c>
      <c r="H285">
        <f>ARTIFACTS!K132-ARTIFACTS!G132</f>
        <v>134</v>
      </c>
    </row>
    <row r="286" spans="2:8" x14ac:dyDescent="0.3">
      <c r="B286">
        <v>2</v>
      </c>
      <c r="C286">
        <v>3</v>
      </c>
      <c r="D286">
        <v>1</v>
      </c>
      <c r="E286">
        <v>3</v>
      </c>
      <c r="F286" t="s">
        <v>76</v>
      </c>
      <c r="G286" s="6">
        <v>115</v>
      </c>
      <c r="H286">
        <f>ARTIFACTS!K133-ARTIFACTS!G133</f>
        <v>105</v>
      </c>
    </row>
    <row r="287" spans="2:8" x14ac:dyDescent="0.3">
      <c r="B287">
        <v>2</v>
      </c>
      <c r="C287">
        <v>3</v>
      </c>
      <c r="D287">
        <v>1</v>
      </c>
      <c r="E287">
        <v>3</v>
      </c>
      <c r="F287" t="s">
        <v>76</v>
      </c>
      <c r="G287" s="6">
        <v>180</v>
      </c>
      <c r="H287">
        <f>ARTIFACTS!K134-ARTIFACTS!G134</f>
        <v>17</v>
      </c>
    </row>
    <row r="288" spans="2:8" x14ac:dyDescent="0.3">
      <c r="B288">
        <v>2</v>
      </c>
      <c r="C288">
        <v>3</v>
      </c>
      <c r="D288">
        <v>1</v>
      </c>
      <c r="E288">
        <v>3</v>
      </c>
      <c r="F288" t="s">
        <v>76</v>
      </c>
      <c r="G288" s="6">
        <v>245</v>
      </c>
      <c r="H288">
        <f>ARTIFACTS!K135-ARTIFACTS!G135</f>
        <v>-137</v>
      </c>
    </row>
    <row r="289" spans="2:8" x14ac:dyDescent="0.3">
      <c r="B289">
        <v>2</v>
      </c>
      <c r="C289">
        <v>3</v>
      </c>
      <c r="D289">
        <v>1</v>
      </c>
      <c r="E289">
        <v>3</v>
      </c>
      <c r="F289" t="s">
        <v>76</v>
      </c>
      <c r="G289" s="6">
        <v>270</v>
      </c>
      <c r="H289">
        <f>ARTIFACTS!K136-ARTIFACTS!G136</f>
        <v>-146</v>
      </c>
    </row>
    <row r="290" spans="2:8" x14ac:dyDescent="0.3">
      <c r="B290">
        <v>2</v>
      </c>
      <c r="C290">
        <v>3</v>
      </c>
      <c r="D290">
        <v>1</v>
      </c>
      <c r="E290">
        <v>3</v>
      </c>
      <c r="F290" t="s">
        <v>76</v>
      </c>
      <c r="G290" s="6">
        <v>295</v>
      </c>
      <c r="H290">
        <f>ARTIFACTS!K137-ARTIFACTS!G137</f>
        <v>-162</v>
      </c>
    </row>
    <row r="291" spans="2:8" x14ac:dyDescent="0.3">
      <c r="B291">
        <v>1</v>
      </c>
      <c r="C291">
        <v>1</v>
      </c>
      <c r="D291">
        <v>1</v>
      </c>
      <c r="E291">
        <v>4</v>
      </c>
      <c r="F291" t="s">
        <v>75</v>
      </c>
      <c r="G291" s="6">
        <v>0</v>
      </c>
      <c r="H291">
        <f>ARTIFACTS!L9-ARTIFACTS!H9</f>
        <v>10</v>
      </c>
    </row>
    <row r="292" spans="2:8" x14ac:dyDescent="0.3">
      <c r="B292">
        <v>1</v>
      </c>
      <c r="C292">
        <v>1</v>
      </c>
      <c r="D292">
        <v>1</v>
      </c>
      <c r="E292">
        <v>4</v>
      </c>
      <c r="F292" t="s">
        <v>75</v>
      </c>
      <c r="G292" s="6">
        <v>65</v>
      </c>
      <c r="H292">
        <f>ARTIFACTS!L10-ARTIFACTS!H10</f>
        <v>59</v>
      </c>
    </row>
    <row r="293" spans="2:8" x14ac:dyDescent="0.3">
      <c r="B293">
        <v>1</v>
      </c>
      <c r="C293">
        <v>1</v>
      </c>
      <c r="D293">
        <v>1</v>
      </c>
      <c r="E293">
        <v>4</v>
      </c>
      <c r="F293" t="s">
        <v>75</v>
      </c>
      <c r="G293" s="6">
        <v>90</v>
      </c>
      <c r="H293">
        <f>ARTIFACTS!L11-ARTIFACTS!H11</f>
        <v>48</v>
      </c>
    </row>
    <row r="294" spans="2:8" x14ac:dyDescent="0.3">
      <c r="B294">
        <v>1</v>
      </c>
      <c r="C294">
        <v>1</v>
      </c>
      <c r="D294">
        <v>1</v>
      </c>
      <c r="E294">
        <v>4</v>
      </c>
      <c r="F294" t="s">
        <v>75</v>
      </c>
      <c r="G294" s="6">
        <v>115</v>
      </c>
      <c r="H294">
        <f>ARTIFACTS!L12-ARTIFACTS!H12</f>
        <v>57</v>
      </c>
    </row>
    <row r="295" spans="2:8" x14ac:dyDescent="0.3">
      <c r="B295">
        <v>1</v>
      </c>
      <c r="C295">
        <v>1</v>
      </c>
      <c r="D295">
        <v>1</v>
      </c>
      <c r="E295">
        <v>4</v>
      </c>
      <c r="F295" t="s">
        <v>75</v>
      </c>
      <c r="G295" s="25">
        <v>180</v>
      </c>
      <c r="H295">
        <f>ARTIFACTS!L13-ARTIFACTS!H13</f>
        <v>-126</v>
      </c>
    </row>
    <row r="296" spans="2:8" x14ac:dyDescent="0.3">
      <c r="B296">
        <v>1</v>
      </c>
      <c r="C296">
        <v>1</v>
      </c>
      <c r="D296">
        <v>1</v>
      </c>
      <c r="E296">
        <v>4</v>
      </c>
      <c r="F296" t="s">
        <v>75</v>
      </c>
      <c r="G296" s="6">
        <v>245</v>
      </c>
      <c r="H296">
        <f>ARTIFACTS!L14-ARTIFACTS!H14</f>
        <v>90</v>
      </c>
    </row>
    <row r="297" spans="2:8" x14ac:dyDescent="0.3">
      <c r="B297">
        <v>1</v>
      </c>
      <c r="C297">
        <v>1</v>
      </c>
      <c r="D297">
        <v>1</v>
      </c>
      <c r="E297">
        <v>4</v>
      </c>
      <c r="F297" t="s">
        <v>75</v>
      </c>
      <c r="G297" s="6">
        <v>270</v>
      </c>
      <c r="H297">
        <f>ARTIFACTS!L15-ARTIFACTS!H15</f>
        <v>119</v>
      </c>
    </row>
    <row r="298" spans="2:8" x14ac:dyDescent="0.3">
      <c r="B298">
        <v>1</v>
      </c>
      <c r="C298">
        <v>1</v>
      </c>
      <c r="D298">
        <v>1</v>
      </c>
      <c r="E298">
        <v>4</v>
      </c>
      <c r="F298" t="s">
        <v>75</v>
      </c>
      <c r="G298" s="6">
        <v>295</v>
      </c>
      <c r="H298">
        <f>ARTIFACTS!L16-ARTIFACTS!H16</f>
        <v>87</v>
      </c>
    </row>
    <row r="299" spans="2:8" x14ac:dyDescent="0.3">
      <c r="B299">
        <v>1</v>
      </c>
      <c r="C299">
        <v>1</v>
      </c>
      <c r="D299">
        <v>1</v>
      </c>
      <c r="E299">
        <v>4</v>
      </c>
      <c r="F299" t="s">
        <v>76</v>
      </c>
      <c r="G299" s="25">
        <v>0</v>
      </c>
      <c r="H299">
        <f>ARTIFACTS!L19-ARTIFACTS!H19</f>
        <v>4</v>
      </c>
    </row>
    <row r="300" spans="2:8" x14ac:dyDescent="0.3">
      <c r="B300">
        <v>1</v>
      </c>
      <c r="C300">
        <v>1</v>
      </c>
      <c r="D300">
        <v>1</v>
      </c>
      <c r="E300">
        <v>4</v>
      </c>
      <c r="F300" t="s">
        <v>76</v>
      </c>
      <c r="G300" s="6">
        <v>65</v>
      </c>
      <c r="H300">
        <f>ARTIFACTS!L20-ARTIFACTS!H20</f>
        <v>-4</v>
      </c>
    </row>
    <row r="301" spans="2:8" x14ac:dyDescent="0.3">
      <c r="B301">
        <v>1</v>
      </c>
      <c r="C301">
        <v>1</v>
      </c>
      <c r="D301">
        <v>1</v>
      </c>
      <c r="E301">
        <v>4</v>
      </c>
      <c r="F301" t="s">
        <v>76</v>
      </c>
      <c r="G301" s="7">
        <v>90</v>
      </c>
      <c r="H301">
        <f>ARTIFACTS!L21-ARTIFACTS!H21</f>
        <v>-1</v>
      </c>
    </row>
    <row r="302" spans="2:8" x14ac:dyDescent="0.3">
      <c r="B302">
        <v>1</v>
      </c>
      <c r="C302">
        <v>1</v>
      </c>
      <c r="D302">
        <v>1</v>
      </c>
      <c r="E302">
        <v>4</v>
      </c>
      <c r="F302" t="s">
        <v>76</v>
      </c>
      <c r="G302" s="6">
        <v>115</v>
      </c>
      <c r="H302">
        <f>ARTIFACTS!L22-ARTIFACTS!H22</f>
        <v>-54</v>
      </c>
    </row>
    <row r="303" spans="2:8" x14ac:dyDescent="0.3">
      <c r="B303">
        <v>1</v>
      </c>
      <c r="C303">
        <v>1</v>
      </c>
      <c r="D303">
        <v>1</v>
      </c>
      <c r="E303">
        <v>4</v>
      </c>
      <c r="F303" t="s">
        <v>76</v>
      </c>
      <c r="G303" s="25">
        <v>180</v>
      </c>
      <c r="H303">
        <f>ARTIFACTS!L23-ARTIFACTS!H23</f>
        <v>-79</v>
      </c>
    </row>
    <row r="304" spans="2:8" x14ac:dyDescent="0.3">
      <c r="B304">
        <v>1</v>
      </c>
      <c r="C304">
        <v>1</v>
      </c>
      <c r="D304">
        <v>1</v>
      </c>
      <c r="E304">
        <v>4</v>
      </c>
      <c r="F304" t="s">
        <v>76</v>
      </c>
      <c r="G304" s="6">
        <v>245</v>
      </c>
      <c r="H304">
        <f>ARTIFACTS!L24-ARTIFACTS!H24</f>
        <v>-98</v>
      </c>
    </row>
    <row r="305" spans="2:8" x14ac:dyDescent="0.3">
      <c r="B305">
        <v>1</v>
      </c>
      <c r="C305">
        <v>1</v>
      </c>
      <c r="D305">
        <v>1</v>
      </c>
      <c r="E305">
        <v>4</v>
      </c>
      <c r="F305" t="s">
        <v>76</v>
      </c>
      <c r="G305" s="7">
        <v>270</v>
      </c>
      <c r="H305">
        <f>ARTIFACTS!L25-ARTIFACTS!H25</f>
        <v>-23</v>
      </c>
    </row>
    <row r="306" spans="2:8" x14ac:dyDescent="0.3">
      <c r="B306">
        <v>1</v>
      </c>
      <c r="C306">
        <v>1</v>
      </c>
      <c r="D306">
        <v>1</v>
      </c>
      <c r="E306">
        <v>4</v>
      </c>
      <c r="F306" t="s">
        <v>76</v>
      </c>
      <c r="G306" s="6">
        <v>295</v>
      </c>
      <c r="H306">
        <f>ARTIFACTS!L26-ARTIFACTS!H26</f>
        <v>-8</v>
      </c>
    </row>
    <row r="307" spans="2:8" x14ac:dyDescent="0.3">
      <c r="B307">
        <v>1</v>
      </c>
      <c r="C307">
        <v>2</v>
      </c>
      <c r="D307">
        <v>1</v>
      </c>
      <c r="E307">
        <v>4</v>
      </c>
      <c r="F307" t="s">
        <v>75</v>
      </c>
      <c r="G307" s="2">
        <v>0</v>
      </c>
      <c r="H307">
        <f>ARTIFACTS!L32-ARTIFACTS!H32</f>
        <v>-56</v>
      </c>
    </row>
    <row r="308" spans="2:8" x14ac:dyDescent="0.3">
      <c r="B308">
        <v>1</v>
      </c>
      <c r="C308">
        <v>2</v>
      </c>
      <c r="D308">
        <v>1</v>
      </c>
      <c r="E308">
        <v>4</v>
      </c>
      <c r="F308" t="s">
        <v>75</v>
      </c>
      <c r="G308" s="20">
        <v>65</v>
      </c>
      <c r="H308">
        <f>ARTIFACTS!L33-ARTIFACTS!H33</f>
        <v>13</v>
      </c>
    </row>
    <row r="309" spans="2:8" x14ac:dyDescent="0.3">
      <c r="B309">
        <v>1</v>
      </c>
      <c r="C309">
        <v>2</v>
      </c>
      <c r="D309">
        <v>1</v>
      </c>
      <c r="E309">
        <v>4</v>
      </c>
      <c r="F309" t="s">
        <v>75</v>
      </c>
      <c r="G309" s="25">
        <v>90</v>
      </c>
      <c r="H309">
        <f>ARTIFACTS!L34-ARTIFACTS!H34</f>
        <v>21</v>
      </c>
    </row>
    <row r="310" spans="2:8" x14ac:dyDescent="0.3">
      <c r="B310">
        <v>1</v>
      </c>
      <c r="C310">
        <v>2</v>
      </c>
      <c r="D310">
        <v>1</v>
      </c>
      <c r="E310">
        <v>4</v>
      </c>
      <c r="F310" t="s">
        <v>75</v>
      </c>
      <c r="G310" s="20">
        <v>115</v>
      </c>
      <c r="H310">
        <f>ARTIFACTS!L35-ARTIFACTS!H35</f>
        <v>9</v>
      </c>
    </row>
    <row r="311" spans="2:8" x14ac:dyDescent="0.3">
      <c r="B311">
        <v>1</v>
      </c>
      <c r="C311">
        <v>2</v>
      </c>
      <c r="D311">
        <v>1</v>
      </c>
      <c r="E311">
        <v>4</v>
      </c>
      <c r="F311" t="s">
        <v>75</v>
      </c>
      <c r="G311" s="20">
        <v>180</v>
      </c>
      <c r="H311">
        <f>ARTIFACTS!L36-ARTIFACTS!H36</f>
        <v>-66</v>
      </c>
    </row>
    <row r="312" spans="2:8" x14ac:dyDescent="0.3">
      <c r="B312">
        <v>1</v>
      </c>
      <c r="C312">
        <v>2</v>
      </c>
      <c r="D312">
        <v>1</v>
      </c>
      <c r="E312">
        <v>4</v>
      </c>
      <c r="F312" t="s">
        <v>75</v>
      </c>
      <c r="G312" s="20">
        <v>245</v>
      </c>
      <c r="H312">
        <f>ARTIFACTS!L37-ARTIFACTS!H37</f>
        <v>15</v>
      </c>
    </row>
    <row r="313" spans="2:8" x14ac:dyDescent="0.3">
      <c r="B313">
        <v>1</v>
      </c>
      <c r="C313">
        <v>2</v>
      </c>
      <c r="D313">
        <v>1</v>
      </c>
      <c r="E313">
        <v>4</v>
      </c>
      <c r="F313" t="s">
        <v>75</v>
      </c>
      <c r="G313" s="25">
        <v>270</v>
      </c>
      <c r="H313">
        <f>ARTIFACTS!L38-ARTIFACTS!H38</f>
        <v>18</v>
      </c>
    </row>
    <row r="314" spans="2:8" x14ac:dyDescent="0.3">
      <c r="B314">
        <v>1</v>
      </c>
      <c r="C314">
        <v>2</v>
      </c>
      <c r="D314">
        <v>1</v>
      </c>
      <c r="E314">
        <v>4</v>
      </c>
      <c r="F314" t="s">
        <v>75</v>
      </c>
      <c r="G314" s="20">
        <v>295</v>
      </c>
      <c r="H314">
        <f>ARTIFACTS!L39-ARTIFACTS!H39</f>
        <v>20</v>
      </c>
    </row>
    <row r="315" spans="2:8" x14ac:dyDescent="0.3">
      <c r="B315">
        <v>1</v>
      </c>
      <c r="C315">
        <v>2</v>
      </c>
      <c r="D315">
        <v>1</v>
      </c>
      <c r="E315">
        <v>4</v>
      </c>
      <c r="F315" t="s">
        <v>76</v>
      </c>
      <c r="G315" s="20">
        <v>0</v>
      </c>
      <c r="H315">
        <f>ARTIFACTS!L42-ARTIFACTS!H42</f>
        <v>-78</v>
      </c>
    </row>
    <row r="316" spans="2:8" x14ac:dyDescent="0.3">
      <c r="B316">
        <v>1</v>
      </c>
      <c r="C316">
        <v>2</v>
      </c>
      <c r="D316">
        <v>1</v>
      </c>
      <c r="E316">
        <v>4</v>
      </c>
      <c r="F316" t="s">
        <v>76</v>
      </c>
      <c r="G316" s="20">
        <v>65</v>
      </c>
      <c r="H316">
        <f>ARTIFACTS!L43-ARTIFACTS!H43</f>
        <v>-8</v>
      </c>
    </row>
    <row r="317" spans="2:8" x14ac:dyDescent="0.3">
      <c r="B317">
        <v>1</v>
      </c>
      <c r="C317">
        <v>2</v>
      </c>
      <c r="D317">
        <v>1</v>
      </c>
      <c r="E317">
        <v>4</v>
      </c>
      <c r="F317" t="s">
        <v>76</v>
      </c>
      <c r="G317" s="20">
        <v>90</v>
      </c>
      <c r="H317">
        <f>ARTIFACTS!L44-ARTIFACTS!H44</f>
        <v>-4</v>
      </c>
    </row>
    <row r="318" spans="2:8" x14ac:dyDescent="0.3">
      <c r="B318">
        <v>1</v>
      </c>
      <c r="C318">
        <v>2</v>
      </c>
      <c r="D318">
        <v>1</v>
      </c>
      <c r="E318">
        <v>4</v>
      </c>
      <c r="F318" t="s">
        <v>76</v>
      </c>
      <c r="G318" s="20">
        <v>115</v>
      </c>
      <c r="H318">
        <f>ARTIFACTS!L45-ARTIFACTS!H45</f>
        <v>-6</v>
      </c>
    </row>
    <row r="319" spans="2:8" x14ac:dyDescent="0.3">
      <c r="B319">
        <v>1</v>
      </c>
      <c r="C319">
        <v>2</v>
      </c>
      <c r="D319">
        <v>1</v>
      </c>
      <c r="E319">
        <v>4</v>
      </c>
      <c r="F319" t="s">
        <v>76</v>
      </c>
      <c r="G319" s="20">
        <v>180</v>
      </c>
      <c r="H319">
        <f>ARTIFACTS!L46-ARTIFACTS!H46</f>
        <v>-2</v>
      </c>
    </row>
    <row r="320" spans="2:8" x14ac:dyDescent="0.3">
      <c r="B320">
        <v>1</v>
      </c>
      <c r="C320">
        <v>2</v>
      </c>
      <c r="D320">
        <v>1</v>
      </c>
      <c r="E320">
        <v>4</v>
      </c>
      <c r="F320" t="s">
        <v>76</v>
      </c>
      <c r="G320" s="20">
        <v>245</v>
      </c>
      <c r="H320">
        <f>ARTIFACTS!L47-ARTIFACTS!H47</f>
        <v>-2</v>
      </c>
    </row>
    <row r="321" spans="2:8" x14ac:dyDescent="0.3">
      <c r="B321">
        <v>1</v>
      </c>
      <c r="C321">
        <v>2</v>
      </c>
      <c r="D321">
        <v>1</v>
      </c>
      <c r="E321">
        <v>4</v>
      </c>
      <c r="F321" t="s">
        <v>76</v>
      </c>
      <c r="G321" s="20">
        <v>270</v>
      </c>
      <c r="H321">
        <f>ARTIFACTS!L48-ARTIFACTS!H48</f>
        <v>-1</v>
      </c>
    </row>
    <row r="322" spans="2:8" x14ac:dyDescent="0.3">
      <c r="B322">
        <v>1</v>
      </c>
      <c r="C322">
        <v>2</v>
      </c>
      <c r="D322">
        <v>1</v>
      </c>
      <c r="E322">
        <v>4</v>
      </c>
      <c r="F322" t="s">
        <v>76</v>
      </c>
      <c r="G322" s="20">
        <v>295</v>
      </c>
      <c r="H322">
        <f>ARTIFACTS!L49-ARTIFACTS!H49</f>
        <v>-5</v>
      </c>
    </row>
    <row r="323" spans="2:8" x14ac:dyDescent="0.3">
      <c r="B323">
        <v>1</v>
      </c>
      <c r="C323">
        <v>3</v>
      </c>
      <c r="D323">
        <v>1</v>
      </c>
      <c r="E323">
        <v>4</v>
      </c>
      <c r="F323" t="s">
        <v>75</v>
      </c>
      <c r="G323" s="2">
        <v>0</v>
      </c>
      <c r="H323">
        <f>ARTIFACTS!L53-ARTIFACTS!H53</f>
        <v>-58</v>
      </c>
    </row>
    <row r="324" spans="2:8" x14ac:dyDescent="0.3">
      <c r="B324">
        <v>1</v>
      </c>
      <c r="C324">
        <v>3</v>
      </c>
      <c r="D324">
        <v>1</v>
      </c>
      <c r="E324">
        <v>4</v>
      </c>
      <c r="F324" t="s">
        <v>75</v>
      </c>
      <c r="G324" s="6">
        <v>65</v>
      </c>
      <c r="H324">
        <f>ARTIFACTS!L54-ARTIFACTS!H54</f>
        <v>9</v>
      </c>
    </row>
    <row r="325" spans="2:8" x14ac:dyDescent="0.3">
      <c r="B325">
        <v>1</v>
      </c>
      <c r="C325">
        <v>3</v>
      </c>
      <c r="D325">
        <v>1</v>
      </c>
      <c r="E325">
        <v>4</v>
      </c>
      <c r="F325" t="s">
        <v>75</v>
      </c>
      <c r="G325" s="6">
        <v>90</v>
      </c>
      <c r="H325">
        <f>ARTIFACTS!L55-ARTIFACTS!H55</f>
        <v>19</v>
      </c>
    </row>
    <row r="326" spans="2:8" x14ac:dyDescent="0.3">
      <c r="B326">
        <v>1</v>
      </c>
      <c r="C326">
        <v>3</v>
      </c>
      <c r="D326">
        <v>1</v>
      </c>
      <c r="E326">
        <v>4</v>
      </c>
      <c r="F326" t="s">
        <v>75</v>
      </c>
      <c r="G326" s="6">
        <v>115</v>
      </c>
      <c r="H326">
        <f>ARTIFACTS!L56-ARTIFACTS!H56</f>
        <v>6</v>
      </c>
    </row>
    <row r="327" spans="2:8" x14ac:dyDescent="0.3">
      <c r="B327">
        <v>1</v>
      </c>
      <c r="C327">
        <v>3</v>
      </c>
      <c r="D327">
        <v>1</v>
      </c>
      <c r="E327">
        <v>4</v>
      </c>
      <c r="F327" t="s">
        <v>75</v>
      </c>
      <c r="G327" s="6">
        <v>180</v>
      </c>
      <c r="H327">
        <f>ARTIFACTS!L57-ARTIFACTS!H57</f>
        <v>-88</v>
      </c>
    </row>
    <row r="328" spans="2:8" x14ac:dyDescent="0.3">
      <c r="B328">
        <v>1</v>
      </c>
      <c r="C328">
        <v>3</v>
      </c>
      <c r="D328">
        <v>1</v>
      </c>
      <c r="E328">
        <v>4</v>
      </c>
      <c r="F328" t="s">
        <v>75</v>
      </c>
      <c r="G328" s="6">
        <v>245</v>
      </c>
      <c r="H328">
        <f>ARTIFACTS!L58-ARTIFACTS!H58</f>
        <v>99</v>
      </c>
    </row>
    <row r="329" spans="2:8" x14ac:dyDescent="0.3">
      <c r="B329">
        <v>1</v>
      </c>
      <c r="C329">
        <v>3</v>
      </c>
      <c r="D329">
        <v>1</v>
      </c>
      <c r="E329">
        <v>4</v>
      </c>
      <c r="F329" t="s">
        <v>75</v>
      </c>
      <c r="G329" s="6">
        <v>270</v>
      </c>
      <c r="H329">
        <f>ARTIFACTS!L59-ARTIFACTS!H59</f>
        <v>34</v>
      </c>
    </row>
    <row r="330" spans="2:8" x14ac:dyDescent="0.3">
      <c r="B330">
        <v>1</v>
      </c>
      <c r="C330">
        <v>3</v>
      </c>
      <c r="D330">
        <v>1</v>
      </c>
      <c r="E330">
        <v>4</v>
      </c>
      <c r="F330" t="s">
        <v>75</v>
      </c>
      <c r="G330" s="6">
        <v>295</v>
      </c>
      <c r="H330">
        <f>ARTIFACTS!L60-ARTIFACTS!H60</f>
        <v>77</v>
      </c>
    </row>
    <row r="331" spans="2:8" x14ac:dyDescent="0.3">
      <c r="B331">
        <v>1</v>
      </c>
      <c r="C331">
        <v>3</v>
      </c>
      <c r="D331">
        <v>1</v>
      </c>
      <c r="E331">
        <v>4</v>
      </c>
      <c r="F331" t="s">
        <v>76</v>
      </c>
      <c r="G331" s="6">
        <v>0</v>
      </c>
      <c r="H331">
        <f>ARTIFACTS!L63-ARTIFACTS!H63</f>
        <v>-93</v>
      </c>
    </row>
    <row r="332" spans="2:8" x14ac:dyDescent="0.3">
      <c r="B332">
        <v>1</v>
      </c>
      <c r="C332">
        <v>3</v>
      </c>
      <c r="D332">
        <v>1</v>
      </c>
      <c r="E332">
        <v>4</v>
      </c>
      <c r="F332" t="s">
        <v>76</v>
      </c>
      <c r="G332" s="6">
        <v>65</v>
      </c>
      <c r="H332">
        <f>ARTIFACTS!L64-ARTIFACTS!H64</f>
        <v>-9</v>
      </c>
    </row>
    <row r="333" spans="2:8" x14ac:dyDescent="0.3">
      <c r="B333">
        <v>1</v>
      </c>
      <c r="C333">
        <v>3</v>
      </c>
      <c r="D333">
        <v>1</v>
      </c>
      <c r="E333">
        <v>4</v>
      </c>
      <c r="F333" t="s">
        <v>76</v>
      </c>
      <c r="G333" s="6">
        <v>90</v>
      </c>
      <c r="H333">
        <f>ARTIFACTS!L65-ARTIFACTS!H65</f>
        <v>-5</v>
      </c>
    </row>
    <row r="334" spans="2:8" x14ac:dyDescent="0.3">
      <c r="B334">
        <v>1</v>
      </c>
      <c r="C334">
        <v>3</v>
      </c>
      <c r="D334">
        <v>1</v>
      </c>
      <c r="E334">
        <v>4</v>
      </c>
      <c r="F334" t="s">
        <v>76</v>
      </c>
      <c r="G334" s="6">
        <v>115</v>
      </c>
      <c r="H334">
        <f>ARTIFACTS!L66-ARTIFACTS!H66</f>
        <v>-6</v>
      </c>
    </row>
    <row r="335" spans="2:8" x14ac:dyDescent="0.3">
      <c r="B335">
        <v>1</v>
      </c>
      <c r="C335">
        <v>3</v>
      </c>
      <c r="D335">
        <v>1</v>
      </c>
      <c r="E335">
        <v>4</v>
      </c>
      <c r="F335" t="s">
        <v>76</v>
      </c>
      <c r="G335" s="6">
        <v>180</v>
      </c>
      <c r="H335">
        <f>ARTIFACTS!L67-ARTIFACTS!H67</f>
        <v>-15</v>
      </c>
    </row>
    <row r="336" spans="2:8" x14ac:dyDescent="0.3">
      <c r="B336">
        <v>1</v>
      </c>
      <c r="C336">
        <v>3</v>
      </c>
      <c r="D336">
        <v>1</v>
      </c>
      <c r="E336">
        <v>4</v>
      </c>
      <c r="F336" t="s">
        <v>76</v>
      </c>
      <c r="G336" s="6">
        <v>245</v>
      </c>
      <c r="H336">
        <f>ARTIFACTS!L68-ARTIFACTS!H68</f>
        <v>-4</v>
      </c>
    </row>
    <row r="337" spans="2:8" x14ac:dyDescent="0.3">
      <c r="B337">
        <v>1</v>
      </c>
      <c r="C337">
        <v>3</v>
      </c>
      <c r="D337">
        <v>1</v>
      </c>
      <c r="E337">
        <v>4</v>
      </c>
      <c r="F337" t="s">
        <v>76</v>
      </c>
      <c r="G337" s="6">
        <v>270</v>
      </c>
      <c r="H337">
        <f>ARTIFACTS!L69-ARTIFACTS!H69</f>
        <v>98</v>
      </c>
    </row>
    <row r="338" spans="2:8" x14ac:dyDescent="0.3">
      <c r="B338">
        <v>1</v>
      </c>
      <c r="C338">
        <v>3</v>
      </c>
      <c r="D338">
        <v>1</v>
      </c>
      <c r="E338">
        <v>4</v>
      </c>
      <c r="F338" t="s">
        <v>76</v>
      </c>
      <c r="G338" s="6">
        <v>295</v>
      </c>
      <c r="H338">
        <f>ARTIFACTS!L70-ARTIFACTS!H70</f>
        <v>-8</v>
      </c>
    </row>
    <row r="339" spans="2:8" x14ac:dyDescent="0.3">
      <c r="B339">
        <v>2</v>
      </c>
      <c r="C339">
        <v>1</v>
      </c>
      <c r="D339">
        <v>1</v>
      </c>
      <c r="E339">
        <v>4</v>
      </c>
      <c r="F339" t="s">
        <v>75</v>
      </c>
      <c r="G339" s="2">
        <v>0</v>
      </c>
      <c r="H339">
        <f>ARTIFACTS!L76-ARTIFACTS!H76</f>
        <v>-45</v>
      </c>
    </row>
    <row r="340" spans="2:8" x14ac:dyDescent="0.3">
      <c r="B340">
        <v>2</v>
      </c>
      <c r="C340">
        <v>1</v>
      </c>
      <c r="D340">
        <v>1</v>
      </c>
      <c r="E340">
        <v>4</v>
      </c>
      <c r="F340" t="s">
        <v>75</v>
      </c>
      <c r="G340" s="6">
        <v>65</v>
      </c>
      <c r="H340">
        <f>ARTIFACTS!L77-ARTIFACTS!H77</f>
        <v>137</v>
      </c>
    </row>
    <row r="341" spans="2:8" x14ac:dyDescent="0.3">
      <c r="B341">
        <v>2</v>
      </c>
      <c r="C341">
        <v>1</v>
      </c>
      <c r="D341">
        <v>1</v>
      </c>
      <c r="E341">
        <v>4</v>
      </c>
      <c r="F341" t="s">
        <v>75</v>
      </c>
      <c r="G341" s="6">
        <v>90</v>
      </c>
      <c r="H341">
        <f>ARTIFACTS!L78-ARTIFACTS!H78</f>
        <v>37</v>
      </c>
    </row>
    <row r="342" spans="2:8" x14ac:dyDescent="0.3">
      <c r="B342">
        <v>2</v>
      </c>
      <c r="C342">
        <v>1</v>
      </c>
      <c r="D342">
        <v>1</v>
      </c>
      <c r="E342">
        <v>4</v>
      </c>
      <c r="F342" t="s">
        <v>75</v>
      </c>
      <c r="G342" s="6">
        <v>115</v>
      </c>
      <c r="H342">
        <f>ARTIFACTS!L79-ARTIFACTS!H79</f>
        <v>121</v>
      </c>
    </row>
    <row r="343" spans="2:8" x14ac:dyDescent="0.3">
      <c r="B343">
        <v>2</v>
      </c>
      <c r="C343">
        <v>1</v>
      </c>
      <c r="D343">
        <v>1</v>
      </c>
      <c r="E343">
        <v>4</v>
      </c>
      <c r="F343" t="s">
        <v>75</v>
      </c>
      <c r="G343" s="6">
        <v>180</v>
      </c>
      <c r="H343">
        <f>ARTIFACTS!L80-ARTIFACTS!H80</f>
        <v>-44</v>
      </c>
    </row>
    <row r="344" spans="2:8" x14ac:dyDescent="0.3">
      <c r="B344">
        <v>2</v>
      </c>
      <c r="C344">
        <v>1</v>
      </c>
      <c r="D344">
        <v>1</v>
      </c>
      <c r="E344">
        <v>4</v>
      </c>
      <c r="F344" t="s">
        <v>75</v>
      </c>
      <c r="G344" s="6">
        <v>245</v>
      </c>
      <c r="H344">
        <f>ARTIFACTS!L81-ARTIFACTS!H81</f>
        <v>-68</v>
      </c>
    </row>
    <row r="345" spans="2:8" x14ac:dyDescent="0.3">
      <c r="B345">
        <v>2</v>
      </c>
      <c r="C345">
        <v>1</v>
      </c>
      <c r="D345">
        <v>1</v>
      </c>
      <c r="E345">
        <v>4</v>
      </c>
      <c r="F345" t="s">
        <v>75</v>
      </c>
      <c r="G345" s="6">
        <v>270</v>
      </c>
      <c r="H345">
        <f>ARTIFACTS!L82-ARTIFACTS!H82</f>
        <v>0</v>
      </c>
    </row>
    <row r="346" spans="2:8" x14ac:dyDescent="0.3">
      <c r="B346">
        <v>2</v>
      </c>
      <c r="C346">
        <v>1</v>
      </c>
      <c r="D346">
        <v>1</v>
      </c>
      <c r="E346">
        <v>4</v>
      </c>
      <c r="F346" t="s">
        <v>75</v>
      </c>
      <c r="G346" s="6">
        <v>295</v>
      </c>
      <c r="H346">
        <f>ARTIFACTS!L83-ARTIFACTS!H83</f>
        <v>-9</v>
      </c>
    </row>
    <row r="347" spans="2:8" x14ac:dyDescent="0.3">
      <c r="B347">
        <v>2</v>
      </c>
      <c r="C347">
        <v>1</v>
      </c>
      <c r="D347">
        <v>1</v>
      </c>
      <c r="E347">
        <v>4</v>
      </c>
      <c r="F347" t="s">
        <v>76</v>
      </c>
      <c r="G347" s="6">
        <v>0</v>
      </c>
      <c r="H347">
        <f>ARTIFACTS!L86-ARTIFACTS!H86</f>
        <v>96</v>
      </c>
    </row>
    <row r="348" spans="2:8" x14ac:dyDescent="0.3">
      <c r="B348">
        <v>2</v>
      </c>
      <c r="C348">
        <v>1</v>
      </c>
      <c r="D348">
        <v>1</v>
      </c>
      <c r="E348">
        <v>4</v>
      </c>
      <c r="F348" t="s">
        <v>76</v>
      </c>
      <c r="G348" s="6">
        <v>65</v>
      </c>
      <c r="H348">
        <f>ARTIFACTS!L87-ARTIFACTS!H87</f>
        <v>-3</v>
      </c>
    </row>
    <row r="349" spans="2:8" x14ac:dyDescent="0.3">
      <c r="B349">
        <v>2</v>
      </c>
      <c r="C349">
        <v>1</v>
      </c>
      <c r="D349">
        <v>1</v>
      </c>
      <c r="E349">
        <v>4</v>
      </c>
      <c r="F349" t="s">
        <v>76</v>
      </c>
      <c r="G349" s="6">
        <v>90</v>
      </c>
      <c r="H349">
        <f>ARTIFACTS!L88-ARTIFACTS!H88</f>
        <v>-2</v>
      </c>
    </row>
    <row r="350" spans="2:8" x14ac:dyDescent="0.3">
      <c r="B350">
        <v>2</v>
      </c>
      <c r="C350">
        <v>1</v>
      </c>
      <c r="D350">
        <v>1</v>
      </c>
      <c r="E350">
        <v>4</v>
      </c>
      <c r="F350" t="s">
        <v>76</v>
      </c>
      <c r="G350" s="6">
        <v>115</v>
      </c>
      <c r="H350">
        <f>ARTIFACTS!L89-ARTIFACTS!H89</f>
        <v>-1</v>
      </c>
    </row>
    <row r="351" spans="2:8" x14ac:dyDescent="0.3">
      <c r="B351">
        <v>2</v>
      </c>
      <c r="C351">
        <v>1</v>
      </c>
      <c r="D351">
        <v>1</v>
      </c>
      <c r="E351">
        <v>4</v>
      </c>
      <c r="F351" t="s">
        <v>76</v>
      </c>
      <c r="G351" s="6">
        <v>180</v>
      </c>
      <c r="H351">
        <f>ARTIFACTS!L90-ARTIFACTS!H90</f>
        <v>1</v>
      </c>
    </row>
    <row r="352" spans="2:8" x14ac:dyDescent="0.3">
      <c r="B352">
        <v>2</v>
      </c>
      <c r="C352">
        <v>1</v>
      </c>
      <c r="D352">
        <v>1</v>
      </c>
      <c r="E352">
        <v>4</v>
      </c>
      <c r="F352" t="s">
        <v>76</v>
      </c>
      <c r="G352" s="6">
        <v>245</v>
      </c>
      <c r="H352">
        <f>ARTIFACTS!L91-ARTIFACTS!H91</f>
        <v>-127</v>
      </c>
    </row>
    <row r="353" spans="2:8" x14ac:dyDescent="0.3">
      <c r="B353">
        <v>2</v>
      </c>
      <c r="C353">
        <v>1</v>
      </c>
      <c r="D353">
        <v>1</v>
      </c>
      <c r="E353">
        <v>4</v>
      </c>
      <c r="F353" t="s">
        <v>76</v>
      </c>
      <c r="G353" s="6">
        <v>270</v>
      </c>
      <c r="H353">
        <f>ARTIFACTS!L92-ARTIFACTS!H92</f>
        <v>-1</v>
      </c>
    </row>
    <row r="354" spans="2:8" x14ac:dyDescent="0.3">
      <c r="B354">
        <v>2</v>
      </c>
      <c r="C354">
        <v>1</v>
      </c>
      <c r="D354">
        <v>1</v>
      </c>
      <c r="E354">
        <v>4</v>
      </c>
      <c r="F354" t="s">
        <v>76</v>
      </c>
      <c r="G354" s="6">
        <v>295</v>
      </c>
      <c r="H354">
        <f>ARTIFACTS!L93-ARTIFACTS!H93</f>
        <v>-38</v>
      </c>
    </row>
    <row r="355" spans="2:8" x14ac:dyDescent="0.3">
      <c r="B355">
        <v>2</v>
      </c>
      <c r="C355">
        <v>2</v>
      </c>
      <c r="D355">
        <v>1</v>
      </c>
      <c r="E355">
        <v>4</v>
      </c>
      <c r="F355" t="s">
        <v>75</v>
      </c>
      <c r="G355" s="2">
        <v>0</v>
      </c>
      <c r="H355">
        <f>ARTIFACTS!L99-ARTIFACTS!H99</f>
        <v>19</v>
      </c>
    </row>
    <row r="356" spans="2:8" x14ac:dyDescent="0.3">
      <c r="B356">
        <v>2</v>
      </c>
      <c r="C356">
        <v>2</v>
      </c>
      <c r="D356">
        <v>1</v>
      </c>
      <c r="E356">
        <v>4</v>
      </c>
      <c r="F356" t="s">
        <v>75</v>
      </c>
      <c r="G356" s="20">
        <v>65</v>
      </c>
      <c r="H356">
        <f>ARTIFACTS!L100-ARTIFACTS!H100</f>
        <v>140</v>
      </c>
    </row>
    <row r="357" spans="2:8" x14ac:dyDescent="0.3">
      <c r="B357">
        <v>2</v>
      </c>
      <c r="C357">
        <v>2</v>
      </c>
      <c r="D357">
        <v>1</v>
      </c>
      <c r="E357">
        <v>4</v>
      </c>
      <c r="F357" t="s">
        <v>75</v>
      </c>
      <c r="G357" s="20">
        <v>90</v>
      </c>
      <c r="H357">
        <f>ARTIFACTS!L101-ARTIFACTS!H101</f>
        <v>90</v>
      </c>
    </row>
    <row r="358" spans="2:8" x14ac:dyDescent="0.3">
      <c r="B358">
        <v>2</v>
      </c>
      <c r="C358">
        <v>2</v>
      </c>
      <c r="D358">
        <v>1</v>
      </c>
      <c r="E358">
        <v>4</v>
      </c>
      <c r="F358" t="s">
        <v>75</v>
      </c>
      <c r="G358" s="20">
        <v>115</v>
      </c>
      <c r="H358">
        <f>ARTIFACTS!L102-ARTIFACTS!H102</f>
        <v>163</v>
      </c>
    </row>
    <row r="359" spans="2:8" x14ac:dyDescent="0.3">
      <c r="B359">
        <v>2</v>
      </c>
      <c r="C359">
        <v>2</v>
      </c>
      <c r="D359">
        <v>1</v>
      </c>
      <c r="E359">
        <v>4</v>
      </c>
      <c r="F359" t="s">
        <v>75</v>
      </c>
      <c r="G359" s="20">
        <v>180</v>
      </c>
      <c r="H359">
        <f>ARTIFACTS!L103-ARTIFACTS!H103</f>
        <v>7</v>
      </c>
    </row>
    <row r="360" spans="2:8" x14ac:dyDescent="0.3">
      <c r="B360">
        <v>2</v>
      </c>
      <c r="C360">
        <v>2</v>
      </c>
      <c r="D360">
        <v>1</v>
      </c>
      <c r="E360">
        <v>4</v>
      </c>
      <c r="F360" t="s">
        <v>75</v>
      </c>
      <c r="G360" s="20">
        <v>245</v>
      </c>
      <c r="H360">
        <f>ARTIFACTS!L104-ARTIFACTS!H104</f>
        <v>-196</v>
      </c>
    </row>
    <row r="361" spans="2:8" x14ac:dyDescent="0.3">
      <c r="B361">
        <v>2</v>
      </c>
      <c r="C361">
        <v>2</v>
      </c>
      <c r="D361">
        <v>1</v>
      </c>
      <c r="E361">
        <v>4</v>
      </c>
      <c r="F361" t="s">
        <v>75</v>
      </c>
      <c r="G361" s="20">
        <v>270</v>
      </c>
      <c r="H361">
        <f>ARTIFACTS!L105-ARTIFACTS!H105</f>
        <v>-196</v>
      </c>
    </row>
    <row r="362" spans="2:8" x14ac:dyDescent="0.3">
      <c r="B362">
        <v>2</v>
      </c>
      <c r="C362">
        <v>2</v>
      </c>
      <c r="D362">
        <v>1</v>
      </c>
      <c r="E362">
        <v>4</v>
      </c>
      <c r="F362" t="s">
        <v>75</v>
      </c>
      <c r="G362" s="20">
        <v>295</v>
      </c>
      <c r="H362">
        <f>ARTIFACTS!L106-ARTIFACTS!H106</f>
        <v>-183</v>
      </c>
    </row>
    <row r="363" spans="2:8" x14ac:dyDescent="0.3">
      <c r="B363">
        <v>2</v>
      </c>
      <c r="C363">
        <v>2</v>
      </c>
      <c r="D363">
        <v>1</v>
      </c>
      <c r="E363">
        <v>4</v>
      </c>
      <c r="F363" t="s">
        <v>76</v>
      </c>
      <c r="G363" s="20">
        <v>0</v>
      </c>
      <c r="H363">
        <f>ARTIFACTS!L109-ARTIFACTS!H109</f>
        <v>40</v>
      </c>
    </row>
    <row r="364" spans="2:8" x14ac:dyDescent="0.3">
      <c r="B364">
        <v>2</v>
      </c>
      <c r="C364">
        <v>2</v>
      </c>
      <c r="D364">
        <v>1</v>
      </c>
      <c r="E364">
        <v>4</v>
      </c>
      <c r="F364" t="s">
        <v>76</v>
      </c>
      <c r="G364" s="20">
        <v>65</v>
      </c>
      <c r="H364">
        <f>ARTIFACTS!L110-ARTIFACTS!H110</f>
        <v>47</v>
      </c>
    </row>
    <row r="365" spans="2:8" x14ac:dyDescent="0.3">
      <c r="B365">
        <v>2</v>
      </c>
      <c r="C365">
        <v>2</v>
      </c>
      <c r="D365">
        <v>1</v>
      </c>
      <c r="E365">
        <v>4</v>
      </c>
      <c r="F365" t="s">
        <v>76</v>
      </c>
      <c r="G365" s="20">
        <v>90</v>
      </c>
      <c r="H365">
        <f>ARTIFACTS!L111-ARTIFACTS!H111</f>
        <v>11</v>
      </c>
    </row>
    <row r="366" spans="2:8" x14ac:dyDescent="0.3">
      <c r="B366">
        <v>2</v>
      </c>
      <c r="C366">
        <v>2</v>
      </c>
      <c r="D366">
        <v>1</v>
      </c>
      <c r="E366">
        <v>4</v>
      </c>
      <c r="F366" t="s">
        <v>76</v>
      </c>
      <c r="G366" s="20">
        <v>115</v>
      </c>
      <c r="H366">
        <f>ARTIFACTS!L112-ARTIFACTS!H112</f>
        <v>76</v>
      </c>
    </row>
    <row r="367" spans="2:8" x14ac:dyDescent="0.3">
      <c r="B367">
        <v>2</v>
      </c>
      <c r="C367">
        <v>2</v>
      </c>
      <c r="D367">
        <v>1</v>
      </c>
      <c r="E367">
        <v>4</v>
      </c>
      <c r="F367" t="s">
        <v>76</v>
      </c>
      <c r="G367" s="20">
        <v>180</v>
      </c>
      <c r="H367">
        <f>ARTIFACTS!L113-ARTIFACTS!H113</f>
        <v>-19</v>
      </c>
    </row>
    <row r="368" spans="2:8" x14ac:dyDescent="0.3">
      <c r="B368">
        <v>2</v>
      </c>
      <c r="C368">
        <v>2</v>
      </c>
      <c r="D368">
        <v>1</v>
      </c>
      <c r="E368">
        <v>4</v>
      </c>
      <c r="F368" t="s">
        <v>76</v>
      </c>
      <c r="G368" s="20">
        <v>245</v>
      </c>
      <c r="H368">
        <f>ARTIFACTS!L114-ARTIFACTS!H114</f>
        <v>-162</v>
      </c>
    </row>
    <row r="369" spans="2:8" x14ac:dyDescent="0.3">
      <c r="B369">
        <v>2</v>
      </c>
      <c r="C369">
        <v>2</v>
      </c>
      <c r="D369">
        <v>1</v>
      </c>
      <c r="E369">
        <v>4</v>
      </c>
      <c r="F369" t="s">
        <v>76</v>
      </c>
      <c r="G369" s="20">
        <v>270</v>
      </c>
      <c r="H369">
        <f>ARTIFACTS!L115-ARTIFACTS!H115</f>
        <v>-141</v>
      </c>
    </row>
    <row r="370" spans="2:8" x14ac:dyDescent="0.3">
      <c r="B370">
        <v>2</v>
      </c>
      <c r="C370">
        <v>2</v>
      </c>
      <c r="D370">
        <v>1</v>
      </c>
      <c r="E370">
        <v>4</v>
      </c>
      <c r="F370" t="s">
        <v>76</v>
      </c>
      <c r="G370" s="20">
        <v>295</v>
      </c>
      <c r="H370">
        <f>ARTIFACTS!L116-ARTIFACTS!H116</f>
        <v>-164</v>
      </c>
    </row>
    <row r="371" spans="2:8" x14ac:dyDescent="0.3">
      <c r="B371">
        <v>2</v>
      </c>
      <c r="C371">
        <v>3</v>
      </c>
      <c r="D371">
        <v>1</v>
      </c>
      <c r="E371">
        <v>4</v>
      </c>
      <c r="F371" t="s">
        <v>75</v>
      </c>
      <c r="G371" s="2">
        <v>0</v>
      </c>
      <c r="H371">
        <f>ARTIFACTS!L120-ARTIFACTS!H120</f>
        <v>12</v>
      </c>
    </row>
    <row r="372" spans="2:8" x14ac:dyDescent="0.3">
      <c r="B372">
        <v>2</v>
      </c>
      <c r="C372">
        <v>3</v>
      </c>
      <c r="D372">
        <v>1</v>
      </c>
      <c r="E372">
        <v>4</v>
      </c>
      <c r="F372" t="s">
        <v>75</v>
      </c>
      <c r="G372" s="6">
        <v>65</v>
      </c>
      <c r="H372">
        <f>ARTIFACTS!L121-ARTIFACTS!H121</f>
        <v>132</v>
      </c>
    </row>
    <row r="373" spans="2:8" x14ac:dyDescent="0.3">
      <c r="B373">
        <v>2</v>
      </c>
      <c r="C373">
        <v>3</v>
      </c>
      <c r="D373">
        <v>1</v>
      </c>
      <c r="E373">
        <v>4</v>
      </c>
      <c r="F373" t="s">
        <v>75</v>
      </c>
      <c r="G373" s="6">
        <v>90</v>
      </c>
      <c r="H373">
        <f>ARTIFACTS!L122-ARTIFACTS!H122</f>
        <v>110</v>
      </c>
    </row>
    <row r="374" spans="2:8" x14ac:dyDescent="0.3">
      <c r="B374">
        <v>2</v>
      </c>
      <c r="C374">
        <v>3</v>
      </c>
      <c r="D374">
        <v>1</v>
      </c>
      <c r="E374">
        <v>4</v>
      </c>
      <c r="F374" t="s">
        <v>75</v>
      </c>
      <c r="G374" s="6">
        <v>115</v>
      </c>
      <c r="H374">
        <f>ARTIFACTS!L123-ARTIFACTS!H123</f>
        <v>151</v>
      </c>
    </row>
    <row r="375" spans="2:8" x14ac:dyDescent="0.3">
      <c r="B375">
        <v>2</v>
      </c>
      <c r="C375">
        <v>3</v>
      </c>
      <c r="D375">
        <v>1</v>
      </c>
      <c r="E375">
        <v>4</v>
      </c>
      <c r="F375" t="s">
        <v>75</v>
      </c>
      <c r="G375" s="6">
        <v>180</v>
      </c>
      <c r="H375">
        <f>ARTIFACTS!L124-ARTIFACTS!H124</f>
        <v>5</v>
      </c>
    </row>
    <row r="376" spans="2:8" x14ac:dyDescent="0.3">
      <c r="B376">
        <v>2</v>
      </c>
      <c r="C376">
        <v>3</v>
      </c>
      <c r="D376">
        <v>1</v>
      </c>
      <c r="E376">
        <v>4</v>
      </c>
      <c r="F376" t="s">
        <v>75</v>
      </c>
      <c r="G376" s="6">
        <v>245</v>
      </c>
      <c r="H376">
        <f>ARTIFACTS!L125-ARTIFACTS!H125</f>
        <v>-196</v>
      </c>
    </row>
    <row r="377" spans="2:8" x14ac:dyDescent="0.3">
      <c r="B377">
        <v>2</v>
      </c>
      <c r="C377">
        <v>3</v>
      </c>
      <c r="D377">
        <v>1</v>
      </c>
      <c r="E377">
        <v>4</v>
      </c>
      <c r="F377" t="s">
        <v>75</v>
      </c>
      <c r="G377" s="6">
        <v>270</v>
      </c>
      <c r="H377">
        <f>ARTIFACTS!L126-ARTIFACTS!H126</f>
        <v>-8</v>
      </c>
    </row>
    <row r="378" spans="2:8" x14ac:dyDescent="0.3">
      <c r="B378">
        <v>2</v>
      </c>
      <c r="C378">
        <v>3</v>
      </c>
      <c r="D378">
        <v>1</v>
      </c>
      <c r="E378">
        <v>4</v>
      </c>
      <c r="F378" t="s">
        <v>75</v>
      </c>
      <c r="G378" s="6">
        <v>295</v>
      </c>
      <c r="H378">
        <f>ARTIFACTS!L127-ARTIFACTS!H127</f>
        <v>-183</v>
      </c>
    </row>
    <row r="379" spans="2:8" x14ac:dyDescent="0.3">
      <c r="B379">
        <v>2</v>
      </c>
      <c r="C379">
        <v>3</v>
      </c>
      <c r="D379">
        <v>1</v>
      </c>
      <c r="E379">
        <v>4</v>
      </c>
      <c r="F379" t="s">
        <v>76</v>
      </c>
      <c r="G379" s="6">
        <v>0</v>
      </c>
      <c r="H379">
        <f>ARTIFACTS!L130-ARTIFACTS!H130</f>
        <v>58</v>
      </c>
    </row>
    <row r="380" spans="2:8" x14ac:dyDescent="0.3">
      <c r="B380">
        <v>2</v>
      </c>
      <c r="C380">
        <v>3</v>
      </c>
      <c r="D380">
        <v>1</v>
      </c>
      <c r="E380">
        <v>4</v>
      </c>
      <c r="F380" t="s">
        <v>76</v>
      </c>
      <c r="G380" s="6">
        <v>65</v>
      </c>
      <c r="H380">
        <f>ARTIFACTS!L131-ARTIFACTS!H131</f>
        <v>98</v>
      </c>
    </row>
    <row r="381" spans="2:8" x14ac:dyDescent="0.3">
      <c r="B381">
        <v>2</v>
      </c>
      <c r="C381">
        <v>3</v>
      </c>
      <c r="D381">
        <v>1</v>
      </c>
      <c r="E381">
        <v>4</v>
      </c>
      <c r="F381" t="s">
        <v>76</v>
      </c>
      <c r="G381" s="6">
        <v>90</v>
      </c>
      <c r="H381">
        <f>ARTIFACTS!L132-ARTIFACTS!H132</f>
        <v>24</v>
      </c>
    </row>
    <row r="382" spans="2:8" x14ac:dyDescent="0.3">
      <c r="B382">
        <v>2</v>
      </c>
      <c r="C382">
        <v>3</v>
      </c>
      <c r="D382">
        <v>1</v>
      </c>
      <c r="E382">
        <v>4</v>
      </c>
      <c r="F382" t="s">
        <v>76</v>
      </c>
      <c r="G382" s="6">
        <v>115</v>
      </c>
      <c r="H382">
        <f>ARTIFACTS!L133-ARTIFACTS!H133</f>
        <v>163</v>
      </c>
    </row>
    <row r="383" spans="2:8" x14ac:dyDescent="0.3">
      <c r="B383">
        <v>2</v>
      </c>
      <c r="C383">
        <v>3</v>
      </c>
      <c r="D383">
        <v>1</v>
      </c>
      <c r="E383">
        <v>4</v>
      </c>
      <c r="F383" t="s">
        <v>76</v>
      </c>
      <c r="G383" s="6">
        <v>180</v>
      </c>
      <c r="H383">
        <f>ARTIFACTS!L134-ARTIFACTS!H134</f>
        <v>3</v>
      </c>
    </row>
    <row r="384" spans="2:8" x14ac:dyDescent="0.3">
      <c r="B384">
        <v>2</v>
      </c>
      <c r="C384">
        <v>3</v>
      </c>
      <c r="D384">
        <v>1</v>
      </c>
      <c r="E384">
        <v>4</v>
      </c>
      <c r="F384" t="s">
        <v>76</v>
      </c>
      <c r="G384" s="6">
        <v>245</v>
      </c>
      <c r="H384">
        <f>ARTIFACTS!L135-ARTIFACTS!H135</f>
        <v>-162</v>
      </c>
    </row>
    <row r="385" spans="2:8" x14ac:dyDescent="0.3">
      <c r="B385">
        <v>2</v>
      </c>
      <c r="C385">
        <v>3</v>
      </c>
      <c r="D385">
        <v>1</v>
      </c>
      <c r="E385">
        <v>4</v>
      </c>
      <c r="F385" t="s">
        <v>76</v>
      </c>
      <c r="G385" s="6">
        <v>270</v>
      </c>
      <c r="H385">
        <f>ARTIFACTS!L136-ARTIFACTS!H136</f>
        <v>-186</v>
      </c>
    </row>
    <row r="386" spans="2:8" x14ac:dyDescent="0.3">
      <c r="B386">
        <v>2</v>
      </c>
      <c r="C386">
        <v>3</v>
      </c>
      <c r="D386">
        <v>1</v>
      </c>
      <c r="E386">
        <v>4</v>
      </c>
      <c r="F386" t="s">
        <v>76</v>
      </c>
      <c r="G386" s="6">
        <v>295</v>
      </c>
      <c r="H386">
        <f>ARTIFACTS!L137-ARTIFACTS!H137</f>
        <v>-167</v>
      </c>
    </row>
    <row r="387" spans="2:8" x14ac:dyDescent="0.3">
      <c r="B387">
        <v>1</v>
      </c>
      <c r="C387">
        <v>1</v>
      </c>
      <c r="D387">
        <v>2</v>
      </c>
      <c r="E387">
        <v>1</v>
      </c>
      <c r="F387" t="s">
        <v>75</v>
      </c>
      <c r="G387" s="6">
        <v>0</v>
      </c>
      <c r="H387">
        <f>ARTIFACTS!M9-ARTIFACTS!E9</f>
        <v>11</v>
      </c>
    </row>
    <row r="388" spans="2:8" x14ac:dyDescent="0.3">
      <c r="B388">
        <v>1</v>
      </c>
      <c r="C388">
        <v>1</v>
      </c>
      <c r="D388">
        <v>2</v>
      </c>
      <c r="E388">
        <v>1</v>
      </c>
      <c r="F388" t="s">
        <v>75</v>
      </c>
      <c r="G388" s="6">
        <v>65</v>
      </c>
      <c r="H388">
        <f>ARTIFACTS!M10-ARTIFACTS!E10</f>
        <v>70</v>
      </c>
    </row>
    <row r="389" spans="2:8" x14ac:dyDescent="0.3">
      <c r="B389">
        <v>1</v>
      </c>
      <c r="C389">
        <v>1</v>
      </c>
      <c r="D389">
        <v>2</v>
      </c>
      <c r="E389">
        <v>1</v>
      </c>
      <c r="F389" t="s">
        <v>75</v>
      </c>
      <c r="G389" s="6">
        <v>90</v>
      </c>
      <c r="H389">
        <f>ARTIFACTS!M11-ARTIFACTS!E11</f>
        <v>137</v>
      </c>
    </row>
    <row r="390" spans="2:8" x14ac:dyDescent="0.3">
      <c r="B390">
        <v>1</v>
      </c>
      <c r="C390">
        <v>1</v>
      </c>
      <c r="D390">
        <v>2</v>
      </c>
      <c r="E390">
        <v>1</v>
      </c>
      <c r="F390" t="s">
        <v>75</v>
      </c>
      <c r="G390" s="6">
        <v>115</v>
      </c>
      <c r="H390">
        <f>ARTIFACTS!M12-ARTIFACTS!E12</f>
        <v>124</v>
      </c>
    </row>
    <row r="391" spans="2:8" x14ac:dyDescent="0.3">
      <c r="B391">
        <v>1</v>
      </c>
      <c r="C391">
        <v>1</v>
      </c>
      <c r="D391">
        <v>2</v>
      </c>
      <c r="E391">
        <v>1</v>
      </c>
      <c r="F391" t="s">
        <v>75</v>
      </c>
      <c r="G391" s="25">
        <v>180</v>
      </c>
      <c r="H391">
        <f>ARTIFACTS!M13-ARTIFACTS!E13</f>
        <v>-82</v>
      </c>
    </row>
    <row r="392" spans="2:8" x14ac:dyDescent="0.3">
      <c r="B392">
        <v>1</v>
      </c>
      <c r="C392">
        <v>1</v>
      </c>
      <c r="D392">
        <v>2</v>
      </c>
      <c r="E392">
        <v>1</v>
      </c>
      <c r="F392" t="s">
        <v>75</v>
      </c>
      <c r="G392" s="6">
        <v>245</v>
      </c>
      <c r="H392">
        <f>ARTIFACTS!M14-ARTIFACTS!E14</f>
        <v>25</v>
      </c>
    </row>
    <row r="393" spans="2:8" x14ac:dyDescent="0.3">
      <c r="B393">
        <v>1</v>
      </c>
      <c r="C393">
        <v>1</v>
      </c>
      <c r="D393">
        <v>2</v>
      </c>
      <c r="E393">
        <v>1</v>
      </c>
      <c r="F393" t="s">
        <v>75</v>
      </c>
      <c r="G393" s="6">
        <v>270</v>
      </c>
      <c r="H393">
        <f>ARTIFACTS!M15-ARTIFACTS!E15</f>
        <v>70</v>
      </c>
    </row>
    <row r="394" spans="2:8" x14ac:dyDescent="0.3">
      <c r="B394">
        <v>1</v>
      </c>
      <c r="C394">
        <v>1</v>
      </c>
      <c r="D394">
        <v>2</v>
      </c>
      <c r="E394">
        <v>1</v>
      </c>
      <c r="F394" t="s">
        <v>75</v>
      </c>
      <c r="G394" s="6">
        <v>295</v>
      </c>
      <c r="H394">
        <f>ARTIFACTS!M16-ARTIFACTS!E16</f>
        <v>120</v>
      </c>
    </row>
    <row r="395" spans="2:8" x14ac:dyDescent="0.3">
      <c r="B395">
        <v>1</v>
      </c>
      <c r="C395">
        <v>1</v>
      </c>
      <c r="D395">
        <v>2</v>
      </c>
      <c r="E395">
        <v>1</v>
      </c>
      <c r="F395" t="s">
        <v>76</v>
      </c>
      <c r="G395" s="25">
        <v>0</v>
      </c>
      <c r="H395">
        <f>ARTIFACTS!M19-ARTIFACTS!E19</f>
        <v>-83</v>
      </c>
    </row>
    <row r="396" spans="2:8" x14ac:dyDescent="0.3">
      <c r="B396">
        <v>1</v>
      </c>
      <c r="C396">
        <v>1</v>
      </c>
      <c r="D396">
        <v>2</v>
      </c>
      <c r="E396">
        <v>1</v>
      </c>
      <c r="F396" t="s">
        <v>76</v>
      </c>
      <c r="G396" s="6">
        <v>65</v>
      </c>
      <c r="H396">
        <f>ARTIFACTS!M20-ARTIFACTS!E20</f>
        <v>22</v>
      </c>
    </row>
    <row r="397" spans="2:8" x14ac:dyDescent="0.3">
      <c r="B397">
        <v>1</v>
      </c>
      <c r="C397">
        <v>1</v>
      </c>
      <c r="D397">
        <v>2</v>
      </c>
      <c r="E397">
        <v>1</v>
      </c>
      <c r="F397" t="s">
        <v>76</v>
      </c>
      <c r="G397" s="7">
        <v>90</v>
      </c>
      <c r="H397">
        <f>ARTIFACTS!M21-ARTIFACTS!E21</f>
        <v>78</v>
      </c>
    </row>
    <row r="398" spans="2:8" x14ac:dyDescent="0.3">
      <c r="B398">
        <v>1</v>
      </c>
      <c r="C398">
        <v>1</v>
      </c>
      <c r="D398">
        <v>2</v>
      </c>
      <c r="E398">
        <v>1</v>
      </c>
      <c r="F398" t="s">
        <v>76</v>
      </c>
      <c r="G398" s="6">
        <v>115</v>
      </c>
      <c r="H398">
        <f>ARTIFACTS!M22-ARTIFACTS!E22</f>
        <v>-32</v>
      </c>
    </row>
    <row r="399" spans="2:8" x14ac:dyDescent="0.3">
      <c r="B399">
        <v>1</v>
      </c>
      <c r="C399">
        <v>1</v>
      </c>
      <c r="D399">
        <v>2</v>
      </c>
      <c r="E399">
        <v>1</v>
      </c>
      <c r="F399" t="s">
        <v>76</v>
      </c>
      <c r="G399" s="25">
        <v>180</v>
      </c>
      <c r="H399">
        <f>ARTIFACTS!M23-ARTIFACTS!E23</f>
        <v>-56</v>
      </c>
    </row>
    <row r="400" spans="2:8" x14ac:dyDescent="0.3">
      <c r="B400">
        <v>1</v>
      </c>
      <c r="C400">
        <v>1</v>
      </c>
      <c r="D400">
        <v>2</v>
      </c>
      <c r="E400">
        <v>1</v>
      </c>
      <c r="F400" t="s">
        <v>76</v>
      </c>
      <c r="G400" s="6">
        <v>245</v>
      </c>
      <c r="H400">
        <f>ARTIFACTS!M24-ARTIFACTS!E24</f>
        <v>195</v>
      </c>
    </row>
    <row r="401" spans="2:8" x14ac:dyDescent="0.3">
      <c r="B401">
        <v>1</v>
      </c>
      <c r="C401">
        <v>1</v>
      </c>
      <c r="D401">
        <v>2</v>
      </c>
      <c r="E401">
        <v>1</v>
      </c>
      <c r="F401" t="s">
        <v>76</v>
      </c>
      <c r="G401" s="7">
        <v>270</v>
      </c>
      <c r="H401">
        <f>ARTIFACTS!M25-ARTIFACTS!E25</f>
        <v>189</v>
      </c>
    </row>
    <row r="402" spans="2:8" x14ac:dyDescent="0.3">
      <c r="B402">
        <v>1</v>
      </c>
      <c r="C402">
        <v>1</v>
      </c>
      <c r="D402">
        <v>2</v>
      </c>
      <c r="E402">
        <v>1</v>
      </c>
      <c r="F402" t="s">
        <v>76</v>
      </c>
      <c r="G402" s="6">
        <v>295</v>
      </c>
      <c r="H402">
        <f>ARTIFACTS!M26-ARTIFACTS!E26</f>
        <v>45</v>
      </c>
    </row>
    <row r="403" spans="2:8" x14ac:dyDescent="0.3">
      <c r="B403">
        <v>1</v>
      </c>
      <c r="C403">
        <v>2</v>
      </c>
      <c r="D403">
        <v>2</v>
      </c>
      <c r="E403">
        <v>1</v>
      </c>
      <c r="F403" t="s">
        <v>75</v>
      </c>
      <c r="G403" s="2">
        <v>0</v>
      </c>
      <c r="H403">
        <f>ARTIFACTS!M32-ARTIFACTS!E32</f>
        <v>72</v>
      </c>
    </row>
    <row r="404" spans="2:8" x14ac:dyDescent="0.3">
      <c r="B404">
        <v>1</v>
      </c>
      <c r="C404">
        <v>2</v>
      </c>
      <c r="D404">
        <v>2</v>
      </c>
      <c r="E404">
        <v>1</v>
      </c>
      <c r="F404" t="s">
        <v>75</v>
      </c>
      <c r="G404" s="20">
        <v>65</v>
      </c>
      <c r="H404">
        <f>ARTIFACTS!M33-ARTIFACTS!E33</f>
        <v>108</v>
      </c>
    </row>
    <row r="405" spans="2:8" x14ac:dyDescent="0.3">
      <c r="B405">
        <v>1</v>
      </c>
      <c r="C405">
        <v>2</v>
      </c>
      <c r="D405">
        <v>2</v>
      </c>
      <c r="E405">
        <v>1</v>
      </c>
      <c r="F405" t="s">
        <v>75</v>
      </c>
      <c r="G405" s="25">
        <v>90</v>
      </c>
      <c r="H405">
        <f>ARTIFACTS!M34-ARTIFACTS!E34</f>
        <v>105</v>
      </c>
    </row>
    <row r="406" spans="2:8" x14ac:dyDescent="0.3">
      <c r="B406">
        <v>1</v>
      </c>
      <c r="C406">
        <v>2</v>
      </c>
      <c r="D406">
        <v>2</v>
      </c>
      <c r="E406">
        <v>1</v>
      </c>
      <c r="F406" t="s">
        <v>75</v>
      </c>
      <c r="G406" s="20">
        <v>115</v>
      </c>
      <c r="H406">
        <f>ARTIFACTS!M35-ARTIFACTS!E35</f>
        <v>87</v>
      </c>
    </row>
    <row r="407" spans="2:8" x14ac:dyDescent="0.3">
      <c r="B407">
        <v>1</v>
      </c>
      <c r="C407">
        <v>2</v>
      </c>
      <c r="D407">
        <v>2</v>
      </c>
      <c r="E407">
        <v>1</v>
      </c>
      <c r="F407" t="s">
        <v>75</v>
      </c>
      <c r="G407" s="20">
        <v>180</v>
      </c>
      <c r="H407">
        <f>ARTIFACTS!M36-ARTIFACTS!E36</f>
        <v>-50</v>
      </c>
    </row>
    <row r="408" spans="2:8" x14ac:dyDescent="0.3">
      <c r="B408">
        <v>1</v>
      </c>
      <c r="C408">
        <v>2</v>
      </c>
      <c r="D408">
        <v>2</v>
      </c>
      <c r="E408">
        <v>1</v>
      </c>
      <c r="F408" t="s">
        <v>75</v>
      </c>
      <c r="G408" s="20">
        <v>245</v>
      </c>
      <c r="H408">
        <f>ARTIFACTS!M37-ARTIFACTS!E37</f>
        <v>55</v>
      </c>
    </row>
    <row r="409" spans="2:8" x14ac:dyDescent="0.3">
      <c r="B409">
        <v>1</v>
      </c>
      <c r="C409">
        <v>2</v>
      </c>
      <c r="D409">
        <v>2</v>
      </c>
      <c r="E409">
        <v>1</v>
      </c>
      <c r="F409" t="s">
        <v>75</v>
      </c>
      <c r="G409" s="25">
        <v>270</v>
      </c>
      <c r="H409">
        <f>ARTIFACTS!M38-ARTIFACTS!E38</f>
        <v>81</v>
      </c>
    </row>
    <row r="410" spans="2:8" x14ac:dyDescent="0.3">
      <c r="B410">
        <v>1</v>
      </c>
      <c r="C410">
        <v>2</v>
      </c>
      <c r="D410">
        <v>2</v>
      </c>
      <c r="E410">
        <v>1</v>
      </c>
      <c r="F410" t="s">
        <v>75</v>
      </c>
      <c r="G410" s="20">
        <v>295</v>
      </c>
      <c r="H410">
        <f>ARTIFACTS!M39-ARTIFACTS!E39</f>
        <v>86</v>
      </c>
    </row>
    <row r="411" spans="2:8" x14ac:dyDescent="0.3">
      <c r="B411">
        <v>1</v>
      </c>
      <c r="C411">
        <v>2</v>
      </c>
      <c r="D411">
        <v>2</v>
      </c>
      <c r="E411">
        <v>1</v>
      </c>
      <c r="F411" t="s">
        <v>76</v>
      </c>
      <c r="G411" s="20">
        <v>0</v>
      </c>
      <c r="H411">
        <f>ARTIFACTS!M42-ARTIFACTS!E42</f>
        <v>-56</v>
      </c>
    </row>
    <row r="412" spans="2:8" x14ac:dyDescent="0.3">
      <c r="B412">
        <v>1</v>
      </c>
      <c r="C412">
        <v>2</v>
      </c>
      <c r="D412">
        <v>2</v>
      </c>
      <c r="E412">
        <v>1</v>
      </c>
      <c r="F412" t="s">
        <v>76</v>
      </c>
      <c r="G412" s="20">
        <v>65</v>
      </c>
      <c r="H412">
        <f>ARTIFACTS!M43-ARTIFACTS!E43</f>
        <v>-11</v>
      </c>
    </row>
    <row r="413" spans="2:8" x14ac:dyDescent="0.3">
      <c r="B413">
        <v>1</v>
      </c>
      <c r="C413">
        <v>2</v>
      </c>
      <c r="D413">
        <v>2</v>
      </c>
      <c r="E413">
        <v>1</v>
      </c>
      <c r="F413" t="s">
        <v>76</v>
      </c>
      <c r="G413" s="20">
        <v>90</v>
      </c>
      <c r="H413">
        <f>ARTIFACTS!M44-ARTIFACTS!E44</f>
        <v>12</v>
      </c>
    </row>
    <row r="414" spans="2:8" x14ac:dyDescent="0.3">
      <c r="B414">
        <v>1</v>
      </c>
      <c r="C414">
        <v>2</v>
      </c>
      <c r="D414">
        <v>2</v>
      </c>
      <c r="E414">
        <v>1</v>
      </c>
      <c r="F414" t="s">
        <v>76</v>
      </c>
      <c r="G414" s="20">
        <v>115</v>
      </c>
      <c r="H414">
        <f>ARTIFACTS!M45-ARTIFACTS!E45</f>
        <v>-10</v>
      </c>
    </row>
    <row r="415" spans="2:8" x14ac:dyDescent="0.3">
      <c r="B415">
        <v>1</v>
      </c>
      <c r="C415">
        <v>2</v>
      </c>
      <c r="D415">
        <v>2</v>
      </c>
      <c r="E415">
        <v>1</v>
      </c>
      <c r="F415" t="s">
        <v>76</v>
      </c>
      <c r="G415" s="20">
        <v>180</v>
      </c>
      <c r="H415">
        <f>ARTIFACTS!M46-ARTIFACTS!E46</f>
        <v>-69</v>
      </c>
    </row>
    <row r="416" spans="2:8" x14ac:dyDescent="0.3">
      <c r="B416">
        <v>1</v>
      </c>
      <c r="C416">
        <v>2</v>
      </c>
      <c r="D416">
        <v>2</v>
      </c>
      <c r="E416">
        <v>1</v>
      </c>
      <c r="F416" t="s">
        <v>76</v>
      </c>
      <c r="G416" s="20">
        <v>245</v>
      </c>
      <c r="H416">
        <f>ARTIFACTS!M47-ARTIFACTS!E47</f>
        <v>33</v>
      </c>
    </row>
    <row r="417" spans="2:8" x14ac:dyDescent="0.3">
      <c r="B417">
        <v>1</v>
      </c>
      <c r="C417">
        <v>2</v>
      </c>
      <c r="D417">
        <v>2</v>
      </c>
      <c r="E417">
        <v>1</v>
      </c>
      <c r="F417" t="s">
        <v>76</v>
      </c>
      <c r="G417" s="20">
        <v>270</v>
      </c>
      <c r="H417">
        <f>ARTIFACTS!M48-ARTIFACTS!E48</f>
        <v>31</v>
      </c>
    </row>
    <row r="418" spans="2:8" x14ac:dyDescent="0.3">
      <c r="B418">
        <v>1</v>
      </c>
      <c r="C418">
        <v>2</v>
      </c>
      <c r="D418">
        <v>2</v>
      </c>
      <c r="E418">
        <v>1</v>
      </c>
      <c r="F418" t="s">
        <v>76</v>
      </c>
      <c r="G418" s="20">
        <v>295</v>
      </c>
      <c r="H418">
        <f>ARTIFACTS!M49-ARTIFACTS!E49</f>
        <v>-17</v>
      </c>
    </row>
    <row r="419" spans="2:8" x14ac:dyDescent="0.3">
      <c r="B419">
        <v>1</v>
      </c>
      <c r="C419">
        <v>3</v>
      </c>
      <c r="D419">
        <v>2</v>
      </c>
      <c r="E419">
        <v>1</v>
      </c>
      <c r="F419" t="s">
        <v>75</v>
      </c>
      <c r="G419" s="2">
        <v>0</v>
      </c>
      <c r="H419">
        <f>ARTIFACTS!M53-ARTIFACTS!E53</f>
        <v>87</v>
      </c>
    </row>
    <row r="420" spans="2:8" x14ac:dyDescent="0.3">
      <c r="B420">
        <v>1</v>
      </c>
      <c r="C420">
        <v>3</v>
      </c>
      <c r="D420">
        <v>2</v>
      </c>
      <c r="E420">
        <v>1</v>
      </c>
      <c r="F420" t="s">
        <v>75</v>
      </c>
      <c r="G420" s="6">
        <v>65</v>
      </c>
      <c r="H420">
        <f>ARTIFACTS!M54-ARTIFACTS!E54</f>
        <v>101</v>
      </c>
    </row>
    <row r="421" spans="2:8" x14ac:dyDescent="0.3">
      <c r="B421">
        <v>1</v>
      </c>
      <c r="C421">
        <v>3</v>
      </c>
      <c r="D421">
        <v>2</v>
      </c>
      <c r="E421">
        <v>1</v>
      </c>
      <c r="F421" t="s">
        <v>75</v>
      </c>
      <c r="G421" s="6">
        <v>90</v>
      </c>
      <c r="H421">
        <f>ARTIFACTS!M55-ARTIFACTS!E55</f>
        <v>105</v>
      </c>
    </row>
    <row r="422" spans="2:8" x14ac:dyDescent="0.3">
      <c r="B422">
        <v>1</v>
      </c>
      <c r="C422">
        <v>3</v>
      </c>
      <c r="D422">
        <v>2</v>
      </c>
      <c r="E422">
        <v>1</v>
      </c>
      <c r="F422" t="s">
        <v>75</v>
      </c>
      <c r="G422" s="6">
        <v>115</v>
      </c>
      <c r="H422">
        <f>ARTIFACTS!M56-ARTIFACTS!E56</f>
        <v>76</v>
      </c>
    </row>
    <row r="423" spans="2:8" x14ac:dyDescent="0.3">
      <c r="B423">
        <v>1</v>
      </c>
      <c r="C423">
        <v>3</v>
      </c>
      <c r="D423">
        <v>2</v>
      </c>
      <c r="E423">
        <v>1</v>
      </c>
      <c r="F423" t="s">
        <v>75</v>
      </c>
      <c r="G423" s="6">
        <v>180</v>
      </c>
      <c r="H423">
        <f>ARTIFACTS!M57-ARTIFACTS!E57</f>
        <v>20</v>
      </c>
    </row>
    <row r="424" spans="2:8" x14ac:dyDescent="0.3">
      <c r="B424">
        <v>1</v>
      </c>
      <c r="C424">
        <v>3</v>
      </c>
      <c r="D424">
        <v>2</v>
      </c>
      <c r="E424">
        <v>1</v>
      </c>
      <c r="F424" t="s">
        <v>75</v>
      </c>
      <c r="G424" s="6">
        <v>245</v>
      </c>
      <c r="H424">
        <f>ARTIFACTS!M58-ARTIFACTS!E58</f>
        <v>55</v>
      </c>
    </row>
    <row r="425" spans="2:8" x14ac:dyDescent="0.3">
      <c r="B425">
        <v>1</v>
      </c>
      <c r="C425">
        <v>3</v>
      </c>
      <c r="D425">
        <v>2</v>
      </c>
      <c r="E425">
        <v>1</v>
      </c>
      <c r="F425" t="s">
        <v>75</v>
      </c>
      <c r="G425" s="6">
        <v>270</v>
      </c>
      <c r="H425">
        <f>ARTIFACTS!M59-ARTIFACTS!E59</f>
        <v>81</v>
      </c>
    </row>
    <row r="426" spans="2:8" x14ac:dyDescent="0.3">
      <c r="B426">
        <v>1</v>
      </c>
      <c r="C426">
        <v>3</v>
      </c>
      <c r="D426">
        <v>2</v>
      </c>
      <c r="E426">
        <v>1</v>
      </c>
      <c r="F426" t="s">
        <v>75</v>
      </c>
      <c r="G426" s="6">
        <v>295</v>
      </c>
      <c r="H426">
        <f>ARTIFACTS!M60-ARTIFACTS!E60</f>
        <v>68</v>
      </c>
    </row>
    <row r="427" spans="2:8" x14ac:dyDescent="0.3">
      <c r="B427">
        <v>1</v>
      </c>
      <c r="C427">
        <v>3</v>
      </c>
      <c r="D427">
        <v>2</v>
      </c>
      <c r="E427">
        <v>1</v>
      </c>
      <c r="F427" t="s">
        <v>76</v>
      </c>
      <c r="G427" s="6">
        <v>0</v>
      </c>
      <c r="H427">
        <f>ARTIFACTS!M63-ARTIFACTS!E63</f>
        <v>-57</v>
      </c>
    </row>
    <row r="428" spans="2:8" x14ac:dyDescent="0.3">
      <c r="B428">
        <v>1</v>
      </c>
      <c r="C428">
        <v>3</v>
      </c>
      <c r="D428">
        <v>2</v>
      </c>
      <c r="E428">
        <v>1</v>
      </c>
      <c r="F428" t="s">
        <v>76</v>
      </c>
      <c r="G428" s="6">
        <v>65</v>
      </c>
      <c r="H428">
        <f>ARTIFACTS!M64-ARTIFACTS!E64</f>
        <v>-11</v>
      </c>
    </row>
    <row r="429" spans="2:8" x14ac:dyDescent="0.3">
      <c r="B429">
        <v>1</v>
      </c>
      <c r="C429">
        <v>3</v>
      </c>
      <c r="D429">
        <v>2</v>
      </c>
      <c r="E429">
        <v>1</v>
      </c>
      <c r="F429" t="s">
        <v>76</v>
      </c>
      <c r="G429" s="6">
        <v>90</v>
      </c>
      <c r="H429">
        <f>ARTIFACTS!M65-ARTIFACTS!E65</f>
        <v>22</v>
      </c>
    </row>
    <row r="430" spans="2:8" x14ac:dyDescent="0.3">
      <c r="B430">
        <v>1</v>
      </c>
      <c r="C430">
        <v>3</v>
      </c>
      <c r="D430">
        <v>2</v>
      </c>
      <c r="E430">
        <v>1</v>
      </c>
      <c r="F430" t="s">
        <v>76</v>
      </c>
      <c r="G430" s="6">
        <v>115</v>
      </c>
      <c r="H430">
        <f>ARTIFACTS!M66-ARTIFACTS!E66</f>
        <v>-5</v>
      </c>
    </row>
    <row r="431" spans="2:8" x14ac:dyDescent="0.3">
      <c r="B431">
        <v>1</v>
      </c>
      <c r="C431">
        <v>3</v>
      </c>
      <c r="D431">
        <v>2</v>
      </c>
      <c r="E431">
        <v>1</v>
      </c>
      <c r="F431" t="s">
        <v>76</v>
      </c>
      <c r="G431" s="6">
        <v>180</v>
      </c>
      <c r="H431">
        <f>ARTIFACTS!M67-ARTIFACTS!E67</f>
        <v>-17</v>
      </c>
    </row>
    <row r="432" spans="2:8" x14ac:dyDescent="0.3">
      <c r="B432">
        <v>1</v>
      </c>
      <c r="C432">
        <v>3</v>
      </c>
      <c r="D432">
        <v>2</v>
      </c>
      <c r="E432">
        <v>1</v>
      </c>
      <c r="F432" t="s">
        <v>76</v>
      </c>
      <c r="G432" s="6">
        <v>245</v>
      </c>
      <c r="H432">
        <f>ARTIFACTS!M68-ARTIFACTS!E68</f>
        <v>16</v>
      </c>
    </row>
    <row r="433" spans="2:8" x14ac:dyDescent="0.3">
      <c r="B433">
        <v>1</v>
      </c>
      <c r="C433">
        <v>3</v>
      </c>
      <c r="D433">
        <v>2</v>
      </c>
      <c r="E433">
        <v>1</v>
      </c>
      <c r="F433" t="s">
        <v>76</v>
      </c>
      <c r="G433" s="6">
        <v>270</v>
      </c>
      <c r="H433">
        <f>ARTIFACTS!M69-ARTIFACTS!E69</f>
        <v>16</v>
      </c>
    </row>
    <row r="434" spans="2:8" x14ac:dyDescent="0.3">
      <c r="B434">
        <v>1</v>
      </c>
      <c r="C434">
        <v>3</v>
      </c>
      <c r="D434">
        <v>2</v>
      </c>
      <c r="E434">
        <v>1</v>
      </c>
      <c r="F434" t="s">
        <v>76</v>
      </c>
      <c r="G434" s="6">
        <v>295</v>
      </c>
      <c r="H434">
        <f>ARTIFACTS!M70-ARTIFACTS!E70</f>
        <v>-35</v>
      </c>
    </row>
    <row r="435" spans="2:8" x14ac:dyDescent="0.3">
      <c r="B435">
        <v>2</v>
      </c>
      <c r="C435">
        <v>1</v>
      </c>
      <c r="D435">
        <v>2</v>
      </c>
      <c r="E435">
        <v>1</v>
      </c>
      <c r="F435" t="s">
        <v>75</v>
      </c>
      <c r="G435" s="2">
        <v>0</v>
      </c>
      <c r="H435">
        <f>ARTIFACTS!M76-ARTIFACTS!E76</f>
        <v>-97</v>
      </c>
    </row>
    <row r="436" spans="2:8" x14ac:dyDescent="0.3">
      <c r="B436">
        <v>2</v>
      </c>
      <c r="C436">
        <v>1</v>
      </c>
      <c r="D436">
        <v>2</v>
      </c>
      <c r="E436">
        <v>1</v>
      </c>
      <c r="F436" t="s">
        <v>75</v>
      </c>
      <c r="G436" s="6">
        <v>65</v>
      </c>
      <c r="H436">
        <f>ARTIFACTS!M77-ARTIFACTS!E77</f>
        <v>71</v>
      </c>
    </row>
    <row r="437" spans="2:8" x14ac:dyDescent="0.3">
      <c r="B437">
        <v>2</v>
      </c>
      <c r="C437">
        <v>1</v>
      </c>
      <c r="D437">
        <v>2</v>
      </c>
      <c r="E437">
        <v>1</v>
      </c>
      <c r="F437" t="s">
        <v>75</v>
      </c>
      <c r="G437" s="6">
        <v>90</v>
      </c>
      <c r="H437">
        <f>ARTIFACTS!M78-ARTIFACTS!E78</f>
        <v>4</v>
      </c>
    </row>
    <row r="438" spans="2:8" x14ac:dyDescent="0.3">
      <c r="B438">
        <v>2</v>
      </c>
      <c r="C438">
        <v>1</v>
      </c>
      <c r="D438">
        <v>2</v>
      </c>
      <c r="E438">
        <v>1</v>
      </c>
      <c r="F438" t="s">
        <v>75</v>
      </c>
      <c r="G438" s="6">
        <v>115</v>
      </c>
      <c r="H438">
        <f>ARTIFACTS!M79-ARTIFACTS!E79</f>
        <v>62</v>
      </c>
    </row>
    <row r="439" spans="2:8" x14ac:dyDescent="0.3">
      <c r="B439">
        <v>2</v>
      </c>
      <c r="C439">
        <v>1</v>
      </c>
      <c r="D439">
        <v>2</v>
      </c>
      <c r="E439">
        <v>1</v>
      </c>
      <c r="F439" t="s">
        <v>75</v>
      </c>
      <c r="G439" s="6">
        <v>180</v>
      </c>
      <c r="H439">
        <f>ARTIFACTS!M80-ARTIFACTS!E80</f>
        <v>134</v>
      </c>
    </row>
    <row r="440" spans="2:8" x14ac:dyDescent="0.3">
      <c r="B440">
        <v>2</v>
      </c>
      <c r="C440">
        <v>1</v>
      </c>
      <c r="D440">
        <v>2</v>
      </c>
      <c r="E440">
        <v>1</v>
      </c>
      <c r="F440" t="s">
        <v>75</v>
      </c>
      <c r="G440" s="6">
        <v>245</v>
      </c>
      <c r="H440">
        <f>ARTIFACTS!M81-ARTIFACTS!E81</f>
        <v>-46</v>
      </c>
    </row>
    <row r="441" spans="2:8" x14ac:dyDescent="0.3">
      <c r="B441">
        <v>2</v>
      </c>
      <c r="C441">
        <v>1</v>
      </c>
      <c r="D441">
        <v>2</v>
      </c>
      <c r="E441">
        <v>1</v>
      </c>
      <c r="F441" t="s">
        <v>75</v>
      </c>
      <c r="G441" s="6">
        <v>270</v>
      </c>
      <c r="H441">
        <f>ARTIFACTS!M82-ARTIFACTS!E82</f>
        <v>-21</v>
      </c>
    </row>
    <row r="442" spans="2:8" x14ac:dyDescent="0.3">
      <c r="B442">
        <v>2</v>
      </c>
      <c r="C442">
        <v>1</v>
      </c>
      <c r="D442">
        <v>2</v>
      </c>
      <c r="E442">
        <v>1</v>
      </c>
      <c r="F442" t="s">
        <v>75</v>
      </c>
      <c r="G442" s="6">
        <v>295</v>
      </c>
      <c r="H442">
        <f>ARTIFACTS!M83-ARTIFACTS!E83</f>
        <v>-53</v>
      </c>
    </row>
    <row r="443" spans="2:8" x14ac:dyDescent="0.3">
      <c r="B443">
        <v>2</v>
      </c>
      <c r="C443">
        <v>1</v>
      </c>
      <c r="D443">
        <v>2</v>
      </c>
      <c r="E443">
        <v>1</v>
      </c>
      <c r="F443" t="s">
        <v>76</v>
      </c>
      <c r="G443" s="6">
        <v>0</v>
      </c>
      <c r="H443">
        <f>ARTIFACTS!M86-ARTIFACTS!E86</f>
        <v>85</v>
      </c>
    </row>
    <row r="444" spans="2:8" x14ac:dyDescent="0.3">
      <c r="B444">
        <v>2</v>
      </c>
      <c r="C444">
        <v>1</v>
      </c>
      <c r="D444">
        <v>2</v>
      </c>
      <c r="E444">
        <v>1</v>
      </c>
      <c r="F444" t="s">
        <v>76</v>
      </c>
      <c r="G444" s="6">
        <v>65</v>
      </c>
      <c r="H444">
        <f>ARTIFACTS!M87-ARTIFACTS!E87</f>
        <v>26</v>
      </c>
    </row>
    <row r="445" spans="2:8" x14ac:dyDescent="0.3">
      <c r="B445">
        <v>2</v>
      </c>
      <c r="C445">
        <v>1</v>
      </c>
      <c r="D445">
        <v>2</v>
      </c>
      <c r="E445">
        <v>1</v>
      </c>
      <c r="F445" t="s">
        <v>76</v>
      </c>
      <c r="G445" s="6">
        <v>90</v>
      </c>
      <c r="H445">
        <f>ARTIFACTS!M88-ARTIFACTS!E88</f>
        <v>51</v>
      </c>
    </row>
    <row r="446" spans="2:8" x14ac:dyDescent="0.3">
      <c r="B446">
        <v>2</v>
      </c>
      <c r="C446">
        <v>1</v>
      </c>
      <c r="D446">
        <v>2</v>
      </c>
      <c r="E446">
        <v>1</v>
      </c>
      <c r="F446" t="s">
        <v>76</v>
      </c>
      <c r="G446" s="6">
        <v>115</v>
      </c>
      <c r="H446">
        <f>ARTIFACTS!M89-ARTIFACTS!E89</f>
        <v>34</v>
      </c>
    </row>
    <row r="447" spans="2:8" x14ac:dyDescent="0.3">
      <c r="B447">
        <v>2</v>
      </c>
      <c r="C447">
        <v>1</v>
      </c>
      <c r="D447">
        <v>2</v>
      </c>
      <c r="E447">
        <v>1</v>
      </c>
      <c r="F447" t="s">
        <v>76</v>
      </c>
      <c r="G447" s="6">
        <v>180</v>
      </c>
      <c r="H447">
        <f>ARTIFACTS!M90-ARTIFACTS!E90</f>
        <v>23</v>
      </c>
    </row>
    <row r="448" spans="2:8" x14ac:dyDescent="0.3">
      <c r="B448">
        <v>2</v>
      </c>
      <c r="C448">
        <v>1</v>
      </c>
      <c r="D448">
        <v>2</v>
      </c>
      <c r="E448">
        <v>1</v>
      </c>
      <c r="F448" t="s">
        <v>76</v>
      </c>
      <c r="G448" s="6">
        <v>245</v>
      </c>
      <c r="H448">
        <f>ARTIFACTS!M91-ARTIFACTS!E91</f>
        <v>-8</v>
      </c>
    </row>
    <row r="449" spans="2:8" x14ac:dyDescent="0.3">
      <c r="B449">
        <v>2</v>
      </c>
      <c r="C449">
        <v>1</v>
      </c>
      <c r="D449">
        <v>2</v>
      </c>
      <c r="E449">
        <v>1</v>
      </c>
      <c r="F449" t="s">
        <v>76</v>
      </c>
      <c r="G449" s="6">
        <v>270</v>
      </c>
      <c r="H449">
        <f>ARTIFACTS!M92-ARTIFACTS!E92</f>
        <v>-58</v>
      </c>
    </row>
    <row r="450" spans="2:8" x14ac:dyDescent="0.3">
      <c r="B450">
        <v>2</v>
      </c>
      <c r="C450">
        <v>1</v>
      </c>
      <c r="D450">
        <v>2</v>
      </c>
      <c r="E450">
        <v>1</v>
      </c>
      <c r="F450" t="s">
        <v>76</v>
      </c>
      <c r="G450" s="6">
        <v>295</v>
      </c>
      <c r="H450">
        <f>ARTIFACTS!M93-ARTIFACTS!E93</f>
        <v>-15</v>
      </c>
    </row>
    <row r="451" spans="2:8" x14ac:dyDescent="0.3">
      <c r="B451">
        <v>2</v>
      </c>
      <c r="C451">
        <v>2</v>
      </c>
      <c r="D451">
        <v>2</v>
      </c>
      <c r="E451">
        <v>1</v>
      </c>
      <c r="F451" t="s">
        <v>75</v>
      </c>
      <c r="G451" s="2">
        <v>0</v>
      </c>
      <c r="H451">
        <f>ARTIFACTS!M99-ARTIFACTS!E99</f>
        <v>93</v>
      </c>
    </row>
    <row r="452" spans="2:8" x14ac:dyDescent="0.3">
      <c r="B452">
        <v>2</v>
      </c>
      <c r="C452">
        <v>2</v>
      </c>
      <c r="D452">
        <v>2</v>
      </c>
      <c r="E452">
        <v>1</v>
      </c>
      <c r="F452" t="s">
        <v>75</v>
      </c>
      <c r="G452" s="20">
        <v>65</v>
      </c>
      <c r="H452">
        <f>ARTIFACTS!M100-ARTIFACTS!E100</f>
        <v>120</v>
      </c>
    </row>
    <row r="453" spans="2:8" x14ac:dyDescent="0.3">
      <c r="B453">
        <v>2</v>
      </c>
      <c r="C453">
        <v>2</v>
      </c>
      <c r="D453">
        <v>2</v>
      </c>
      <c r="E453">
        <v>1</v>
      </c>
      <c r="F453" t="s">
        <v>75</v>
      </c>
      <c r="G453" s="20">
        <v>90</v>
      </c>
      <c r="H453">
        <f>ARTIFACTS!M101-ARTIFACTS!E101</f>
        <v>132</v>
      </c>
    </row>
    <row r="454" spans="2:8" x14ac:dyDescent="0.3">
      <c r="B454">
        <v>2</v>
      </c>
      <c r="C454">
        <v>2</v>
      </c>
      <c r="D454">
        <v>2</v>
      </c>
      <c r="E454">
        <v>1</v>
      </c>
      <c r="F454" t="s">
        <v>75</v>
      </c>
      <c r="G454" s="20">
        <v>115</v>
      </c>
      <c r="H454">
        <f>ARTIFACTS!M102-ARTIFACTS!E102</f>
        <v>108</v>
      </c>
    </row>
    <row r="455" spans="2:8" x14ac:dyDescent="0.3">
      <c r="B455">
        <v>2</v>
      </c>
      <c r="C455">
        <v>2</v>
      </c>
      <c r="D455">
        <v>2</v>
      </c>
      <c r="E455">
        <v>1</v>
      </c>
      <c r="F455" t="s">
        <v>75</v>
      </c>
      <c r="G455" s="20">
        <v>180</v>
      </c>
      <c r="H455">
        <f>ARTIFACTS!M103-ARTIFACTS!E103</f>
        <v>91</v>
      </c>
    </row>
    <row r="456" spans="2:8" x14ac:dyDescent="0.3">
      <c r="B456">
        <v>2</v>
      </c>
      <c r="C456">
        <v>2</v>
      </c>
      <c r="D456">
        <v>2</v>
      </c>
      <c r="E456">
        <v>1</v>
      </c>
      <c r="F456" t="s">
        <v>75</v>
      </c>
      <c r="G456" s="20">
        <v>245</v>
      </c>
      <c r="H456">
        <f>ARTIFACTS!M104-ARTIFACTS!E104</f>
        <v>-71</v>
      </c>
    </row>
    <row r="457" spans="2:8" x14ac:dyDescent="0.3">
      <c r="B457">
        <v>2</v>
      </c>
      <c r="C457">
        <v>2</v>
      </c>
      <c r="D457">
        <v>2</v>
      </c>
      <c r="E457">
        <v>1</v>
      </c>
      <c r="F457" t="s">
        <v>75</v>
      </c>
      <c r="G457" s="20">
        <v>270</v>
      </c>
      <c r="H457">
        <f>ARTIFACTS!M105-ARTIFACTS!E105</f>
        <v>-131</v>
      </c>
    </row>
    <row r="458" spans="2:8" x14ac:dyDescent="0.3">
      <c r="B458">
        <v>2</v>
      </c>
      <c r="C458">
        <v>2</v>
      </c>
      <c r="D458">
        <v>2</v>
      </c>
      <c r="E458">
        <v>1</v>
      </c>
      <c r="F458" t="s">
        <v>75</v>
      </c>
      <c r="G458" s="20">
        <v>295</v>
      </c>
      <c r="H458">
        <f>ARTIFACTS!M106-ARTIFACTS!E106</f>
        <v>-126</v>
      </c>
    </row>
    <row r="459" spans="2:8" x14ac:dyDescent="0.3">
      <c r="B459">
        <v>2</v>
      </c>
      <c r="C459">
        <v>2</v>
      </c>
      <c r="D459">
        <v>2</v>
      </c>
      <c r="E459">
        <v>1</v>
      </c>
      <c r="F459" t="s">
        <v>76</v>
      </c>
      <c r="G459" s="20">
        <v>0</v>
      </c>
      <c r="H459">
        <f>ARTIFACTS!M109-ARTIFACTS!E109</f>
        <v>58</v>
      </c>
    </row>
    <row r="460" spans="2:8" x14ac:dyDescent="0.3">
      <c r="B460">
        <v>2</v>
      </c>
      <c r="C460">
        <v>2</v>
      </c>
      <c r="D460">
        <v>2</v>
      </c>
      <c r="E460">
        <v>1</v>
      </c>
      <c r="F460" t="s">
        <v>76</v>
      </c>
      <c r="G460" s="20">
        <v>65</v>
      </c>
      <c r="H460">
        <f>ARTIFACTS!M110-ARTIFACTS!E110</f>
        <v>-66</v>
      </c>
    </row>
    <row r="461" spans="2:8" x14ac:dyDescent="0.3">
      <c r="B461">
        <v>2</v>
      </c>
      <c r="C461">
        <v>2</v>
      </c>
      <c r="D461">
        <v>2</v>
      </c>
      <c r="E461">
        <v>1</v>
      </c>
      <c r="F461" t="s">
        <v>76</v>
      </c>
      <c r="G461" s="20">
        <v>90</v>
      </c>
      <c r="H461">
        <f>ARTIFACTS!M111-ARTIFACTS!E111</f>
        <v>-60</v>
      </c>
    </row>
    <row r="462" spans="2:8" x14ac:dyDescent="0.3">
      <c r="B462">
        <v>2</v>
      </c>
      <c r="C462">
        <v>2</v>
      </c>
      <c r="D462">
        <v>2</v>
      </c>
      <c r="E462">
        <v>1</v>
      </c>
      <c r="F462" t="s">
        <v>76</v>
      </c>
      <c r="G462" s="20">
        <v>115</v>
      </c>
      <c r="H462">
        <f>ARTIFACTS!M112-ARTIFACTS!E112</f>
        <v>-92</v>
      </c>
    </row>
    <row r="463" spans="2:8" x14ac:dyDescent="0.3">
      <c r="B463">
        <v>2</v>
      </c>
      <c r="C463">
        <v>2</v>
      </c>
      <c r="D463">
        <v>2</v>
      </c>
      <c r="E463">
        <v>1</v>
      </c>
      <c r="F463" t="s">
        <v>76</v>
      </c>
      <c r="G463" s="20">
        <v>180</v>
      </c>
      <c r="H463">
        <f>ARTIFACTS!M113-ARTIFACTS!E113</f>
        <v>27</v>
      </c>
    </row>
    <row r="464" spans="2:8" x14ac:dyDescent="0.3">
      <c r="B464">
        <v>2</v>
      </c>
      <c r="C464">
        <v>2</v>
      </c>
      <c r="D464">
        <v>2</v>
      </c>
      <c r="E464">
        <v>1</v>
      </c>
      <c r="F464" t="s">
        <v>76</v>
      </c>
      <c r="G464" s="20">
        <v>245</v>
      </c>
      <c r="H464">
        <f>ARTIFACTS!M114-ARTIFACTS!E114</f>
        <v>104</v>
      </c>
    </row>
    <row r="465" spans="2:8" x14ac:dyDescent="0.3">
      <c r="B465">
        <v>2</v>
      </c>
      <c r="C465">
        <v>2</v>
      </c>
      <c r="D465">
        <v>2</v>
      </c>
      <c r="E465">
        <v>1</v>
      </c>
      <c r="F465" t="s">
        <v>76</v>
      </c>
      <c r="G465" s="20">
        <v>270</v>
      </c>
      <c r="H465">
        <f>ARTIFACTS!M115-ARTIFACTS!E115</f>
        <v>115</v>
      </c>
    </row>
    <row r="466" spans="2:8" x14ac:dyDescent="0.3">
      <c r="B466">
        <v>2</v>
      </c>
      <c r="C466">
        <v>2</v>
      </c>
      <c r="D466">
        <v>2</v>
      </c>
      <c r="E466">
        <v>1</v>
      </c>
      <c r="F466" t="s">
        <v>76</v>
      </c>
      <c r="G466" s="20">
        <v>295</v>
      </c>
      <c r="H466">
        <f>ARTIFACTS!M116-ARTIFACTS!E116</f>
        <v>106</v>
      </c>
    </row>
    <row r="467" spans="2:8" x14ac:dyDescent="0.3">
      <c r="B467">
        <v>2</v>
      </c>
      <c r="C467">
        <v>3</v>
      </c>
      <c r="D467">
        <v>2</v>
      </c>
      <c r="E467">
        <v>1</v>
      </c>
      <c r="F467" t="s">
        <v>75</v>
      </c>
      <c r="G467" s="2">
        <v>0</v>
      </c>
      <c r="H467">
        <f>ARTIFACTS!M120-ARTIFACTS!E120</f>
        <v>90</v>
      </c>
    </row>
    <row r="468" spans="2:8" x14ac:dyDescent="0.3">
      <c r="B468">
        <v>2</v>
      </c>
      <c r="C468">
        <v>3</v>
      </c>
      <c r="D468">
        <v>2</v>
      </c>
      <c r="E468">
        <v>1</v>
      </c>
      <c r="F468" t="s">
        <v>75</v>
      </c>
      <c r="G468" s="6">
        <v>65</v>
      </c>
      <c r="H468">
        <f>ARTIFACTS!M121-ARTIFACTS!E121</f>
        <v>105</v>
      </c>
    </row>
    <row r="469" spans="2:8" x14ac:dyDescent="0.3">
      <c r="B469">
        <v>2</v>
      </c>
      <c r="C469">
        <v>3</v>
      </c>
      <c r="D469">
        <v>2</v>
      </c>
      <c r="E469">
        <v>1</v>
      </c>
      <c r="F469" t="s">
        <v>75</v>
      </c>
      <c r="G469" s="6">
        <v>90</v>
      </c>
      <c r="H469">
        <f>ARTIFACTS!M122-ARTIFACTS!E122</f>
        <v>159</v>
      </c>
    </row>
    <row r="470" spans="2:8" x14ac:dyDescent="0.3">
      <c r="B470">
        <v>2</v>
      </c>
      <c r="C470">
        <v>3</v>
      </c>
      <c r="D470">
        <v>2</v>
      </c>
      <c r="E470">
        <v>1</v>
      </c>
      <c r="F470" t="s">
        <v>75</v>
      </c>
      <c r="G470" s="6">
        <v>115</v>
      </c>
      <c r="H470">
        <f>ARTIFACTS!M123-ARTIFACTS!E123</f>
        <v>74</v>
      </c>
    </row>
    <row r="471" spans="2:8" x14ac:dyDescent="0.3">
      <c r="B471">
        <v>2</v>
      </c>
      <c r="C471">
        <v>3</v>
      </c>
      <c r="D471">
        <v>2</v>
      </c>
      <c r="E471">
        <v>1</v>
      </c>
      <c r="F471" t="s">
        <v>75</v>
      </c>
      <c r="G471" s="6">
        <v>180</v>
      </c>
      <c r="H471">
        <f>ARTIFACTS!M124-ARTIFACTS!E124</f>
        <v>81</v>
      </c>
    </row>
    <row r="472" spans="2:8" x14ac:dyDescent="0.3">
      <c r="B472">
        <v>2</v>
      </c>
      <c r="C472">
        <v>3</v>
      </c>
      <c r="D472">
        <v>2</v>
      </c>
      <c r="E472">
        <v>1</v>
      </c>
      <c r="F472" t="s">
        <v>75</v>
      </c>
      <c r="G472" s="6">
        <v>245</v>
      </c>
      <c r="H472">
        <f>ARTIFACTS!M125-ARTIFACTS!E125</f>
        <v>-55</v>
      </c>
    </row>
    <row r="473" spans="2:8" x14ac:dyDescent="0.3">
      <c r="B473">
        <v>2</v>
      </c>
      <c r="C473">
        <v>3</v>
      </c>
      <c r="D473">
        <v>2</v>
      </c>
      <c r="E473">
        <v>1</v>
      </c>
      <c r="F473" t="s">
        <v>75</v>
      </c>
      <c r="G473" s="6">
        <v>270</v>
      </c>
      <c r="H473">
        <f>ARTIFACTS!M126-ARTIFACTS!E126</f>
        <v>-140</v>
      </c>
    </row>
    <row r="474" spans="2:8" x14ac:dyDescent="0.3">
      <c r="B474">
        <v>2</v>
      </c>
      <c r="C474">
        <v>3</v>
      </c>
      <c r="D474">
        <v>2</v>
      </c>
      <c r="E474">
        <v>1</v>
      </c>
      <c r="F474" t="s">
        <v>75</v>
      </c>
      <c r="G474" s="6">
        <v>295</v>
      </c>
      <c r="H474">
        <f>ARTIFACTS!M127-ARTIFACTS!E127</f>
        <v>-132</v>
      </c>
    </row>
    <row r="475" spans="2:8" x14ac:dyDescent="0.3">
      <c r="B475">
        <v>2</v>
      </c>
      <c r="C475">
        <v>3</v>
      </c>
      <c r="D475">
        <v>2</v>
      </c>
      <c r="E475">
        <v>1</v>
      </c>
      <c r="F475" t="s">
        <v>76</v>
      </c>
      <c r="G475" s="6">
        <v>0</v>
      </c>
      <c r="H475">
        <f>ARTIFACTS!M130-ARTIFACTS!E130</f>
        <v>51</v>
      </c>
    </row>
    <row r="476" spans="2:8" x14ac:dyDescent="0.3">
      <c r="B476">
        <v>2</v>
      </c>
      <c r="C476">
        <v>3</v>
      </c>
      <c r="D476">
        <v>2</v>
      </c>
      <c r="E476">
        <v>1</v>
      </c>
      <c r="F476" t="s">
        <v>76</v>
      </c>
      <c r="G476" s="6">
        <v>65</v>
      </c>
      <c r="H476">
        <f>ARTIFACTS!M131-ARTIFACTS!E131</f>
        <v>-28</v>
      </c>
    </row>
    <row r="477" spans="2:8" x14ac:dyDescent="0.3">
      <c r="B477">
        <v>2</v>
      </c>
      <c r="C477">
        <v>3</v>
      </c>
      <c r="D477">
        <v>2</v>
      </c>
      <c r="E477">
        <v>1</v>
      </c>
      <c r="F477" t="s">
        <v>76</v>
      </c>
      <c r="G477" s="6">
        <v>90</v>
      </c>
      <c r="H477">
        <f>ARTIFACTS!M132-ARTIFACTS!E132</f>
        <v>1</v>
      </c>
    </row>
    <row r="478" spans="2:8" x14ac:dyDescent="0.3">
      <c r="B478">
        <v>2</v>
      </c>
      <c r="C478">
        <v>3</v>
      </c>
      <c r="D478">
        <v>2</v>
      </c>
      <c r="E478">
        <v>1</v>
      </c>
      <c r="F478" t="s">
        <v>76</v>
      </c>
      <c r="G478" s="6">
        <v>115</v>
      </c>
      <c r="H478">
        <f>ARTIFACTS!M133-ARTIFACTS!E133</f>
        <v>-33</v>
      </c>
    </row>
    <row r="479" spans="2:8" x14ac:dyDescent="0.3">
      <c r="B479">
        <v>2</v>
      </c>
      <c r="C479">
        <v>3</v>
      </c>
      <c r="D479">
        <v>2</v>
      </c>
      <c r="E479">
        <v>1</v>
      </c>
      <c r="F479" t="s">
        <v>76</v>
      </c>
      <c r="G479" s="6">
        <v>180</v>
      </c>
      <c r="H479">
        <f>ARTIFACTS!M134-ARTIFACTS!E134</f>
        <v>32</v>
      </c>
    </row>
    <row r="480" spans="2:8" x14ac:dyDescent="0.3">
      <c r="B480">
        <v>2</v>
      </c>
      <c r="C480">
        <v>3</v>
      </c>
      <c r="D480">
        <v>2</v>
      </c>
      <c r="E480">
        <v>1</v>
      </c>
      <c r="F480" t="s">
        <v>76</v>
      </c>
      <c r="G480" s="6">
        <v>245</v>
      </c>
      <c r="H480">
        <f>ARTIFACTS!M135-ARTIFACTS!E135</f>
        <v>99</v>
      </c>
    </row>
    <row r="481" spans="2:8" x14ac:dyDescent="0.3">
      <c r="B481">
        <v>2</v>
      </c>
      <c r="C481">
        <v>3</v>
      </c>
      <c r="D481">
        <v>2</v>
      </c>
      <c r="E481">
        <v>1</v>
      </c>
      <c r="F481" t="s">
        <v>76</v>
      </c>
      <c r="G481" s="6">
        <v>270</v>
      </c>
      <c r="H481">
        <f>ARTIFACTS!M136-ARTIFACTS!E136</f>
        <v>34</v>
      </c>
    </row>
    <row r="482" spans="2:8" x14ac:dyDescent="0.3">
      <c r="B482">
        <v>2</v>
      </c>
      <c r="C482">
        <v>3</v>
      </c>
      <c r="D482">
        <v>2</v>
      </c>
      <c r="E482">
        <v>1</v>
      </c>
      <c r="F482" t="s">
        <v>76</v>
      </c>
      <c r="G482" s="6">
        <v>295</v>
      </c>
      <c r="H482">
        <f>ARTIFACTS!M137-ARTIFACTS!E137</f>
        <v>124</v>
      </c>
    </row>
    <row r="483" spans="2:8" x14ac:dyDescent="0.3">
      <c r="B483">
        <v>1</v>
      </c>
      <c r="C483">
        <v>1</v>
      </c>
      <c r="D483">
        <v>2</v>
      </c>
      <c r="E483">
        <v>2</v>
      </c>
      <c r="F483" t="s">
        <v>75</v>
      </c>
      <c r="G483" s="6">
        <v>0</v>
      </c>
      <c r="H483">
        <f>ARTIFACTS!N9-ARTIFACTS!F9</f>
        <v>6</v>
      </c>
    </row>
    <row r="484" spans="2:8" x14ac:dyDescent="0.3">
      <c r="B484">
        <v>1</v>
      </c>
      <c r="C484">
        <v>1</v>
      </c>
      <c r="D484">
        <v>2</v>
      </c>
      <c r="E484">
        <v>2</v>
      </c>
      <c r="F484" t="s">
        <v>75</v>
      </c>
      <c r="G484" s="6">
        <v>65</v>
      </c>
      <c r="H484">
        <f>ARTIFACTS!N10-ARTIFACTS!F10</f>
        <v>15</v>
      </c>
    </row>
    <row r="485" spans="2:8" x14ac:dyDescent="0.3">
      <c r="B485">
        <v>1</v>
      </c>
      <c r="C485">
        <v>1</v>
      </c>
      <c r="D485">
        <v>2</v>
      </c>
      <c r="E485">
        <v>2</v>
      </c>
      <c r="F485" t="s">
        <v>75</v>
      </c>
      <c r="G485" s="6">
        <v>90</v>
      </c>
      <c r="H485">
        <f>ARTIFACTS!N11-ARTIFACTS!F11</f>
        <v>2</v>
      </c>
    </row>
    <row r="486" spans="2:8" x14ac:dyDescent="0.3">
      <c r="B486">
        <v>1</v>
      </c>
      <c r="C486">
        <v>1</v>
      </c>
      <c r="D486">
        <v>2</v>
      </c>
      <c r="E486">
        <v>2</v>
      </c>
      <c r="F486" t="s">
        <v>75</v>
      </c>
      <c r="G486" s="6">
        <v>115</v>
      </c>
      <c r="H486">
        <f>ARTIFACTS!N12-ARTIFACTS!F12</f>
        <v>-21</v>
      </c>
    </row>
    <row r="487" spans="2:8" x14ac:dyDescent="0.3">
      <c r="B487">
        <v>1</v>
      </c>
      <c r="C487">
        <v>1</v>
      </c>
      <c r="D487">
        <v>2</v>
      </c>
      <c r="E487">
        <v>2</v>
      </c>
      <c r="F487" t="s">
        <v>75</v>
      </c>
      <c r="G487" s="25">
        <v>180</v>
      </c>
      <c r="H487">
        <f>ARTIFACTS!N13-ARTIFACTS!F13</f>
        <v>-57</v>
      </c>
    </row>
    <row r="488" spans="2:8" x14ac:dyDescent="0.3">
      <c r="B488">
        <v>1</v>
      </c>
      <c r="C488">
        <v>1</v>
      </c>
      <c r="D488">
        <v>2</v>
      </c>
      <c r="E488">
        <v>2</v>
      </c>
      <c r="F488" t="s">
        <v>75</v>
      </c>
      <c r="G488" s="6">
        <v>245</v>
      </c>
      <c r="H488">
        <f>ARTIFACTS!N14-ARTIFACTS!F14</f>
        <v>116</v>
      </c>
    </row>
    <row r="489" spans="2:8" x14ac:dyDescent="0.3">
      <c r="B489">
        <v>1</v>
      </c>
      <c r="C489">
        <v>1</v>
      </c>
      <c r="D489">
        <v>2</v>
      </c>
      <c r="E489">
        <v>2</v>
      </c>
      <c r="F489" t="s">
        <v>75</v>
      </c>
      <c r="G489" s="6">
        <v>270</v>
      </c>
      <c r="H489">
        <f>ARTIFACTS!N15-ARTIFACTS!F15</f>
        <v>115</v>
      </c>
    </row>
    <row r="490" spans="2:8" x14ac:dyDescent="0.3">
      <c r="B490">
        <v>1</v>
      </c>
      <c r="C490">
        <v>1</v>
      </c>
      <c r="D490">
        <v>2</v>
      </c>
      <c r="E490">
        <v>2</v>
      </c>
      <c r="F490" t="s">
        <v>75</v>
      </c>
      <c r="G490" s="6">
        <v>295</v>
      </c>
      <c r="H490">
        <f>ARTIFACTS!N16-ARTIFACTS!F16</f>
        <v>57</v>
      </c>
    </row>
    <row r="491" spans="2:8" x14ac:dyDescent="0.3">
      <c r="B491">
        <v>1</v>
      </c>
      <c r="C491">
        <v>1</v>
      </c>
      <c r="D491">
        <v>2</v>
      </c>
      <c r="E491">
        <v>2</v>
      </c>
      <c r="F491" t="s">
        <v>76</v>
      </c>
      <c r="G491" s="25">
        <v>0</v>
      </c>
      <c r="H491">
        <f>ARTIFACTS!N19-ARTIFACTS!F19</f>
        <v>-75</v>
      </c>
    </row>
    <row r="492" spans="2:8" x14ac:dyDescent="0.3">
      <c r="B492">
        <v>1</v>
      </c>
      <c r="C492">
        <v>1</v>
      </c>
      <c r="D492">
        <v>2</v>
      </c>
      <c r="E492">
        <v>2</v>
      </c>
      <c r="F492" t="s">
        <v>76</v>
      </c>
      <c r="G492" s="6">
        <v>65</v>
      </c>
      <c r="H492">
        <f>ARTIFACTS!N20-ARTIFACTS!F20</f>
        <v>34</v>
      </c>
    </row>
    <row r="493" spans="2:8" x14ac:dyDescent="0.3">
      <c r="B493">
        <v>1</v>
      </c>
      <c r="C493">
        <v>1</v>
      </c>
      <c r="D493">
        <v>2</v>
      </c>
      <c r="E493">
        <v>2</v>
      </c>
      <c r="F493" t="s">
        <v>76</v>
      </c>
      <c r="G493" s="7">
        <v>90</v>
      </c>
      <c r="H493">
        <f>ARTIFACTS!N21-ARTIFACTS!F21</f>
        <v>76</v>
      </c>
    </row>
    <row r="494" spans="2:8" x14ac:dyDescent="0.3">
      <c r="B494">
        <v>1</v>
      </c>
      <c r="C494">
        <v>1</v>
      </c>
      <c r="D494">
        <v>2</v>
      </c>
      <c r="E494">
        <v>2</v>
      </c>
      <c r="F494" t="s">
        <v>76</v>
      </c>
      <c r="G494" s="6">
        <v>115</v>
      </c>
      <c r="H494">
        <f>ARTIFACTS!N22-ARTIFACTS!F22</f>
        <v>40</v>
      </c>
    </row>
    <row r="495" spans="2:8" x14ac:dyDescent="0.3">
      <c r="B495">
        <v>1</v>
      </c>
      <c r="C495">
        <v>1</v>
      </c>
      <c r="D495">
        <v>2</v>
      </c>
      <c r="E495">
        <v>2</v>
      </c>
      <c r="F495" t="s">
        <v>76</v>
      </c>
      <c r="G495" s="25">
        <v>180</v>
      </c>
      <c r="H495">
        <f>ARTIFACTS!N23-ARTIFACTS!F23</f>
        <v>-27</v>
      </c>
    </row>
    <row r="496" spans="2:8" x14ac:dyDescent="0.3">
      <c r="B496">
        <v>1</v>
      </c>
      <c r="C496">
        <v>1</v>
      </c>
      <c r="D496">
        <v>2</v>
      </c>
      <c r="E496">
        <v>2</v>
      </c>
      <c r="F496" t="s">
        <v>76</v>
      </c>
      <c r="G496" s="6">
        <v>245</v>
      </c>
      <c r="H496">
        <f>ARTIFACTS!N24-ARTIFACTS!F24</f>
        <v>28</v>
      </c>
    </row>
    <row r="497" spans="2:8" x14ac:dyDescent="0.3">
      <c r="B497">
        <v>1</v>
      </c>
      <c r="C497">
        <v>1</v>
      </c>
      <c r="D497">
        <v>2</v>
      </c>
      <c r="E497">
        <v>2</v>
      </c>
      <c r="F497" t="s">
        <v>76</v>
      </c>
      <c r="G497" s="7">
        <v>270</v>
      </c>
      <c r="H497">
        <f>ARTIFACTS!N25-ARTIFACTS!F25</f>
        <v>38</v>
      </c>
    </row>
    <row r="498" spans="2:8" x14ac:dyDescent="0.3">
      <c r="B498">
        <v>1</v>
      </c>
      <c r="C498">
        <v>1</v>
      </c>
      <c r="D498">
        <v>2</v>
      </c>
      <c r="E498">
        <v>2</v>
      </c>
      <c r="F498" t="s">
        <v>76</v>
      </c>
      <c r="G498" s="6">
        <v>295</v>
      </c>
      <c r="H498">
        <f>ARTIFACTS!N26-ARTIFACTS!F26</f>
        <v>103</v>
      </c>
    </row>
    <row r="499" spans="2:8" x14ac:dyDescent="0.3">
      <c r="B499">
        <v>1</v>
      </c>
      <c r="C499">
        <v>2</v>
      </c>
      <c r="D499">
        <v>2</v>
      </c>
      <c r="E499">
        <v>2</v>
      </c>
      <c r="F499" t="s">
        <v>75</v>
      </c>
      <c r="G499" s="2">
        <v>0</v>
      </c>
      <c r="H499">
        <f>ARTIFACTS!N32-ARTIFACTS!F32</f>
        <v>11</v>
      </c>
    </row>
    <row r="500" spans="2:8" x14ac:dyDescent="0.3">
      <c r="B500">
        <v>1</v>
      </c>
      <c r="C500">
        <v>2</v>
      </c>
      <c r="D500">
        <v>2</v>
      </c>
      <c r="E500">
        <v>2</v>
      </c>
      <c r="F500" t="s">
        <v>75</v>
      </c>
      <c r="G500" s="20">
        <v>65</v>
      </c>
      <c r="H500">
        <f>ARTIFACTS!N33-ARTIFACTS!F33</f>
        <v>-5</v>
      </c>
    </row>
    <row r="501" spans="2:8" x14ac:dyDescent="0.3">
      <c r="B501">
        <v>1</v>
      </c>
      <c r="C501">
        <v>2</v>
      </c>
      <c r="D501">
        <v>2</v>
      </c>
      <c r="E501">
        <v>2</v>
      </c>
      <c r="F501" t="s">
        <v>75</v>
      </c>
      <c r="G501" s="25">
        <v>90</v>
      </c>
      <c r="H501">
        <f>ARTIFACTS!N34-ARTIFACTS!F34</f>
        <v>1</v>
      </c>
    </row>
    <row r="502" spans="2:8" x14ac:dyDescent="0.3">
      <c r="B502">
        <v>1</v>
      </c>
      <c r="C502">
        <v>2</v>
      </c>
      <c r="D502">
        <v>2</v>
      </c>
      <c r="E502">
        <v>2</v>
      </c>
      <c r="F502" t="s">
        <v>75</v>
      </c>
      <c r="G502" s="20">
        <v>115</v>
      </c>
      <c r="H502">
        <f>ARTIFACTS!N35-ARTIFACTS!F35</f>
        <v>-21</v>
      </c>
    </row>
    <row r="503" spans="2:8" x14ac:dyDescent="0.3">
      <c r="B503">
        <v>1</v>
      </c>
      <c r="C503">
        <v>2</v>
      </c>
      <c r="D503">
        <v>2</v>
      </c>
      <c r="E503">
        <v>2</v>
      </c>
      <c r="F503" t="s">
        <v>75</v>
      </c>
      <c r="G503" s="20">
        <v>180</v>
      </c>
      <c r="H503">
        <f>ARTIFACTS!N36-ARTIFACTS!F36</f>
        <v>-95</v>
      </c>
    </row>
    <row r="504" spans="2:8" x14ac:dyDescent="0.3">
      <c r="B504">
        <v>1</v>
      </c>
      <c r="C504">
        <v>2</v>
      </c>
      <c r="D504">
        <v>2</v>
      </c>
      <c r="E504">
        <v>2</v>
      </c>
      <c r="F504" t="s">
        <v>75</v>
      </c>
      <c r="G504" s="20">
        <v>245</v>
      </c>
      <c r="H504">
        <f>ARTIFACTS!N37-ARTIFACTS!F37</f>
        <v>3</v>
      </c>
    </row>
    <row r="505" spans="2:8" x14ac:dyDescent="0.3">
      <c r="B505">
        <v>1</v>
      </c>
      <c r="C505">
        <v>2</v>
      </c>
      <c r="D505">
        <v>2</v>
      </c>
      <c r="E505">
        <v>2</v>
      </c>
      <c r="F505" t="s">
        <v>75</v>
      </c>
      <c r="G505" s="25">
        <v>270</v>
      </c>
      <c r="H505">
        <f>ARTIFACTS!N38-ARTIFACTS!F38</f>
        <v>76</v>
      </c>
    </row>
    <row r="506" spans="2:8" x14ac:dyDescent="0.3">
      <c r="B506">
        <v>1</v>
      </c>
      <c r="C506">
        <v>2</v>
      </c>
      <c r="D506">
        <v>2</v>
      </c>
      <c r="E506">
        <v>2</v>
      </c>
      <c r="F506" t="s">
        <v>75</v>
      </c>
      <c r="G506" s="20">
        <v>295</v>
      </c>
      <c r="H506">
        <f>ARTIFACTS!N39-ARTIFACTS!F39</f>
        <v>62</v>
      </c>
    </row>
    <row r="507" spans="2:8" x14ac:dyDescent="0.3">
      <c r="B507">
        <v>1</v>
      </c>
      <c r="C507">
        <v>2</v>
      </c>
      <c r="D507">
        <v>2</v>
      </c>
      <c r="E507">
        <v>2</v>
      </c>
      <c r="F507" t="s">
        <v>76</v>
      </c>
      <c r="G507" s="20">
        <v>0</v>
      </c>
      <c r="H507">
        <f>ARTIFACTS!N42-ARTIFACTS!F42</f>
        <v>-51</v>
      </c>
    </row>
    <row r="508" spans="2:8" x14ac:dyDescent="0.3">
      <c r="B508">
        <v>1</v>
      </c>
      <c r="C508">
        <v>2</v>
      </c>
      <c r="D508">
        <v>2</v>
      </c>
      <c r="E508">
        <v>2</v>
      </c>
      <c r="F508" t="s">
        <v>76</v>
      </c>
      <c r="G508" s="20">
        <v>65</v>
      </c>
      <c r="H508">
        <f>ARTIFACTS!N43-ARTIFACTS!F43</f>
        <v>7</v>
      </c>
    </row>
    <row r="509" spans="2:8" x14ac:dyDescent="0.3">
      <c r="B509">
        <v>1</v>
      </c>
      <c r="C509">
        <v>2</v>
      </c>
      <c r="D509">
        <v>2</v>
      </c>
      <c r="E509">
        <v>2</v>
      </c>
      <c r="F509" t="s">
        <v>76</v>
      </c>
      <c r="G509" s="20">
        <v>90</v>
      </c>
      <c r="H509">
        <f>ARTIFACTS!N44-ARTIFACTS!F44</f>
        <v>31</v>
      </c>
    </row>
    <row r="510" spans="2:8" x14ac:dyDescent="0.3">
      <c r="B510">
        <v>1</v>
      </c>
      <c r="C510">
        <v>2</v>
      </c>
      <c r="D510">
        <v>2</v>
      </c>
      <c r="E510">
        <v>2</v>
      </c>
      <c r="F510" t="s">
        <v>76</v>
      </c>
      <c r="G510" s="20">
        <v>115</v>
      </c>
      <c r="H510">
        <f>ARTIFACTS!N45-ARTIFACTS!F45</f>
        <v>23</v>
      </c>
    </row>
    <row r="511" spans="2:8" x14ac:dyDescent="0.3">
      <c r="B511">
        <v>1</v>
      </c>
      <c r="C511">
        <v>2</v>
      </c>
      <c r="D511">
        <v>2</v>
      </c>
      <c r="E511">
        <v>2</v>
      </c>
      <c r="F511" t="s">
        <v>76</v>
      </c>
      <c r="G511" s="20">
        <v>180</v>
      </c>
      <c r="H511">
        <f>ARTIFACTS!N46-ARTIFACTS!F46</f>
        <v>-85</v>
      </c>
    </row>
    <row r="512" spans="2:8" x14ac:dyDescent="0.3">
      <c r="B512">
        <v>1</v>
      </c>
      <c r="C512">
        <v>2</v>
      </c>
      <c r="D512">
        <v>2</v>
      </c>
      <c r="E512">
        <v>2</v>
      </c>
      <c r="F512" t="s">
        <v>76</v>
      </c>
      <c r="G512" s="20">
        <v>245</v>
      </c>
      <c r="H512">
        <f>ARTIFACTS!N47-ARTIFACTS!F47</f>
        <v>13</v>
      </c>
    </row>
    <row r="513" spans="2:8" x14ac:dyDescent="0.3">
      <c r="B513">
        <v>1</v>
      </c>
      <c r="C513">
        <v>2</v>
      </c>
      <c r="D513">
        <v>2</v>
      </c>
      <c r="E513">
        <v>2</v>
      </c>
      <c r="F513" t="s">
        <v>76</v>
      </c>
      <c r="G513" s="20">
        <v>270</v>
      </c>
      <c r="H513">
        <f>ARTIFACTS!N48-ARTIFACTS!F48</f>
        <v>12</v>
      </c>
    </row>
    <row r="514" spans="2:8" x14ac:dyDescent="0.3">
      <c r="B514">
        <v>1</v>
      </c>
      <c r="C514">
        <v>2</v>
      </c>
      <c r="D514">
        <v>2</v>
      </c>
      <c r="E514">
        <v>2</v>
      </c>
      <c r="F514" t="s">
        <v>76</v>
      </c>
      <c r="G514" s="20">
        <v>295</v>
      </c>
      <c r="H514">
        <f>ARTIFACTS!N49-ARTIFACTS!F49</f>
        <v>12</v>
      </c>
    </row>
    <row r="515" spans="2:8" x14ac:dyDescent="0.3">
      <c r="B515">
        <v>1</v>
      </c>
      <c r="C515">
        <v>3</v>
      </c>
      <c r="D515">
        <v>2</v>
      </c>
      <c r="E515">
        <v>2</v>
      </c>
      <c r="F515" t="s">
        <v>75</v>
      </c>
      <c r="G515" s="2">
        <v>0</v>
      </c>
      <c r="H515">
        <f>ARTIFACTS!N53-ARTIFACTS!F53</f>
        <v>-13</v>
      </c>
    </row>
    <row r="516" spans="2:8" x14ac:dyDescent="0.3">
      <c r="B516">
        <v>1</v>
      </c>
      <c r="C516">
        <v>3</v>
      </c>
      <c r="D516">
        <v>2</v>
      </c>
      <c r="E516">
        <v>2</v>
      </c>
      <c r="F516" t="s">
        <v>75</v>
      </c>
      <c r="G516" s="6">
        <v>65</v>
      </c>
      <c r="H516">
        <f>ARTIFACTS!N54-ARTIFACTS!F54</f>
        <v>-2</v>
      </c>
    </row>
    <row r="517" spans="2:8" x14ac:dyDescent="0.3">
      <c r="B517">
        <v>1</v>
      </c>
      <c r="C517">
        <v>3</v>
      </c>
      <c r="D517">
        <v>2</v>
      </c>
      <c r="E517">
        <v>2</v>
      </c>
      <c r="F517" t="s">
        <v>75</v>
      </c>
      <c r="G517" s="6">
        <v>90</v>
      </c>
      <c r="H517">
        <f>ARTIFACTS!N55-ARTIFACTS!F55</f>
        <v>54</v>
      </c>
    </row>
    <row r="518" spans="2:8" x14ac:dyDescent="0.3">
      <c r="B518">
        <v>1</v>
      </c>
      <c r="C518">
        <v>3</v>
      </c>
      <c r="D518">
        <v>2</v>
      </c>
      <c r="E518">
        <v>2</v>
      </c>
      <c r="F518" t="s">
        <v>75</v>
      </c>
      <c r="G518" s="6">
        <v>115</v>
      </c>
      <c r="H518">
        <f>ARTIFACTS!N56-ARTIFACTS!F56</f>
        <v>-32</v>
      </c>
    </row>
    <row r="519" spans="2:8" x14ac:dyDescent="0.3">
      <c r="B519">
        <v>1</v>
      </c>
      <c r="C519">
        <v>3</v>
      </c>
      <c r="D519">
        <v>2</v>
      </c>
      <c r="E519">
        <v>2</v>
      </c>
      <c r="F519" t="s">
        <v>75</v>
      </c>
      <c r="G519" s="6">
        <v>180</v>
      </c>
      <c r="H519">
        <f>ARTIFACTS!N57-ARTIFACTS!F57</f>
        <v>-62</v>
      </c>
    </row>
    <row r="520" spans="2:8" x14ac:dyDescent="0.3">
      <c r="B520">
        <v>1</v>
      </c>
      <c r="C520">
        <v>3</v>
      </c>
      <c r="D520">
        <v>2</v>
      </c>
      <c r="E520">
        <v>2</v>
      </c>
      <c r="F520" t="s">
        <v>75</v>
      </c>
      <c r="G520" s="6">
        <v>245</v>
      </c>
      <c r="H520">
        <f>ARTIFACTS!N58-ARTIFACTS!F58</f>
        <v>-22</v>
      </c>
    </row>
    <row r="521" spans="2:8" x14ac:dyDescent="0.3">
      <c r="B521">
        <v>1</v>
      </c>
      <c r="C521">
        <v>3</v>
      </c>
      <c r="D521">
        <v>2</v>
      </c>
      <c r="E521">
        <v>2</v>
      </c>
      <c r="F521" t="s">
        <v>75</v>
      </c>
      <c r="G521" s="6">
        <v>270</v>
      </c>
      <c r="H521">
        <f>ARTIFACTS!N59-ARTIFACTS!F59</f>
        <v>38</v>
      </c>
    </row>
    <row r="522" spans="2:8" x14ac:dyDescent="0.3">
      <c r="B522">
        <v>1</v>
      </c>
      <c r="C522">
        <v>3</v>
      </c>
      <c r="D522">
        <v>2</v>
      </c>
      <c r="E522">
        <v>2</v>
      </c>
      <c r="F522" t="s">
        <v>75</v>
      </c>
      <c r="G522" s="6">
        <v>295</v>
      </c>
      <c r="H522">
        <f>ARTIFACTS!N60-ARTIFACTS!F60</f>
        <v>44</v>
      </c>
    </row>
    <row r="523" spans="2:8" x14ac:dyDescent="0.3">
      <c r="B523">
        <v>1</v>
      </c>
      <c r="C523">
        <v>3</v>
      </c>
      <c r="D523">
        <v>2</v>
      </c>
      <c r="E523">
        <v>2</v>
      </c>
      <c r="F523" t="s">
        <v>76</v>
      </c>
      <c r="G523" s="6">
        <v>0</v>
      </c>
      <c r="H523">
        <f>ARTIFACTS!N63-ARTIFACTS!F63</f>
        <v>-38</v>
      </c>
    </row>
    <row r="524" spans="2:8" x14ac:dyDescent="0.3">
      <c r="B524">
        <v>1</v>
      </c>
      <c r="C524">
        <v>3</v>
      </c>
      <c r="D524">
        <v>2</v>
      </c>
      <c r="E524">
        <v>2</v>
      </c>
      <c r="F524" t="s">
        <v>76</v>
      </c>
      <c r="G524" s="6">
        <v>65</v>
      </c>
      <c r="H524">
        <f>ARTIFACTS!N64-ARTIFACTS!F64</f>
        <v>2</v>
      </c>
    </row>
    <row r="525" spans="2:8" x14ac:dyDescent="0.3">
      <c r="B525">
        <v>1</v>
      </c>
      <c r="C525">
        <v>3</v>
      </c>
      <c r="D525">
        <v>2</v>
      </c>
      <c r="E525">
        <v>2</v>
      </c>
      <c r="F525" t="s">
        <v>76</v>
      </c>
      <c r="G525" s="6">
        <v>90</v>
      </c>
      <c r="H525">
        <f>ARTIFACTS!N65-ARTIFACTS!F65</f>
        <v>17</v>
      </c>
    </row>
    <row r="526" spans="2:8" x14ac:dyDescent="0.3">
      <c r="B526">
        <v>1</v>
      </c>
      <c r="C526">
        <v>3</v>
      </c>
      <c r="D526">
        <v>2</v>
      </c>
      <c r="E526">
        <v>2</v>
      </c>
      <c r="F526" t="s">
        <v>76</v>
      </c>
      <c r="G526" s="6">
        <v>115</v>
      </c>
      <c r="H526">
        <f>ARTIFACTS!N66-ARTIFACTS!F66</f>
        <v>11</v>
      </c>
    </row>
    <row r="527" spans="2:8" x14ac:dyDescent="0.3">
      <c r="B527">
        <v>1</v>
      </c>
      <c r="C527">
        <v>3</v>
      </c>
      <c r="D527">
        <v>2</v>
      </c>
      <c r="E527">
        <v>2</v>
      </c>
      <c r="F527" t="s">
        <v>76</v>
      </c>
      <c r="G527" s="6">
        <v>180</v>
      </c>
      <c r="H527">
        <f>ARTIFACTS!N67-ARTIFACTS!F67</f>
        <v>-12</v>
      </c>
    </row>
    <row r="528" spans="2:8" x14ac:dyDescent="0.3">
      <c r="B528">
        <v>1</v>
      </c>
      <c r="C528">
        <v>3</v>
      </c>
      <c r="D528">
        <v>2</v>
      </c>
      <c r="E528">
        <v>2</v>
      </c>
      <c r="F528" t="s">
        <v>76</v>
      </c>
      <c r="G528" s="6">
        <v>245</v>
      </c>
      <c r="H528">
        <f>ARTIFACTS!N68-ARTIFACTS!F68</f>
        <v>13</v>
      </c>
    </row>
    <row r="529" spans="2:8" x14ac:dyDescent="0.3">
      <c r="B529">
        <v>1</v>
      </c>
      <c r="C529">
        <v>3</v>
      </c>
      <c r="D529">
        <v>2</v>
      </c>
      <c r="E529">
        <v>2</v>
      </c>
      <c r="F529" t="s">
        <v>76</v>
      </c>
      <c r="G529" s="6">
        <v>270</v>
      </c>
      <c r="H529">
        <f>ARTIFACTS!N69-ARTIFACTS!F69</f>
        <v>21</v>
      </c>
    </row>
    <row r="530" spans="2:8" x14ac:dyDescent="0.3">
      <c r="B530">
        <v>1</v>
      </c>
      <c r="C530">
        <v>3</v>
      </c>
      <c r="D530">
        <v>2</v>
      </c>
      <c r="E530">
        <v>2</v>
      </c>
      <c r="F530" t="s">
        <v>76</v>
      </c>
      <c r="G530" s="6">
        <v>295</v>
      </c>
      <c r="H530">
        <f>ARTIFACTS!N70-ARTIFACTS!F70</f>
        <v>34</v>
      </c>
    </row>
    <row r="531" spans="2:8" x14ac:dyDescent="0.3">
      <c r="B531">
        <v>2</v>
      </c>
      <c r="C531">
        <v>1</v>
      </c>
      <c r="D531">
        <v>2</v>
      </c>
      <c r="E531">
        <v>2</v>
      </c>
      <c r="F531" t="s">
        <v>75</v>
      </c>
      <c r="G531" s="2">
        <v>0</v>
      </c>
      <c r="H531">
        <f>ARTIFACTS!N76-ARTIFACTS!F76</f>
        <v>-92</v>
      </c>
    </row>
    <row r="532" spans="2:8" x14ac:dyDescent="0.3">
      <c r="B532">
        <v>2</v>
      </c>
      <c r="C532">
        <v>1</v>
      </c>
      <c r="D532">
        <v>2</v>
      </c>
      <c r="E532">
        <v>2</v>
      </c>
      <c r="F532" t="s">
        <v>75</v>
      </c>
      <c r="G532" s="6">
        <v>65</v>
      </c>
      <c r="H532">
        <f>ARTIFACTS!N77-ARTIFACTS!F77</f>
        <v>1</v>
      </c>
    </row>
    <row r="533" spans="2:8" x14ac:dyDescent="0.3">
      <c r="B533">
        <v>2</v>
      </c>
      <c r="C533">
        <v>1</v>
      </c>
      <c r="D533">
        <v>2</v>
      </c>
      <c r="E533">
        <v>2</v>
      </c>
      <c r="F533" t="s">
        <v>75</v>
      </c>
      <c r="G533" s="6">
        <v>90</v>
      </c>
      <c r="H533">
        <f>ARTIFACTS!N78-ARTIFACTS!F78</f>
        <v>7</v>
      </c>
    </row>
    <row r="534" spans="2:8" x14ac:dyDescent="0.3">
      <c r="B534">
        <v>2</v>
      </c>
      <c r="C534">
        <v>1</v>
      </c>
      <c r="D534">
        <v>2</v>
      </c>
      <c r="E534">
        <v>2</v>
      </c>
      <c r="F534" t="s">
        <v>75</v>
      </c>
      <c r="G534" s="6">
        <v>115</v>
      </c>
      <c r="H534">
        <f>ARTIFACTS!N79-ARTIFACTS!F79</f>
        <v>61</v>
      </c>
    </row>
    <row r="535" spans="2:8" x14ac:dyDescent="0.3">
      <c r="B535">
        <v>2</v>
      </c>
      <c r="C535">
        <v>1</v>
      </c>
      <c r="D535">
        <v>2</v>
      </c>
      <c r="E535">
        <v>2</v>
      </c>
      <c r="F535" t="s">
        <v>75</v>
      </c>
      <c r="G535" s="6">
        <v>180</v>
      </c>
      <c r="H535">
        <f>ARTIFACTS!N80-ARTIFACTS!F80</f>
        <v>114</v>
      </c>
    </row>
    <row r="536" spans="2:8" x14ac:dyDescent="0.3">
      <c r="B536">
        <v>2</v>
      </c>
      <c r="C536">
        <v>1</v>
      </c>
      <c r="D536">
        <v>2</v>
      </c>
      <c r="E536">
        <v>2</v>
      </c>
      <c r="F536" t="s">
        <v>75</v>
      </c>
      <c r="G536" s="6">
        <v>245</v>
      </c>
      <c r="H536">
        <f>ARTIFACTS!N81-ARTIFACTS!F81</f>
        <v>-68</v>
      </c>
    </row>
    <row r="537" spans="2:8" x14ac:dyDescent="0.3">
      <c r="B537">
        <v>2</v>
      </c>
      <c r="C537">
        <v>1</v>
      </c>
      <c r="D537">
        <v>2</v>
      </c>
      <c r="E537">
        <v>2</v>
      </c>
      <c r="F537" t="s">
        <v>75</v>
      </c>
      <c r="G537" s="6">
        <v>270</v>
      </c>
      <c r="H537">
        <f>ARTIFACTS!N82-ARTIFACTS!F82</f>
        <v>-28</v>
      </c>
    </row>
    <row r="538" spans="2:8" x14ac:dyDescent="0.3">
      <c r="B538">
        <v>2</v>
      </c>
      <c r="C538">
        <v>1</v>
      </c>
      <c r="D538">
        <v>2</v>
      </c>
      <c r="E538">
        <v>2</v>
      </c>
      <c r="F538" t="s">
        <v>75</v>
      </c>
      <c r="G538" s="6">
        <v>295</v>
      </c>
      <c r="H538">
        <f>ARTIFACTS!N83-ARTIFACTS!F83</f>
        <v>-64</v>
      </c>
    </row>
    <row r="539" spans="2:8" x14ac:dyDescent="0.3">
      <c r="B539">
        <v>2</v>
      </c>
      <c r="C539">
        <v>1</v>
      </c>
      <c r="D539">
        <v>2</v>
      </c>
      <c r="E539">
        <v>2</v>
      </c>
      <c r="F539" t="s">
        <v>76</v>
      </c>
      <c r="G539" s="6">
        <v>0</v>
      </c>
      <c r="H539">
        <f>ARTIFACTS!N86-ARTIFACTS!F86</f>
        <v>29</v>
      </c>
    </row>
    <row r="540" spans="2:8" x14ac:dyDescent="0.3">
      <c r="B540">
        <v>2</v>
      </c>
      <c r="C540">
        <v>1</v>
      </c>
      <c r="D540">
        <v>2</v>
      </c>
      <c r="E540">
        <v>2</v>
      </c>
      <c r="F540" t="s">
        <v>76</v>
      </c>
      <c r="G540" s="6">
        <v>65</v>
      </c>
      <c r="H540">
        <f>ARTIFACTS!N87-ARTIFACTS!F87</f>
        <v>94</v>
      </c>
    </row>
    <row r="541" spans="2:8" x14ac:dyDescent="0.3">
      <c r="B541">
        <v>2</v>
      </c>
      <c r="C541">
        <v>1</v>
      </c>
      <c r="D541">
        <v>2</v>
      </c>
      <c r="E541">
        <v>2</v>
      </c>
      <c r="F541" t="s">
        <v>76</v>
      </c>
      <c r="G541" s="6">
        <v>90</v>
      </c>
      <c r="H541">
        <f>ARTIFACTS!N88-ARTIFACTS!F88</f>
        <v>142</v>
      </c>
    </row>
    <row r="542" spans="2:8" x14ac:dyDescent="0.3">
      <c r="B542">
        <v>2</v>
      </c>
      <c r="C542">
        <v>1</v>
      </c>
      <c r="D542">
        <v>2</v>
      </c>
      <c r="E542">
        <v>2</v>
      </c>
      <c r="F542" t="s">
        <v>76</v>
      </c>
      <c r="G542" s="6">
        <v>115</v>
      </c>
      <c r="H542">
        <f>ARTIFACTS!N89-ARTIFACTS!F89</f>
        <v>147</v>
      </c>
    </row>
    <row r="543" spans="2:8" x14ac:dyDescent="0.3">
      <c r="B543">
        <v>2</v>
      </c>
      <c r="C543">
        <v>1</v>
      </c>
      <c r="D543">
        <v>2</v>
      </c>
      <c r="E543">
        <v>2</v>
      </c>
      <c r="F543" t="s">
        <v>76</v>
      </c>
      <c r="G543" s="6">
        <v>180</v>
      </c>
      <c r="H543">
        <f>ARTIFACTS!N90-ARTIFACTS!F90</f>
        <v>39</v>
      </c>
    </row>
    <row r="544" spans="2:8" x14ac:dyDescent="0.3">
      <c r="B544">
        <v>2</v>
      </c>
      <c r="C544">
        <v>1</v>
      </c>
      <c r="D544">
        <v>2</v>
      </c>
      <c r="E544">
        <v>2</v>
      </c>
      <c r="F544" t="s">
        <v>76</v>
      </c>
      <c r="G544" s="6">
        <v>245</v>
      </c>
      <c r="H544">
        <f>ARTIFACTS!N91-ARTIFACTS!F91</f>
        <v>-19</v>
      </c>
    </row>
    <row r="545" spans="2:8" x14ac:dyDescent="0.3">
      <c r="B545">
        <v>2</v>
      </c>
      <c r="C545">
        <v>1</v>
      </c>
      <c r="D545">
        <v>2</v>
      </c>
      <c r="E545">
        <v>2</v>
      </c>
      <c r="F545" t="s">
        <v>76</v>
      </c>
      <c r="G545" s="6">
        <v>270</v>
      </c>
      <c r="H545">
        <f>ARTIFACTS!N92-ARTIFACTS!F92</f>
        <v>-21</v>
      </c>
    </row>
    <row r="546" spans="2:8" x14ac:dyDescent="0.3">
      <c r="B546">
        <v>2</v>
      </c>
      <c r="C546">
        <v>1</v>
      </c>
      <c r="D546">
        <v>2</v>
      </c>
      <c r="E546">
        <v>2</v>
      </c>
      <c r="F546" t="s">
        <v>76</v>
      </c>
      <c r="G546" s="6">
        <v>295</v>
      </c>
      <c r="H546">
        <f>ARTIFACTS!N93-ARTIFACTS!F93</f>
        <v>-27</v>
      </c>
    </row>
    <row r="547" spans="2:8" x14ac:dyDescent="0.3">
      <c r="B547">
        <v>2</v>
      </c>
      <c r="C547">
        <v>2</v>
      </c>
      <c r="D547">
        <v>2</v>
      </c>
      <c r="E547">
        <v>2</v>
      </c>
      <c r="F547" t="s">
        <v>75</v>
      </c>
      <c r="G547" s="2">
        <v>0</v>
      </c>
      <c r="H547">
        <f>ARTIFACTS!N99-ARTIFACTS!F99</f>
        <v>95</v>
      </c>
    </row>
    <row r="548" spans="2:8" x14ac:dyDescent="0.3">
      <c r="B548">
        <v>2</v>
      </c>
      <c r="C548">
        <v>2</v>
      </c>
      <c r="D548">
        <v>2</v>
      </c>
      <c r="E548">
        <v>2</v>
      </c>
      <c r="F548" t="s">
        <v>75</v>
      </c>
      <c r="G548" s="20">
        <v>65</v>
      </c>
      <c r="H548">
        <f>ARTIFACTS!N100-ARTIFACTS!F100</f>
        <v>171</v>
      </c>
    </row>
    <row r="549" spans="2:8" x14ac:dyDescent="0.3">
      <c r="B549">
        <v>2</v>
      </c>
      <c r="C549">
        <v>2</v>
      </c>
      <c r="D549">
        <v>2</v>
      </c>
      <c r="E549">
        <v>2</v>
      </c>
      <c r="F549" t="s">
        <v>75</v>
      </c>
      <c r="G549" s="20">
        <v>90</v>
      </c>
      <c r="H549">
        <f>ARTIFACTS!N101-ARTIFACTS!F101</f>
        <v>160</v>
      </c>
    </row>
    <row r="550" spans="2:8" x14ac:dyDescent="0.3">
      <c r="B550">
        <v>2</v>
      </c>
      <c r="C550">
        <v>2</v>
      </c>
      <c r="D550">
        <v>2</v>
      </c>
      <c r="E550">
        <v>2</v>
      </c>
      <c r="F550" t="s">
        <v>75</v>
      </c>
      <c r="G550" s="20">
        <v>115</v>
      </c>
      <c r="H550">
        <f>ARTIFACTS!N102-ARTIFACTS!F102</f>
        <v>225</v>
      </c>
    </row>
    <row r="551" spans="2:8" x14ac:dyDescent="0.3">
      <c r="B551">
        <v>2</v>
      </c>
      <c r="C551">
        <v>2</v>
      </c>
      <c r="D551">
        <v>2</v>
      </c>
      <c r="E551">
        <v>2</v>
      </c>
      <c r="F551" t="s">
        <v>75</v>
      </c>
      <c r="G551" s="20">
        <v>180</v>
      </c>
      <c r="H551">
        <f>ARTIFACTS!N103-ARTIFACTS!F103</f>
        <v>89</v>
      </c>
    </row>
    <row r="552" spans="2:8" x14ac:dyDescent="0.3">
      <c r="B552">
        <v>2</v>
      </c>
      <c r="C552">
        <v>2</v>
      </c>
      <c r="D552">
        <v>2</v>
      </c>
      <c r="E552">
        <v>2</v>
      </c>
      <c r="F552" t="s">
        <v>75</v>
      </c>
      <c r="G552" s="20">
        <v>245</v>
      </c>
      <c r="H552">
        <f>ARTIFACTS!N104-ARTIFACTS!F104</f>
        <v>-139</v>
      </c>
    </row>
    <row r="553" spans="2:8" x14ac:dyDescent="0.3">
      <c r="B553">
        <v>2</v>
      </c>
      <c r="C553">
        <v>2</v>
      </c>
      <c r="D553">
        <v>2</v>
      </c>
      <c r="E553">
        <v>2</v>
      </c>
      <c r="F553" t="s">
        <v>75</v>
      </c>
      <c r="G553" s="20">
        <v>270</v>
      </c>
      <c r="H553">
        <f>ARTIFACTS!N105-ARTIFACTS!F105</f>
        <v>-160</v>
      </c>
    </row>
    <row r="554" spans="2:8" x14ac:dyDescent="0.3">
      <c r="B554">
        <v>2</v>
      </c>
      <c r="C554">
        <v>2</v>
      </c>
      <c r="D554">
        <v>2</v>
      </c>
      <c r="E554">
        <v>2</v>
      </c>
      <c r="F554" t="s">
        <v>75</v>
      </c>
      <c r="G554" s="20">
        <v>295</v>
      </c>
      <c r="H554">
        <f>ARTIFACTS!N106-ARTIFACTS!F106</f>
        <v>-125</v>
      </c>
    </row>
    <row r="555" spans="2:8" x14ac:dyDescent="0.3">
      <c r="B555">
        <v>2</v>
      </c>
      <c r="C555">
        <v>2</v>
      </c>
      <c r="D555">
        <v>2</v>
      </c>
      <c r="E555">
        <v>2</v>
      </c>
      <c r="F555" t="s">
        <v>76</v>
      </c>
      <c r="G555" s="20">
        <v>0</v>
      </c>
      <c r="H555">
        <f>ARTIFACTS!N109-ARTIFACTS!F109</f>
        <v>44</v>
      </c>
    </row>
    <row r="556" spans="2:8" x14ac:dyDescent="0.3">
      <c r="B556">
        <v>2</v>
      </c>
      <c r="C556">
        <v>2</v>
      </c>
      <c r="D556">
        <v>2</v>
      </c>
      <c r="E556">
        <v>2</v>
      </c>
      <c r="F556" t="s">
        <v>76</v>
      </c>
      <c r="G556" s="20">
        <v>65</v>
      </c>
      <c r="H556">
        <f>ARTIFACTS!N110-ARTIFACTS!F110</f>
        <v>59</v>
      </c>
    </row>
    <row r="557" spans="2:8" x14ac:dyDescent="0.3">
      <c r="B557">
        <v>2</v>
      </c>
      <c r="C557">
        <v>2</v>
      </c>
      <c r="D557">
        <v>2</v>
      </c>
      <c r="E557">
        <v>2</v>
      </c>
      <c r="F557" t="s">
        <v>76</v>
      </c>
      <c r="G557" s="20">
        <v>90</v>
      </c>
      <c r="H557">
        <f>ARTIFACTS!N111-ARTIFACTS!F111</f>
        <v>91</v>
      </c>
    </row>
    <row r="558" spans="2:8" x14ac:dyDescent="0.3">
      <c r="B558">
        <v>2</v>
      </c>
      <c r="C558">
        <v>2</v>
      </c>
      <c r="D558">
        <v>2</v>
      </c>
      <c r="E558">
        <v>2</v>
      </c>
      <c r="F558" t="s">
        <v>76</v>
      </c>
      <c r="G558" s="20">
        <v>115</v>
      </c>
      <c r="H558">
        <f>ARTIFACTS!N112-ARTIFACTS!F112</f>
        <v>56</v>
      </c>
    </row>
    <row r="559" spans="2:8" x14ac:dyDescent="0.3">
      <c r="B559">
        <v>2</v>
      </c>
      <c r="C559">
        <v>2</v>
      </c>
      <c r="D559">
        <v>2</v>
      </c>
      <c r="E559">
        <v>2</v>
      </c>
      <c r="F559" t="s">
        <v>76</v>
      </c>
      <c r="G559" s="20">
        <v>180</v>
      </c>
      <c r="H559">
        <f>ARTIFACTS!N113-ARTIFACTS!F113</f>
        <v>28</v>
      </c>
    </row>
    <row r="560" spans="2:8" x14ac:dyDescent="0.3">
      <c r="B560">
        <v>2</v>
      </c>
      <c r="C560">
        <v>2</v>
      </c>
      <c r="D560">
        <v>2</v>
      </c>
      <c r="E560">
        <v>2</v>
      </c>
      <c r="F560" t="s">
        <v>76</v>
      </c>
      <c r="G560" s="20">
        <v>245</v>
      </c>
      <c r="H560">
        <f>ARTIFACTS!N114-ARTIFACTS!F114</f>
        <v>-105</v>
      </c>
    </row>
    <row r="561" spans="2:8" x14ac:dyDescent="0.3">
      <c r="B561">
        <v>2</v>
      </c>
      <c r="C561">
        <v>2</v>
      </c>
      <c r="D561">
        <v>2</v>
      </c>
      <c r="E561">
        <v>2</v>
      </c>
      <c r="F561" t="s">
        <v>76</v>
      </c>
      <c r="G561" s="20">
        <v>270</v>
      </c>
      <c r="H561">
        <f>ARTIFACTS!N115-ARTIFACTS!F115</f>
        <v>-76</v>
      </c>
    </row>
    <row r="562" spans="2:8" x14ac:dyDescent="0.3">
      <c r="B562">
        <v>2</v>
      </c>
      <c r="C562">
        <v>2</v>
      </c>
      <c r="D562">
        <v>2</v>
      </c>
      <c r="E562">
        <v>2</v>
      </c>
      <c r="F562" t="s">
        <v>76</v>
      </c>
      <c r="G562" s="20">
        <v>295</v>
      </c>
      <c r="H562">
        <f>ARTIFACTS!N116-ARTIFACTS!F116</f>
        <v>-80</v>
      </c>
    </row>
    <row r="563" spans="2:8" x14ac:dyDescent="0.3">
      <c r="B563">
        <v>2</v>
      </c>
      <c r="C563">
        <v>3</v>
      </c>
      <c r="D563">
        <v>2</v>
      </c>
      <c r="E563">
        <v>2</v>
      </c>
      <c r="F563" t="s">
        <v>75</v>
      </c>
      <c r="G563" s="2">
        <v>0</v>
      </c>
      <c r="H563">
        <f>ARTIFACTS!N120-ARTIFACTS!F120</f>
        <v>84</v>
      </c>
    </row>
    <row r="564" spans="2:8" x14ac:dyDescent="0.3">
      <c r="B564">
        <v>2</v>
      </c>
      <c r="C564">
        <v>3</v>
      </c>
      <c r="D564">
        <v>2</v>
      </c>
      <c r="E564">
        <v>2</v>
      </c>
      <c r="F564" t="s">
        <v>75</v>
      </c>
      <c r="G564" s="6">
        <v>65</v>
      </c>
      <c r="H564">
        <f>ARTIFACTS!N121-ARTIFACTS!F121</f>
        <v>164</v>
      </c>
    </row>
    <row r="565" spans="2:8" x14ac:dyDescent="0.3">
      <c r="B565">
        <v>2</v>
      </c>
      <c r="C565">
        <v>3</v>
      </c>
      <c r="D565">
        <v>2</v>
      </c>
      <c r="E565">
        <v>2</v>
      </c>
      <c r="F565" t="s">
        <v>75</v>
      </c>
      <c r="G565" s="6">
        <v>90</v>
      </c>
      <c r="H565">
        <f>ARTIFACTS!N122-ARTIFACTS!F122</f>
        <v>136</v>
      </c>
    </row>
    <row r="566" spans="2:8" x14ac:dyDescent="0.3">
      <c r="B566">
        <v>2</v>
      </c>
      <c r="C566">
        <v>3</v>
      </c>
      <c r="D566">
        <v>2</v>
      </c>
      <c r="E566">
        <v>2</v>
      </c>
      <c r="F566" t="s">
        <v>75</v>
      </c>
      <c r="G566" s="6">
        <v>115</v>
      </c>
      <c r="H566">
        <f>ARTIFACTS!N123-ARTIFACTS!F123</f>
        <v>179</v>
      </c>
    </row>
    <row r="567" spans="2:8" x14ac:dyDescent="0.3">
      <c r="B567">
        <v>2</v>
      </c>
      <c r="C567">
        <v>3</v>
      </c>
      <c r="D567">
        <v>2</v>
      </c>
      <c r="E567">
        <v>2</v>
      </c>
      <c r="F567" t="s">
        <v>75</v>
      </c>
      <c r="G567" s="6">
        <v>180</v>
      </c>
      <c r="H567">
        <f>ARTIFACTS!N124-ARTIFACTS!F124</f>
        <v>87</v>
      </c>
    </row>
    <row r="568" spans="2:8" x14ac:dyDescent="0.3">
      <c r="B568">
        <v>2</v>
      </c>
      <c r="C568">
        <v>3</v>
      </c>
      <c r="D568">
        <v>2</v>
      </c>
      <c r="E568">
        <v>2</v>
      </c>
      <c r="F568" t="s">
        <v>75</v>
      </c>
      <c r="G568" s="6">
        <v>245</v>
      </c>
      <c r="H568">
        <f>ARTIFACTS!N125-ARTIFACTS!F125</f>
        <v>-162</v>
      </c>
    </row>
    <row r="569" spans="2:8" x14ac:dyDescent="0.3">
      <c r="B569">
        <v>2</v>
      </c>
      <c r="C569">
        <v>3</v>
      </c>
      <c r="D569">
        <v>2</v>
      </c>
      <c r="E569">
        <v>2</v>
      </c>
      <c r="F569" t="s">
        <v>75</v>
      </c>
      <c r="G569" s="6">
        <v>270</v>
      </c>
      <c r="H569">
        <f>ARTIFACTS!N126-ARTIFACTS!F126</f>
        <v>-154</v>
      </c>
    </row>
    <row r="570" spans="2:8" x14ac:dyDescent="0.3">
      <c r="B570">
        <v>2</v>
      </c>
      <c r="C570">
        <v>3</v>
      </c>
      <c r="D570">
        <v>2</v>
      </c>
      <c r="E570">
        <v>2</v>
      </c>
      <c r="F570" t="s">
        <v>75</v>
      </c>
      <c r="G570" s="6">
        <v>295</v>
      </c>
      <c r="H570">
        <f>ARTIFACTS!N127-ARTIFACTS!F127</f>
        <v>-129</v>
      </c>
    </row>
    <row r="571" spans="2:8" x14ac:dyDescent="0.3">
      <c r="B571">
        <v>2</v>
      </c>
      <c r="C571">
        <v>3</v>
      </c>
      <c r="D571">
        <v>2</v>
      </c>
      <c r="E571">
        <v>2</v>
      </c>
      <c r="F571" t="s">
        <v>76</v>
      </c>
      <c r="G571" s="6">
        <v>0</v>
      </c>
      <c r="H571">
        <f>ARTIFACTS!N130-ARTIFACTS!F130</f>
        <v>45</v>
      </c>
    </row>
    <row r="572" spans="2:8" x14ac:dyDescent="0.3">
      <c r="B572">
        <v>2</v>
      </c>
      <c r="C572">
        <v>3</v>
      </c>
      <c r="D572">
        <v>2</v>
      </c>
      <c r="E572">
        <v>2</v>
      </c>
      <c r="F572" t="s">
        <v>76</v>
      </c>
      <c r="G572" s="6">
        <v>65</v>
      </c>
      <c r="H572">
        <f>ARTIFACTS!N131-ARTIFACTS!F131</f>
        <v>46</v>
      </c>
    </row>
    <row r="573" spans="2:8" x14ac:dyDescent="0.3">
      <c r="B573">
        <v>2</v>
      </c>
      <c r="C573">
        <v>3</v>
      </c>
      <c r="D573">
        <v>2</v>
      </c>
      <c r="E573">
        <v>2</v>
      </c>
      <c r="F573" t="s">
        <v>76</v>
      </c>
      <c r="G573" s="6">
        <v>90</v>
      </c>
      <c r="H573">
        <f>ARTIFACTS!N132-ARTIFACTS!F132</f>
        <v>91</v>
      </c>
    </row>
    <row r="574" spans="2:8" x14ac:dyDescent="0.3">
      <c r="B574">
        <v>2</v>
      </c>
      <c r="C574">
        <v>3</v>
      </c>
      <c r="D574">
        <v>2</v>
      </c>
      <c r="E574">
        <v>2</v>
      </c>
      <c r="F574" t="s">
        <v>76</v>
      </c>
      <c r="G574" s="6">
        <v>115</v>
      </c>
      <c r="H574">
        <f>ARTIFACTS!N133-ARTIFACTS!F133</f>
        <v>40</v>
      </c>
    </row>
    <row r="575" spans="2:8" x14ac:dyDescent="0.3">
      <c r="B575">
        <v>2</v>
      </c>
      <c r="C575">
        <v>3</v>
      </c>
      <c r="D575">
        <v>2</v>
      </c>
      <c r="E575">
        <v>2</v>
      </c>
      <c r="F575" t="s">
        <v>76</v>
      </c>
      <c r="G575" s="6">
        <v>180</v>
      </c>
      <c r="H575">
        <f>ARTIFACTS!N134-ARTIFACTS!F134</f>
        <v>35</v>
      </c>
    </row>
    <row r="576" spans="2:8" x14ac:dyDescent="0.3">
      <c r="B576">
        <v>2</v>
      </c>
      <c r="C576">
        <v>3</v>
      </c>
      <c r="D576">
        <v>2</v>
      </c>
      <c r="E576">
        <v>2</v>
      </c>
      <c r="F576" t="s">
        <v>76</v>
      </c>
      <c r="G576" s="6">
        <v>245</v>
      </c>
      <c r="H576">
        <f>ARTIFACTS!N135-ARTIFACTS!F135</f>
        <v>-143</v>
      </c>
    </row>
    <row r="577" spans="2:8" x14ac:dyDescent="0.3">
      <c r="B577">
        <v>2</v>
      </c>
      <c r="C577">
        <v>3</v>
      </c>
      <c r="D577">
        <v>2</v>
      </c>
      <c r="E577">
        <v>2</v>
      </c>
      <c r="F577" t="s">
        <v>76</v>
      </c>
      <c r="G577" s="6">
        <v>270</v>
      </c>
      <c r="H577">
        <f>ARTIFACTS!N136-ARTIFACTS!F136</f>
        <v>-108</v>
      </c>
    </row>
    <row r="578" spans="2:8" x14ac:dyDescent="0.3">
      <c r="B578">
        <v>2</v>
      </c>
      <c r="C578">
        <v>3</v>
      </c>
      <c r="D578">
        <v>2</v>
      </c>
      <c r="E578">
        <v>2</v>
      </c>
      <c r="F578" t="s">
        <v>76</v>
      </c>
      <c r="G578" s="6">
        <v>295</v>
      </c>
      <c r="H578">
        <f>ARTIFACTS!N137-ARTIFACTS!F137</f>
        <v>-136</v>
      </c>
    </row>
    <row r="579" spans="2:8" x14ac:dyDescent="0.3">
      <c r="B579">
        <v>1</v>
      </c>
      <c r="C579">
        <v>1</v>
      </c>
      <c r="D579">
        <v>2</v>
      </c>
      <c r="E579">
        <v>3</v>
      </c>
      <c r="F579" t="s">
        <v>75</v>
      </c>
      <c r="G579" s="6">
        <v>0</v>
      </c>
      <c r="H579">
        <f>ARTIFACTS!O9-ARTIFACTS!G9</f>
        <v>85</v>
      </c>
    </row>
    <row r="580" spans="2:8" x14ac:dyDescent="0.3">
      <c r="B580">
        <v>1</v>
      </c>
      <c r="C580">
        <v>1</v>
      </c>
      <c r="D580">
        <v>2</v>
      </c>
      <c r="E580">
        <v>3</v>
      </c>
      <c r="F580" t="s">
        <v>75</v>
      </c>
      <c r="G580" s="6">
        <v>65</v>
      </c>
      <c r="H580">
        <f>ARTIFACTS!O10-ARTIFACTS!G10</f>
        <v>-3</v>
      </c>
    </row>
    <row r="581" spans="2:8" x14ac:dyDescent="0.3">
      <c r="B581">
        <v>1</v>
      </c>
      <c r="C581">
        <v>1</v>
      </c>
      <c r="D581">
        <v>2</v>
      </c>
      <c r="E581">
        <v>3</v>
      </c>
      <c r="F581" t="s">
        <v>75</v>
      </c>
      <c r="G581" s="6">
        <v>90</v>
      </c>
      <c r="H581">
        <f>ARTIFACTS!O11-ARTIFACTS!G11</f>
        <v>-1</v>
      </c>
    </row>
    <row r="582" spans="2:8" x14ac:dyDescent="0.3">
      <c r="B582">
        <v>1</v>
      </c>
      <c r="C582">
        <v>1</v>
      </c>
      <c r="D582">
        <v>2</v>
      </c>
      <c r="E582">
        <v>3</v>
      </c>
      <c r="F582" t="s">
        <v>75</v>
      </c>
      <c r="G582" s="6">
        <v>115</v>
      </c>
      <c r="H582">
        <f>ARTIFACTS!O12-ARTIFACTS!G12</f>
        <v>21</v>
      </c>
    </row>
    <row r="583" spans="2:8" x14ac:dyDescent="0.3">
      <c r="B583">
        <v>1</v>
      </c>
      <c r="C583">
        <v>1</v>
      </c>
      <c r="D583">
        <v>2</v>
      </c>
      <c r="E583">
        <v>3</v>
      </c>
      <c r="F583" t="s">
        <v>75</v>
      </c>
      <c r="G583" s="25">
        <v>180</v>
      </c>
      <c r="H583">
        <f>ARTIFACTS!O13-ARTIFACTS!G13</f>
        <v>0</v>
      </c>
    </row>
    <row r="584" spans="2:8" x14ac:dyDescent="0.3">
      <c r="B584">
        <v>1</v>
      </c>
      <c r="C584">
        <v>1</v>
      </c>
      <c r="D584">
        <v>2</v>
      </c>
      <c r="E584">
        <v>3</v>
      </c>
      <c r="F584" t="s">
        <v>75</v>
      </c>
      <c r="G584" s="6">
        <v>245</v>
      </c>
      <c r="H584">
        <f>ARTIFACTS!O14-ARTIFACTS!G14</f>
        <v>0</v>
      </c>
    </row>
    <row r="585" spans="2:8" x14ac:dyDescent="0.3">
      <c r="B585">
        <v>1</v>
      </c>
      <c r="C585">
        <v>1</v>
      </c>
      <c r="D585">
        <v>2</v>
      </c>
      <c r="E585">
        <v>3</v>
      </c>
      <c r="F585" t="s">
        <v>75</v>
      </c>
      <c r="G585" s="6">
        <v>270</v>
      </c>
      <c r="H585">
        <f>ARTIFACTS!O15-ARTIFACTS!G15</f>
        <v>0</v>
      </c>
    </row>
    <row r="586" spans="2:8" x14ac:dyDescent="0.3">
      <c r="B586">
        <v>1</v>
      </c>
      <c r="C586">
        <v>1</v>
      </c>
      <c r="D586">
        <v>2</v>
      </c>
      <c r="E586">
        <v>3</v>
      </c>
      <c r="F586" t="s">
        <v>75</v>
      </c>
      <c r="G586" s="6">
        <v>295</v>
      </c>
      <c r="H586">
        <f>ARTIFACTS!O16-ARTIFACTS!G16</f>
        <v>-28</v>
      </c>
    </row>
    <row r="587" spans="2:8" x14ac:dyDescent="0.3">
      <c r="B587">
        <v>1</v>
      </c>
      <c r="C587">
        <v>1</v>
      </c>
      <c r="D587">
        <v>2</v>
      </c>
      <c r="E587">
        <v>3</v>
      </c>
      <c r="F587" t="s">
        <v>76</v>
      </c>
      <c r="G587" s="25">
        <v>0</v>
      </c>
      <c r="H587">
        <f>ARTIFACTS!O19-ARTIFACTS!G19</f>
        <v>27</v>
      </c>
    </row>
    <row r="588" spans="2:8" x14ac:dyDescent="0.3">
      <c r="B588">
        <v>1</v>
      </c>
      <c r="C588">
        <v>1</v>
      </c>
      <c r="D588">
        <v>2</v>
      </c>
      <c r="E588">
        <v>3</v>
      </c>
      <c r="F588" t="s">
        <v>76</v>
      </c>
      <c r="G588" s="6">
        <v>65</v>
      </c>
      <c r="H588">
        <f>ARTIFACTS!O20-ARTIFACTS!G20</f>
        <v>18</v>
      </c>
    </row>
    <row r="589" spans="2:8" x14ac:dyDescent="0.3">
      <c r="B589">
        <v>1</v>
      </c>
      <c r="C589">
        <v>1</v>
      </c>
      <c r="D589">
        <v>2</v>
      </c>
      <c r="E589">
        <v>3</v>
      </c>
      <c r="F589" t="s">
        <v>76</v>
      </c>
      <c r="G589" s="7">
        <v>90</v>
      </c>
      <c r="H589">
        <f>ARTIFACTS!O21-ARTIFACTS!G21</f>
        <v>11</v>
      </c>
    </row>
    <row r="590" spans="2:8" x14ac:dyDescent="0.3">
      <c r="B590">
        <v>1</v>
      </c>
      <c r="C590">
        <v>1</v>
      </c>
      <c r="D590">
        <v>2</v>
      </c>
      <c r="E590">
        <v>3</v>
      </c>
      <c r="F590" t="s">
        <v>76</v>
      </c>
      <c r="G590" s="6">
        <v>115</v>
      </c>
      <c r="H590">
        <f>ARTIFACTS!O22-ARTIFACTS!G22</f>
        <v>28</v>
      </c>
    </row>
    <row r="591" spans="2:8" x14ac:dyDescent="0.3">
      <c r="B591">
        <v>1</v>
      </c>
      <c r="C591">
        <v>1</v>
      </c>
      <c r="D591">
        <v>2</v>
      </c>
      <c r="E591">
        <v>3</v>
      </c>
      <c r="F591" t="s">
        <v>76</v>
      </c>
      <c r="G591" s="25">
        <v>180</v>
      </c>
      <c r="H591">
        <f>ARTIFACTS!O23-ARTIFACTS!G23</f>
        <v>-66</v>
      </c>
    </row>
    <row r="592" spans="2:8" x14ac:dyDescent="0.3">
      <c r="B592">
        <v>1</v>
      </c>
      <c r="C592">
        <v>1</v>
      </c>
      <c r="D592">
        <v>2</v>
      </c>
      <c r="E592">
        <v>3</v>
      </c>
      <c r="F592" t="s">
        <v>76</v>
      </c>
      <c r="G592" s="6">
        <v>245</v>
      </c>
      <c r="H592">
        <f>ARTIFACTS!O24-ARTIFACTS!G24</f>
        <v>15</v>
      </c>
    </row>
    <row r="593" spans="2:8" x14ac:dyDescent="0.3">
      <c r="B593">
        <v>1</v>
      </c>
      <c r="C593">
        <v>1</v>
      </c>
      <c r="D593">
        <v>2</v>
      </c>
      <c r="E593">
        <v>3</v>
      </c>
      <c r="F593" t="s">
        <v>76</v>
      </c>
      <c r="G593" s="7">
        <v>270</v>
      </c>
      <c r="H593">
        <f>ARTIFACTS!O25-ARTIFACTS!G25</f>
        <v>0</v>
      </c>
    </row>
    <row r="594" spans="2:8" x14ac:dyDescent="0.3">
      <c r="B594">
        <v>1</v>
      </c>
      <c r="C594">
        <v>1</v>
      </c>
      <c r="D594">
        <v>2</v>
      </c>
      <c r="E594">
        <v>3</v>
      </c>
      <c r="F594" t="s">
        <v>76</v>
      </c>
      <c r="G594" s="6">
        <v>295</v>
      </c>
      <c r="H594">
        <f>ARTIFACTS!O26-ARTIFACTS!G26</f>
        <v>0</v>
      </c>
    </row>
    <row r="595" spans="2:8" x14ac:dyDescent="0.3">
      <c r="B595">
        <v>1</v>
      </c>
      <c r="C595">
        <v>2</v>
      </c>
      <c r="D595">
        <v>2</v>
      </c>
      <c r="E595">
        <v>3</v>
      </c>
      <c r="F595" t="s">
        <v>75</v>
      </c>
      <c r="G595" s="2">
        <v>0</v>
      </c>
      <c r="H595">
        <f>ARTIFACTS!O32-ARTIFACTS!G32</f>
        <v>2</v>
      </c>
    </row>
    <row r="596" spans="2:8" x14ac:dyDescent="0.3">
      <c r="B596">
        <v>1</v>
      </c>
      <c r="C596">
        <v>2</v>
      </c>
      <c r="D596">
        <v>2</v>
      </c>
      <c r="E596">
        <v>3</v>
      </c>
      <c r="F596" t="s">
        <v>75</v>
      </c>
      <c r="G596" s="20">
        <v>65</v>
      </c>
      <c r="H596">
        <f>ARTIFACTS!O33-ARTIFACTS!G33</f>
        <v>-9</v>
      </c>
    </row>
    <row r="597" spans="2:8" x14ac:dyDescent="0.3">
      <c r="B597">
        <v>1</v>
      </c>
      <c r="C597">
        <v>2</v>
      </c>
      <c r="D597">
        <v>2</v>
      </c>
      <c r="E597">
        <v>3</v>
      </c>
      <c r="F597" t="s">
        <v>75</v>
      </c>
      <c r="G597" s="25">
        <v>90</v>
      </c>
      <c r="H597">
        <f>ARTIFACTS!O34-ARTIFACTS!G34</f>
        <v>-6</v>
      </c>
    </row>
    <row r="598" spans="2:8" x14ac:dyDescent="0.3">
      <c r="B598">
        <v>1</v>
      </c>
      <c r="C598">
        <v>2</v>
      </c>
      <c r="D598">
        <v>2</v>
      </c>
      <c r="E598">
        <v>3</v>
      </c>
      <c r="F598" t="s">
        <v>75</v>
      </c>
      <c r="G598" s="20">
        <v>115</v>
      </c>
      <c r="H598">
        <f>ARTIFACTS!O35-ARTIFACTS!G35</f>
        <v>-11</v>
      </c>
    </row>
    <row r="599" spans="2:8" x14ac:dyDescent="0.3">
      <c r="B599">
        <v>1</v>
      </c>
      <c r="C599">
        <v>2</v>
      </c>
      <c r="D599">
        <v>2</v>
      </c>
      <c r="E599">
        <v>3</v>
      </c>
      <c r="F599" t="s">
        <v>75</v>
      </c>
      <c r="G599" s="20">
        <v>180</v>
      </c>
      <c r="H599">
        <f>ARTIFACTS!O36-ARTIFACTS!G36</f>
        <v>-16</v>
      </c>
    </row>
    <row r="600" spans="2:8" x14ac:dyDescent="0.3">
      <c r="B600">
        <v>1</v>
      </c>
      <c r="C600">
        <v>2</v>
      </c>
      <c r="D600">
        <v>2</v>
      </c>
      <c r="E600">
        <v>3</v>
      </c>
      <c r="F600" t="s">
        <v>75</v>
      </c>
      <c r="G600" s="20">
        <v>245</v>
      </c>
      <c r="H600">
        <f>ARTIFACTS!O37-ARTIFACTS!G37</f>
        <v>13</v>
      </c>
    </row>
    <row r="601" spans="2:8" x14ac:dyDescent="0.3">
      <c r="B601">
        <v>1</v>
      </c>
      <c r="C601">
        <v>2</v>
      </c>
      <c r="D601">
        <v>2</v>
      </c>
      <c r="E601">
        <v>3</v>
      </c>
      <c r="F601" t="s">
        <v>75</v>
      </c>
      <c r="G601" s="25">
        <v>270</v>
      </c>
      <c r="H601">
        <f>ARTIFACTS!O38-ARTIFACTS!G38</f>
        <v>0</v>
      </c>
    </row>
    <row r="602" spans="2:8" x14ac:dyDescent="0.3">
      <c r="B602">
        <v>1</v>
      </c>
      <c r="C602">
        <v>2</v>
      </c>
      <c r="D602">
        <v>2</v>
      </c>
      <c r="E602">
        <v>3</v>
      </c>
      <c r="F602" t="s">
        <v>75</v>
      </c>
      <c r="G602" s="20">
        <v>295</v>
      </c>
      <c r="H602">
        <f>ARTIFACTS!O39-ARTIFACTS!G39</f>
        <v>4</v>
      </c>
    </row>
    <row r="603" spans="2:8" x14ac:dyDescent="0.3">
      <c r="B603">
        <v>1</v>
      </c>
      <c r="C603">
        <v>2</v>
      </c>
      <c r="D603">
        <v>2</v>
      </c>
      <c r="E603">
        <v>3</v>
      </c>
      <c r="F603" t="s">
        <v>76</v>
      </c>
      <c r="G603" s="20">
        <v>0</v>
      </c>
      <c r="H603">
        <f>ARTIFACTS!O42-ARTIFACTS!G42</f>
        <v>-47</v>
      </c>
    </row>
    <row r="604" spans="2:8" x14ac:dyDescent="0.3">
      <c r="B604">
        <v>1</v>
      </c>
      <c r="C604">
        <v>2</v>
      </c>
      <c r="D604">
        <v>2</v>
      </c>
      <c r="E604">
        <v>3</v>
      </c>
      <c r="F604" t="s">
        <v>76</v>
      </c>
      <c r="G604" s="20">
        <v>65</v>
      </c>
      <c r="H604">
        <f>ARTIFACTS!O43-ARTIFACTS!G43</f>
        <v>-32</v>
      </c>
    </row>
    <row r="605" spans="2:8" x14ac:dyDescent="0.3">
      <c r="B605">
        <v>1</v>
      </c>
      <c r="C605">
        <v>2</v>
      </c>
      <c r="D605">
        <v>2</v>
      </c>
      <c r="E605">
        <v>3</v>
      </c>
      <c r="F605" t="s">
        <v>76</v>
      </c>
      <c r="G605" s="20">
        <v>90</v>
      </c>
      <c r="H605">
        <f>ARTIFACTS!O44-ARTIFACTS!G44</f>
        <v>-1</v>
      </c>
    </row>
    <row r="606" spans="2:8" x14ac:dyDescent="0.3">
      <c r="B606">
        <v>1</v>
      </c>
      <c r="C606">
        <v>2</v>
      </c>
      <c r="D606">
        <v>2</v>
      </c>
      <c r="E606">
        <v>3</v>
      </c>
      <c r="F606" t="s">
        <v>76</v>
      </c>
      <c r="G606" s="20">
        <v>115</v>
      </c>
      <c r="H606">
        <f>ARTIFACTS!O45-ARTIFACTS!G45</f>
        <v>30</v>
      </c>
    </row>
    <row r="607" spans="2:8" x14ac:dyDescent="0.3">
      <c r="B607">
        <v>1</v>
      </c>
      <c r="C607">
        <v>2</v>
      </c>
      <c r="D607">
        <v>2</v>
      </c>
      <c r="E607">
        <v>3</v>
      </c>
      <c r="F607" t="s">
        <v>76</v>
      </c>
      <c r="G607" s="20">
        <v>180</v>
      </c>
      <c r="H607">
        <f>ARTIFACTS!O46-ARTIFACTS!G46</f>
        <v>-56</v>
      </c>
    </row>
    <row r="608" spans="2:8" x14ac:dyDescent="0.3">
      <c r="B608">
        <v>1</v>
      </c>
      <c r="C608">
        <v>2</v>
      </c>
      <c r="D608">
        <v>2</v>
      </c>
      <c r="E608">
        <v>3</v>
      </c>
      <c r="F608" t="s">
        <v>76</v>
      </c>
      <c r="G608" s="20">
        <v>245</v>
      </c>
      <c r="H608">
        <f>ARTIFACTS!O47-ARTIFACTS!G47</f>
        <v>-8</v>
      </c>
    </row>
    <row r="609" spans="2:8" x14ac:dyDescent="0.3">
      <c r="B609">
        <v>1</v>
      </c>
      <c r="C609">
        <v>2</v>
      </c>
      <c r="D609">
        <v>2</v>
      </c>
      <c r="E609">
        <v>3</v>
      </c>
      <c r="F609" t="s">
        <v>76</v>
      </c>
      <c r="G609" s="20">
        <v>270</v>
      </c>
      <c r="H609">
        <f>ARTIFACTS!O48-ARTIFACTS!G48</f>
        <v>-2</v>
      </c>
    </row>
    <row r="610" spans="2:8" x14ac:dyDescent="0.3">
      <c r="B610">
        <v>1</v>
      </c>
      <c r="C610">
        <v>2</v>
      </c>
      <c r="D610">
        <v>2</v>
      </c>
      <c r="E610">
        <v>3</v>
      </c>
      <c r="F610" t="s">
        <v>76</v>
      </c>
      <c r="G610" s="20">
        <v>295</v>
      </c>
      <c r="H610">
        <f>ARTIFACTS!O49-ARTIFACTS!G49</f>
        <v>-2</v>
      </c>
    </row>
    <row r="611" spans="2:8" x14ac:dyDescent="0.3">
      <c r="B611">
        <v>1</v>
      </c>
      <c r="C611">
        <v>3</v>
      </c>
      <c r="D611">
        <v>2</v>
      </c>
      <c r="E611">
        <v>3</v>
      </c>
      <c r="F611" t="s">
        <v>75</v>
      </c>
      <c r="G611" s="2">
        <v>0</v>
      </c>
      <c r="H611">
        <f>ARTIFACTS!O53-ARTIFACTS!G53</f>
        <v>-28</v>
      </c>
    </row>
    <row r="612" spans="2:8" x14ac:dyDescent="0.3">
      <c r="B612">
        <v>1</v>
      </c>
      <c r="C612">
        <v>3</v>
      </c>
      <c r="D612">
        <v>2</v>
      </c>
      <c r="E612">
        <v>3</v>
      </c>
      <c r="F612" t="s">
        <v>75</v>
      </c>
      <c r="G612" s="6">
        <v>65</v>
      </c>
      <c r="H612">
        <f>ARTIFACTS!O54-ARTIFACTS!G54</f>
        <v>-15</v>
      </c>
    </row>
    <row r="613" spans="2:8" x14ac:dyDescent="0.3">
      <c r="B613">
        <v>1</v>
      </c>
      <c r="C613">
        <v>3</v>
      </c>
      <c r="D613">
        <v>2</v>
      </c>
      <c r="E613">
        <v>3</v>
      </c>
      <c r="F613" t="s">
        <v>75</v>
      </c>
      <c r="G613" s="6">
        <v>90</v>
      </c>
      <c r="H613">
        <f>ARTIFACTS!O55-ARTIFACTS!G55</f>
        <v>40</v>
      </c>
    </row>
    <row r="614" spans="2:8" x14ac:dyDescent="0.3">
      <c r="B614">
        <v>1</v>
      </c>
      <c r="C614">
        <v>3</v>
      </c>
      <c r="D614">
        <v>2</v>
      </c>
      <c r="E614">
        <v>3</v>
      </c>
      <c r="F614" t="s">
        <v>75</v>
      </c>
      <c r="G614" s="6">
        <v>115</v>
      </c>
      <c r="H614">
        <f>ARTIFACTS!O56-ARTIFACTS!G56</f>
        <v>-15</v>
      </c>
    </row>
    <row r="615" spans="2:8" x14ac:dyDescent="0.3">
      <c r="B615">
        <v>1</v>
      </c>
      <c r="C615">
        <v>3</v>
      </c>
      <c r="D615">
        <v>2</v>
      </c>
      <c r="E615">
        <v>3</v>
      </c>
      <c r="F615" t="s">
        <v>75</v>
      </c>
      <c r="G615" s="6">
        <v>180</v>
      </c>
      <c r="H615">
        <f>ARTIFACTS!O57-ARTIFACTS!G57</f>
        <v>-68</v>
      </c>
    </row>
    <row r="616" spans="2:8" x14ac:dyDescent="0.3">
      <c r="B616">
        <v>1</v>
      </c>
      <c r="C616">
        <v>3</v>
      </c>
      <c r="D616">
        <v>2</v>
      </c>
      <c r="E616">
        <v>3</v>
      </c>
      <c r="F616" t="s">
        <v>75</v>
      </c>
      <c r="G616" s="6">
        <v>245</v>
      </c>
      <c r="H616">
        <f>ARTIFACTS!O58-ARTIFACTS!G58</f>
        <v>41</v>
      </c>
    </row>
    <row r="617" spans="2:8" x14ac:dyDescent="0.3">
      <c r="B617">
        <v>1</v>
      </c>
      <c r="C617">
        <v>3</v>
      </c>
      <c r="D617">
        <v>2</v>
      </c>
      <c r="E617">
        <v>3</v>
      </c>
      <c r="F617" t="s">
        <v>75</v>
      </c>
      <c r="G617" s="6">
        <v>270</v>
      </c>
      <c r="H617">
        <f>ARTIFACTS!O59-ARTIFACTS!G59</f>
        <v>36</v>
      </c>
    </row>
    <row r="618" spans="2:8" x14ac:dyDescent="0.3">
      <c r="B618">
        <v>1</v>
      </c>
      <c r="C618">
        <v>3</v>
      </c>
      <c r="D618">
        <v>2</v>
      </c>
      <c r="E618">
        <v>3</v>
      </c>
      <c r="F618" t="s">
        <v>75</v>
      </c>
      <c r="G618" s="6">
        <v>295</v>
      </c>
      <c r="H618">
        <f>ARTIFACTS!O60-ARTIFACTS!G60</f>
        <v>-10</v>
      </c>
    </row>
    <row r="619" spans="2:8" x14ac:dyDescent="0.3">
      <c r="B619">
        <v>1</v>
      </c>
      <c r="C619">
        <v>3</v>
      </c>
      <c r="D619">
        <v>2</v>
      </c>
      <c r="E619">
        <v>3</v>
      </c>
      <c r="F619" t="s">
        <v>76</v>
      </c>
      <c r="G619" s="6">
        <v>0</v>
      </c>
      <c r="H619">
        <f>ARTIFACTS!O63-ARTIFACTS!G63</f>
        <v>-78</v>
      </c>
    </row>
    <row r="620" spans="2:8" x14ac:dyDescent="0.3">
      <c r="B620">
        <v>1</v>
      </c>
      <c r="C620">
        <v>3</v>
      </c>
      <c r="D620">
        <v>2</v>
      </c>
      <c r="E620">
        <v>3</v>
      </c>
      <c r="F620" t="s">
        <v>76</v>
      </c>
      <c r="G620" s="6">
        <v>65</v>
      </c>
      <c r="H620">
        <f>ARTIFACTS!O64-ARTIFACTS!G64</f>
        <v>-38</v>
      </c>
    </row>
    <row r="621" spans="2:8" x14ac:dyDescent="0.3">
      <c r="B621">
        <v>1</v>
      </c>
      <c r="C621">
        <v>3</v>
      </c>
      <c r="D621">
        <v>2</v>
      </c>
      <c r="E621">
        <v>3</v>
      </c>
      <c r="F621" t="s">
        <v>76</v>
      </c>
      <c r="G621" s="6">
        <v>90</v>
      </c>
      <c r="H621">
        <f>ARTIFACTS!O65-ARTIFACTS!G65</f>
        <v>-4</v>
      </c>
    </row>
    <row r="622" spans="2:8" x14ac:dyDescent="0.3">
      <c r="B622">
        <v>1</v>
      </c>
      <c r="C622">
        <v>3</v>
      </c>
      <c r="D622">
        <v>2</v>
      </c>
      <c r="E622">
        <v>3</v>
      </c>
      <c r="F622" t="s">
        <v>76</v>
      </c>
      <c r="G622" s="6">
        <v>115</v>
      </c>
      <c r="H622">
        <f>ARTIFACTS!O66-ARTIFACTS!G66</f>
        <v>9</v>
      </c>
    </row>
    <row r="623" spans="2:8" x14ac:dyDescent="0.3">
      <c r="B623">
        <v>1</v>
      </c>
      <c r="C623">
        <v>3</v>
      </c>
      <c r="D623">
        <v>2</v>
      </c>
      <c r="E623">
        <v>3</v>
      </c>
      <c r="F623" t="s">
        <v>76</v>
      </c>
      <c r="G623" s="6">
        <v>180</v>
      </c>
      <c r="H623">
        <f>ARTIFACTS!O67-ARTIFACTS!G67</f>
        <v>-50</v>
      </c>
    </row>
    <row r="624" spans="2:8" x14ac:dyDescent="0.3">
      <c r="B624">
        <v>1</v>
      </c>
      <c r="C624">
        <v>3</v>
      </c>
      <c r="D624">
        <v>2</v>
      </c>
      <c r="E624">
        <v>3</v>
      </c>
      <c r="F624" t="s">
        <v>76</v>
      </c>
      <c r="G624" s="6">
        <v>245</v>
      </c>
      <c r="H624">
        <f>ARTIFACTS!O68-ARTIFACTS!G68</f>
        <v>29</v>
      </c>
    </row>
    <row r="625" spans="2:8" x14ac:dyDescent="0.3">
      <c r="B625">
        <v>1</v>
      </c>
      <c r="C625">
        <v>3</v>
      </c>
      <c r="D625">
        <v>2</v>
      </c>
      <c r="E625">
        <v>3</v>
      </c>
      <c r="F625" t="s">
        <v>76</v>
      </c>
      <c r="G625" s="6">
        <v>270</v>
      </c>
      <c r="H625">
        <f>ARTIFACTS!O69-ARTIFACTS!G69</f>
        <v>58</v>
      </c>
    </row>
    <row r="626" spans="2:8" x14ac:dyDescent="0.3">
      <c r="B626">
        <v>1</v>
      </c>
      <c r="C626">
        <v>3</v>
      </c>
      <c r="D626">
        <v>2</v>
      </c>
      <c r="E626">
        <v>3</v>
      </c>
      <c r="F626" t="s">
        <v>76</v>
      </c>
      <c r="G626" s="6">
        <v>295</v>
      </c>
      <c r="H626">
        <f>ARTIFACTS!O70-ARTIFACTS!G70</f>
        <v>45</v>
      </c>
    </row>
    <row r="627" spans="2:8" x14ac:dyDescent="0.3">
      <c r="B627">
        <v>2</v>
      </c>
      <c r="C627">
        <v>1</v>
      </c>
      <c r="D627">
        <v>2</v>
      </c>
      <c r="E627">
        <v>3</v>
      </c>
      <c r="F627" t="s">
        <v>75</v>
      </c>
      <c r="G627" s="2">
        <v>0</v>
      </c>
      <c r="H627">
        <f>ARTIFACTS!O76-ARTIFACTS!G76</f>
        <v>-43</v>
      </c>
    </row>
    <row r="628" spans="2:8" x14ac:dyDescent="0.3">
      <c r="B628">
        <v>2</v>
      </c>
      <c r="C628">
        <v>1</v>
      </c>
      <c r="D628">
        <v>2</v>
      </c>
      <c r="E628">
        <v>3</v>
      </c>
      <c r="F628" t="s">
        <v>75</v>
      </c>
      <c r="G628" s="6">
        <v>65</v>
      </c>
      <c r="H628">
        <f>ARTIFACTS!O77-ARTIFACTS!G77</f>
        <v>106</v>
      </c>
    </row>
    <row r="629" spans="2:8" x14ac:dyDescent="0.3">
      <c r="B629">
        <v>2</v>
      </c>
      <c r="C629">
        <v>1</v>
      </c>
      <c r="D629">
        <v>2</v>
      </c>
      <c r="E629">
        <v>3</v>
      </c>
      <c r="F629" t="s">
        <v>75</v>
      </c>
      <c r="G629" s="6">
        <v>90</v>
      </c>
      <c r="H629">
        <f>ARTIFACTS!O78-ARTIFACTS!G78</f>
        <v>108</v>
      </c>
    </row>
    <row r="630" spans="2:8" x14ac:dyDescent="0.3">
      <c r="B630">
        <v>2</v>
      </c>
      <c r="C630">
        <v>1</v>
      </c>
      <c r="D630">
        <v>2</v>
      </c>
      <c r="E630">
        <v>3</v>
      </c>
      <c r="F630" t="s">
        <v>75</v>
      </c>
      <c r="G630" s="6">
        <v>115</v>
      </c>
      <c r="H630">
        <f>ARTIFACTS!O79-ARTIFACTS!G79</f>
        <v>197</v>
      </c>
    </row>
    <row r="631" spans="2:8" x14ac:dyDescent="0.3">
      <c r="B631">
        <v>2</v>
      </c>
      <c r="C631">
        <v>1</v>
      </c>
      <c r="D631">
        <v>2</v>
      </c>
      <c r="E631">
        <v>3</v>
      </c>
      <c r="F631" t="s">
        <v>75</v>
      </c>
      <c r="G631" s="6">
        <v>180</v>
      </c>
      <c r="H631">
        <f>ARTIFACTS!O80-ARTIFACTS!G80</f>
        <v>82</v>
      </c>
    </row>
    <row r="632" spans="2:8" x14ac:dyDescent="0.3">
      <c r="B632">
        <v>2</v>
      </c>
      <c r="C632">
        <v>1</v>
      </c>
      <c r="D632">
        <v>2</v>
      </c>
      <c r="E632">
        <v>3</v>
      </c>
      <c r="F632" t="s">
        <v>75</v>
      </c>
      <c r="G632" s="6">
        <v>245</v>
      </c>
      <c r="H632">
        <f>ARTIFACTS!O81-ARTIFACTS!G81</f>
        <v>-99</v>
      </c>
    </row>
    <row r="633" spans="2:8" x14ac:dyDescent="0.3">
      <c r="B633">
        <v>2</v>
      </c>
      <c r="C633">
        <v>1</v>
      </c>
      <c r="D633">
        <v>2</v>
      </c>
      <c r="E633">
        <v>3</v>
      </c>
      <c r="F633" t="s">
        <v>75</v>
      </c>
      <c r="G633" s="6">
        <v>270</v>
      </c>
      <c r="H633">
        <f>ARTIFACTS!O82-ARTIFACTS!G82</f>
        <v>-130</v>
      </c>
    </row>
    <row r="634" spans="2:8" x14ac:dyDescent="0.3">
      <c r="B634">
        <v>2</v>
      </c>
      <c r="C634">
        <v>1</v>
      </c>
      <c r="D634">
        <v>2</v>
      </c>
      <c r="E634">
        <v>3</v>
      </c>
      <c r="F634" t="s">
        <v>75</v>
      </c>
      <c r="G634" s="6">
        <v>295</v>
      </c>
      <c r="H634">
        <f>ARTIFACTS!O83-ARTIFACTS!G83</f>
        <v>-126</v>
      </c>
    </row>
    <row r="635" spans="2:8" x14ac:dyDescent="0.3">
      <c r="B635">
        <v>2</v>
      </c>
      <c r="C635">
        <v>1</v>
      </c>
      <c r="D635">
        <v>2</v>
      </c>
      <c r="E635">
        <v>3</v>
      </c>
      <c r="F635" t="s">
        <v>76</v>
      </c>
      <c r="G635" s="6">
        <v>0</v>
      </c>
      <c r="H635">
        <f>ARTIFACTS!O86-ARTIFACTS!G86</f>
        <v>102</v>
      </c>
    </row>
    <row r="636" spans="2:8" x14ac:dyDescent="0.3">
      <c r="B636">
        <v>2</v>
      </c>
      <c r="C636">
        <v>1</v>
      </c>
      <c r="D636">
        <v>2</v>
      </c>
      <c r="E636">
        <v>3</v>
      </c>
      <c r="F636" t="s">
        <v>76</v>
      </c>
      <c r="G636" s="6">
        <v>65</v>
      </c>
      <c r="H636">
        <f>ARTIFACTS!O87-ARTIFACTS!G87</f>
        <v>194</v>
      </c>
    </row>
    <row r="637" spans="2:8" x14ac:dyDescent="0.3">
      <c r="B637">
        <v>2</v>
      </c>
      <c r="C637">
        <v>1</v>
      </c>
      <c r="D637">
        <v>2</v>
      </c>
      <c r="E637">
        <v>3</v>
      </c>
      <c r="F637" t="s">
        <v>76</v>
      </c>
      <c r="G637" s="6">
        <v>90</v>
      </c>
      <c r="H637">
        <f>ARTIFACTS!O88-ARTIFACTS!G88</f>
        <v>21</v>
      </c>
    </row>
    <row r="638" spans="2:8" x14ac:dyDescent="0.3">
      <c r="B638">
        <v>2</v>
      </c>
      <c r="C638">
        <v>1</v>
      </c>
      <c r="D638">
        <v>2</v>
      </c>
      <c r="E638">
        <v>3</v>
      </c>
      <c r="F638" t="s">
        <v>76</v>
      </c>
      <c r="G638" s="6">
        <v>115</v>
      </c>
      <c r="H638">
        <f>ARTIFACTS!O89-ARTIFACTS!G89</f>
        <v>16</v>
      </c>
    </row>
    <row r="639" spans="2:8" x14ac:dyDescent="0.3">
      <c r="B639">
        <v>2</v>
      </c>
      <c r="C639">
        <v>1</v>
      </c>
      <c r="D639">
        <v>2</v>
      </c>
      <c r="E639">
        <v>3</v>
      </c>
      <c r="F639" t="s">
        <v>76</v>
      </c>
      <c r="G639" s="6">
        <v>180</v>
      </c>
      <c r="H639">
        <f>ARTIFACTS!O90-ARTIFACTS!G90</f>
        <v>13</v>
      </c>
    </row>
    <row r="640" spans="2:8" x14ac:dyDescent="0.3">
      <c r="B640">
        <v>2</v>
      </c>
      <c r="C640">
        <v>1</v>
      </c>
      <c r="D640">
        <v>2</v>
      </c>
      <c r="E640">
        <v>3</v>
      </c>
      <c r="F640" t="s">
        <v>76</v>
      </c>
      <c r="G640" s="6">
        <v>245</v>
      </c>
      <c r="H640">
        <f>ARTIFACTS!O91-ARTIFACTS!G91</f>
        <v>-95</v>
      </c>
    </row>
    <row r="641" spans="2:8" x14ac:dyDescent="0.3">
      <c r="B641">
        <v>2</v>
      </c>
      <c r="C641">
        <v>1</v>
      </c>
      <c r="D641">
        <v>2</v>
      </c>
      <c r="E641">
        <v>3</v>
      </c>
      <c r="F641" t="s">
        <v>76</v>
      </c>
      <c r="G641" s="6">
        <v>270</v>
      </c>
      <c r="H641">
        <f>ARTIFACTS!O92-ARTIFACTS!G92</f>
        <v>-141</v>
      </c>
    </row>
    <row r="642" spans="2:8" x14ac:dyDescent="0.3">
      <c r="B642">
        <v>2</v>
      </c>
      <c r="C642">
        <v>1</v>
      </c>
      <c r="D642">
        <v>2</v>
      </c>
      <c r="E642">
        <v>3</v>
      </c>
      <c r="F642" t="s">
        <v>76</v>
      </c>
      <c r="G642" s="6">
        <v>295</v>
      </c>
      <c r="H642">
        <f>ARTIFACTS!O93-ARTIFACTS!G93</f>
        <v>-143</v>
      </c>
    </row>
    <row r="643" spans="2:8" x14ac:dyDescent="0.3">
      <c r="B643">
        <v>2</v>
      </c>
      <c r="C643">
        <v>2</v>
      </c>
      <c r="D643">
        <v>2</v>
      </c>
      <c r="E643">
        <v>3</v>
      </c>
      <c r="F643" t="s">
        <v>75</v>
      </c>
      <c r="G643" s="2">
        <v>0</v>
      </c>
      <c r="H643">
        <f>ARTIFACTS!O99-ARTIFACTS!G99</f>
        <v>-57</v>
      </c>
    </row>
    <row r="644" spans="2:8" x14ac:dyDescent="0.3">
      <c r="B644">
        <v>2</v>
      </c>
      <c r="C644">
        <v>2</v>
      </c>
      <c r="D644">
        <v>2</v>
      </c>
      <c r="E644">
        <v>3</v>
      </c>
      <c r="F644" t="s">
        <v>75</v>
      </c>
      <c r="G644" s="20">
        <v>65</v>
      </c>
      <c r="H644">
        <f>ARTIFACTS!O100-ARTIFACTS!G100</f>
        <v>193</v>
      </c>
    </row>
    <row r="645" spans="2:8" x14ac:dyDescent="0.3">
      <c r="B645">
        <v>2</v>
      </c>
      <c r="C645">
        <v>2</v>
      </c>
      <c r="D645">
        <v>2</v>
      </c>
      <c r="E645">
        <v>3</v>
      </c>
      <c r="F645" t="s">
        <v>75</v>
      </c>
      <c r="G645" s="20">
        <v>90</v>
      </c>
      <c r="H645">
        <f>ARTIFACTS!O101-ARTIFACTS!G101</f>
        <v>165</v>
      </c>
    </row>
    <row r="646" spans="2:8" x14ac:dyDescent="0.3">
      <c r="B646">
        <v>2</v>
      </c>
      <c r="C646">
        <v>2</v>
      </c>
      <c r="D646">
        <v>2</v>
      </c>
      <c r="E646">
        <v>3</v>
      </c>
      <c r="F646" t="s">
        <v>75</v>
      </c>
      <c r="G646" s="20">
        <v>115</v>
      </c>
      <c r="H646">
        <f>ARTIFACTS!O102-ARTIFACTS!G102</f>
        <v>201</v>
      </c>
    </row>
    <row r="647" spans="2:8" x14ac:dyDescent="0.3">
      <c r="B647">
        <v>2</v>
      </c>
      <c r="C647">
        <v>2</v>
      </c>
      <c r="D647">
        <v>2</v>
      </c>
      <c r="E647">
        <v>3</v>
      </c>
      <c r="F647" t="s">
        <v>75</v>
      </c>
      <c r="G647" s="20">
        <v>180</v>
      </c>
      <c r="H647">
        <f>ARTIFACTS!O103-ARTIFACTS!G103</f>
        <v>67</v>
      </c>
    </row>
    <row r="648" spans="2:8" x14ac:dyDescent="0.3">
      <c r="B648">
        <v>2</v>
      </c>
      <c r="C648">
        <v>2</v>
      </c>
      <c r="D648">
        <v>2</v>
      </c>
      <c r="E648">
        <v>3</v>
      </c>
      <c r="F648" t="s">
        <v>75</v>
      </c>
      <c r="G648" s="20">
        <v>245</v>
      </c>
      <c r="H648">
        <f>ARTIFACTS!O104-ARTIFACTS!G104</f>
        <v>-193</v>
      </c>
    </row>
    <row r="649" spans="2:8" x14ac:dyDescent="0.3">
      <c r="B649">
        <v>2</v>
      </c>
      <c r="C649">
        <v>2</v>
      </c>
      <c r="D649">
        <v>2</v>
      </c>
      <c r="E649">
        <v>3</v>
      </c>
      <c r="F649" t="s">
        <v>75</v>
      </c>
      <c r="G649" s="20">
        <v>270</v>
      </c>
      <c r="H649">
        <f>ARTIFACTS!O105-ARTIFACTS!G105</f>
        <v>-194</v>
      </c>
    </row>
    <row r="650" spans="2:8" x14ac:dyDescent="0.3">
      <c r="B650">
        <v>2</v>
      </c>
      <c r="C650">
        <v>2</v>
      </c>
      <c r="D650">
        <v>2</v>
      </c>
      <c r="E650">
        <v>3</v>
      </c>
      <c r="F650" t="s">
        <v>75</v>
      </c>
      <c r="G650" s="20">
        <v>295</v>
      </c>
      <c r="H650">
        <f>ARTIFACTS!O106-ARTIFACTS!G106</f>
        <v>-185</v>
      </c>
    </row>
    <row r="651" spans="2:8" x14ac:dyDescent="0.3">
      <c r="B651">
        <v>2</v>
      </c>
      <c r="C651">
        <v>2</v>
      </c>
      <c r="D651">
        <v>2</v>
      </c>
      <c r="E651">
        <v>3</v>
      </c>
      <c r="F651" t="s">
        <v>76</v>
      </c>
      <c r="G651" s="20">
        <v>0</v>
      </c>
      <c r="H651">
        <f>ARTIFACTS!O109-ARTIFACTS!G109</f>
        <v>43</v>
      </c>
    </row>
    <row r="652" spans="2:8" x14ac:dyDescent="0.3">
      <c r="B652">
        <v>2</v>
      </c>
      <c r="C652">
        <v>2</v>
      </c>
      <c r="D652">
        <v>2</v>
      </c>
      <c r="E652">
        <v>3</v>
      </c>
      <c r="F652" t="s">
        <v>76</v>
      </c>
      <c r="G652" s="20">
        <v>65</v>
      </c>
      <c r="H652">
        <f>ARTIFACTS!O110-ARTIFACTS!G110</f>
        <v>162</v>
      </c>
    </row>
    <row r="653" spans="2:8" x14ac:dyDescent="0.3">
      <c r="B653">
        <v>2</v>
      </c>
      <c r="C653">
        <v>2</v>
      </c>
      <c r="D653">
        <v>2</v>
      </c>
      <c r="E653">
        <v>3</v>
      </c>
      <c r="F653" t="s">
        <v>76</v>
      </c>
      <c r="G653" s="20">
        <v>90</v>
      </c>
      <c r="H653">
        <f>ARTIFACTS!O111-ARTIFACTS!G111</f>
        <v>160</v>
      </c>
    </row>
    <row r="654" spans="2:8" x14ac:dyDescent="0.3">
      <c r="B654">
        <v>2</v>
      </c>
      <c r="C654">
        <v>2</v>
      </c>
      <c r="D654">
        <v>2</v>
      </c>
      <c r="E654">
        <v>3</v>
      </c>
      <c r="F654" t="s">
        <v>76</v>
      </c>
      <c r="G654" s="20">
        <v>115</v>
      </c>
      <c r="H654">
        <f>ARTIFACTS!O112-ARTIFACTS!G112</f>
        <v>126</v>
      </c>
    </row>
    <row r="655" spans="2:8" x14ac:dyDescent="0.3">
      <c r="B655">
        <v>2</v>
      </c>
      <c r="C655">
        <v>2</v>
      </c>
      <c r="D655">
        <v>2</v>
      </c>
      <c r="E655">
        <v>3</v>
      </c>
      <c r="F655" t="s">
        <v>76</v>
      </c>
      <c r="G655" s="20">
        <v>180</v>
      </c>
      <c r="H655">
        <f>ARTIFACTS!O113-ARTIFACTS!G113</f>
        <v>3</v>
      </c>
    </row>
    <row r="656" spans="2:8" x14ac:dyDescent="0.3">
      <c r="B656">
        <v>2</v>
      </c>
      <c r="C656">
        <v>2</v>
      </c>
      <c r="D656">
        <v>2</v>
      </c>
      <c r="E656">
        <v>3</v>
      </c>
      <c r="F656" t="s">
        <v>76</v>
      </c>
      <c r="G656" s="20">
        <v>245</v>
      </c>
      <c r="H656">
        <f>ARTIFACTS!O114-ARTIFACTS!G114</f>
        <v>-137</v>
      </c>
    </row>
    <row r="657" spans="2:8" x14ac:dyDescent="0.3">
      <c r="B657">
        <v>2</v>
      </c>
      <c r="C657">
        <v>2</v>
      </c>
      <c r="D657">
        <v>2</v>
      </c>
      <c r="E657">
        <v>3</v>
      </c>
      <c r="F657" t="s">
        <v>76</v>
      </c>
      <c r="G657" s="20">
        <v>270</v>
      </c>
      <c r="H657">
        <f>ARTIFACTS!O115-ARTIFACTS!G115</f>
        <v>-146</v>
      </c>
    </row>
    <row r="658" spans="2:8" x14ac:dyDescent="0.3">
      <c r="B658">
        <v>2</v>
      </c>
      <c r="C658">
        <v>2</v>
      </c>
      <c r="D658">
        <v>2</v>
      </c>
      <c r="E658">
        <v>3</v>
      </c>
      <c r="F658" t="s">
        <v>76</v>
      </c>
      <c r="G658" s="20">
        <v>295</v>
      </c>
      <c r="H658">
        <f>ARTIFACTS!O116-ARTIFACTS!G116</f>
        <v>-161</v>
      </c>
    </row>
    <row r="659" spans="2:8" x14ac:dyDescent="0.3">
      <c r="B659">
        <v>2</v>
      </c>
      <c r="C659">
        <v>3</v>
      </c>
      <c r="D659">
        <v>2</v>
      </c>
      <c r="E659">
        <v>3</v>
      </c>
      <c r="F659" t="s">
        <v>75</v>
      </c>
      <c r="G659" s="2">
        <v>0</v>
      </c>
      <c r="H659">
        <f>ARTIFACTS!O120-ARTIFACTS!G120</f>
        <v>-58</v>
      </c>
    </row>
    <row r="660" spans="2:8" x14ac:dyDescent="0.3">
      <c r="B660">
        <v>2</v>
      </c>
      <c r="C660">
        <v>3</v>
      </c>
      <c r="D660">
        <v>2</v>
      </c>
      <c r="E660">
        <v>3</v>
      </c>
      <c r="F660" t="s">
        <v>75</v>
      </c>
      <c r="G660" s="6">
        <v>65</v>
      </c>
      <c r="H660">
        <f>ARTIFACTS!O121-ARTIFACTS!G121</f>
        <v>162</v>
      </c>
    </row>
    <row r="661" spans="2:8" x14ac:dyDescent="0.3">
      <c r="B661">
        <v>2</v>
      </c>
      <c r="C661">
        <v>3</v>
      </c>
      <c r="D661">
        <v>2</v>
      </c>
      <c r="E661">
        <v>3</v>
      </c>
      <c r="F661" t="s">
        <v>75</v>
      </c>
      <c r="G661" s="6">
        <v>90</v>
      </c>
      <c r="H661">
        <f>ARTIFACTS!O122-ARTIFACTS!G122</f>
        <v>150</v>
      </c>
    </row>
    <row r="662" spans="2:8" x14ac:dyDescent="0.3">
      <c r="B662">
        <v>2</v>
      </c>
      <c r="C662">
        <v>3</v>
      </c>
      <c r="D662">
        <v>2</v>
      </c>
      <c r="E662">
        <v>3</v>
      </c>
      <c r="F662" t="s">
        <v>75</v>
      </c>
      <c r="G662" s="6">
        <v>115</v>
      </c>
      <c r="H662">
        <f>ARTIFACTS!O123-ARTIFACTS!G123</f>
        <v>244</v>
      </c>
    </row>
    <row r="663" spans="2:8" x14ac:dyDescent="0.3">
      <c r="B663">
        <v>2</v>
      </c>
      <c r="C663">
        <v>3</v>
      </c>
      <c r="D663">
        <v>2</v>
      </c>
      <c r="E663">
        <v>3</v>
      </c>
      <c r="F663" t="s">
        <v>75</v>
      </c>
      <c r="G663" s="6">
        <v>180</v>
      </c>
      <c r="H663">
        <f>ARTIFACTS!O124-ARTIFACTS!G124</f>
        <v>70</v>
      </c>
    </row>
    <row r="664" spans="2:8" x14ac:dyDescent="0.3">
      <c r="B664">
        <v>2</v>
      </c>
      <c r="C664">
        <v>3</v>
      </c>
      <c r="D664">
        <v>2</v>
      </c>
      <c r="E664">
        <v>3</v>
      </c>
      <c r="F664" t="s">
        <v>75</v>
      </c>
      <c r="G664" s="6">
        <v>245</v>
      </c>
      <c r="H664">
        <f>ARTIFACTS!O125-ARTIFACTS!G125</f>
        <v>-191</v>
      </c>
    </row>
    <row r="665" spans="2:8" x14ac:dyDescent="0.3">
      <c r="B665">
        <v>2</v>
      </c>
      <c r="C665">
        <v>3</v>
      </c>
      <c r="D665">
        <v>2</v>
      </c>
      <c r="E665">
        <v>3</v>
      </c>
      <c r="F665" t="s">
        <v>75</v>
      </c>
      <c r="G665" s="6">
        <v>270</v>
      </c>
      <c r="H665">
        <f>ARTIFACTS!O126-ARTIFACTS!G126</f>
        <v>-194</v>
      </c>
    </row>
    <row r="666" spans="2:8" x14ac:dyDescent="0.3">
      <c r="B666">
        <v>2</v>
      </c>
      <c r="C666">
        <v>3</v>
      </c>
      <c r="D666">
        <v>2</v>
      </c>
      <c r="E666">
        <v>3</v>
      </c>
      <c r="F666" t="s">
        <v>75</v>
      </c>
      <c r="G666" s="6">
        <v>295</v>
      </c>
      <c r="H666">
        <f>ARTIFACTS!O127-ARTIFACTS!G127</f>
        <v>-185</v>
      </c>
    </row>
    <row r="667" spans="2:8" x14ac:dyDescent="0.3">
      <c r="B667">
        <v>2</v>
      </c>
      <c r="C667">
        <v>3</v>
      </c>
      <c r="D667">
        <v>2</v>
      </c>
      <c r="E667">
        <v>3</v>
      </c>
      <c r="F667" t="s">
        <v>76</v>
      </c>
      <c r="G667" s="6">
        <v>0</v>
      </c>
      <c r="H667">
        <f>ARTIFACTS!O130-ARTIFACTS!G130</f>
        <v>51</v>
      </c>
    </row>
    <row r="668" spans="2:8" x14ac:dyDescent="0.3">
      <c r="B668">
        <v>2</v>
      </c>
      <c r="C668">
        <v>3</v>
      </c>
      <c r="D668">
        <v>2</v>
      </c>
      <c r="E668">
        <v>3</v>
      </c>
      <c r="F668" t="s">
        <v>76</v>
      </c>
      <c r="G668" s="6">
        <v>65</v>
      </c>
      <c r="H668">
        <f>ARTIFACTS!O131-ARTIFACTS!G131</f>
        <v>123</v>
      </c>
    </row>
    <row r="669" spans="2:8" x14ac:dyDescent="0.3">
      <c r="B669">
        <v>2</v>
      </c>
      <c r="C669">
        <v>3</v>
      </c>
      <c r="D669">
        <v>2</v>
      </c>
      <c r="E669">
        <v>3</v>
      </c>
      <c r="F669" t="s">
        <v>76</v>
      </c>
      <c r="G669" s="6">
        <v>90</v>
      </c>
      <c r="H669">
        <f>ARTIFACTS!O132-ARTIFACTS!G132</f>
        <v>134</v>
      </c>
    </row>
    <row r="670" spans="2:8" x14ac:dyDescent="0.3">
      <c r="B670">
        <v>2</v>
      </c>
      <c r="C670">
        <v>3</v>
      </c>
      <c r="D670">
        <v>2</v>
      </c>
      <c r="E670">
        <v>3</v>
      </c>
      <c r="F670" t="s">
        <v>76</v>
      </c>
      <c r="G670" s="6">
        <v>115</v>
      </c>
      <c r="H670">
        <f>ARTIFACTS!O133-ARTIFACTS!G133</f>
        <v>105</v>
      </c>
    </row>
    <row r="671" spans="2:8" x14ac:dyDescent="0.3">
      <c r="B671">
        <v>2</v>
      </c>
      <c r="C671">
        <v>3</v>
      </c>
      <c r="D671">
        <v>2</v>
      </c>
      <c r="E671">
        <v>3</v>
      </c>
      <c r="F671" t="s">
        <v>76</v>
      </c>
      <c r="G671" s="6">
        <v>180</v>
      </c>
      <c r="H671">
        <f>ARTIFACTS!O134-ARTIFACTS!G134</f>
        <v>17</v>
      </c>
    </row>
    <row r="672" spans="2:8" x14ac:dyDescent="0.3">
      <c r="B672">
        <v>2</v>
      </c>
      <c r="C672">
        <v>3</v>
      </c>
      <c r="D672">
        <v>2</v>
      </c>
      <c r="E672">
        <v>3</v>
      </c>
      <c r="F672" t="s">
        <v>76</v>
      </c>
      <c r="G672" s="6">
        <v>245</v>
      </c>
      <c r="H672">
        <f>ARTIFACTS!O135-ARTIFACTS!G135</f>
        <v>-137</v>
      </c>
    </row>
    <row r="673" spans="2:8" x14ac:dyDescent="0.3">
      <c r="B673">
        <v>2</v>
      </c>
      <c r="C673">
        <v>3</v>
      </c>
      <c r="D673">
        <v>2</v>
      </c>
      <c r="E673">
        <v>3</v>
      </c>
      <c r="F673" t="s">
        <v>76</v>
      </c>
      <c r="G673" s="6">
        <v>270</v>
      </c>
      <c r="H673">
        <f>ARTIFACTS!O136-ARTIFACTS!G136</f>
        <v>-146</v>
      </c>
    </row>
    <row r="674" spans="2:8" x14ac:dyDescent="0.3">
      <c r="B674">
        <v>2</v>
      </c>
      <c r="C674">
        <v>3</v>
      </c>
      <c r="D674">
        <v>2</v>
      </c>
      <c r="E674">
        <v>3</v>
      </c>
      <c r="F674" t="s">
        <v>76</v>
      </c>
      <c r="G674" s="6">
        <v>295</v>
      </c>
      <c r="H674">
        <f>ARTIFACTS!O137-ARTIFACTS!G137</f>
        <v>-162</v>
      </c>
    </row>
    <row r="675" spans="2:8" x14ac:dyDescent="0.3">
      <c r="B675">
        <v>1</v>
      </c>
      <c r="C675">
        <v>1</v>
      </c>
      <c r="D675">
        <v>2</v>
      </c>
      <c r="E675">
        <v>4</v>
      </c>
      <c r="F675" t="s">
        <v>75</v>
      </c>
      <c r="G675" s="6">
        <v>0</v>
      </c>
      <c r="H675">
        <f>ARTIFACTS!P9-ARTIFACTS!H9</f>
        <v>-24</v>
      </c>
    </row>
    <row r="676" spans="2:8" x14ac:dyDescent="0.3">
      <c r="B676">
        <v>1</v>
      </c>
      <c r="C676">
        <v>1</v>
      </c>
      <c r="D676">
        <v>2</v>
      </c>
      <c r="E676">
        <v>4</v>
      </c>
      <c r="F676" t="s">
        <v>75</v>
      </c>
      <c r="G676" s="6">
        <v>65</v>
      </c>
      <c r="H676">
        <f>ARTIFACTS!P10-ARTIFACTS!H10</f>
        <v>-1</v>
      </c>
    </row>
    <row r="677" spans="2:8" x14ac:dyDescent="0.3">
      <c r="B677">
        <v>1</v>
      </c>
      <c r="C677">
        <v>1</v>
      </c>
      <c r="D677">
        <v>2</v>
      </c>
      <c r="E677">
        <v>4</v>
      </c>
      <c r="F677" t="s">
        <v>75</v>
      </c>
      <c r="G677" s="6">
        <v>90</v>
      </c>
      <c r="H677">
        <f>ARTIFACTS!P11-ARTIFACTS!H11</f>
        <v>0</v>
      </c>
    </row>
    <row r="678" spans="2:8" x14ac:dyDescent="0.3">
      <c r="B678">
        <v>1</v>
      </c>
      <c r="C678">
        <v>1</v>
      </c>
      <c r="D678">
        <v>2</v>
      </c>
      <c r="E678">
        <v>4</v>
      </c>
      <c r="F678" t="s">
        <v>75</v>
      </c>
      <c r="G678" s="6">
        <v>115</v>
      </c>
      <c r="H678">
        <f>ARTIFACTS!P12-ARTIFACTS!H12</f>
        <v>3</v>
      </c>
    </row>
    <row r="679" spans="2:8" x14ac:dyDescent="0.3">
      <c r="B679">
        <v>1</v>
      </c>
      <c r="C679">
        <v>1</v>
      </c>
      <c r="D679">
        <v>2</v>
      </c>
      <c r="E679">
        <v>4</v>
      </c>
      <c r="F679" t="s">
        <v>75</v>
      </c>
      <c r="G679" s="25">
        <v>180</v>
      </c>
      <c r="H679">
        <f>ARTIFACTS!P13-ARTIFACTS!H13</f>
        <v>-120</v>
      </c>
    </row>
    <row r="680" spans="2:8" x14ac:dyDescent="0.3">
      <c r="B680">
        <v>1</v>
      </c>
      <c r="C680">
        <v>1</v>
      </c>
      <c r="D680">
        <v>2</v>
      </c>
      <c r="E680">
        <v>4</v>
      </c>
      <c r="F680" t="s">
        <v>75</v>
      </c>
      <c r="G680" s="6">
        <v>245</v>
      </c>
      <c r="H680">
        <f>ARTIFACTS!P14-ARTIFACTS!H14</f>
        <v>0</v>
      </c>
    </row>
    <row r="681" spans="2:8" x14ac:dyDescent="0.3">
      <c r="B681">
        <v>1</v>
      </c>
      <c r="C681">
        <v>1</v>
      </c>
      <c r="D681">
        <v>2</v>
      </c>
      <c r="E681">
        <v>4</v>
      </c>
      <c r="F681" t="s">
        <v>75</v>
      </c>
      <c r="G681" s="6">
        <v>270</v>
      </c>
      <c r="H681">
        <f>ARTIFACTS!P15-ARTIFACTS!H15</f>
        <v>0</v>
      </c>
    </row>
    <row r="682" spans="2:8" x14ac:dyDescent="0.3">
      <c r="B682">
        <v>1</v>
      </c>
      <c r="C682">
        <v>1</v>
      </c>
      <c r="D682">
        <v>2</v>
      </c>
      <c r="E682">
        <v>4</v>
      </c>
      <c r="F682" t="s">
        <v>75</v>
      </c>
      <c r="G682" s="6">
        <v>295</v>
      </c>
      <c r="H682">
        <f>ARTIFACTS!P16-ARTIFACTS!H16</f>
        <v>-2</v>
      </c>
    </row>
    <row r="683" spans="2:8" x14ac:dyDescent="0.3">
      <c r="B683">
        <v>1</v>
      </c>
      <c r="C683">
        <v>1</v>
      </c>
      <c r="D683">
        <v>2</v>
      </c>
      <c r="E683">
        <v>4</v>
      </c>
      <c r="F683" t="s">
        <v>76</v>
      </c>
      <c r="G683" s="25">
        <v>0</v>
      </c>
      <c r="H683">
        <f>ARTIFACTS!P19-ARTIFACTS!H19</f>
        <v>5</v>
      </c>
    </row>
    <row r="684" spans="2:8" x14ac:dyDescent="0.3">
      <c r="B684">
        <v>1</v>
      </c>
      <c r="C684">
        <v>1</v>
      </c>
      <c r="D684">
        <v>2</v>
      </c>
      <c r="E684">
        <v>4</v>
      </c>
      <c r="F684" t="s">
        <v>76</v>
      </c>
      <c r="G684" s="6">
        <v>65</v>
      </c>
      <c r="H684">
        <f>ARTIFACTS!P20-ARTIFACTS!H20</f>
        <v>-4</v>
      </c>
    </row>
    <row r="685" spans="2:8" x14ac:dyDescent="0.3">
      <c r="B685">
        <v>1</v>
      </c>
      <c r="C685">
        <v>1</v>
      </c>
      <c r="D685">
        <v>2</v>
      </c>
      <c r="E685">
        <v>4</v>
      </c>
      <c r="F685" t="s">
        <v>76</v>
      </c>
      <c r="G685" s="7">
        <v>90</v>
      </c>
      <c r="H685">
        <f>ARTIFACTS!P21-ARTIFACTS!H21</f>
        <v>-1</v>
      </c>
    </row>
    <row r="686" spans="2:8" x14ac:dyDescent="0.3">
      <c r="B686">
        <v>1</v>
      </c>
      <c r="C686">
        <v>1</v>
      </c>
      <c r="D686">
        <v>2</v>
      </c>
      <c r="E686">
        <v>4</v>
      </c>
      <c r="F686" t="s">
        <v>76</v>
      </c>
      <c r="G686" s="6">
        <v>115</v>
      </c>
      <c r="H686">
        <f>ARTIFACTS!P22-ARTIFACTS!H22</f>
        <v>-54</v>
      </c>
    </row>
    <row r="687" spans="2:8" x14ac:dyDescent="0.3">
      <c r="B687">
        <v>1</v>
      </c>
      <c r="C687">
        <v>1</v>
      </c>
      <c r="D687">
        <v>2</v>
      </c>
      <c r="E687">
        <v>4</v>
      </c>
      <c r="F687" t="s">
        <v>76</v>
      </c>
      <c r="G687" s="25">
        <v>180</v>
      </c>
      <c r="H687">
        <f>ARTIFACTS!P23-ARTIFACTS!H23</f>
        <v>-79</v>
      </c>
    </row>
    <row r="688" spans="2:8" x14ac:dyDescent="0.3">
      <c r="B688">
        <v>1</v>
      </c>
      <c r="C688">
        <v>1</v>
      </c>
      <c r="D688">
        <v>2</v>
      </c>
      <c r="E688">
        <v>4</v>
      </c>
      <c r="F688" t="s">
        <v>76</v>
      </c>
      <c r="G688" s="6">
        <v>245</v>
      </c>
      <c r="H688">
        <f>ARTIFACTS!P24-ARTIFACTS!H24</f>
        <v>-98</v>
      </c>
    </row>
    <row r="689" spans="2:8" x14ac:dyDescent="0.3">
      <c r="B689">
        <v>1</v>
      </c>
      <c r="C689">
        <v>1</v>
      </c>
      <c r="D689">
        <v>2</v>
      </c>
      <c r="E689">
        <v>4</v>
      </c>
      <c r="F689" t="s">
        <v>76</v>
      </c>
      <c r="G689" s="7">
        <v>270</v>
      </c>
      <c r="H689">
        <f>ARTIFACTS!P25-ARTIFACTS!H25</f>
        <v>-23</v>
      </c>
    </row>
    <row r="690" spans="2:8" x14ac:dyDescent="0.3">
      <c r="B690">
        <v>1</v>
      </c>
      <c r="C690">
        <v>1</v>
      </c>
      <c r="D690">
        <v>2</v>
      </c>
      <c r="E690">
        <v>4</v>
      </c>
      <c r="F690" t="s">
        <v>76</v>
      </c>
      <c r="G690" s="6">
        <v>295</v>
      </c>
      <c r="H690">
        <f>ARTIFACTS!P26-ARTIFACTS!H26</f>
        <v>-8</v>
      </c>
    </row>
    <row r="691" spans="2:8" x14ac:dyDescent="0.3">
      <c r="B691">
        <v>1</v>
      </c>
      <c r="C691">
        <v>2</v>
      </c>
      <c r="D691">
        <v>2</v>
      </c>
      <c r="E691">
        <v>4</v>
      </c>
      <c r="F691" t="s">
        <v>75</v>
      </c>
      <c r="G691" s="2">
        <v>0</v>
      </c>
      <c r="H691">
        <f>ARTIFACTS!P32-ARTIFACTS!H32</f>
        <v>27</v>
      </c>
    </row>
    <row r="692" spans="2:8" x14ac:dyDescent="0.3">
      <c r="B692">
        <v>1</v>
      </c>
      <c r="C692">
        <v>2</v>
      </c>
      <c r="D692">
        <v>2</v>
      </c>
      <c r="E692">
        <v>4</v>
      </c>
      <c r="F692" t="s">
        <v>75</v>
      </c>
      <c r="G692" s="20">
        <v>65</v>
      </c>
      <c r="H692">
        <f>ARTIFACTS!P33-ARTIFACTS!H33</f>
        <v>-5</v>
      </c>
    </row>
    <row r="693" spans="2:8" x14ac:dyDescent="0.3">
      <c r="B693">
        <v>1</v>
      </c>
      <c r="C693">
        <v>2</v>
      </c>
      <c r="D693">
        <v>2</v>
      </c>
      <c r="E693">
        <v>4</v>
      </c>
      <c r="F693" t="s">
        <v>75</v>
      </c>
      <c r="G693" s="25">
        <v>90</v>
      </c>
      <c r="H693">
        <f>ARTIFACTS!P34-ARTIFACTS!H34</f>
        <v>0</v>
      </c>
    </row>
    <row r="694" spans="2:8" x14ac:dyDescent="0.3">
      <c r="B694">
        <v>1</v>
      </c>
      <c r="C694">
        <v>2</v>
      </c>
      <c r="D694">
        <v>2</v>
      </c>
      <c r="E694">
        <v>4</v>
      </c>
      <c r="F694" t="s">
        <v>75</v>
      </c>
      <c r="G694" s="20">
        <v>115</v>
      </c>
      <c r="H694">
        <f>ARTIFACTS!P35-ARTIFACTS!H35</f>
        <v>-13</v>
      </c>
    </row>
    <row r="695" spans="2:8" x14ac:dyDescent="0.3">
      <c r="B695">
        <v>1</v>
      </c>
      <c r="C695">
        <v>2</v>
      </c>
      <c r="D695">
        <v>2</v>
      </c>
      <c r="E695">
        <v>4</v>
      </c>
      <c r="F695" t="s">
        <v>75</v>
      </c>
      <c r="G695" s="20">
        <v>180</v>
      </c>
      <c r="H695">
        <f>ARTIFACTS!P36-ARTIFACTS!H36</f>
        <v>-87</v>
      </c>
    </row>
    <row r="696" spans="2:8" x14ac:dyDescent="0.3">
      <c r="B696">
        <v>1</v>
      </c>
      <c r="C696">
        <v>2</v>
      </c>
      <c r="D696">
        <v>2</v>
      </c>
      <c r="E696">
        <v>4</v>
      </c>
      <c r="F696" t="s">
        <v>75</v>
      </c>
      <c r="G696" s="20">
        <v>245</v>
      </c>
      <c r="H696">
        <f>ARTIFACTS!P37-ARTIFACTS!H37</f>
        <v>0</v>
      </c>
    </row>
    <row r="697" spans="2:8" x14ac:dyDescent="0.3">
      <c r="B697">
        <v>1</v>
      </c>
      <c r="C697">
        <v>2</v>
      </c>
      <c r="D697">
        <v>2</v>
      </c>
      <c r="E697">
        <v>4</v>
      </c>
      <c r="F697" t="s">
        <v>75</v>
      </c>
      <c r="G697" s="25">
        <v>270</v>
      </c>
      <c r="H697">
        <f>ARTIFACTS!P38-ARTIFACTS!H38</f>
        <v>0</v>
      </c>
    </row>
    <row r="698" spans="2:8" x14ac:dyDescent="0.3">
      <c r="B698">
        <v>1</v>
      </c>
      <c r="C698">
        <v>2</v>
      </c>
      <c r="D698">
        <v>2</v>
      </c>
      <c r="E698">
        <v>4</v>
      </c>
      <c r="F698" t="s">
        <v>75</v>
      </c>
      <c r="G698" s="20">
        <v>295</v>
      </c>
      <c r="H698">
        <f>ARTIFACTS!P39-ARTIFACTS!H39</f>
        <v>0</v>
      </c>
    </row>
    <row r="699" spans="2:8" x14ac:dyDescent="0.3">
      <c r="B699">
        <v>1</v>
      </c>
      <c r="C699">
        <v>2</v>
      </c>
      <c r="D699">
        <v>2</v>
      </c>
      <c r="E699">
        <v>4</v>
      </c>
      <c r="F699" t="s">
        <v>76</v>
      </c>
      <c r="G699" s="20">
        <v>0</v>
      </c>
      <c r="H699">
        <f>ARTIFACTS!P42-ARTIFACTS!H42</f>
        <v>-78</v>
      </c>
    </row>
    <row r="700" spans="2:8" x14ac:dyDescent="0.3">
      <c r="B700">
        <v>1</v>
      </c>
      <c r="C700">
        <v>2</v>
      </c>
      <c r="D700">
        <v>2</v>
      </c>
      <c r="E700">
        <v>4</v>
      </c>
      <c r="F700" t="s">
        <v>76</v>
      </c>
      <c r="G700" s="20">
        <v>65</v>
      </c>
      <c r="H700">
        <f>ARTIFACTS!P43-ARTIFACTS!H43</f>
        <v>-8</v>
      </c>
    </row>
    <row r="701" spans="2:8" x14ac:dyDescent="0.3">
      <c r="B701">
        <v>1</v>
      </c>
      <c r="C701">
        <v>2</v>
      </c>
      <c r="D701">
        <v>2</v>
      </c>
      <c r="E701">
        <v>4</v>
      </c>
      <c r="F701" t="s">
        <v>76</v>
      </c>
      <c r="G701" s="20">
        <v>90</v>
      </c>
      <c r="H701">
        <f>ARTIFACTS!P44-ARTIFACTS!H44</f>
        <v>-4</v>
      </c>
    </row>
    <row r="702" spans="2:8" x14ac:dyDescent="0.3">
      <c r="B702">
        <v>1</v>
      </c>
      <c r="C702">
        <v>2</v>
      </c>
      <c r="D702">
        <v>2</v>
      </c>
      <c r="E702">
        <v>4</v>
      </c>
      <c r="F702" t="s">
        <v>76</v>
      </c>
      <c r="G702" s="20">
        <v>115</v>
      </c>
      <c r="H702">
        <f>ARTIFACTS!P45-ARTIFACTS!H45</f>
        <v>-6</v>
      </c>
    </row>
    <row r="703" spans="2:8" x14ac:dyDescent="0.3">
      <c r="B703">
        <v>1</v>
      </c>
      <c r="C703">
        <v>2</v>
      </c>
      <c r="D703">
        <v>2</v>
      </c>
      <c r="E703">
        <v>4</v>
      </c>
      <c r="F703" t="s">
        <v>76</v>
      </c>
      <c r="G703" s="20">
        <v>180</v>
      </c>
      <c r="H703">
        <f>ARTIFACTS!P46-ARTIFACTS!H46</f>
        <v>-2</v>
      </c>
    </row>
    <row r="704" spans="2:8" x14ac:dyDescent="0.3">
      <c r="B704">
        <v>1</v>
      </c>
      <c r="C704">
        <v>2</v>
      </c>
      <c r="D704">
        <v>2</v>
      </c>
      <c r="E704">
        <v>4</v>
      </c>
      <c r="F704" t="s">
        <v>76</v>
      </c>
      <c r="G704" s="20">
        <v>245</v>
      </c>
      <c r="H704">
        <f>ARTIFACTS!P47-ARTIFACTS!H47</f>
        <v>-2</v>
      </c>
    </row>
    <row r="705" spans="2:8" x14ac:dyDescent="0.3">
      <c r="B705">
        <v>1</v>
      </c>
      <c r="C705">
        <v>2</v>
      </c>
      <c r="D705">
        <v>2</v>
      </c>
      <c r="E705">
        <v>4</v>
      </c>
      <c r="F705" t="s">
        <v>76</v>
      </c>
      <c r="G705" s="20">
        <v>270</v>
      </c>
      <c r="H705">
        <f>ARTIFACTS!P48-ARTIFACTS!H48</f>
        <v>-1</v>
      </c>
    </row>
    <row r="706" spans="2:8" x14ac:dyDescent="0.3">
      <c r="B706">
        <v>1</v>
      </c>
      <c r="C706">
        <v>2</v>
      </c>
      <c r="D706">
        <v>2</v>
      </c>
      <c r="E706">
        <v>4</v>
      </c>
      <c r="F706" t="s">
        <v>76</v>
      </c>
      <c r="G706" s="20">
        <v>295</v>
      </c>
      <c r="H706">
        <f>ARTIFACTS!P49-ARTIFACTS!H49</f>
        <v>-5</v>
      </c>
    </row>
    <row r="707" spans="2:8" x14ac:dyDescent="0.3">
      <c r="B707">
        <v>1</v>
      </c>
      <c r="C707">
        <v>3</v>
      </c>
      <c r="D707">
        <v>2</v>
      </c>
      <c r="E707">
        <v>4</v>
      </c>
      <c r="F707" t="s">
        <v>75</v>
      </c>
      <c r="G707" s="2">
        <v>0</v>
      </c>
      <c r="H707">
        <f>ARTIFACTS!P53-ARTIFACTS!H53</f>
        <v>13</v>
      </c>
    </row>
    <row r="708" spans="2:8" x14ac:dyDescent="0.3">
      <c r="B708">
        <v>1</v>
      </c>
      <c r="C708">
        <v>3</v>
      </c>
      <c r="D708">
        <v>2</v>
      </c>
      <c r="E708">
        <v>4</v>
      </c>
      <c r="F708" t="s">
        <v>75</v>
      </c>
      <c r="G708" s="6">
        <v>65</v>
      </c>
      <c r="H708">
        <f>ARTIFACTS!P54-ARTIFACTS!H54</f>
        <v>-14</v>
      </c>
    </row>
    <row r="709" spans="2:8" x14ac:dyDescent="0.3">
      <c r="B709">
        <v>1</v>
      </c>
      <c r="C709">
        <v>3</v>
      </c>
      <c r="D709">
        <v>2</v>
      </c>
      <c r="E709">
        <v>4</v>
      </c>
      <c r="F709" t="s">
        <v>75</v>
      </c>
      <c r="G709" s="6">
        <v>90</v>
      </c>
      <c r="H709">
        <f>ARTIFACTS!P55-ARTIFACTS!H55</f>
        <v>34</v>
      </c>
    </row>
    <row r="710" spans="2:8" x14ac:dyDescent="0.3">
      <c r="B710">
        <v>1</v>
      </c>
      <c r="C710">
        <v>3</v>
      </c>
      <c r="D710">
        <v>2</v>
      </c>
      <c r="E710">
        <v>4</v>
      </c>
      <c r="F710" t="s">
        <v>75</v>
      </c>
      <c r="G710" s="6">
        <v>115</v>
      </c>
      <c r="H710">
        <f>ARTIFACTS!P56-ARTIFACTS!H56</f>
        <v>-18</v>
      </c>
    </row>
    <row r="711" spans="2:8" x14ac:dyDescent="0.3">
      <c r="B711">
        <v>1</v>
      </c>
      <c r="C711">
        <v>3</v>
      </c>
      <c r="D711">
        <v>2</v>
      </c>
      <c r="E711">
        <v>4</v>
      </c>
      <c r="F711" t="s">
        <v>75</v>
      </c>
      <c r="G711" s="6">
        <v>180</v>
      </c>
      <c r="H711">
        <f>ARTIFACTS!P57-ARTIFACTS!H57</f>
        <v>-76</v>
      </c>
    </row>
    <row r="712" spans="2:8" x14ac:dyDescent="0.3">
      <c r="B712">
        <v>1</v>
      </c>
      <c r="C712">
        <v>3</v>
      </c>
      <c r="D712">
        <v>2</v>
      </c>
      <c r="E712">
        <v>4</v>
      </c>
      <c r="F712" t="s">
        <v>75</v>
      </c>
      <c r="G712" s="6">
        <v>245</v>
      </c>
      <c r="H712">
        <f>ARTIFACTS!P58-ARTIFACTS!H58</f>
        <v>7</v>
      </c>
    </row>
    <row r="713" spans="2:8" x14ac:dyDescent="0.3">
      <c r="B713">
        <v>1</v>
      </c>
      <c r="C713">
        <v>3</v>
      </c>
      <c r="D713">
        <v>2</v>
      </c>
      <c r="E713">
        <v>4</v>
      </c>
      <c r="F713" t="s">
        <v>75</v>
      </c>
      <c r="G713" s="6">
        <v>270</v>
      </c>
      <c r="H713">
        <f>ARTIFACTS!P59-ARTIFACTS!H59</f>
        <v>0</v>
      </c>
    </row>
    <row r="714" spans="2:8" x14ac:dyDescent="0.3">
      <c r="B714">
        <v>1</v>
      </c>
      <c r="C714">
        <v>3</v>
      </c>
      <c r="D714">
        <v>2</v>
      </c>
      <c r="E714">
        <v>4</v>
      </c>
      <c r="F714" t="s">
        <v>75</v>
      </c>
      <c r="G714" s="6">
        <v>295</v>
      </c>
      <c r="H714">
        <f>ARTIFACTS!P60-ARTIFACTS!H60</f>
        <v>0</v>
      </c>
    </row>
    <row r="715" spans="2:8" x14ac:dyDescent="0.3">
      <c r="B715">
        <v>1</v>
      </c>
      <c r="C715">
        <v>3</v>
      </c>
      <c r="D715">
        <v>2</v>
      </c>
      <c r="E715">
        <v>4</v>
      </c>
      <c r="F715" t="s">
        <v>76</v>
      </c>
      <c r="G715" s="6">
        <v>0</v>
      </c>
      <c r="H715">
        <f>ARTIFACTS!P63-ARTIFACTS!H63</f>
        <v>-93</v>
      </c>
    </row>
    <row r="716" spans="2:8" x14ac:dyDescent="0.3">
      <c r="B716">
        <v>1</v>
      </c>
      <c r="C716">
        <v>3</v>
      </c>
      <c r="D716">
        <v>2</v>
      </c>
      <c r="E716">
        <v>4</v>
      </c>
      <c r="F716" t="s">
        <v>76</v>
      </c>
      <c r="G716" s="6">
        <v>65</v>
      </c>
      <c r="H716">
        <f>ARTIFACTS!P64-ARTIFACTS!H64</f>
        <v>-9</v>
      </c>
    </row>
    <row r="717" spans="2:8" x14ac:dyDescent="0.3">
      <c r="B717">
        <v>1</v>
      </c>
      <c r="C717">
        <v>3</v>
      </c>
      <c r="D717">
        <v>2</v>
      </c>
      <c r="E717">
        <v>4</v>
      </c>
      <c r="F717" t="s">
        <v>76</v>
      </c>
      <c r="G717" s="6">
        <v>90</v>
      </c>
      <c r="H717">
        <f>ARTIFACTS!P65-ARTIFACTS!H65</f>
        <v>-5</v>
      </c>
    </row>
    <row r="718" spans="2:8" x14ac:dyDescent="0.3">
      <c r="B718">
        <v>1</v>
      </c>
      <c r="C718">
        <v>3</v>
      </c>
      <c r="D718">
        <v>2</v>
      </c>
      <c r="E718">
        <v>4</v>
      </c>
      <c r="F718" t="s">
        <v>76</v>
      </c>
      <c r="G718" s="6">
        <v>115</v>
      </c>
      <c r="H718">
        <f>ARTIFACTS!P66-ARTIFACTS!H66</f>
        <v>-6</v>
      </c>
    </row>
    <row r="719" spans="2:8" x14ac:dyDescent="0.3">
      <c r="B719">
        <v>1</v>
      </c>
      <c r="C719">
        <v>3</v>
      </c>
      <c r="D719">
        <v>2</v>
      </c>
      <c r="E719">
        <v>4</v>
      </c>
      <c r="F719" t="s">
        <v>76</v>
      </c>
      <c r="G719" s="6">
        <v>180</v>
      </c>
      <c r="H719">
        <f>ARTIFACTS!P67-ARTIFACTS!H67</f>
        <v>-15</v>
      </c>
    </row>
    <row r="720" spans="2:8" x14ac:dyDescent="0.3">
      <c r="B720">
        <v>1</v>
      </c>
      <c r="C720">
        <v>3</v>
      </c>
      <c r="D720">
        <v>2</v>
      </c>
      <c r="E720">
        <v>4</v>
      </c>
      <c r="F720" t="s">
        <v>76</v>
      </c>
      <c r="G720" s="6">
        <v>245</v>
      </c>
      <c r="H720">
        <f>ARTIFACTS!P68-ARTIFACTS!H68</f>
        <v>-4</v>
      </c>
    </row>
    <row r="721" spans="2:8" x14ac:dyDescent="0.3">
      <c r="B721">
        <v>1</v>
      </c>
      <c r="C721">
        <v>3</v>
      </c>
      <c r="D721">
        <v>2</v>
      </c>
      <c r="E721">
        <v>4</v>
      </c>
      <c r="F721" t="s">
        <v>76</v>
      </c>
      <c r="G721" s="6">
        <v>270</v>
      </c>
      <c r="H721">
        <f>ARTIFACTS!P69-ARTIFACTS!H69</f>
        <v>0</v>
      </c>
    </row>
    <row r="722" spans="2:8" x14ac:dyDescent="0.3">
      <c r="B722">
        <v>1</v>
      </c>
      <c r="C722">
        <v>3</v>
      </c>
      <c r="D722">
        <v>2</v>
      </c>
      <c r="E722">
        <v>4</v>
      </c>
      <c r="F722" t="s">
        <v>76</v>
      </c>
      <c r="G722" s="6">
        <v>295</v>
      </c>
      <c r="H722">
        <f>ARTIFACTS!P70-ARTIFACTS!H70</f>
        <v>-8</v>
      </c>
    </row>
    <row r="723" spans="2:8" x14ac:dyDescent="0.3">
      <c r="B723">
        <v>2</v>
      </c>
      <c r="C723">
        <v>1</v>
      </c>
      <c r="D723">
        <v>2</v>
      </c>
      <c r="E723">
        <v>4</v>
      </c>
      <c r="F723" t="s">
        <v>75</v>
      </c>
      <c r="G723" s="2">
        <v>0</v>
      </c>
      <c r="H723">
        <f>ARTIFACTS!P76-ARTIFACTS!H76</f>
        <v>-68</v>
      </c>
    </row>
    <row r="724" spans="2:8" x14ac:dyDescent="0.3">
      <c r="B724">
        <v>2</v>
      </c>
      <c r="C724">
        <v>1</v>
      </c>
      <c r="D724">
        <v>2</v>
      </c>
      <c r="E724">
        <v>4</v>
      </c>
      <c r="F724" t="s">
        <v>75</v>
      </c>
      <c r="G724" s="6">
        <v>65</v>
      </c>
      <c r="H724">
        <f>ARTIFACTS!P77-ARTIFACTS!H77</f>
        <v>251</v>
      </c>
    </row>
    <row r="725" spans="2:8" x14ac:dyDescent="0.3">
      <c r="B725">
        <v>2</v>
      </c>
      <c r="C725">
        <v>1</v>
      </c>
      <c r="D725">
        <v>2</v>
      </c>
      <c r="E725">
        <v>4</v>
      </c>
      <c r="F725" t="s">
        <v>75</v>
      </c>
      <c r="G725" s="6">
        <v>90</v>
      </c>
      <c r="H725">
        <f>ARTIFACTS!P78-ARTIFACTS!H78</f>
        <v>99</v>
      </c>
    </row>
    <row r="726" spans="2:8" x14ac:dyDescent="0.3">
      <c r="B726">
        <v>2</v>
      </c>
      <c r="C726">
        <v>1</v>
      </c>
      <c r="D726">
        <v>2</v>
      </c>
      <c r="E726">
        <v>4</v>
      </c>
      <c r="F726" t="s">
        <v>75</v>
      </c>
      <c r="G726" s="6">
        <v>115</v>
      </c>
      <c r="H726">
        <f>ARTIFACTS!P79-ARTIFACTS!H79</f>
        <v>0</v>
      </c>
    </row>
    <row r="727" spans="2:8" x14ac:dyDescent="0.3">
      <c r="B727">
        <v>2</v>
      </c>
      <c r="C727">
        <v>1</v>
      </c>
      <c r="D727">
        <v>2</v>
      </c>
      <c r="E727">
        <v>4</v>
      </c>
      <c r="F727" t="s">
        <v>75</v>
      </c>
      <c r="G727" s="6">
        <v>180</v>
      </c>
      <c r="H727">
        <f>ARTIFACTS!P80-ARTIFACTS!H80</f>
        <v>115</v>
      </c>
    </row>
    <row r="728" spans="2:8" x14ac:dyDescent="0.3">
      <c r="B728">
        <v>2</v>
      </c>
      <c r="C728">
        <v>1</v>
      </c>
      <c r="D728">
        <v>2</v>
      </c>
      <c r="E728">
        <v>4</v>
      </c>
      <c r="F728" t="s">
        <v>75</v>
      </c>
      <c r="G728" s="6">
        <v>245</v>
      </c>
      <c r="H728">
        <f>ARTIFACTS!P81-ARTIFACTS!H81</f>
        <v>-69</v>
      </c>
    </row>
    <row r="729" spans="2:8" x14ac:dyDescent="0.3">
      <c r="B729">
        <v>2</v>
      </c>
      <c r="C729">
        <v>1</v>
      </c>
      <c r="D729">
        <v>2</v>
      </c>
      <c r="E729">
        <v>4</v>
      </c>
      <c r="F729" t="s">
        <v>75</v>
      </c>
      <c r="G729" s="6">
        <v>270</v>
      </c>
      <c r="H729">
        <f>ARTIFACTS!P82-ARTIFACTS!H82</f>
        <v>-1</v>
      </c>
    </row>
    <row r="730" spans="2:8" x14ac:dyDescent="0.3">
      <c r="B730">
        <v>2</v>
      </c>
      <c r="C730">
        <v>1</v>
      </c>
      <c r="D730">
        <v>2</v>
      </c>
      <c r="E730">
        <v>4</v>
      </c>
      <c r="F730" t="s">
        <v>75</v>
      </c>
      <c r="G730" s="6">
        <v>295</v>
      </c>
      <c r="H730">
        <f>ARTIFACTS!P83-ARTIFACTS!H83</f>
        <v>-10</v>
      </c>
    </row>
    <row r="731" spans="2:8" x14ac:dyDescent="0.3">
      <c r="B731">
        <v>2</v>
      </c>
      <c r="C731">
        <v>1</v>
      </c>
      <c r="D731">
        <v>2</v>
      </c>
      <c r="E731">
        <v>4</v>
      </c>
      <c r="F731" t="s">
        <v>76</v>
      </c>
      <c r="G731" s="6">
        <v>0</v>
      </c>
      <c r="H731">
        <f>ARTIFACTS!P86-ARTIFACTS!H86</f>
        <v>96</v>
      </c>
    </row>
    <row r="732" spans="2:8" x14ac:dyDescent="0.3">
      <c r="B732">
        <v>2</v>
      </c>
      <c r="C732">
        <v>1</v>
      </c>
      <c r="D732">
        <v>2</v>
      </c>
      <c r="E732">
        <v>4</v>
      </c>
      <c r="F732" t="s">
        <v>76</v>
      </c>
      <c r="G732" s="6">
        <v>65</v>
      </c>
      <c r="H732">
        <f>ARTIFACTS!P87-ARTIFACTS!H87</f>
        <v>-3</v>
      </c>
    </row>
    <row r="733" spans="2:8" x14ac:dyDescent="0.3">
      <c r="B733">
        <v>2</v>
      </c>
      <c r="C733">
        <v>1</v>
      </c>
      <c r="D733">
        <v>2</v>
      </c>
      <c r="E733">
        <v>4</v>
      </c>
      <c r="F733" t="s">
        <v>76</v>
      </c>
      <c r="G733" s="6">
        <v>90</v>
      </c>
      <c r="H733">
        <f>ARTIFACTS!P88-ARTIFACTS!H88</f>
        <v>-2</v>
      </c>
    </row>
    <row r="734" spans="2:8" x14ac:dyDescent="0.3">
      <c r="B734">
        <v>2</v>
      </c>
      <c r="C734">
        <v>1</v>
      </c>
      <c r="D734">
        <v>2</v>
      </c>
      <c r="E734">
        <v>4</v>
      </c>
      <c r="F734" t="s">
        <v>76</v>
      </c>
      <c r="G734" s="6">
        <v>115</v>
      </c>
      <c r="H734">
        <f>ARTIFACTS!P89-ARTIFACTS!H89</f>
        <v>-1</v>
      </c>
    </row>
    <row r="735" spans="2:8" x14ac:dyDescent="0.3">
      <c r="B735">
        <v>2</v>
      </c>
      <c r="C735">
        <v>1</v>
      </c>
      <c r="D735">
        <v>2</v>
      </c>
      <c r="E735">
        <v>4</v>
      </c>
      <c r="F735" t="s">
        <v>76</v>
      </c>
      <c r="G735" s="6">
        <v>180</v>
      </c>
      <c r="H735">
        <f>ARTIFACTS!P90-ARTIFACTS!H90</f>
        <v>1</v>
      </c>
    </row>
    <row r="736" spans="2:8" x14ac:dyDescent="0.3">
      <c r="B736">
        <v>2</v>
      </c>
      <c r="C736">
        <v>1</v>
      </c>
      <c r="D736">
        <v>2</v>
      </c>
      <c r="E736">
        <v>4</v>
      </c>
      <c r="F736" t="s">
        <v>76</v>
      </c>
      <c r="G736" s="6">
        <v>245</v>
      </c>
      <c r="H736">
        <f>ARTIFACTS!P91-ARTIFACTS!H91</f>
        <v>-127</v>
      </c>
    </row>
    <row r="737" spans="2:8" x14ac:dyDescent="0.3">
      <c r="B737">
        <v>2</v>
      </c>
      <c r="C737">
        <v>1</v>
      </c>
      <c r="D737">
        <v>2</v>
      </c>
      <c r="E737">
        <v>4</v>
      </c>
      <c r="F737" t="s">
        <v>76</v>
      </c>
      <c r="G737" s="6">
        <v>270</v>
      </c>
      <c r="H737">
        <f>ARTIFACTS!P92-ARTIFACTS!H92</f>
        <v>-1</v>
      </c>
    </row>
    <row r="738" spans="2:8" x14ac:dyDescent="0.3">
      <c r="B738">
        <v>2</v>
      </c>
      <c r="C738">
        <v>1</v>
      </c>
      <c r="D738">
        <v>2</v>
      </c>
      <c r="E738">
        <v>4</v>
      </c>
      <c r="F738" t="s">
        <v>76</v>
      </c>
      <c r="G738" s="6">
        <v>295</v>
      </c>
      <c r="H738">
        <f>ARTIFACTS!P93-ARTIFACTS!H93</f>
        <v>-38</v>
      </c>
    </row>
    <row r="739" spans="2:8" x14ac:dyDescent="0.3">
      <c r="B739">
        <v>2</v>
      </c>
      <c r="C739">
        <v>2</v>
      </c>
      <c r="D739">
        <v>2</v>
      </c>
      <c r="E739">
        <v>4</v>
      </c>
      <c r="F739" t="s">
        <v>75</v>
      </c>
      <c r="G739" s="2">
        <v>0</v>
      </c>
      <c r="H739">
        <f>ARTIFACTS!P99-ARTIFACTS!H99</f>
        <v>-131</v>
      </c>
    </row>
    <row r="740" spans="2:8" x14ac:dyDescent="0.3">
      <c r="B740">
        <v>2</v>
      </c>
      <c r="C740">
        <v>2</v>
      </c>
      <c r="D740">
        <v>2</v>
      </c>
      <c r="E740">
        <v>4</v>
      </c>
      <c r="F740" t="s">
        <v>75</v>
      </c>
      <c r="G740" s="20">
        <v>65</v>
      </c>
      <c r="H740">
        <f>ARTIFACTS!P100-ARTIFACTS!H100</f>
        <v>225</v>
      </c>
    </row>
    <row r="741" spans="2:8" x14ac:dyDescent="0.3">
      <c r="B741">
        <v>2</v>
      </c>
      <c r="C741">
        <v>2</v>
      </c>
      <c r="D741">
        <v>2</v>
      </c>
      <c r="E741">
        <v>4</v>
      </c>
      <c r="F741" t="s">
        <v>75</v>
      </c>
      <c r="G741" s="20">
        <v>90</v>
      </c>
      <c r="H741">
        <f>ARTIFACTS!P101-ARTIFACTS!H101</f>
        <v>116</v>
      </c>
    </row>
    <row r="742" spans="2:8" x14ac:dyDescent="0.3">
      <c r="B742">
        <v>2</v>
      </c>
      <c r="C742">
        <v>2</v>
      </c>
      <c r="D742">
        <v>2</v>
      </c>
      <c r="E742">
        <v>4</v>
      </c>
      <c r="F742" t="s">
        <v>75</v>
      </c>
      <c r="G742" s="20">
        <v>115</v>
      </c>
      <c r="H742">
        <f>ARTIFACTS!P102-ARTIFACTS!H102</f>
        <v>113</v>
      </c>
    </row>
    <row r="743" spans="2:8" x14ac:dyDescent="0.3">
      <c r="B743">
        <v>2</v>
      </c>
      <c r="C743">
        <v>2</v>
      </c>
      <c r="D743">
        <v>2</v>
      </c>
      <c r="E743">
        <v>4</v>
      </c>
      <c r="F743" t="s">
        <v>75</v>
      </c>
      <c r="G743" s="20">
        <v>180</v>
      </c>
      <c r="H743">
        <f>ARTIFACTS!P103-ARTIFACTS!H103</f>
        <v>71</v>
      </c>
    </row>
    <row r="744" spans="2:8" x14ac:dyDescent="0.3">
      <c r="B744">
        <v>2</v>
      </c>
      <c r="C744">
        <v>2</v>
      </c>
      <c r="D744">
        <v>2</v>
      </c>
      <c r="E744">
        <v>4</v>
      </c>
      <c r="F744" t="s">
        <v>75</v>
      </c>
      <c r="G744" s="20">
        <v>245</v>
      </c>
      <c r="H744">
        <f>ARTIFACTS!P104-ARTIFACTS!H104</f>
        <v>-197</v>
      </c>
    </row>
    <row r="745" spans="2:8" x14ac:dyDescent="0.3">
      <c r="B745">
        <v>2</v>
      </c>
      <c r="C745">
        <v>2</v>
      </c>
      <c r="D745">
        <v>2</v>
      </c>
      <c r="E745">
        <v>4</v>
      </c>
      <c r="F745" t="s">
        <v>75</v>
      </c>
      <c r="G745" s="20">
        <v>270</v>
      </c>
      <c r="H745">
        <f>ARTIFACTS!P105-ARTIFACTS!H105</f>
        <v>-197</v>
      </c>
    </row>
    <row r="746" spans="2:8" x14ac:dyDescent="0.3">
      <c r="B746">
        <v>2</v>
      </c>
      <c r="C746">
        <v>2</v>
      </c>
      <c r="D746">
        <v>2</v>
      </c>
      <c r="E746">
        <v>4</v>
      </c>
      <c r="F746" t="s">
        <v>75</v>
      </c>
      <c r="G746" s="20">
        <v>295</v>
      </c>
      <c r="H746">
        <f>ARTIFACTS!P106-ARTIFACTS!H106</f>
        <v>-184</v>
      </c>
    </row>
    <row r="747" spans="2:8" x14ac:dyDescent="0.3">
      <c r="B747">
        <v>2</v>
      </c>
      <c r="C747">
        <v>2</v>
      </c>
      <c r="D747">
        <v>2</v>
      </c>
      <c r="E747">
        <v>4</v>
      </c>
      <c r="F747" t="s">
        <v>76</v>
      </c>
      <c r="G747" s="20">
        <v>0</v>
      </c>
      <c r="H747">
        <f>ARTIFACTS!P109-ARTIFACTS!H109</f>
        <v>40</v>
      </c>
    </row>
    <row r="748" spans="2:8" x14ac:dyDescent="0.3">
      <c r="B748">
        <v>2</v>
      </c>
      <c r="C748">
        <v>2</v>
      </c>
      <c r="D748">
        <v>2</v>
      </c>
      <c r="E748">
        <v>4</v>
      </c>
      <c r="F748" t="s">
        <v>76</v>
      </c>
      <c r="G748" s="20">
        <v>65</v>
      </c>
      <c r="H748">
        <f>ARTIFACTS!P110-ARTIFACTS!H110</f>
        <v>47</v>
      </c>
    </row>
    <row r="749" spans="2:8" x14ac:dyDescent="0.3">
      <c r="B749">
        <v>2</v>
      </c>
      <c r="C749">
        <v>2</v>
      </c>
      <c r="D749">
        <v>2</v>
      </c>
      <c r="E749">
        <v>4</v>
      </c>
      <c r="F749" t="s">
        <v>76</v>
      </c>
      <c r="G749" s="20">
        <v>90</v>
      </c>
      <c r="H749">
        <f>ARTIFACTS!P111-ARTIFACTS!H111</f>
        <v>11</v>
      </c>
    </row>
    <row r="750" spans="2:8" x14ac:dyDescent="0.3">
      <c r="B750">
        <v>2</v>
      </c>
      <c r="C750">
        <v>2</v>
      </c>
      <c r="D750">
        <v>2</v>
      </c>
      <c r="E750">
        <v>4</v>
      </c>
      <c r="F750" t="s">
        <v>76</v>
      </c>
      <c r="G750" s="20">
        <v>115</v>
      </c>
      <c r="H750">
        <f>ARTIFACTS!P112-ARTIFACTS!H112</f>
        <v>76</v>
      </c>
    </row>
    <row r="751" spans="2:8" x14ac:dyDescent="0.3">
      <c r="B751">
        <v>2</v>
      </c>
      <c r="C751">
        <v>2</v>
      </c>
      <c r="D751">
        <v>2</v>
      </c>
      <c r="E751">
        <v>4</v>
      </c>
      <c r="F751" t="s">
        <v>76</v>
      </c>
      <c r="G751" s="20">
        <v>180</v>
      </c>
      <c r="H751">
        <f>ARTIFACTS!P113-ARTIFACTS!H113</f>
        <v>-19</v>
      </c>
    </row>
    <row r="752" spans="2:8" x14ac:dyDescent="0.3">
      <c r="B752">
        <v>2</v>
      </c>
      <c r="C752">
        <v>2</v>
      </c>
      <c r="D752">
        <v>2</v>
      </c>
      <c r="E752">
        <v>4</v>
      </c>
      <c r="F752" t="s">
        <v>76</v>
      </c>
      <c r="G752" s="20">
        <v>245</v>
      </c>
      <c r="H752">
        <f>ARTIFACTS!P114-ARTIFACTS!H114</f>
        <v>-162</v>
      </c>
    </row>
    <row r="753" spans="2:8" x14ac:dyDescent="0.3">
      <c r="B753">
        <v>2</v>
      </c>
      <c r="C753">
        <v>2</v>
      </c>
      <c r="D753">
        <v>2</v>
      </c>
      <c r="E753">
        <v>4</v>
      </c>
      <c r="F753" t="s">
        <v>76</v>
      </c>
      <c r="G753" s="20">
        <v>270</v>
      </c>
      <c r="H753">
        <f>ARTIFACTS!P115-ARTIFACTS!H115</f>
        <v>-141</v>
      </c>
    </row>
    <row r="754" spans="2:8" x14ac:dyDescent="0.3">
      <c r="B754">
        <v>2</v>
      </c>
      <c r="C754">
        <v>2</v>
      </c>
      <c r="D754">
        <v>2</v>
      </c>
      <c r="E754">
        <v>4</v>
      </c>
      <c r="F754" t="s">
        <v>76</v>
      </c>
      <c r="G754" s="20">
        <v>295</v>
      </c>
      <c r="H754">
        <f>ARTIFACTS!P116-ARTIFACTS!H116</f>
        <v>-164</v>
      </c>
    </row>
    <row r="755" spans="2:8" x14ac:dyDescent="0.3">
      <c r="B755">
        <v>2</v>
      </c>
      <c r="C755">
        <v>3</v>
      </c>
      <c r="D755">
        <v>2</v>
      </c>
      <c r="E755">
        <v>4</v>
      </c>
      <c r="F755" t="s">
        <v>75</v>
      </c>
      <c r="G755" s="2">
        <v>0</v>
      </c>
      <c r="H755">
        <f>ARTIFACTS!P120-ARTIFACTS!H120</f>
        <v>-135</v>
      </c>
    </row>
    <row r="756" spans="2:8" x14ac:dyDescent="0.3">
      <c r="B756">
        <v>2</v>
      </c>
      <c r="C756">
        <v>3</v>
      </c>
      <c r="D756">
        <v>2</v>
      </c>
      <c r="E756">
        <v>4</v>
      </c>
      <c r="F756" t="s">
        <v>75</v>
      </c>
      <c r="G756" s="6">
        <v>65</v>
      </c>
      <c r="H756">
        <f>ARTIFACTS!P121-ARTIFACTS!H121</f>
        <v>191</v>
      </c>
    </row>
    <row r="757" spans="2:8" x14ac:dyDescent="0.3">
      <c r="B757">
        <v>2</v>
      </c>
      <c r="C757">
        <v>3</v>
      </c>
      <c r="D757">
        <v>2</v>
      </c>
      <c r="E757">
        <v>4</v>
      </c>
      <c r="F757" t="s">
        <v>75</v>
      </c>
      <c r="G757" s="6">
        <v>90</v>
      </c>
      <c r="H757">
        <f>ARTIFACTS!P122-ARTIFACTS!H122</f>
        <v>128</v>
      </c>
    </row>
    <row r="758" spans="2:8" x14ac:dyDescent="0.3">
      <c r="B758">
        <v>2</v>
      </c>
      <c r="C758">
        <v>3</v>
      </c>
      <c r="D758">
        <v>2</v>
      </c>
      <c r="E758">
        <v>4</v>
      </c>
      <c r="F758" t="s">
        <v>75</v>
      </c>
      <c r="G758" s="6">
        <v>115</v>
      </c>
      <c r="H758">
        <f>ARTIFACTS!P123-ARTIFACTS!H123</f>
        <v>218</v>
      </c>
    </row>
    <row r="759" spans="2:8" x14ac:dyDescent="0.3">
      <c r="B759">
        <v>2</v>
      </c>
      <c r="C759">
        <v>3</v>
      </c>
      <c r="D759">
        <v>2</v>
      </c>
      <c r="E759">
        <v>4</v>
      </c>
      <c r="F759" t="s">
        <v>75</v>
      </c>
      <c r="G759" s="6">
        <v>180</v>
      </c>
      <c r="H759">
        <f>ARTIFACTS!P124-ARTIFACTS!H124</f>
        <v>73</v>
      </c>
    </row>
    <row r="760" spans="2:8" x14ac:dyDescent="0.3">
      <c r="B760">
        <v>2</v>
      </c>
      <c r="C760">
        <v>3</v>
      </c>
      <c r="D760">
        <v>2</v>
      </c>
      <c r="E760">
        <v>4</v>
      </c>
      <c r="F760" t="s">
        <v>75</v>
      </c>
      <c r="G760" s="6">
        <v>245</v>
      </c>
      <c r="H760">
        <f>ARTIFACTS!P125-ARTIFACTS!H125</f>
        <v>-197</v>
      </c>
    </row>
    <row r="761" spans="2:8" x14ac:dyDescent="0.3">
      <c r="B761">
        <v>2</v>
      </c>
      <c r="C761">
        <v>3</v>
      </c>
      <c r="D761">
        <v>2</v>
      </c>
      <c r="E761">
        <v>4</v>
      </c>
      <c r="F761" t="s">
        <v>75</v>
      </c>
      <c r="G761" s="6">
        <v>270</v>
      </c>
      <c r="H761">
        <f>ARTIFACTS!P126-ARTIFACTS!H126</f>
        <v>-197</v>
      </c>
    </row>
    <row r="762" spans="2:8" x14ac:dyDescent="0.3">
      <c r="B762">
        <v>2</v>
      </c>
      <c r="C762">
        <v>3</v>
      </c>
      <c r="D762">
        <v>2</v>
      </c>
      <c r="E762">
        <v>4</v>
      </c>
      <c r="F762" t="s">
        <v>75</v>
      </c>
      <c r="G762" s="6">
        <v>295</v>
      </c>
      <c r="H762">
        <f>ARTIFACTS!P127-ARTIFACTS!H127</f>
        <v>-184</v>
      </c>
    </row>
    <row r="763" spans="2:8" x14ac:dyDescent="0.3">
      <c r="B763">
        <v>2</v>
      </c>
      <c r="C763">
        <v>3</v>
      </c>
      <c r="D763">
        <v>2</v>
      </c>
      <c r="E763">
        <v>4</v>
      </c>
      <c r="F763" t="s">
        <v>76</v>
      </c>
      <c r="G763" s="6">
        <v>0</v>
      </c>
      <c r="H763">
        <f>ARTIFACTS!P130-ARTIFACTS!H130</f>
        <v>58</v>
      </c>
    </row>
    <row r="764" spans="2:8" x14ac:dyDescent="0.3">
      <c r="B764">
        <v>2</v>
      </c>
      <c r="C764">
        <v>3</v>
      </c>
      <c r="D764">
        <v>2</v>
      </c>
      <c r="E764">
        <v>4</v>
      </c>
      <c r="F764" t="s">
        <v>76</v>
      </c>
      <c r="G764" s="6">
        <v>65</v>
      </c>
      <c r="H764">
        <f>ARTIFACTS!P131-ARTIFACTS!H131</f>
        <v>98</v>
      </c>
    </row>
    <row r="765" spans="2:8" x14ac:dyDescent="0.3">
      <c r="B765">
        <v>2</v>
      </c>
      <c r="C765">
        <v>3</v>
      </c>
      <c r="D765">
        <v>2</v>
      </c>
      <c r="E765">
        <v>4</v>
      </c>
      <c r="F765" t="s">
        <v>76</v>
      </c>
      <c r="G765" s="6">
        <v>90</v>
      </c>
      <c r="H765">
        <f>ARTIFACTS!P132-ARTIFACTS!H132</f>
        <v>24</v>
      </c>
    </row>
    <row r="766" spans="2:8" x14ac:dyDescent="0.3">
      <c r="B766">
        <v>2</v>
      </c>
      <c r="C766">
        <v>3</v>
      </c>
      <c r="D766">
        <v>2</v>
      </c>
      <c r="E766">
        <v>4</v>
      </c>
      <c r="F766" t="s">
        <v>76</v>
      </c>
      <c r="G766" s="6">
        <v>115</v>
      </c>
      <c r="H766">
        <f>ARTIFACTS!P133-ARTIFACTS!H133</f>
        <v>163</v>
      </c>
    </row>
    <row r="767" spans="2:8" x14ac:dyDescent="0.3">
      <c r="B767">
        <v>2</v>
      </c>
      <c r="C767">
        <v>3</v>
      </c>
      <c r="D767">
        <v>2</v>
      </c>
      <c r="E767">
        <v>4</v>
      </c>
      <c r="F767" t="s">
        <v>76</v>
      </c>
      <c r="G767" s="6">
        <v>180</v>
      </c>
      <c r="H767">
        <f>ARTIFACTS!P134-ARTIFACTS!H134</f>
        <v>3</v>
      </c>
    </row>
    <row r="768" spans="2:8" x14ac:dyDescent="0.3">
      <c r="B768">
        <v>2</v>
      </c>
      <c r="C768">
        <v>3</v>
      </c>
      <c r="D768">
        <v>2</v>
      </c>
      <c r="E768">
        <v>4</v>
      </c>
      <c r="F768" t="s">
        <v>76</v>
      </c>
      <c r="G768" s="6">
        <v>245</v>
      </c>
      <c r="H768">
        <f>ARTIFACTS!P135-ARTIFACTS!H135</f>
        <v>-162</v>
      </c>
    </row>
    <row r="769" spans="2:8" x14ac:dyDescent="0.3">
      <c r="B769">
        <v>2</v>
      </c>
      <c r="C769">
        <v>3</v>
      </c>
      <c r="D769">
        <v>2</v>
      </c>
      <c r="E769">
        <v>4</v>
      </c>
      <c r="F769" t="s">
        <v>76</v>
      </c>
      <c r="G769" s="6">
        <v>270</v>
      </c>
      <c r="H769">
        <f>ARTIFACTS!P136-ARTIFACTS!H136</f>
        <v>-186</v>
      </c>
    </row>
    <row r="770" spans="2:8" x14ac:dyDescent="0.3">
      <c r="B770">
        <v>2</v>
      </c>
      <c r="C770">
        <v>3</v>
      </c>
      <c r="D770">
        <v>2</v>
      </c>
      <c r="E770">
        <v>4</v>
      </c>
      <c r="F770" t="s">
        <v>76</v>
      </c>
      <c r="G770" s="6">
        <v>295</v>
      </c>
      <c r="H770">
        <f>ARTIFACTS!P137-ARTIFACTS!H137</f>
        <v>-167</v>
      </c>
    </row>
    <row r="771" spans="2:8" x14ac:dyDescent="0.3">
      <c r="B771">
        <v>1</v>
      </c>
      <c r="C771">
        <v>1</v>
      </c>
      <c r="D771">
        <v>3</v>
      </c>
      <c r="E771">
        <v>1</v>
      </c>
      <c r="F771" t="s">
        <v>75</v>
      </c>
      <c r="G771" s="6">
        <v>0</v>
      </c>
      <c r="H771">
        <f>ARTIFACTS!Q9-ARTIFACTS!E9</f>
        <v>-28</v>
      </c>
    </row>
    <row r="772" spans="2:8" x14ac:dyDescent="0.3">
      <c r="B772">
        <v>1</v>
      </c>
      <c r="C772">
        <v>1</v>
      </c>
      <c r="D772">
        <v>3</v>
      </c>
      <c r="E772">
        <v>1</v>
      </c>
      <c r="F772" t="s">
        <v>75</v>
      </c>
      <c r="G772" s="6">
        <v>65</v>
      </c>
      <c r="H772">
        <f>ARTIFACTS!Q10-ARTIFACTS!E10</f>
        <v>104</v>
      </c>
    </row>
    <row r="773" spans="2:8" x14ac:dyDescent="0.3">
      <c r="B773">
        <v>1</v>
      </c>
      <c r="C773">
        <v>1</v>
      </c>
      <c r="D773">
        <v>3</v>
      </c>
      <c r="E773">
        <v>1</v>
      </c>
      <c r="F773" t="s">
        <v>75</v>
      </c>
      <c r="G773" s="6">
        <v>90</v>
      </c>
      <c r="H773">
        <f>ARTIFACTS!Q11-ARTIFACTS!E11</f>
        <v>95</v>
      </c>
    </row>
    <row r="774" spans="2:8" x14ac:dyDescent="0.3">
      <c r="B774">
        <v>1</v>
      </c>
      <c r="C774">
        <v>1</v>
      </c>
      <c r="D774">
        <v>3</v>
      </c>
      <c r="E774">
        <v>1</v>
      </c>
      <c r="F774" t="s">
        <v>75</v>
      </c>
      <c r="G774" s="6">
        <v>115</v>
      </c>
      <c r="H774">
        <f>ARTIFACTS!Q12-ARTIFACTS!E12</f>
        <v>99</v>
      </c>
    </row>
    <row r="775" spans="2:8" x14ac:dyDescent="0.3">
      <c r="B775">
        <v>1</v>
      </c>
      <c r="C775">
        <v>1</v>
      </c>
      <c r="D775">
        <v>3</v>
      </c>
      <c r="E775">
        <v>1</v>
      </c>
      <c r="F775" t="s">
        <v>75</v>
      </c>
      <c r="G775" s="25">
        <v>180</v>
      </c>
      <c r="H775">
        <f>ARTIFACTS!Q13-ARTIFACTS!E13</f>
        <v>-78</v>
      </c>
    </row>
    <row r="776" spans="2:8" x14ac:dyDescent="0.3">
      <c r="B776">
        <v>1</v>
      </c>
      <c r="C776">
        <v>1</v>
      </c>
      <c r="D776">
        <v>3</v>
      </c>
      <c r="E776">
        <v>1</v>
      </c>
      <c r="F776" t="s">
        <v>75</v>
      </c>
      <c r="G776" s="6">
        <v>245</v>
      </c>
      <c r="H776">
        <f>ARTIFACTS!Q14-ARTIFACTS!E14</f>
        <v>154</v>
      </c>
    </row>
    <row r="777" spans="2:8" x14ac:dyDescent="0.3">
      <c r="B777">
        <v>1</v>
      </c>
      <c r="C777">
        <v>1</v>
      </c>
      <c r="D777">
        <v>3</v>
      </c>
      <c r="E777">
        <v>1</v>
      </c>
      <c r="F777" t="s">
        <v>75</v>
      </c>
      <c r="G777" s="6">
        <v>270</v>
      </c>
      <c r="H777">
        <f>ARTIFACTS!Q15-ARTIFACTS!E15</f>
        <v>167</v>
      </c>
    </row>
    <row r="778" spans="2:8" x14ac:dyDescent="0.3">
      <c r="B778">
        <v>1</v>
      </c>
      <c r="C778">
        <v>1</v>
      </c>
      <c r="D778">
        <v>3</v>
      </c>
      <c r="E778">
        <v>1</v>
      </c>
      <c r="F778" t="s">
        <v>75</v>
      </c>
      <c r="G778" s="6">
        <v>295</v>
      </c>
      <c r="H778">
        <f>ARTIFACTS!Q16-ARTIFACTS!E16</f>
        <v>134</v>
      </c>
    </row>
    <row r="779" spans="2:8" x14ac:dyDescent="0.3">
      <c r="B779">
        <v>1</v>
      </c>
      <c r="C779">
        <v>1</v>
      </c>
      <c r="D779">
        <v>3</v>
      </c>
      <c r="E779">
        <v>1</v>
      </c>
      <c r="F779" t="s">
        <v>76</v>
      </c>
      <c r="G779" s="25">
        <v>0</v>
      </c>
      <c r="H779">
        <f>ARTIFACTS!Q19-ARTIFACTS!E19</f>
        <v>-60</v>
      </c>
    </row>
    <row r="780" spans="2:8" x14ac:dyDescent="0.3">
      <c r="B780">
        <v>1</v>
      </c>
      <c r="C780">
        <v>1</v>
      </c>
      <c r="D780">
        <v>3</v>
      </c>
      <c r="E780">
        <v>1</v>
      </c>
      <c r="F780" t="s">
        <v>76</v>
      </c>
      <c r="G780" s="6">
        <v>65</v>
      </c>
      <c r="H780">
        <f>ARTIFACTS!Q20-ARTIFACTS!E20</f>
        <v>64</v>
      </c>
    </row>
    <row r="781" spans="2:8" x14ac:dyDescent="0.3">
      <c r="B781">
        <v>1</v>
      </c>
      <c r="C781">
        <v>1</v>
      </c>
      <c r="D781">
        <v>3</v>
      </c>
      <c r="E781">
        <v>1</v>
      </c>
      <c r="F781" t="s">
        <v>76</v>
      </c>
      <c r="G781" s="7">
        <v>90</v>
      </c>
      <c r="H781">
        <f>ARTIFACTS!Q21-ARTIFACTS!E21</f>
        <v>82</v>
      </c>
    </row>
    <row r="782" spans="2:8" x14ac:dyDescent="0.3">
      <c r="B782">
        <v>1</v>
      </c>
      <c r="C782">
        <v>1</v>
      </c>
      <c r="D782">
        <v>3</v>
      </c>
      <c r="E782">
        <v>1</v>
      </c>
      <c r="F782" t="s">
        <v>76</v>
      </c>
      <c r="G782" s="6">
        <v>115</v>
      </c>
      <c r="H782">
        <f>ARTIFACTS!Q22-ARTIFACTS!E22</f>
        <v>52</v>
      </c>
    </row>
    <row r="783" spans="2:8" x14ac:dyDescent="0.3">
      <c r="B783">
        <v>1</v>
      </c>
      <c r="C783">
        <v>1</v>
      </c>
      <c r="D783">
        <v>3</v>
      </c>
      <c r="E783">
        <v>1</v>
      </c>
      <c r="F783" t="s">
        <v>76</v>
      </c>
      <c r="G783" s="25">
        <v>180</v>
      </c>
      <c r="H783">
        <f>ARTIFACTS!Q23-ARTIFACTS!E23</f>
        <v>-114</v>
      </c>
    </row>
    <row r="784" spans="2:8" x14ac:dyDescent="0.3">
      <c r="B784">
        <v>1</v>
      </c>
      <c r="C784">
        <v>1</v>
      </c>
      <c r="D784">
        <v>3</v>
      </c>
      <c r="E784">
        <v>1</v>
      </c>
      <c r="F784" t="s">
        <v>76</v>
      </c>
      <c r="G784" s="6">
        <v>245</v>
      </c>
      <c r="H784">
        <f>ARTIFACTS!Q24-ARTIFACTS!E24</f>
        <v>168</v>
      </c>
    </row>
    <row r="785" spans="2:8" x14ac:dyDescent="0.3">
      <c r="B785">
        <v>1</v>
      </c>
      <c r="C785">
        <v>1</v>
      </c>
      <c r="D785">
        <v>3</v>
      </c>
      <c r="E785">
        <v>1</v>
      </c>
      <c r="F785" t="s">
        <v>76</v>
      </c>
      <c r="G785" s="7">
        <v>270</v>
      </c>
      <c r="H785">
        <f>ARTIFACTS!Q25-ARTIFACTS!E25</f>
        <v>199</v>
      </c>
    </row>
    <row r="786" spans="2:8" x14ac:dyDescent="0.3">
      <c r="B786">
        <v>1</v>
      </c>
      <c r="C786">
        <v>1</v>
      </c>
      <c r="D786">
        <v>3</v>
      </c>
      <c r="E786">
        <v>1</v>
      </c>
      <c r="F786" t="s">
        <v>76</v>
      </c>
      <c r="G786" s="6">
        <v>295</v>
      </c>
      <c r="H786">
        <f>ARTIFACTS!Q26-ARTIFACTS!E26</f>
        <v>93</v>
      </c>
    </row>
    <row r="787" spans="2:8" x14ac:dyDescent="0.3">
      <c r="B787">
        <v>1</v>
      </c>
      <c r="C787">
        <v>2</v>
      </c>
      <c r="D787">
        <v>3</v>
      </c>
      <c r="E787">
        <v>1</v>
      </c>
      <c r="F787" t="s">
        <v>75</v>
      </c>
      <c r="G787" s="2">
        <v>0</v>
      </c>
      <c r="H787">
        <f>ARTIFACTS!Q32-ARTIFACTS!E32</f>
        <v>6</v>
      </c>
    </row>
    <row r="788" spans="2:8" x14ac:dyDescent="0.3">
      <c r="B788">
        <v>1</v>
      </c>
      <c r="C788">
        <v>2</v>
      </c>
      <c r="D788">
        <v>3</v>
      </c>
      <c r="E788">
        <v>1</v>
      </c>
      <c r="F788" t="s">
        <v>75</v>
      </c>
      <c r="G788" s="20">
        <v>65</v>
      </c>
      <c r="H788">
        <f>ARTIFACTS!Q33-ARTIFACTS!E33</f>
        <v>41</v>
      </c>
    </row>
    <row r="789" spans="2:8" x14ac:dyDescent="0.3">
      <c r="B789">
        <v>1</v>
      </c>
      <c r="C789">
        <v>2</v>
      </c>
      <c r="D789">
        <v>3</v>
      </c>
      <c r="E789">
        <v>1</v>
      </c>
      <c r="F789" t="s">
        <v>75</v>
      </c>
      <c r="G789" s="25">
        <v>90</v>
      </c>
      <c r="H789">
        <f>ARTIFACTS!Q34-ARTIFACTS!E34</f>
        <v>105</v>
      </c>
    </row>
    <row r="790" spans="2:8" x14ac:dyDescent="0.3">
      <c r="B790">
        <v>1</v>
      </c>
      <c r="C790">
        <v>2</v>
      </c>
      <c r="D790">
        <v>3</v>
      </c>
      <c r="E790">
        <v>1</v>
      </c>
      <c r="F790" t="s">
        <v>75</v>
      </c>
      <c r="G790" s="20">
        <v>115</v>
      </c>
      <c r="H790">
        <f>ARTIFACTS!Q35-ARTIFACTS!E35</f>
        <v>77</v>
      </c>
    </row>
    <row r="791" spans="2:8" x14ac:dyDescent="0.3">
      <c r="B791">
        <v>1</v>
      </c>
      <c r="C791">
        <v>2</v>
      </c>
      <c r="D791">
        <v>3</v>
      </c>
      <c r="E791">
        <v>1</v>
      </c>
      <c r="F791" t="s">
        <v>75</v>
      </c>
      <c r="G791" s="20">
        <v>180</v>
      </c>
      <c r="H791">
        <f>ARTIFACTS!Q36-ARTIFACTS!E36</f>
        <v>-13</v>
      </c>
    </row>
    <row r="792" spans="2:8" x14ac:dyDescent="0.3">
      <c r="B792">
        <v>1</v>
      </c>
      <c r="C792">
        <v>2</v>
      </c>
      <c r="D792">
        <v>3</v>
      </c>
      <c r="E792">
        <v>1</v>
      </c>
      <c r="F792" t="s">
        <v>75</v>
      </c>
      <c r="G792" s="20">
        <v>245</v>
      </c>
      <c r="H792">
        <f>ARTIFACTS!Q37-ARTIFACTS!E37</f>
        <v>69</v>
      </c>
    </row>
    <row r="793" spans="2:8" x14ac:dyDescent="0.3">
      <c r="B793">
        <v>1</v>
      </c>
      <c r="C793">
        <v>2</v>
      </c>
      <c r="D793">
        <v>3</v>
      </c>
      <c r="E793">
        <v>1</v>
      </c>
      <c r="F793" t="s">
        <v>75</v>
      </c>
      <c r="G793" s="25">
        <v>270</v>
      </c>
      <c r="H793">
        <f>ARTIFACTS!Q38-ARTIFACTS!E38</f>
        <v>81</v>
      </c>
    </row>
    <row r="794" spans="2:8" x14ac:dyDescent="0.3">
      <c r="B794">
        <v>1</v>
      </c>
      <c r="C794">
        <v>2</v>
      </c>
      <c r="D794">
        <v>3</v>
      </c>
      <c r="E794">
        <v>1</v>
      </c>
      <c r="F794" t="s">
        <v>75</v>
      </c>
      <c r="G794" s="20">
        <v>295</v>
      </c>
      <c r="H794">
        <f>ARTIFACTS!Q39-ARTIFACTS!E39</f>
        <v>88</v>
      </c>
    </row>
    <row r="795" spans="2:8" x14ac:dyDescent="0.3">
      <c r="B795">
        <v>1</v>
      </c>
      <c r="C795">
        <v>2</v>
      </c>
      <c r="D795">
        <v>3</v>
      </c>
      <c r="E795">
        <v>1</v>
      </c>
      <c r="F795" t="s">
        <v>76</v>
      </c>
      <c r="G795" s="20">
        <v>0</v>
      </c>
      <c r="H795">
        <f>ARTIFACTS!Q42-ARTIFACTS!E42</f>
        <v>-53</v>
      </c>
    </row>
    <row r="796" spans="2:8" x14ac:dyDescent="0.3">
      <c r="B796">
        <v>1</v>
      </c>
      <c r="C796">
        <v>2</v>
      </c>
      <c r="D796">
        <v>3</v>
      </c>
      <c r="E796">
        <v>1</v>
      </c>
      <c r="F796" t="s">
        <v>76</v>
      </c>
      <c r="G796" s="20">
        <v>65</v>
      </c>
      <c r="H796">
        <f>ARTIFACTS!Q43-ARTIFACTS!E43</f>
        <v>23</v>
      </c>
    </row>
    <row r="797" spans="2:8" x14ac:dyDescent="0.3">
      <c r="B797">
        <v>1</v>
      </c>
      <c r="C797">
        <v>2</v>
      </c>
      <c r="D797">
        <v>3</v>
      </c>
      <c r="E797">
        <v>1</v>
      </c>
      <c r="F797" t="s">
        <v>76</v>
      </c>
      <c r="G797" s="20">
        <v>90</v>
      </c>
      <c r="H797">
        <f>ARTIFACTS!Q44-ARTIFACTS!E44</f>
        <v>55</v>
      </c>
    </row>
    <row r="798" spans="2:8" x14ac:dyDescent="0.3">
      <c r="B798">
        <v>1</v>
      </c>
      <c r="C798">
        <v>2</v>
      </c>
      <c r="D798">
        <v>3</v>
      </c>
      <c r="E798">
        <v>1</v>
      </c>
      <c r="F798" t="s">
        <v>76</v>
      </c>
      <c r="G798" s="20">
        <v>115</v>
      </c>
      <c r="H798">
        <f>ARTIFACTS!Q45-ARTIFACTS!E45</f>
        <v>44</v>
      </c>
    </row>
    <row r="799" spans="2:8" x14ac:dyDescent="0.3">
      <c r="B799">
        <v>1</v>
      </c>
      <c r="C799">
        <v>2</v>
      </c>
      <c r="D799">
        <v>3</v>
      </c>
      <c r="E799">
        <v>1</v>
      </c>
      <c r="F799" t="s">
        <v>76</v>
      </c>
      <c r="G799" s="20">
        <v>180</v>
      </c>
      <c r="H799">
        <f>ARTIFACTS!Q46-ARTIFACTS!E46</f>
        <v>-47</v>
      </c>
    </row>
    <row r="800" spans="2:8" x14ac:dyDescent="0.3">
      <c r="B800">
        <v>1</v>
      </c>
      <c r="C800">
        <v>2</v>
      </c>
      <c r="D800">
        <v>3</v>
      </c>
      <c r="E800">
        <v>1</v>
      </c>
      <c r="F800" t="s">
        <v>76</v>
      </c>
      <c r="G800" s="20">
        <v>245</v>
      </c>
      <c r="H800">
        <f>ARTIFACTS!Q47-ARTIFACTS!E47</f>
        <v>35</v>
      </c>
    </row>
    <row r="801" spans="2:8" x14ac:dyDescent="0.3">
      <c r="B801">
        <v>1</v>
      </c>
      <c r="C801">
        <v>2</v>
      </c>
      <c r="D801">
        <v>3</v>
      </c>
      <c r="E801">
        <v>1</v>
      </c>
      <c r="F801" t="s">
        <v>76</v>
      </c>
      <c r="G801" s="20">
        <v>270</v>
      </c>
      <c r="H801">
        <f>ARTIFACTS!Q48-ARTIFACTS!E48</f>
        <v>69</v>
      </c>
    </row>
    <row r="802" spans="2:8" x14ac:dyDescent="0.3">
      <c r="B802">
        <v>1</v>
      </c>
      <c r="C802">
        <v>2</v>
      </c>
      <c r="D802">
        <v>3</v>
      </c>
      <c r="E802">
        <v>1</v>
      </c>
      <c r="F802" t="s">
        <v>76</v>
      </c>
      <c r="G802" s="20">
        <v>295</v>
      </c>
      <c r="H802">
        <f>ARTIFACTS!Q49-ARTIFACTS!E49</f>
        <v>71</v>
      </c>
    </row>
    <row r="803" spans="2:8" x14ac:dyDescent="0.3">
      <c r="B803">
        <v>1</v>
      </c>
      <c r="C803">
        <v>3</v>
      </c>
      <c r="D803">
        <v>3</v>
      </c>
      <c r="E803">
        <v>1</v>
      </c>
      <c r="F803" t="s">
        <v>75</v>
      </c>
      <c r="G803" s="2">
        <v>0</v>
      </c>
      <c r="H803">
        <f>ARTIFACTS!Q53-ARTIFACTS!E53</f>
        <v>-17</v>
      </c>
    </row>
    <row r="804" spans="2:8" x14ac:dyDescent="0.3">
      <c r="B804">
        <v>1</v>
      </c>
      <c r="C804">
        <v>3</v>
      </c>
      <c r="D804">
        <v>3</v>
      </c>
      <c r="E804">
        <v>1</v>
      </c>
      <c r="F804" t="s">
        <v>75</v>
      </c>
      <c r="G804" s="6">
        <v>65</v>
      </c>
      <c r="H804">
        <f>ARTIFACTS!Q54-ARTIFACTS!E54</f>
        <v>46</v>
      </c>
    </row>
    <row r="805" spans="2:8" x14ac:dyDescent="0.3">
      <c r="B805">
        <v>1</v>
      </c>
      <c r="C805">
        <v>3</v>
      </c>
      <c r="D805">
        <v>3</v>
      </c>
      <c r="E805">
        <v>1</v>
      </c>
      <c r="F805" t="s">
        <v>75</v>
      </c>
      <c r="G805" s="6">
        <v>90</v>
      </c>
      <c r="H805">
        <f>ARTIFACTS!Q55-ARTIFACTS!E55</f>
        <v>64</v>
      </c>
    </row>
    <row r="806" spans="2:8" x14ac:dyDescent="0.3">
      <c r="B806">
        <v>1</v>
      </c>
      <c r="C806">
        <v>3</v>
      </c>
      <c r="D806">
        <v>3</v>
      </c>
      <c r="E806">
        <v>1</v>
      </c>
      <c r="F806" t="s">
        <v>75</v>
      </c>
      <c r="G806" s="6">
        <v>115</v>
      </c>
      <c r="H806">
        <f>ARTIFACTS!Q56-ARTIFACTS!E56</f>
        <v>57</v>
      </c>
    </row>
    <row r="807" spans="2:8" x14ac:dyDescent="0.3">
      <c r="B807">
        <v>1</v>
      </c>
      <c r="C807">
        <v>3</v>
      </c>
      <c r="D807">
        <v>3</v>
      </c>
      <c r="E807">
        <v>1</v>
      </c>
      <c r="F807" t="s">
        <v>75</v>
      </c>
      <c r="G807" s="6">
        <v>180</v>
      </c>
      <c r="H807">
        <f>ARTIFACTS!Q57-ARTIFACTS!E57</f>
        <v>11</v>
      </c>
    </row>
    <row r="808" spans="2:8" x14ac:dyDescent="0.3">
      <c r="B808">
        <v>1</v>
      </c>
      <c r="C808">
        <v>3</v>
      </c>
      <c r="D808">
        <v>3</v>
      </c>
      <c r="E808">
        <v>1</v>
      </c>
      <c r="F808" t="s">
        <v>75</v>
      </c>
      <c r="G808" s="6">
        <v>245</v>
      </c>
      <c r="H808">
        <f>ARTIFACTS!Q58-ARTIFACTS!E58</f>
        <v>69</v>
      </c>
    </row>
    <row r="809" spans="2:8" x14ac:dyDescent="0.3">
      <c r="B809">
        <v>1</v>
      </c>
      <c r="C809">
        <v>3</v>
      </c>
      <c r="D809">
        <v>3</v>
      </c>
      <c r="E809">
        <v>1</v>
      </c>
      <c r="F809" t="s">
        <v>75</v>
      </c>
      <c r="G809" s="6">
        <v>270</v>
      </c>
      <c r="H809">
        <f>ARTIFACTS!Q59-ARTIFACTS!E59</f>
        <v>81</v>
      </c>
    </row>
    <row r="810" spans="2:8" x14ac:dyDescent="0.3">
      <c r="B810">
        <v>1</v>
      </c>
      <c r="C810">
        <v>3</v>
      </c>
      <c r="D810">
        <v>3</v>
      </c>
      <c r="E810">
        <v>1</v>
      </c>
      <c r="F810" t="s">
        <v>75</v>
      </c>
      <c r="G810" s="6">
        <v>295</v>
      </c>
      <c r="H810">
        <f>ARTIFACTS!Q60-ARTIFACTS!E60</f>
        <v>88</v>
      </c>
    </row>
    <row r="811" spans="2:8" x14ac:dyDescent="0.3">
      <c r="B811">
        <v>1</v>
      </c>
      <c r="C811">
        <v>3</v>
      </c>
      <c r="D811">
        <v>3</v>
      </c>
      <c r="E811">
        <v>1</v>
      </c>
      <c r="F811" t="s">
        <v>76</v>
      </c>
      <c r="G811" s="6">
        <v>0</v>
      </c>
      <c r="H811">
        <f>ARTIFACTS!Q63-ARTIFACTS!E63</f>
        <v>-46</v>
      </c>
    </row>
    <row r="812" spans="2:8" x14ac:dyDescent="0.3">
      <c r="B812">
        <v>1</v>
      </c>
      <c r="C812">
        <v>3</v>
      </c>
      <c r="D812">
        <v>3</v>
      </c>
      <c r="E812">
        <v>1</v>
      </c>
      <c r="F812" t="s">
        <v>76</v>
      </c>
      <c r="G812" s="6">
        <v>65</v>
      </c>
      <c r="H812">
        <f>ARTIFACTS!Q64-ARTIFACTS!E64</f>
        <v>6</v>
      </c>
    </row>
    <row r="813" spans="2:8" x14ac:dyDescent="0.3">
      <c r="B813">
        <v>1</v>
      </c>
      <c r="C813">
        <v>3</v>
      </c>
      <c r="D813">
        <v>3</v>
      </c>
      <c r="E813">
        <v>1</v>
      </c>
      <c r="F813" t="s">
        <v>76</v>
      </c>
      <c r="G813" s="6">
        <v>90</v>
      </c>
      <c r="H813">
        <f>ARTIFACTS!Q65-ARTIFACTS!E65</f>
        <v>58</v>
      </c>
    </row>
    <row r="814" spans="2:8" x14ac:dyDescent="0.3">
      <c r="B814">
        <v>1</v>
      </c>
      <c r="C814">
        <v>3</v>
      </c>
      <c r="D814">
        <v>3</v>
      </c>
      <c r="E814">
        <v>1</v>
      </c>
      <c r="F814" t="s">
        <v>76</v>
      </c>
      <c r="G814" s="6">
        <v>115</v>
      </c>
      <c r="H814">
        <f>ARTIFACTS!Q66-ARTIFACTS!E66</f>
        <v>41</v>
      </c>
    </row>
    <row r="815" spans="2:8" x14ac:dyDescent="0.3">
      <c r="B815">
        <v>1</v>
      </c>
      <c r="C815">
        <v>3</v>
      </c>
      <c r="D815">
        <v>3</v>
      </c>
      <c r="E815">
        <v>1</v>
      </c>
      <c r="F815" t="s">
        <v>76</v>
      </c>
      <c r="G815" s="6">
        <v>180</v>
      </c>
      <c r="H815">
        <f>ARTIFACTS!Q67-ARTIFACTS!E67</f>
        <v>8</v>
      </c>
    </row>
    <row r="816" spans="2:8" x14ac:dyDescent="0.3">
      <c r="B816">
        <v>1</v>
      </c>
      <c r="C816">
        <v>3</v>
      </c>
      <c r="D816">
        <v>3</v>
      </c>
      <c r="E816">
        <v>1</v>
      </c>
      <c r="F816" t="s">
        <v>76</v>
      </c>
      <c r="G816" s="6">
        <v>245</v>
      </c>
      <c r="H816">
        <f>ARTIFACTS!Q68-ARTIFACTS!E68</f>
        <v>26</v>
      </c>
    </row>
    <row r="817" spans="2:8" x14ac:dyDescent="0.3">
      <c r="B817">
        <v>1</v>
      </c>
      <c r="C817">
        <v>3</v>
      </c>
      <c r="D817">
        <v>3</v>
      </c>
      <c r="E817">
        <v>1</v>
      </c>
      <c r="F817" t="s">
        <v>76</v>
      </c>
      <c r="G817" s="6">
        <v>270</v>
      </c>
      <c r="H817">
        <f>ARTIFACTS!Q69-ARTIFACTS!E69</f>
        <v>69</v>
      </c>
    </row>
    <row r="818" spans="2:8" x14ac:dyDescent="0.3">
      <c r="B818">
        <v>1</v>
      </c>
      <c r="C818">
        <v>3</v>
      </c>
      <c r="D818">
        <v>3</v>
      </c>
      <c r="E818">
        <v>1</v>
      </c>
      <c r="F818" t="s">
        <v>76</v>
      </c>
      <c r="G818" s="6">
        <v>295</v>
      </c>
      <c r="H818">
        <f>ARTIFACTS!Q70-ARTIFACTS!E70</f>
        <v>66</v>
      </c>
    </row>
    <row r="819" spans="2:8" x14ac:dyDescent="0.3">
      <c r="B819">
        <v>2</v>
      </c>
      <c r="C819">
        <v>1</v>
      </c>
      <c r="D819">
        <v>3</v>
      </c>
      <c r="E819">
        <v>1</v>
      </c>
      <c r="F819" t="s">
        <v>75</v>
      </c>
      <c r="G819" s="2">
        <v>0</v>
      </c>
      <c r="H819">
        <f>ARTIFACTS!Q76-ARTIFACTS!E76</f>
        <v>-95</v>
      </c>
    </row>
    <row r="820" spans="2:8" x14ac:dyDescent="0.3">
      <c r="B820">
        <v>2</v>
      </c>
      <c r="C820">
        <v>1</v>
      </c>
      <c r="D820">
        <v>3</v>
      </c>
      <c r="E820">
        <v>1</v>
      </c>
      <c r="F820" t="s">
        <v>75</v>
      </c>
      <c r="G820" s="6">
        <v>65</v>
      </c>
      <c r="H820">
        <f>ARTIFACTS!Q77-ARTIFACTS!E77</f>
        <v>134</v>
      </c>
    </row>
    <row r="821" spans="2:8" x14ac:dyDescent="0.3">
      <c r="B821">
        <v>2</v>
      </c>
      <c r="C821">
        <v>1</v>
      </c>
      <c r="D821">
        <v>3</v>
      </c>
      <c r="E821">
        <v>1</v>
      </c>
      <c r="F821" t="s">
        <v>75</v>
      </c>
      <c r="G821" s="6">
        <v>90</v>
      </c>
      <c r="H821">
        <f>ARTIFACTS!Q78-ARTIFACTS!E78</f>
        <v>248</v>
      </c>
    </row>
    <row r="822" spans="2:8" x14ac:dyDescent="0.3">
      <c r="B822">
        <v>2</v>
      </c>
      <c r="C822">
        <v>1</v>
      </c>
      <c r="D822">
        <v>3</v>
      </c>
      <c r="E822">
        <v>1</v>
      </c>
      <c r="F822" t="s">
        <v>75</v>
      </c>
      <c r="G822" s="6">
        <v>115</v>
      </c>
      <c r="H822">
        <f>ARTIFACTS!Q79-ARTIFACTS!E79</f>
        <v>246</v>
      </c>
    </row>
    <row r="823" spans="2:8" x14ac:dyDescent="0.3">
      <c r="B823">
        <v>2</v>
      </c>
      <c r="C823">
        <v>1</v>
      </c>
      <c r="D823">
        <v>3</v>
      </c>
      <c r="E823">
        <v>1</v>
      </c>
      <c r="F823" t="s">
        <v>75</v>
      </c>
      <c r="G823" s="6">
        <v>180</v>
      </c>
      <c r="H823">
        <f>ARTIFACTS!Q80-ARTIFACTS!E80</f>
        <v>-92</v>
      </c>
    </row>
    <row r="824" spans="2:8" x14ac:dyDescent="0.3">
      <c r="B824">
        <v>2</v>
      </c>
      <c r="C824">
        <v>1</v>
      </c>
      <c r="D824">
        <v>3</v>
      </c>
      <c r="E824">
        <v>1</v>
      </c>
      <c r="F824" t="s">
        <v>75</v>
      </c>
      <c r="G824" s="6">
        <v>245</v>
      </c>
      <c r="H824">
        <f>ARTIFACTS!Q81-ARTIFACTS!E81</f>
        <v>47</v>
      </c>
    </row>
    <row r="825" spans="2:8" x14ac:dyDescent="0.3">
      <c r="B825">
        <v>2</v>
      </c>
      <c r="C825">
        <v>1</v>
      </c>
      <c r="D825">
        <v>3</v>
      </c>
      <c r="E825">
        <v>1</v>
      </c>
      <c r="F825" t="s">
        <v>75</v>
      </c>
      <c r="G825" s="6">
        <v>270</v>
      </c>
      <c r="H825">
        <f>ARTIFACTS!Q82-ARTIFACTS!E82</f>
        <v>202</v>
      </c>
    </row>
    <row r="826" spans="2:8" x14ac:dyDescent="0.3">
      <c r="B826">
        <v>2</v>
      </c>
      <c r="C826">
        <v>1</v>
      </c>
      <c r="D826">
        <v>3</v>
      </c>
      <c r="E826">
        <v>1</v>
      </c>
      <c r="F826" t="s">
        <v>75</v>
      </c>
      <c r="G826" s="6">
        <v>295</v>
      </c>
      <c r="H826">
        <f>ARTIFACTS!Q83-ARTIFACTS!E83</f>
        <v>163</v>
      </c>
    </row>
    <row r="827" spans="2:8" x14ac:dyDescent="0.3">
      <c r="B827">
        <v>2</v>
      </c>
      <c r="C827">
        <v>1</v>
      </c>
      <c r="D827">
        <v>3</v>
      </c>
      <c r="E827">
        <v>1</v>
      </c>
      <c r="F827" t="s">
        <v>76</v>
      </c>
      <c r="G827" s="6">
        <v>0</v>
      </c>
      <c r="H827">
        <f>ARTIFACTS!Q86-ARTIFACTS!E86</f>
        <v>-100</v>
      </c>
    </row>
    <row r="828" spans="2:8" x14ac:dyDescent="0.3">
      <c r="B828">
        <v>2</v>
      </c>
      <c r="C828">
        <v>1</v>
      </c>
      <c r="D828">
        <v>3</v>
      </c>
      <c r="E828">
        <v>1</v>
      </c>
      <c r="F828" t="s">
        <v>76</v>
      </c>
      <c r="G828" s="6">
        <v>65</v>
      </c>
      <c r="H828">
        <f>ARTIFACTS!Q87-ARTIFACTS!E87</f>
        <v>3</v>
      </c>
    </row>
    <row r="829" spans="2:8" x14ac:dyDescent="0.3">
      <c r="B829">
        <v>2</v>
      </c>
      <c r="C829">
        <v>1</v>
      </c>
      <c r="D829">
        <v>3</v>
      </c>
      <c r="E829">
        <v>1</v>
      </c>
      <c r="F829" t="s">
        <v>76</v>
      </c>
      <c r="G829" s="6">
        <v>90</v>
      </c>
      <c r="H829">
        <f>ARTIFACTS!Q88-ARTIFACTS!E88</f>
        <v>175</v>
      </c>
    </row>
    <row r="830" spans="2:8" x14ac:dyDescent="0.3">
      <c r="B830">
        <v>2</v>
      </c>
      <c r="C830">
        <v>1</v>
      </c>
      <c r="D830">
        <v>3</v>
      </c>
      <c r="E830">
        <v>1</v>
      </c>
      <c r="F830" t="s">
        <v>76</v>
      </c>
      <c r="G830" s="6">
        <v>115</v>
      </c>
      <c r="H830">
        <f>ARTIFACTS!Q89-ARTIFACTS!E89</f>
        <v>199</v>
      </c>
    </row>
    <row r="831" spans="2:8" x14ac:dyDescent="0.3">
      <c r="B831">
        <v>2</v>
      </c>
      <c r="C831">
        <v>1</v>
      </c>
      <c r="D831">
        <v>3</v>
      </c>
      <c r="E831">
        <v>1</v>
      </c>
      <c r="F831" t="s">
        <v>76</v>
      </c>
      <c r="G831" s="6">
        <v>180</v>
      </c>
      <c r="H831">
        <f>ARTIFACTS!Q90-ARTIFACTS!E90</f>
        <v>-81</v>
      </c>
    </row>
    <row r="832" spans="2:8" x14ac:dyDescent="0.3">
      <c r="B832">
        <v>2</v>
      </c>
      <c r="C832">
        <v>1</v>
      </c>
      <c r="D832">
        <v>3</v>
      </c>
      <c r="E832">
        <v>1</v>
      </c>
      <c r="F832" t="s">
        <v>76</v>
      </c>
      <c r="G832" s="6">
        <v>245</v>
      </c>
      <c r="H832">
        <f>ARTIFACTS!Q91-ARTIFACTS!E91</f>
        <v>38</v>
      </c>
    </row>
    <row r="833" spans="2:8" x14ac:dyDescent="0.3">
      <c r="B833">
        <v>2</v>
      </c>
      <c r="C833">
        <v>1</v>
      </c>
      <c r="D833">
        <v>3</v>
      </c>
      <c r="E833">
        <v>1</v>
      </c>
      <c r="F833" t="s">
        <v>76</v>
      </c>
      <c r="G833" s="6">
        <v>270</v>
      </c>
      <c r="H833">
        <f>ARTIFACTS!Q92-ARTIFACTS!E92</f>
        <v>78</v>
      </c>
    </row>
    <row r="834" spans="2:8" x14ac:dyDescent="0.3">
      <c r="B834">
        <v>2</v>
      </c>
      <c r="C834">
        <v>1</v>
      </c>
      <c r="D834">
        <v>3</v>
      </c>
      <c r="E834">
        <v>1</v>
      </c>
      <c r="F834" t="s">
        <v>76</v>
      </c>
      <c r="G834" s="6">
        <v>295</v>
      </c>
      <c r="H834">
        <f>ARTIFACTS!Q93-ARTIFACTS!E93</f>
        <v>24</v>
      </c>
    </row>
    <row r="835" spans="2:8" x14ac:dyDescent="0.3">
      <c r="B835">
        <v>2</v>
      </c>
      <c r="C835">
        <v>2</v>
      </c>
      <c r="D835">
        <v>3</v>
      </c>
      <c r="E835">
        <v>1</v>
      </c>
      <c r="F835" t="s">
        <v>75</v>
      </c>
      <c r="G835" s="2">
        <v>0</v>
      </c>
      <c r="H835">
        <f>ARTIFACTS!Q99-ARTIFACTS!E99</f>
        <v>-24</v>
      </c>
    </row>
    <row r="836" spans="2:8" x14ac:dyDescent="0.3">
      <c r="B836">
        <v>2</v>
      </c>
      <c r="C836">
        <v>2</v>
      </c>
      <c r="D836">
        <v>3</v>
      </c>
      <c r="E836">
        <v>1</v>
      </c>
      <c r="F836" t="s">
        <v>75</v>
      </c>
      <c r="G836" s="20">
        <v>65</v>
      </c>
      <c r="H836">
        <f>ARTIFACTS!Q100-ARTIFACTS!E100</f>
        <v>179</v>
      </c>
    </row>
    <row r="837" spans="2:8" x14ac:dyDescent="0.3">
      <c r="B837">
        <v>2</v>
      </c>
      <c r="C837">
        <v>2</v>
      </c>
      <c r="D837">
        <v>3</v>
      </c>
      <c r="E837">
        <v>1</v>
      </c>
      <c r="F837" t="s">
        <v>75</v>
      </c>
      <c r="G837" s="20">
        <v>90</v>
      </c>
      <c r="H837">
        <f>ARTIFACTS!Q101-ARTIFACTS!E101</f>
        <v>232</v>
      </c>
    </row>
    <row r="838" spans="2:8" x14ac:dyDescent="0.3">
      <c r="B838">
        <v>2</v>
      </c>
      <c r="C838">
        <v>2</v>
      </c>
      <c r="D838">
        <v>3</v>
      </c>
      <c r="E838">
        <v>1</v>
      </c>
      <c r="F838" t="s">
        <v>75</v>
      </c>
      <c r="G838" s="20">
        <v>115</v>
      </c>
      <c r="H838">
        <f>ARTIFACTS!Q102-ARTIFACTS!E102</f>
        <v>174</v>
      </c>
    </row>
    <row r="839" spans="2:8" x14ac:dyDescent="0.3">
      <c r="B839">
        <v>2</v>
      </c>
      <c r="C839">
        <v>2</v>
      </c>
      <c r="D839">
        <v>3</v>
      </c>
      <c r="E839">
        <v>1</v>
      </c>
      <c r="F839" t="s">
        <v>75</v>
      </c>
      <c r="G839" s="20">
        <v>180</v>
      </c>
      <c r="H839">
        <f>ARTIFACTS!Q103-ARTIFACTS!E103</f>
        <v>-9</v>
      </c>
    </row>
    <row r="840" spans="2:8" x14ac:dyDescent="0.3">
      <c r="B840">
        <v>2</v>
      </c>
      <c r="C840">
        <v>2</v>
      </c>
      <c r="D840">
        <v>3</v>
      </c>
      <c r="E840">
        <v>1</v>
      </c>
      <c r="F840" t="s">
        <v>75</v>
      </c>
      <c r="G840" s="20">
        <v>245</v>
      </c>
      <c r="H840">
        <f>ARTIFACTS!Q104-ARTIFACTS!E104</f>
        <v>90</v>
      </c>
    </row>
    <row r="841" spans="2:8" x14ac:dyDescent="0.3">
      <c r="B841">
        <v>2</v>
      </c>
      <c r="C841">
        <v>2</v>
      </c>
      <c r="D841">
        <v>3</v>
      </c>
      <c r="E841">
        <v>1</v>
      </c>
      <c r="F841" t="s">
        <v>75</v>
      </c>
      <c r="G841" s="20">
        <v>270</v>
      </c>
      <c r="H841">
        <f>ARTIFACTS!Q105-ARTIFACTS!E105</f>
        <v>124</v>
      </c>
    </row>
    <row r="842" spans="2:8" x14ac:dyDescent="0.3">
      <c r="B842">
        <v>2</v>
      </c>
      <c r="C842">
        <v>2</v>
      </c>
      <c r="D842">
        <v>3</v>
      </c>
      <c r="E842">
        <v>1</v>
      </c>
      <c r="F842" t="s">
        <v>75</v>
      </c>
      <c r="G842" s="20">
        <v>295</v>
      </c>
      <c r="H842">
        <f>ARTIFACTS!Q106-ARTIFACTS!E106</f>
        <v>126</v>
      </c>
    </row>
    <row r="843" spans="2:8" x14ac:dyDescent="0.3">
      <c r="B843">
        <v>2</v>
      </c>
      <c r="C843">
        <v>2</v>
      </c>
      <c r="D843">
        <v>3</v>
      </c>
      <c r="E843">
        <v>1</v>
      </c>
      <c r="F843" t="s">
        <v>76</v>
      </c>
      <c r="G843" s="20">
        <v>0</v>
      </c>
      <c r="H843">
        <f>ARTIFACTS!Q109-ARTIFACTS!E109</f>
        <v>-32</v>
      </c>
    </row>
    <row r="844" spans="2:8" x14ac:dyDescent="0.3">
      <c r="B844">
        <v>2</v>
      </c>
      <c r="C844">
        <v>2</v>
      </c>
      <c r="D844">
        <v>3</v>
      </c>
      <c r="E844">
        <v>1</v>
      </c>
      <c r="F844" t="s">
        <v>76</v>
      </c>
      <c r="G844" s="20">
        <v>65</v>
      </c>
      <c r="H844">
        <f>ARTIFACTS!Q110-ARTIFACTS!E110</f>
        <v>14</v>
      </c>
    </row>
    <row r="845" spans="2:8" x14ac:dyDescent="0.3">
      <c r="B845">
        <v>2</v>
      </c>
      <c r="C845">
        <v>2</v>
      </c>
      <c r="D845">
        <v>3</v>
      </c>
      <c r="E845">
        <v>1</v>
      </c>
      <c r="F845" t="s">
        <v>76</v>
      </c>
      <c r="G845" s="20">
        <v>90</v>
      </c>
      <c r="H845">
        <f>ARTIFACTS!Q111-ARTIFACTS!E111</f>
        <v>-2</v>
      </c>
    </row>
    <row r="846" spans="2:8" x14ac:dyDescent="0.3">
      <c r="B846">
        <v>2</v>
      </c>
      <c r="C846">
        <v>2</v>
      </c>
      <c r="D846">
        <v>3</v>
      </c>
      <c r="E846">
        <v>1</v>
      </c>
      <c r="F846" t="s">
        <v>76</v>
      </c>
      <c r="G846" s="20">
        <v>115</v>
      </c>
      <c r="H846">
        <f>ARTIFACTS!Q112-ARTIFACTS!E112</f>
        <v>24</v>
      </c>
    </row>
    <row r="847" spans="2:8" x14ac:dyDescent="0.3">
      <c r="B847">
        <v>2</v>
      </c>
      <c r="C847">
        <v>2</v>
      </c>
      <c r="D847">
        <v>3</v>
      </c>
      <c r="E847">
        <v>1</v>
      </c>
      <c r="F847" t="s">
        <v>76</v>
      </c>
      <c r="G847" s="20">
        <v>180</v>
      </c>
      <c r="H847">
        <f>ARTIFACTS!Q113-ARTIFACTS!E113</f>
        <v>-97</v>
      </c>
    </row>
    <row r="848" spans="2:8" x14ac:dyDescent="0.3">
      <c r="B848">
        <v>2</v>
      </c>
      <c r="C848">
        <v>2</v>
      </c>
      <c r="D848">
        <v>3</v>
      </c>
      <c r="E848">
        <v>1</v>
      </c>
      <c r="F848" t="s">
        <v>76</v>
      </c>
      <c r="G848" s="20">
        <v>245</v>
      </c>
      <c r="H848">
        <f>ARTIFACTS!Q114-ARTIFACTS!E114</f>
        <v>99</v>
      </c>
    </row>
    <row r="849" spans="2:8" x14ac:dyDescent="0.3">
      <c r="B849">
        <v>2</v>
      </c>
      <c r="C849">
        <v>2</v>
      </c>
      <c r="D849">
        <v>3</v>
      </c>
      <c r="E849">
        <v>1</v>
      </c>
      <c r="F849" t="s">
        <v>76</v>
      </c>
      <c r="G849" s="20">
        <v>270</v>
      </c>
      <c r="H849">
        <f>ARTIFACTS!Q115-ARTIFACTS!E115</f>
        <v>125</v>
      </c>
    </row>
    <row r="850" spans="2:8" x14ac:dyDescent="0.3">
      <c r="B850">
        <v>2</v>
      </c>
      <c r="C850">
        <v>2</v>
      </c>
      <c r="D850">
        <v>3</v>
      </c>
      <c r="E850">
        <v>1</v>
      </c>
      <c r="F850" t="s">
        <v>76</v>
      </c>
      <c r="G850" s="20">
        <v>295</v>
      </c>
      <c r="H850">
        <f>ARTIFACTS!Q116-ARTIFACTS!E116</f>
        <v>80</v>
      </c>
    </row>
    <row r="851" spans="2:8" x14ac:dyDescent="0.3">
      <c r="B851">
        <v>2</v>
      </c>
      <c r="C851">
        <v>3</v>
      </c>
      <c r="D851">
        <v>3</v>
      </c>
      <c r="E851">
        <v>1</v>
      </c>
      <c r="F851" t="s">
        <v>75</v>
      </c>
      <c r="G851" s="2">
        <v>0</v>
      </c>
      <c r="H851">
        <f>ARTIFACTS!Q120-ARTIFACTS!E120</f>
        <v>17</v>
      </c>
    </row>
    <row r="852" spans="2:8" x14ac:dyDescent="0.3">
      <c r="B852">
        <v>2</v>
      </c>
      <c r="C852">
        <v>3</v>
      </c>
      <c r="D852">
        <v>3</v>
      </c>
      <c r="E852">
        <v>1</v>
      </c>
      <c r="F852" t="s">
        <v>75</v>
      </c>
      <c r="G852" s="6">
        <v>65</v>
      </c>
      <c r="H852">
        <f>ARTIFACTS!Q121-ARTIFACTS!E121</f>
        <v>273</v>
      </c>
    </row>
    <row r="853" spans="2:8" x14ac:dyDescent="0.3">
      <c r="B853">
        <v>2</v>
      </c>
      <c r="C853">
        <v>3</v>
      </c>
      <c r="D853">
        <v>3</v>
      </c>
      <c r="E853">
        <v>1</v>
      </c>
      <c r="F853" t="s">
        <v>75</v>
      </c>
      <c r="G853" s="6">
        <v>90</v>
      </c>
      <c r="H853">
        <f>ARTIFACTS!Q122-ARTIFACTS!E122</f>
        <v>223</v>
      </c>
    </row>
    <row r="854" spans="2:8" x14ac:dyDescent="0.3">
      <c r="B854">
        <v>2</v>
      </c>
      <c r="C854">
        <v>3</v>
      </c>
      <c r="D854">
        <v>3</v>
      </c>
      <c r="E854">
        <v>1</v>
      </c>
      <c r="F854" t="s">
        <v>75</v>
      </c>
      <c r="G854" s="6">
        <v>115</v>
      </c>
      <c r="H854">
        <f>ARTIFACTS!Q123-ARTIFACTS!E123</f>
        <v>88</v>
      </c>
    </row>
    <row r="855" spans="2:8" x14ac:dyDescent="0.3">
      <c r="B855">
        <v>2</v>
      </c>
      <c r="C855">
        <v>3</v>
      </c>
      <c r="D855">
        <v>3</v>
      </c>
      <c r="E855">
        <v>1</v>
      </c>
      <c r="F855" t="s">
        <v>75</v>
      </c>
      <c r="G855" s="6">
        <v>180</v>
      </c>
      <c r="H855">
        <f>ARTIFACTS!Q124-ARTIFACTS!E124</f>
        <v>22</v>
      </c>
    </row>
    <row r="856" spans="2:8" x14ac:dyDescent="0.3">
      <c r="B856">
        <v>2</v>
      </c>
      <c r="C856">
        <v>3</v>
      </c>
      <c r="D856">
        <v>3</v>
      </c>
      <c r="E856">
        <v>1</v>
      </c>
      <c r="F856" t="s">
        <v>75</v>
      </c>
      <c r="G856" s="6">
        <v>245</v>
      </c>
      <c r="H856">
        <f>ARTIFACTS!Q125-ARTIFACTS!E125</f>
        <v>70</v>
      </c>
    </row>
    <row r="857" spans="2:8" x14ac:dyDescent="0.3">
      <c r="B857">
        <v>2</v>
      </c>
      <c r="C857">
        <v>3</v>
      </c>
      <c r="D857">
        <v>3</v>
      </c>
      <c r="E857">
        <v>1</v>
      </c>
      <c r="F857" t="s">
        <v>75</v>
      </c>
      <c r="G857" s="6">
        <v>270</v>
      </c>
      <c r="H857">
        <f>ARTIFACTS!Q126-ARTIFACTS!E126</f>
        <v>5</v>
      </c>
    </row>
    <row r="858" spans="2:8" x14ac:dyDescent="0.3">
      <c r="B858">
        <v>2</v>
      </c>
      <c r="C858">
        <v>3</v>
      </c>
      <c r="D858">
        <v>3</v>
      </c>
      <c r="E858">
        <v>1</v>
      </c>
      <c r="F858" t="s">
        <v>75</v>
      </c>
      <c r="G858" s="6">
        <v>295</v>
      </c>
      <c r="H858">
        <f>ARTIFACTS!Q127-ARTIFACTS!E127</f>
        <v>117</v>
      </c>
    </row>
    <row r="859" spans="2:8" x14ac:dyDescent="0.3">
      <c r="B859">
        <v>2</v>
      </c>
      <c r="C859">
        <v>3</v>
      </c>
      <c r="D859">
        <v>3</v>
      </c>
      <c r="E859">
        <v>1</v>
      </c>
      <c r="F859" t="s">
        <v>76</v>
      </c>
      <c r="G859" s="6">
        <v>0</v>
      </c>
      <c r="H859">
        <f>ARTIFACTS!Q130-ARTIFACTS!E130</f>
        <v>81</v>
      </c>
    </row>
    <row r="860" spans="2:8" x14ac:dyDescent="0.3">
      <c r="B860">
        <v>2</v>
      </c>
      <c r="C860">
        <v>3</v>
      </c>
      <c r="D860">
        <v>3</v>
      </c>
      <c r="E860">
        <v>1</v>
      </c>
      <c r="F860" t="s">
        <v>76</v>
      </c>
      <c r="G860" s="6">
        <v>65</v>
      </c>
      <c r="H860">
        <f>ARTIFACTS!Q131-ARTIFACTS!E131</f>
        <v>101</v>
      </c>
    </row>
    <row r="861" spans="2:8" x14ac:dyDescent="0.3">
      <c r="B861">
        <v>2</v>
      </c>
      <c r="C861">
        <v>3</v>
      </c>
      <c r="D861">
        <v>3</v>
      </c>
      <c r="E861">
        <v>1</v>
      </c>
      <c r="F861" t="s">
        <v>76</v>
      </c>
      <c r="G861" s="6">
        <v>90</v>
      </c>
      <c r="H861">
        <f>ARTIFACTS!Q132-ARTIFACTS!E132</f>
        <v>89</v>
      </c>
    </row>
    <row r="862" spans="2:8" x14ac:dyDescent="0.3">
      <c r="B862">
        <v>2</v>
      </c>
      <c r="C862">
        <v>3</v>
      </c>
      <c r="D862">
        <v>3</v>
      </c>
      <c r="E862">
        <v>1</v>
      </c>
      <c r="F862" t="s">
        <v>76</v>
      </c>
      <c r="G862" s="6">
        <v>115</v>
      </c>
      <c r="H862">
        <f>ARTIFACTS!Q133-ARTIFACTS!E133</f>
        <v>54</v>
      </c>
    </row>
    <row r="863" spans="2:8" x14ac:dyDescent="0.3">
      <c r="B863">
        <v>2</v>
      </c>
      <c r="C863">
        <v>3</v>
      </c>
      <c r="D863">
        <v>3</v>
      </c>
      <c r="E863">
        <v>1</v>
      </c>
      <c r="F863" t="s">
        <v>76</v>
      </c>
      <c r="G863" s="6">
        <v>180</v>
      </c>
      <c r="H863">
        <f>ARTIFACTS!Q134-ARTIFACTS!E134</f>
        <v>-30</v>
      </c>
    </row>
    <row r="864" spans="2:8" x14ac:dyDescent="0.3">
      <c r="B864">
        <v>2</v>
      </c>
      <c r="C864">
        <v>3</v>
      </c>
      <c r="D864">
        <v>3</v>
      </c>
      <c r="E864">
        <v>1</v>
      </c>
      <c r="F864" t="s">
        <v>76</v>
      </c>
      <c r="G864" s="6">
        <v>245</v>
      </c>
      <c r="H864">
        <f>ARTIFACTS!Q135-ARTIFACTS!E135</f>
        <v>63</v>
      </c>
    </row>
    <row r="865" spans="2:8" x14ac:dyDescent="0.3">
      <c r="B865">
        <v>2</v>
      </c>
      <c r="C865">
        <v>3</v>
      </c>
      <c r="D865">
        <v>3</v>
      </c>
      <c r="E865">
        <v>1</v>
      </c>
      <c r="F865" t="s">
        <v>76</v>
      </c>
      <c r="G865" s="6">
        <v>270</v>
      </c>
      <c r="H865">
        <f>ARTIFACTS!Q136-ARTIFACTS!E136</f>
        <v>106</v>
      </c>
    </row>
    <row r="866" spans="2:8" x14ac:dyDescent="0.3">
      <c r="B866">
        <v>2</v>
      </c>
      <c r="C866">
        <v>3</v>
      </c>
      <c r="D866">
        <v>3</v>
      </c>
      <c r="E866">
        <v>1</v>
      </c>
      <c r="F866" t="s">
        <v>76</v>
      </c>
      <c r="G866" s="6">
        <v>295</v>
      </c>
      <c r="H866">
        <f>ARTIFACTS!Q137-ARTIFACTS!E137</f>
        <v>95</v>
      </c>
    </row>
    <row r="867" spans="2:8" x14ac:dyDescent="0.3">
      <c r="B867">
        <v>1</v>
      </c>
      <c r="C867">
        <v>1</v>
      </c>
      <c r="D867">
        <v>3</v>
      </c>
      <c r="E867">
        <v>2</v>
      </c>
      <c r="F867" t="s">
        <v>75</v>
      </c>
      <c r="G867" s="6">
        <v>0</v>
      </c>
      <c r="H867">
        <f>ARTIFACTS!R9-ARTIFACTS!F9</f>
        <v>17</v>
      </c>
    </row>
    <row r="868" spans="2:8" x14ac:dyDescent="0.3">
      <c r="B868">
        <v>1</v>
      </c>
      <c r="C868">
        <v>1</v>
      </c>
      <c r="D868">
        <v>3</v>
      </c>
      <c r="E868">
        <v>2</v>
      </c>
      <c r="F868" t="s">
        <v>75</v>
      </c>
      <c r="G868" s="6">
        <v>65</v>
      </c>
      <c r="H868">
        <f>ARTIFACTS!R10-ARTIFACTS!F10</f>
        <v>29</v>
      </c>
    </row>
    <row r="869" spans="2:8" x14ac:dyDescent="0.3">
      <c r="B869">
        <v>1</v>
      </c>
      <c r="C869">
        <v>1</v>
      </c>
      <c r="D869">
        <v>3</v>
      </c>
      <c r="E869">
        <v>2</v>
      </c>
      <c r="F869" t="s">
        <v>75</v>
      </c>
      <c r="G869" s="6">
        <v>90</v>
      </c>
      <c r="H869">
        <f>ARTIFACTS!R11-ARTIFACTS!F11</f>
        <v>19</v>
      </c>
    </row>
    <row r="870" spans="2:8" x14ac:dyDescent="0.3">
      <c r="B870">
        <v>1</v>
      </c>
      <c r="C870">
        <v>1</v>
      </c>
      <c r="D870">
        <v>3</v>
      </c>
      <c r="E870">
        <v>2</v>
      </c>
      <c r="F870" t="s">
        <v>75</v>
      </c>
      <c r="G870" s="6">
        <v>115</v>
      </c>
      <c r="H870">
        <f>ARTIFACTS!R12-ARTIFACTS!F12</f>
        <v>27</v>
      </c>
    </row>
    <row r="871" spans="2:8" x14ac:dyDescent="0.3">
      <c r="B871">
        <v>1</v>
      </c>
      <c r="C871">
        <v>1</v>
      </c>
      <c r="D871">
        <v>3</v>
      </c>
      <c r="E871">
        <v>2</v>
      </c>
      <c r="F871" t="s">
        <v>75</v>
      </c>
      <c r="G871" s="25">
        <v>180</v>
      </c>
      <c r="H871">
        <f>ARTIFACTS!R13-ARTIFACTS!F13</f>
        <v>-56</v>
      </c>
    </row>
    <row r="872" spans="2:8" x14ac:dyDescent="0.3">
      <c r="B872">
        <v>1</v>
      </c>
      <c r="C872">
        <v>1</v>
      </c>
      <c r="D872">
        <v>3</v>
      </c>
      <c r="E872">
        <v>2</v>
      </c>
      <c r="F872" t="s">
        <v>75</v>
      </c>
      <c r="G872" s="6">
        <v>245</v>
      </c>
      <c r="H872">
        <f>ARTIFACTS!R14-ARTIFACTS!F14</f>
        <v>120</v>
      </c>
    </row>
    <row r="873" spans="2:8" x14ac:dyDescent="0.3">
      <c r="B873">
        <v>1</v>
      </c>
      <c r="C873">
        <v>1</v>
      </c>
      <c r="D873">
        <v>3</v>
      </c>
      <c r="E873">
        <v>2</v>
      </c>
      <c r="F873" t="s">
        <v>75</v>
      </c>
      <c r="G873" s="6">
        <v>270</v>
      </c>
      <c r="H873">
        <f>ARTIFACTS!R15-ARTIFACTS!F15</f>
        <v>29</v>
      </c>
    </row>
    <row r="874" spans="2:8" x14ac:dyDescent="0.3">
      <c r="B874">
        <v>1</v>
      </c>
      <c r="C874">
        <v>1</v>
      </c>
      <c r="D874">
        <v>3</v>
      </c>
      <c r="E874">
        <v>2</v>
      </c>
      <c r="F874" t="s">
        <v>75</v>
      </c>
      <c r="G874" s="6">
        <v>295</v>
      </c>
      <c r="H874">
        <f>ARTIFACTS!R16-ARTIFACTS!F16</f>
        <v>104</v>
      </c>
    </row>
    <row r="875" spans="2:8" x14ac:dyDescent="0.3">
      <c r="B875">
        <v>1</v>
      </c>
      <c r="C875">
        <v>1</v>
      </c>
      <c r="D875">
        <v>3</v>
      </c>
      <c r="E875">
        <v>2</v>
      </c>
      <c r="F875" t="s">
        <v>76</v>
      </c>
      <c r="G875" s="25">
        <v>0</v>
      </c>
      <c r="H875">
        <f>ARTIFACTS!R19-ARTIFACTS!F19</f>
        <v>-86</v>
      </c>
    </row>
    <row r="876" spans="2:8" x14ac:dyDescent="0.3">
      <c r="B876">
        <v>1</v>
      </c>
      <c r="C876">
        <v>1</v>
      </c>
      <c r="D876">
        <v>3</v>
      </c>
      <c r="E876">
        <v>2</v>
      </c>
      <c r="F876" t="s">
        <v>76</v>
      </c>
      <c r="G876" s="6">
        <v>65</v>
      </c>
      <c r="H876">
        <f>ARTIFACTS!R20-ARTIFACTS!F20</f>
        <v>2</v>
      </c>
    </row>
    <row r="877" spans="2:8" x14ac:dyDescent="0.3">
      <c r="B877">
        <v>1</v>
      </c>
      <c r="C877">
        <v>1</v>
      </c>
      <c r="D877">
        <v>3</v>
      </c>
      <c r="E877">
        <v>2</v>
      </c>
      <c r="F877" t="s">
        <v>76</v>
      </c>
      <c r="G877" s="7">
        <v>90</v>
      </c>
      <c r="H877">
        <f>ARTIFACTS!R21-ARTIFACTS!F21</f>
        <v>73</v>
      </c>
    </row>
    <row r="878" spans="2:8" x14ac:dyDescent="0.3">
      <c r="B878">
        <v>1</v>
      </c>
      <c r="C878">
        <v>1</v>
      </c>
      <c r="D878">
        <v>3</v>
      </c>
      <c r="E878">
        <v>2</v>
      </c>
      <c r="F878" t="s">
        <v>76</v>
      </c>
      <c r="G878" s="6">
        <v>115</v>
      </c>
      <c r="H878">
        <f>ARTIFACTS!R22-ARTIFACTS!F22</f>
        <v>139</v>
      </c>
    </row>
    <row r="879" spans="2:8" x14ac:dyDescent="0.3">
      <c r="B879">
        <v>1</v>
      </c>
      <c r="C879">
        <v>1</v>
      </c>
      <c r="D879">
        <v>3</v>
      </c>
      <c r="E879">
        <v>2</v>
      </c>
      <c r="F879" t="s">
        <v>76</v>
      </c>
      <c r="G879" s="25">
        <v>180</v>
      </c>
      <c r="H879">
        <f>ARTIFACTS!R23-ARTIFACTS!F23</f>
        <v>-52</v>
      </c>
    </row>
    <row r="880" spans="2:8" x14ac:dyDescent="0.3">
      <c r="B880">
        <v>1</v>
      </c>
      <c r="C880">
        <v>1</v>
      </c>
      <c r="D880">
        <v>3</v>
      </c>
      <c r="E880">
        <v>2</v>
      </c>
      <c r="F880" t="s">
        <v>76</v>
      </c>
      <c r="G880" s="6">
        <v>245</v>
      </c>
      <c r="H880">
        <f>ARTIFACTS!R24-ARTIFACTS!F24</f>
        <v>43</v>
      </c>
    </row>
    <row r="881" spans="2:8" x14ac:dyDescent="0.3">
      <c r="B881">
        <v>1</v>
      </c>
      <c r="C881">
        <v>1</v>
      </c>
      <c r="D881">
        <v>3</v>
      </c>
      <c r="E881">
        <v>2</v>
      </c>
      <c r="F881" t="s">
        <v>76</v>
      </c>
      <c r="G881" s="7">
        <v>270</v>
      </c>
      <c r="H881">
        <f>ARTIFACTS!R25-ARTIFACTS!F25</f>
        <v>70</v>
      </c>
    </row>
    <row r="882" spans="2:8" x14ac:dyDescent="0.3">
      <c r="B882">
        <v>1</v>
      </c>
      <c r="C882">
        <v>1</v>
      </c>
      <c r="D882">
        <v>3</v>
      </c>
      <c r="E882">
        <v>2</v>
      </c>
      <c r="F882" t="s">
        <v>76</v>
      </c>
      <c r="G882" s="6">
        <v>295</v>
      </c>
      <c r="H882">
        <f>ARTIFACTS!R26-ARTIFACTS!F26</f>
        <v>128</v>
      </c>
    </row>
    <row r="883" spans="2:8" x14ac:dyDescent="0.3">
      <c r="B883">
        <v>1</v>
      </c>
      <c r="C883">
        <v>2</v>
      </c>
      <c r="D883">
        <v>3</v>
      </c>
      <c r="E883">
        <v>2</v>
      </c>
      <c r="F883" t="s">
        <v>75</v>
      </c>
      <c r="G883" s="2">
        <v>0</v>
      </c>
      <c r="H883">
        <f>ARTIFACTS!R32-ARTIFACTS!F32</f>
        <v>43</v>
      </c>
    </row>
    <row r="884" spans="2:8" x14ac:dyDescent="0.3">
      <c r="B884">
        <v>1</v>
      </c>
      <c r="C884">
        <v>2</v>
      </c>
      <c r="D884">
        <v>3</v>
      </c>
      <c r="E884">
        <v>2</v>
      </c>
      <c r="F884" t="s">
        <v>75</v>
      </c>
      <c r="G884" s="20">
        <v>65</v>
      </c>
      <c r="H884">
        <f>ARTIFACTS!R33-ARTIFACTS!F33</f>
        <v>22</v>
      </c>
    </row>
    <row r="885" spans="2:8" x14ac:dyDescent="0.3">
      <c r="B885">
        <v>1</v>
      </c>
      <c r="C885">
        <v>2</v>
      </c>
      <c r="D885">
        <v>3</v>
      </c>
      <c r="E885">
        <v>2</v>
      </c>
      <c r="F885" t="s">
        <v>75</v>
      </c>
      <c r="G885" s="25">
        <v>90</v>
      </c>
      <c r="H885">
        <f>ARTIFACTS!R34-ARTIFACTS!F34</f>
        <v>28</v>
      </c>
    </row>
    <row r="886" spans="2:8" x14ac:dyDescent="0.3">
      <c r="B886">
        <v>1</v>
      </c>
      <c r="C886">
        <v>2</v>
      </c>
      <c r="D886">
        <v>3</v>
      </c>
      <c r="E886">
        <v>2</v>
      </c>
      <c r="F886" t="s">
        <v>75</v>
      </c>
      <c r="G886" s="20">
        <v>115</v>
      </c>
      <c r="H886">
        <f>ARTIFACTS!R35-ARTIFACTS!F35</f>
        <v>7</v>
      </c>
    </row>
    <row r="887" spans="2:8" x14ac:dyDescent="0.3">
      <c r="B887">
        <v>1</v>
      </c>
      <c r="C887">
        <v>2</v>
      </c>
      <c r="D887">
        <v>3</v>
      </c>
      <c r="E887">
        <v>2</v>
      </c>
      <c r="F887" t="s">
        <v>75</v>
      </c>
      <c r="G887" s="20">
        <v>180</v>
      </c>
      <c r="H887">
        <f>ARTIFACTS!R36-ARTIFACTS!F36</f>
        <v>-65</v>
      </c>
    </row>
    <row r="888" spans="2:8" x14ac:dyDescent="0.3">
      <c r="B888">
        <v>1</v>
      </c>
      <c r="C888">
        <v>2</v>
      </c>
      <c r="D888">
        <v>3</v>
      </c>
      <c r="E888">
        <v>2</v>
      </c>
      <c r="F888" t="s">
        <v>75</v>
      </c>
      <c r="G888" s="20">
        <v>245</v>
      </c>
      <c r="H888">
        <f>ARTIFACTS!R37-ARTIFACTS!F37</f>
        <v>53</v>
      </c>
    </row>
    <row r="889" spans="2:8" x14ac:dyDescent="0.3">
      <c r="B889">
        <v>1</v>
      </c>
      <c r="C889">
        <v>2</v>
      </c>
      <c r="D889">
        <v>3</v>
      </c>
      <c r="E889">
        <v>2</v>
      </c>
      <c r="F889" t="s">
        <v>75</v>
      </c>
      <c r="G889" s="25">
        <v>270</v>
      </c>
      <c r="H889">
        <f>ARTIFACTS!R38-ARTIFACTS!F38</f>
        <v>97</v>
      </c>
    </row>
    <row r="890" spans="2:8" x14ac:dyDescent="0.3">
      <c r="B890">
        <v>1</v>
      </c>
      <c r="C890">
        <v>2</v>
      </c>
      <c r="D890">
        <v>3</v>
      </c>
      <c r="E890">
        <v>2</v>
      </c>
      <c r="F890" t="s">
        <v>75</v>
      </c>
      <c r="G890" s="20">
        <v>295</v>
      </c>
      <c r="H890">
        <f>ARTIFACTS!R39-ARTIFACTS!F39</f>
        <v>115</v>
      </c>
    </row>
    <row r="891" spans="2:8" x14ac:dyDescent="0.3">
      <c r="B891">
        <v>1</v>
      </c>
      <c r="C891">
        <v>2</v>
      </c>
      <c r="D891">
        <v>3</v>
      </c>
      <c r="E891">
        <v>2</v>
      </c>
      <c r="F891" t="s">
        <v>76</v>
      </c>
      <c r="G891" s="20">
        <v>0</v>
      </c>
      <c r="H891">
        <f>ARTIFACTS!R42-ARTIFACTS!F42</f>
        <v>-36</v>
      </c>
    </row>
    <row r="892" spans="2:8" x14ac:dyDescent="0.3">
      <c r="B892">
        <v>1</v>
      </c>
      <c r="C892">
        <v>2</v>
      </c>
      <c r="D892">
        <v>3</v>
      </c>
      <c r="E892">
        <v>2</v>
      </c>
      <c r="F892" t="s">
        <v>76</v>
      </c>
      <c r="G892" s="20">
        <v>65</v>
      </c>
      <c r="H892">
        <f>ARTIFACTS!R43-ARTIFACTS!F43</f>
        <v>10</v>
      </c>
    </row>
    <row r="893" spans="2:8" x14ac:dyDescent="0.3">
      <c r="B893">
        <v>1</v>
      </c>
      <c r="C893">
        <v>2</v>
      </c>
      <c r="D893">
        <v>3</v>
      </c>
      <c r="E893">
        <v>2</v>
      </c>
      <c r="F893" t="s">
        <v>76</v>
      </c>
      <c r="G893" s="20">
        <v>90</v>
      </c>
      <c r="H893">
        <f>ARTIFACTS!R44-ARTIFACTS!F44</f>
        <v>37</v>
      </c>
    </row>
    <row r="894" spans="2:8" x14ac:dyDescent="0.3">
      <c r="B894">
        <v>1</v>
      </c>
      <c r="C894">
        <v>2</v>
      </c>
      <c r="D894">
        <v>3</v>
      </c>
      <c r="E894">
        <v>2</v>
      </c>
      <c r="F894" t="s">
        <v>76</v>
      </c>
      <c r="G894" s="20">
        <v>115</v>
      </c>
      <c r="H894">
        <f>ARTIFACTS!R45-ARTIFACTS!F45</f>
        <v>63</v>
      </c>
    </row>
    <row r="895" spans="2:8" x14ac:dyDescent="0.3">
      <c r="B895">
        <v>1</v>
      </c>
      <c r="C895">
        <v>2</v>
      </c>
      <c r="D895">
        <v>3</v>
      </c>
      <c r="E895">
        <v>2</v>
      </c>
      <c r="F895" t="s">
        <v>76</v>
      </c>
      <c r="G895" s="20">
        <v>180</v>
      </c>
      <c r="H895">
        <f>ARTIFACTS!R46-ARTIFACTS!F46</f>
        <v>-70</v>
      </c>
    </row>
    <row r="896" spans="2:8" x14ac:dyDescent="0.3">
      <c r="B896">
        <v>1</v>
      </c>
      <c r="C896">
        <v>2</v>
      </c>
      <c r="D896">
        <v>3</v>
      </c>
      <c r="E896">
        <v>2</v>
      </c>
      <c r="F896" t="s">
        <v>76</v>
      </c>
      <c r="G896" s="20">
        <v>245</v>
      </c>
      <c r="H896">
        <f>ARTIFACTS!R47-ARTIFACTS!F47</f>
        <v>49</v>
      </c>
    </row>
    <row r="897" spans="2:8" x14ac:dyDescent="0.3">
      <c r="B897">
        <v>1</v>
      </c>
      <c r="C897">
        <v>2</v>
      </c>
      <c r="D897">
        <v>3</v>
      </c>
      <c r="E897">
        <v>2</v>
      </c>
      <c r="F897" t="s">
        <v>76</v>
      </c>
      <c r="G897" s="20">
        <v>270</v>
      </c>
      <c r="H897">
        <f>ARTIFACTS!R48-ARTIFACTS!F48</f>
        <v>75</v>
      </c>
    </row>
    <row r="898" spans="2:8" x14ac:dyDescent="0.3">
      <c r="B898">
        <v>1</v>
      </c>
      <c r="C898">
        <v>2</v>
      </c>
      <c r="D898">
        <v>3</v>
      </c>
      <c r="E898">
        <v>2</v>
      </c>
      <c r="F898" t="s">
        <v>76</v>
      </c>
      <c r="G898" s="20">
        <v>295</v>
      </c>
      <c r="H898">
        <f>ARTIFACTS!R49-ARTIFACTS!F49</f>
        <v>45</v>
      </c>
    </row>
    <row r="899" spans="2:8" x14ac:dyDescent="0.3">
      <c r="B899">
        <v>1</v>
      </c>
      <c r="C899">
        <v>3</v>
      </c>
      <c r="D899">
        <v>3</v>
      </c>
      <c r="E899">
        <v>2</v>
      </c>
      <c r="F899" t="s">
        <v>75</v>
      </c>
      <c r="G899" s="2">
        <v>0</v>
      </c>
      <c r="H899">
        <f>ARTIFACTS!R53-ARTIFACTS!F53</f>
        <v>32</v>
      </c>
    </row>
    <row r="900" spans="2:8" x14ac:dyDescent="0.3">
      <c r="B900">
        <v>1</v>
      </c>
      <c r="C900">
        <v>3</v>
      </c>
      <c r="D900">
        <v>3</v>
      </c>
      <c r="E900">
        <v>2</v>
      </c>
      <c r="F900" t="s">
        <v>75</v>
      </c>
      <c r="G900" s="6">
        <v>65</v>
      </c>
      <c r="H900">
        <f>ARTIFACTS!R54-ARTIFACTS!F54</f>
        <v>16</v>
      </c>
    </row>
    <row r="901" spans="2:8" x14ac:dyDescent="0.3">
      <c r="B901">
        <v>1</v>
      </c>
      <c r="C901">
        <v>3</v>
      </c>
      <c r="D901">
        <v>3</v>
      </c>
      <c r="E901">
        <v>2</v>
      </c>
      <c r="F901" t="s">
        <v>75</v>
      </c>
      <c r="G901" s="6">
        <v>90</v>
      </c>
      <c r="H901">
        <f>ARTIFACTS!R55-ARTIFACTS!F55</f>
        <v>24</v>
      </c>
    </row>
    <row r="902" spans="2:8" x14ac:dyDescent="0.3">
      <c r="B902">
        <v>1</v>
      </c>
      <c r="C902">
        <v>3</v>
      </c>
      <c r="D902">
        <v>3</v>
      </c>
      <c r="E902">
        <v>2</v>
      </c>
      <c r="F902" t="s">
        <v>75</v>
      </c>
      <c r="G902" s="6">
        <v>115</v>
      </c>
      <c r="H902">
        <f>ARTIFACTS!R56-ARTIFACTS!F56</f>
        <v>-2</v>
      </c>
    </row>
    <row r="903" spans="2:8" x14ac:dyDescent="0.3">
      <c r="B903">
        <v>1</v>
      </c>
      <c r="C903">
        <v>3</v>
      </c>
      <c r="D903">
        <v>3</v>
      </c>
      <c r="E903">
        <v>2</v>
      </c>
      <c r="F903" t="s">
        <v>75</v>
      </c>
      <c r="G903" s="6">
        <v>180</v>
      </c>
      <c r="H903">
        <f>ARTIFACTS!R57-ARTIFACTS!F57</f>
        <v>-7</v>
      </c>
    </row>
    <row r="904" spans="2:8" x14ac:dyDescent="0.3">
      <c r="B904">
        <v>1</v>
      </c>
      <c r="C904">
        <v>3</v>
      </c>
      <c r="D904">
        <v>3</v>
      </c>
      <c r="E904">
        <v>2</v>
      </c>
      <c r="F904" t="s">
        <v>75</v>
      </c>
      <c r="G904" s="6">
        <v>245</v>
      </c>
      <c r="H904">
        <f>ARTIFACTS!R58-ARTIFACTS!F58</f>
        <v>34</v>
      </c>
    </row>
    <row r="905" spans="2:8" x14ac:dyDescent="0.3">
      <c r="B905">
        <v>1</v>
      </c>
      <c r="C905">
        <v>3</v>
      </c>
      <c r="D905">
        <v>3</v>
      </c>
      <c r="E905">
        <v>2</v>
      </c>
      <c r="F905" t="s">
        <v>75</v>
      </c>
      <c r="G905" s="6">
        <v>270</v>
      </c>
      <c r="H905">
        <f>ARTIFACTS!R59-ARTIFACTS!F59</f>
        <v>69</v>
      </c>
    </row>
    <row r="906" spans="2:8" x14ac:dyDescent="0.3">
      <c r="B906">
        <v>1</v>
      </c>
      <c r="C906">
        <v>3</v>
      </c>
      <c r="D906">
        <v>3</v>
      </c>
      <c r="E906">
        <v>2</v>
      </c>
      <c r="F906" t="s">
        <v>75</v>
      </c>
      <c r="G906" s="6">
        <v>295</v>
      </c>
      <c r="H906">
        <f>ARTIFACTS!R60-ARTIFACTS!F60</f>
        <v>70</v>
      </c>
    </row>
    <row r="907" spans="2:8" x14ac:dyDescent="0.3">
      <c r="B907">
        <v>1</v>
      </c>
      <c r="C907">
        <v>3</v>
      </c>
      <c r="D907">
        <v>3</v>
      </c>
      <c r="E907">
        <v>2</v>
      </c>
      <c r="F907" t="s">
        <v>76</v>
      </c>
      <c r="G907" s="6">
        <v>0</v>
      </c>
      <c r="H907">
        <f>ARTIFACTS!R63-ARTIFACTS!F63</f>
        <v>-1</v>
      </c>
    </row>
    <row r="908" spans="2:8" x14ac:dyDescent="0.3">
      <c r="B908">
        <v>1</v>
      </c>
      <c r="C908">
        <v>3</v>
      </c>
      <c r="D908">
        <v>3</v>
      </c>
      <c r="E908">
        <v>2</v>
      </c>
      <c r="F908" t="s">
        <v>76</v>
      </c>
      <c r="G908" s="6">
        <v>65</v>
      </c>
      <c r="H908">
        <f>ARTIFACTS!R64-ARTIFACTS!F64</f>
        <v>0</v>
      </c>
    </row>
    <row r="909" spans="2:8" x14ac:dyDescent="0.3">
      <c r="B909">
        <v>1</v>
      </c>
      <c r="C909">
        <v>3</v>
      </c>
      <c r="D909">
        <v>3</v>
      </c>
      <c r="E909">
        <v>2</v>
      </c>
      <c r="F909" t="s">
        <v>76</v>
      </c>
      <c r="G909" s="6">
        <v>90</v>
      </c>
      <c r="H909">
        <f>ARTIFACTS!R65-ARTIFACTS!F65</f>
        <v>23</v>
      </c>
    </row>
    <row r="910" spans="2:8" x14ac:dyDescent="0.3">
      <c r="B910">
        <v>1</v>
      </c>
      <c r="C910">
        <v>3</v>
      </c>
      <c r="D910">
        <v>3</v>
      </c>
      <c r="E910">
        <v>2</v>
      </c>
      <c r="F910" t="s">
        <v>76</v>
      </c>
      <c r="G910" s="6">
        <v>115</v>
      </c>
      <c r="H910">
        <f>ARTIFACTS!R66-ARTIFACTS!F66</f>
        <v>48</v>
      </c>
    </row>
    <row r="911" spans="2:8" x14ac:dyDescent="0.3">
      <c r="B911">
        <v>1</v>
      </c>
      <c r="C911">
        <v>3</v>
      </c>
      <c r="D911">
        <v>3</v>
      </c>
      <c r="E911">
        <v>2</v>
      </c>
      <c r="F911" t="s">
        <v>76</v>
      </c>
      <c r="G911" s="6">
        <v>180</v>
      </c>
      <c r="H911">
        <f>ARTIFACTS!R67-ARTIFACTS!F67</f>
        <v>9</v>
      </c>
    </row>
    <row r="912" spans="2:8" x14ac:dyDescent="0.3">
      <c r="B912">
        <v>1</v>
      </c>
      <c r="C912">
        <v>3</v>
      </c>
      <c r="D912">
        <v>3</v>
      </c>
      <c r="E912">
        <v>2</v>
      </c>
      <c r="F912" t="s">
        <v>76</v>
      </c>
      <c r="G912" s="6">
        <v>245</v>
      </c>
      <c r="H912">
        <f>ARTIFACTS!R68-ARTIFACTS!F68</f>
        <v>45</v>
      </c>
    </row>
    <row r="913" spans="2:8" x14ac:dyDescent="0.3">
      <c r="B913">
        <v>1</v>
      </c>
      <c r="C913">
        <v>3</v>
      </c>
      <c r="D913">
        <v>3</v>
      </c>
      <c r="E913">
        <v>2</v>
      </c>
      <c r="F913" t="s">
        <v>76</v>
      </c>
      <c r="G913" s="6">
        <v>270</v>
      </c>
      <c r="H913">
        <f>ARTIFACTS!R69-ARTIFACTS!F69</f>
        <v>58</v>
      </c>
    </row>
    <row r="914" spans="2:8" x14ac:dyDescent="0.3">
      <c r="B914">
        <v>1</v>
      </c>
      <c r="C914">
        <v>3</v>
      </c>
      <c r="D914">
        <v>3</v>
      </c>
      <c r="E914">
        <v>2</v>
      </c>
      <c r="F914" t="s">
        <v>76</v>
      </c>
      <c r="G914" s="6">
        <v>295</v>
      </c>
      <c r="H914">
        <f>ARTIFACTS!R70-ARTIFACTS!F70</f>
        <v>62</v>
      </c>
    </row>
    <row r="915" spans="2:8" x14ac:dyDescent="0.3">
      <c r="B915">
        <v>2</v>
      </c>
      <c r="C915">
        <v>1</v>
      </c>
      <c r="D915">
        <v>3</v>
      </c>
      <c r="E915">
        <v>2</v>
      </c>
      <c r="F915" t="s">
        <v>75</v>
      </c>
      <c r="G915" s="2">
        <v>0</v>
      </c>
      <c r="H915">
        <f>ARTIFACTS!R76-ARTIFACTS!F76</f>
        <v>-59</v>
      </c>
    </row>
    <row r="916" spans="2:8" x14ac:dyDescent="0.3">
      <c r="B916">
        <v>2</v>
      </c>
      <c r="C916">
        <v>1</v>
      </c>
      <c r="D916">
        <v>3</v>
      </c>
      <c r="E916">
        <v>2</v>
      </c>
      <c r="F916" t="s">
        <v>75</v>
      </c>
      <c r="G916" s="6">
        <v>65</v>
      </c>
      <c r="H916">
        <f>ARTIFACTS!R77-ARTIFACTS!F77</f>
        <v>183</v>
      </c>
    </row>
    <row r="917" spans="2:8" x14ac:dyDescent="0.3">
      <c r="B917">
        <v>2</v>
      </c>
      <c r="C917">
        <v>1</v>
      </c>
      <c r="D917">
        <v>3</v>
      </c>
      <c r="E917">
        <v>2</v>
      </c>
      <c r="F917" t="s">
        <v>75</v>
      </c>
      <c r="G917" s="6">
        <v>90</v>
      </c>
      <c r="H917">
        <f>ARTIFACTS!R78-ARTIFACTS!F78</f>
        <v>57</v>
      </c>
    </row>
    <row r="918" spans="2:8" x14ac:dyDescent="0.3">
      <c r="B918">
        <v>2</v>
      </c>
      <c r="C918">
        <v>1</v>
      </c>
      <c r="D918">
        <v>3</v>
      </c>
      <c r="E918">
        <v>2</v>
      </c>
      <c r="F918" t="s">
        <v>75</v>
      </c>
      <c r="G918" s="6">
        <v>115</v>
      </c>
      <c r="H918">
        <f>ARTIFACTS!R79-ARTIFACTS!F79</f>
        <v>124</v>
      </c>
    </row>
    <row r="919" spans="2:8" x14ac:dyDescent="0.3">
      <c r="B919">
        <v>2</v>
      </c>
      <c r="C919">
        <v>1</v>
      </c>
      <c r="D919">
        <v>3</v>
      </c>
      <c r="E919">
        <v>2</v>
      </c>
      <c r="F919" t="s">
        <v>75</v>
      </c>
      <c r="G919" s="6">
        <v>180</v>
      </c>
      <c r="H919">
        <f>ARTIFACTS!R80-ARTIFACTS!F80</f>
        <v>-62</v>
      </c>
    </row>
    <row r="920" spans="2:8" x14ac:dyDescent="0.3">
      <c r="B920">
        <v>2</v>
      </c>
      <c r="C920">
        <v>1</v>
      </c>
      <c r="D920">
        <v>3</v>
      </c>
      <c r="E920">
        <v>2</v>
      </c>
      <c r="F920" t="s">
        <v>75</v>
      </c>
      <c r="G920" s="6">
        <v>245</v>
      </c>
      <c r="H920">
        <f>ARTIFACTS!R81-ARTIFACTS!F81</f>
        <v>151</v>
      </c>
    </row>
    <row r="921" spans="2:8" x14ac:dyDescent="0.3">
      <c r="B921">
        <v>2</v>
      </c>
      <c r="C921">
        <v>1</v>
      </c>
      <c r="D921">
        <v>3</v>
      </c>
      <c r="E921">
        <v>2</v>
      </c>
      <c r="F921" t="s">
        <v>75</v>
      </c>
      <c r="G921" s="6">
        <v>270</v>
      </c>
      <c r="H921">
        <f>ARTIFACTS!R82-ARTIFACTS!F82</f>
        <v>136</v>
      </c>
    </row>
    <row r="922" spans="2:8" x14ac:dyDescent="0.3">
      <c r="B922">
        <v>2</v>
      </c>
      <c r="C922">
        <v>1</v>
      </c>
      <c r="D922">
        <v>3</v>
      </c>
      <c r="E922">
        <v>2</v>
      </c>
      <c r="F922" t="s">
        <v>75</v>
      </c>
      <c r="G922" s="6">
        <v>295</v>
      </c>
      <c r="H922">
        <f>ARTIFACTS!R83-ARTIFACTS!F83</f>
        <v>122</v>
      </c>
    </row>
    <row r="923" spans="2:8" x14ac:dyDescent="0.3">
      <c r="B923">
        <v>2</v>
      </c>
      <c r="C923">
        <v>1</v>
      </c>
      <c r="D923">
        <v>3</v>
      </c>
      <c r="E923">
        <v>2</v>
      </c>
      <c r="F923" t="s">
        <v>76</v>
      </c>
      <c r="G923" s="6">
        <v>0</v>
      </c>
      <c r="H923">
        <f>ARTIFACTS!R86-ARTIFACTS!F86</f>
        <v>-58</v>
      </c>
    </row>
    <row r="924" spans="2:8" x14ac:dyDescent="0.3">
      <c r="B924">
        <v>2</v>
      </c>
      <c r="C924">
        <v>1</v>
      </c>
      <c r="D924">
        <v>3</v>
      </c>
      <c r="E924">
        <v>2</v>
      </c>
      <c r="F924" t="s">
        <v>76</v>
      </c>
      <c r="G924" s="6">
        <v>65</v>
      </c>
      <c r="H924">
        <f>ARTIFACTS!R87-ARTIFACTS!F87</f>
        <v>188</v>
      </c>
    </row>
    <row r="925" spans="2:8" x14ac:dyDescent="0.3">
      <c r="B925">
        <v>2</v>
      </c>
      <c r="C925">
        <v>1</v>
      </c>
      <c r="D925">
        <v>3</v>
      </c>
      <c r="E925">
        <v>2</v>
      </c>
      <c r="F925" t="s">
        <v>76</v>
      </c>
      <c r="G925" s="6">
        <v>90</v>
      </c>
      <c r="H925">
        <f>ARTIFACTS!R88-ARTIFACTS!F88</f>
        <v>141</v>
      </c>
    </row>
    <row r="926" spans="2:8" x14ac:dyDescent="0.3">
      <c r="B926">
        <v>2</v>
      </c>
      <c r="C926">
        <v>1</v>
      </c>
      <c r="D926">
        <v>3</v>
      </c>
      <c r="E926">
        <v>2</v>
      </c>
      <c r="F926" t="s">
        <v>76</v>
      </c>
      <c r="G926" s="6">
        <v>115</v>
      </c>
      <c r="H926">
        <f>ARTIFACTS!R89-ARTIFACTS!F89</f>
        <v>206</v>
      </c>
    </row>
    <row r="927" spans="2:8" x14ac:dyDescent="0.3">
      <c r="B927">
        <v>2</v>
      </c>
      <c r="C927">
        <v>1</v>
      </c>
      <c r="D927">
        <v>3</v>
      </c>
      <c r="E927">
        <v>2</v>
      </c>
      <c r="F927" t="s">
        <v>76</v>
      </c>
      <c r="G927" s="6">
        <v>180</v>
      </c>
      <c r="H927">
        <f>ARTIFACTS!R90-ARTIFACTS!F90</f>
        <v>-34</v>
      </c>
    </row>
    <row r="928" spans="2:8" x14ac:dyDescent="0.3">
      <c r="B928">
        <v>2</v>
      </c>
      <c r="C928">
        <v>1</v>
      </c>
      <c r="D928">
        <v>3</v>
      </c>
      <c r="E928">
        <v>2</v>
      </c>
      <c r="F928" t="s">
        <v>76</v>
      </c>
      <c r="G928" s="6">
        <v>245</v>
      </c>
      <c r="H928">
        <f>ARTIFACTS!R91-ARTIFACTS!F91</f>
        <v>229</v>
      </c>
    </row>
    <row r="929" spans="2:8" x14ac:dyDescent="0.3">
      <c r="B929">
        <v>2</v>
      </c>
      <c r="C929">
        <v>1</v>
      </c>
      <c r="D929">
        <v>3</v>
      </c>
      <c r="E929">
        <v>2</v>
      </c>
      <c r="F929" t="s">
        <v>76</v>
      </c>
      <c r="G929" s="6">
        <v>270</v>
      </c>
      <c r="H929">
        <f>ARTIFACTS!R92-ARTIFACTS!F92</f>
        <v>192</v>
      </c>
    </row>
    <row r="930" spans="2:8" x14ac:dyDescent="0.3">
      <c r="B930">
        <v>2</v>
      </c>
      <c r="C930">
        <v>1</v>
      </c>
      <c r="D930">
        <v>3</v>
      </c>
      <c r="E930">
        <v>2</v>
      </c>
      <c r="F930" t="s">
        <v>76</v>
      </c>
      <c r="G930" s="6">
        <v>295</v>
      </c>
      <c r="H930">
        <f>ARTIFACTS!R93-ARTIFACTS!F93</f>
        <v>201</v>
      </c>
    </row>
    <row r="931" spans="2:8" x14ac:dyDescent="0.3">
      <c r="B931">
        <v>2</v>
      </c>
      <c r="C931">
        <v>2</v>
      </c>
      <c r="D931">
        <v>3</v>
      </c>
      <c r="E931">
        <v>2</v>
      </c>
      <c r="F931" t="s">
        <v>75</v>
      </c>
      <c r="G931" s="2">
        <v>0</v>
      </c>
      <c r="H931">
        <f>ARTIFACTS!R99-ARTIFACTS!F99</f>
        <v>-23</v>
      </c>
    </row>
    <row r="932" spans="2:8" x14ac:dyDescent="0.3">
      <c r="B932">
        <v>2</v>
      </c>
      <c r="C932">
        <v>2</v>
      </c>
      <c r="D932">
        <v>3</v>
      </c>
      <c r="E932">
        <v>2</v>
      </c>
      <c r="F932" t="s">
        <v>75</v>
      </c>
      <c r="G932" s="20">
        <v>65</v>
      </c>
      <c r="H932">
        <f>ARTIFACTS!R100-ARTIFACTS!F100</f>
        <v>177</v>
      </c>
    </row>
    <row r="933" spans="2:8" x14ac:dyDescent="0.3">
      <c r="B933">
        <v>2</v>
      </c>
      <c r="C933">
        <v>2</v>
      </c>
      <c r="D933">
        <v>3</v>
      </c>
      <c r="E933">
        <v>2</v>
      </c>
      <c r="F933" t="s">
        <v>75</v>
      </c>
      <c r="G933" s="20">
        <v>90</v>
      </c>
      <c r="H933">
        <f>ARTIFACTS!R101-ARTIFACTS!F101</f>
        <v>157</v>
      </c>
    </row>
    <row r="934" spans="2:8" x14ac:dyDescent="0.3">
      <c r="B934">
        <v>2</v>
      </c>
      <c r="C934">
        <v>2</v>
      </c>
      <c r="D934">
        <v>3</v>
      </c>
      <c r="E934">
        <v>2</v>
      </c>
      <c r="F934" t="s">
        <v>75</v>
      </c>
      <c r="G934" s="20">
        <v>115</v>
      </c>
      <c r="H934">
        <f>ARTIFACTS!R102-ARTIFACTS!F102</f>
        <v>211</v>
      </c>
    </row>
    <row r="935" spans="2:8" x14ac:dyDescent="0.3">
      <c r="B935">
        <v>2</v>
      </c>
      <c r="C935">
        <v>2</v>
      </c>
      <c r="D935">
        <v>3</v>
      </c>
      <c r="E935">
        <v>2</v>
      </c>
      <c r="F935" t="s">
        <v>75</v>
      </c>
      <c r="G935" s="20">
        <v>180</v>
      </c>
      <c r="H935">
        <f>ARTIFACTS!R103-ARTIFACTS!F103</f>
        <v>2</v>
      </c>
    </row>
    <row r="936" spans="2:8" x14ac:dyDescent="0.3">
      <c r="B936">
        <v>2</v>
      </c>
      <c r="C936">
        <v>2</v>
      </c>
      <c r="D936">
        <v>3</v>
      </c>
      <c r="E936">
        <v>2</v>
      </c>
      <c r="F936" t="s">
        <v>75</v>
      </c>
      <c r="G936" s="20">
        <v>245</v>
      </c>
      <c r="H936">
        <f>ARTIFACTS!R104-ARTIFACTS!F104</f>
        <v>99</v>
      </c>
    </row>
    <row r="937" spans="2:8" x14ac:dyDescent="0.3">
      <c r="B937">
        <v>2</v>
      </c>
      <c r="C937">
        <v>2</v>
      </c>
      <c r="D937">
        <v>3</v>
      </c>
      <c r="E937">
        <v>2</v>
      </c>
      <c r="F937" t="s">
        <v>75</v>
      </c>
      <c r="G937" s="20">
        <v>270</v>
      </c>
      <c r="H937">
        <f>ARTIFACTS!R105-ARTIFACTS!F105</f>
        <v>86</v>
      </c>
    </row>
    <row r="938" spans="2:8" x14ac:dyDescent="0.3">
      <c r="B938">
        <v>2</v>
      </c>
      <c r="C938">
        <v>2</v>
      </c>
      <c r="D938">
        <v>3</v>
      </c>
      <c r="E938">
        <v>2</v>
      </c>
      <c r="F938" t="s">
        <v>75</v>
      </c>
      <c r="G938" s="20">
        <v>295</v>
      </c>
      <c r="H938">
        <f>ARTIFACTS!R106-ARTIFACTS!F106</f>
        <v>104</v>
      </c>
    </row>
    <row r="939" spans="2:8" x14ac:dyDescent="0.3">
      <c r="B939">
        <v>2</v>
      </c>
      <c r="C939">
        <v>2</v>
      </c>
      <c r="D939">
        <v>3</v>
      </c>
      <c r="E939">
        <v>2</v>
      </c>
      <c r="F939" t="s">
        <v>76</v>
      </c>
      <c r="G939" s="20">
        <v>0</v>
      </c>
      <c r="H939">
        <f>ARTIFACTS!R109-ARTIFACTS!F109</f>
        <v>-19</v>
      </c>
    </row>
    <row r="940" spans="2:8" x14ac:dyDescent="0.3">
      <c r="B940">
        <v>2</v>
      </c>
      <c r="C940">
        <v>2</v>
      </c>
      <c r="D940">
        <v>3</v>
      </c>
      <c r="E940">
        <v>2</v>
      </c>
      <c r="F940" t="s">
        <v>76</v>
      </c>
      <c r="G940" s="20">
        <v>65</v>
      </c>
      <c r="H940">
        <f>ARTIFACTS!R110-ARTIFACTS!F110</f>
        <v>64</v>
      </c>
    </row>
    <row r="941" spans="2:8" x14ac:dyDescent="0.3">
      <c r="B941">
        <v>2</v>
      </c>
      <c r="C941">
        <v>2</v>
      </c>
      <c r="D941">
        <v>3</v>
      </c>
      <c r="E941">
        <v>2</v>
      </c>
      <c r="F941" t="s">
        <v>76</v>
      </c>
      <c r="G941" s="20">
        <v>90</v>
      </c>
      <c r="H941">
        <f>ARTIFACTS!R111-ARTIFACTS!F111</f>
        <v>137</v>
      </c>
    </row>
    <row r="942" spans="2:8" x14ac:dyDescent="0.3">
      <c r="B942">
        <v>2</v>
      </c>
      <c r="C942">
        <v>2</v>
      </c>
      <c r="D942">
        <v>3</v>
      </c>
      <c r="E942">
        <v>2</v>
      </c>
      <c r="F942" t="s">
        <v>76</v>
      </c>
      <c r="G942" s="20">
        <v>115</v>
      </c>
      <c r="H942">
        <f>ARTIFACTS!R112-ARTIFACTS!F112</f>
        <v>121</v>
      </c>
    </row>
    <row r="943" spans="2:8" x14ac:dyDescent="0.3">
      <c r="B943">
        <v>2</v>
      </c>
      <c r="C943">
        <v>2</v>
      </c>
      <c r="D943">
        <v>3</v>
      </c>
      <c r="E943">
        <v>2</v>
      </c>
      <c r="F943" t="s">
        <v>76</v>
      </c>
      <c r="G943" s="20">
        <v>180</v>
      </c>
      <c r="H943">
        <f>ARTIFACTS!R113-ARTIFACTS!F113</f>
        <v>-68</v>
      </c>
    </row>
    <row r="944" spans="2:8" x14ac:dyDescent="0.3">
      <c r="B944">
        <v>2</v>
      </c>
      <c r="C944">
        <v>2</v>
      </c>
      <c r="D944">
        <v>3</v>
      </c>
      <c r="E944">
        <v>2</v>
      </c>
      <c r="F944" t="s">
        <v>76</v>
      </c>
      <c r="G944" s="20">
        <v>245</v>
      </c>
      <c r="H944">
        <f>ARTIFACTS!R114-ARTIFACTS!F114</f>
        <v>87</v>
      </c>
    </row>
    <row r="945" spans="2:8" x14ac:dyDescent="0.3">
      <c r="B945">
        <v>2</v>
      </c>
      <c r="C945">
        <v>2</v>
      </c>
      <c r="D945">
        <v>3</v>
      </c>
      <c r="E945">
        <v>2</v>
      </c>
      <c r="F945" t="s">
        <v>76</v>
      </c>
      <c r="G945" s="20">
        <v>270</v>
      </c>
      <c r="H945">
        <f>ARTIFACTS!R115-ARTIFACTS!F115</f>
        <v>56</v>
      </c>
    </row>
    <row r="946" spans="2:8" x14ac:dyDescent="0.3">
      <c r="B946">
        <v>2</v>
      </c>
      <c r="C946">
        <v>2</v>
      </c>
      <c r="D946">
        <v>3</v>
      </c>
      <c r="E946">
        <v>2</v>
      </c>
      <c r="F946" t="s">
        <v>76</v>
      </c>
      <c r="G946" s="20">
        <v>295</v>
      </c>
      <c r="H946">
        <f>ARTIFACTS!R116-ARTIFACTS!F116</f>
        <v>142</v>
      </c>
    </row>
    <row r="947" spans="2:8" x14ac:dyDescent="0.3">
      <c r="B947">
        <v>2</v>
      </c>
      <c r="C947">
        <v>3</v>
      </c>
      <c r="D947">
        <v>3</v>
      </c>
      <c r="E947">
        <v>2</v>
      </c>
      <c r="F947" t="s">
        <v>75</v>
      </c>
      <c r="G947" s="2">
        <v>0</v>
      </c>
      <c r="H947">
        <f>ARTIFACTS!R120-ARTIFACTS!F120</f>
        <v>16</v>
      </c>
    </row>
    <row r="948" spans="2:8" x14ac:dyDescent="0.3">
      <c r="B948">
        <v>2</v>
      </c>
      <c r="C948">
        <v>3</v>
      </c>
      <c r="D948">
        <v>3</v>
      </c>
      <c r="E948">
        <v>2</v>
      </c>
      <c r="F948" t="s">
        <v>75</v>
      </c>
      <c r="G948" s="6">
        <v>65</v>
      </c>
      <c r="H948">
        <f>ARTIFACTS!R121-ARTIFACTS!F121</f>
        <v>168</v>
      </c>
    </row>
    <row r="949" spans="2:8" x14ac:dyDescent="0.3">
      <c r="B949">
        <v>2</v>
      </c>
      <c r="C949">
        <v>3</v>
      </c>
      <c r="D949">
        <v>3</v>
      </c>
      <c r="E949">
        <v>2</v>
      </c>
      <c r="F949" t="s">
        <v>75</v>
      </c>
      <c r="G949" s="6">
        <v>90</v>
      </c>
      <c r="H949">
        <f>ARTIFACTS!R122-ARTIFACTS!F122</f>
        <v>148</v>
      </c>
    </row>
    <row r="950" spans="2:8" x14ac:dyDescent="0.3">
      <c r="B950">
        <v>2</v>
      </c>
      <c r="C950">
        <v>3</v>
      </c>
      <c r="D950">
        <v>3</v>
      </c>
      <c r="E950">
        <v>2</v>
      </c>
      <c r="F950" t="s">
        <v>75</v>
      </c>
      <c r="G950" s="6">
        <v>115</v>
      </c>
      <c r="H950">
        <f>ARTIFACTS!R123-ARTIFACTS!F123</f>
        <v>146</v>
      </c>
    </row>
    <row r="951" spans="2:8" x14ac:dyDescent="0.3">
      <c r="B951">
        <v>2</v>
      </c>
      <c r="C951">
        <v>3</v>
      </c>
      <c r="D951">
        <v>3</v>
      </c>
      <c r="E951">
        <v>2</v>
      </c>
      <c r="F951" t="s">
        <v>75</v>
      </c>
      <c r="G951" s="6">
        <v>180</v>
      </c>
      <c r="H951">
        <f>ARTIFACTS!R124-ARTIFACTS!F124</f>
        <v>11</v>
      </c>
    </row>
    <row r="952" spans="2:8" x14ac:dyDescent="0.3">
      <c r="B952">
        <v>2</v>
      </c>
      <c r="C952">
        <v>3</v>
      </c>
      <c r="D952">
        <v>3</v>
      </c>
      <c r="E952">
        <v>2</v>
      </c>
      <c r="F952" t="s">
        <v>75</v>
      </c>
      <c r="G952" s="6">
        <v>245</v>
      </c>
      <c r="H952">
        <f>ARTIFACTS!R125-ARTIFACTS!F125</f>
        <v>80</v>
      </c>
    </row>
    <row r="953" spans="2:8" x14ac:dyDescent="0.3">
      <c r="B953">
        <v>2</v>
      </c>
      <c r="C953">
        <v>3</v>
      </c>
      <c r="D953">
        <v>3</v>
      </c>
      <c r="E953">
        <v>2</v>
      </c>
      <c r="F953" t="s">
        <v>75</v>
      </c>
      <c r="G953" s="6">
        <v>270</v>
      </c>
      <c r="H953">
        <f>ARTIFACTS!R126-ARTIFACTS!F126</f>
        <v>82</v>
      </c>
    </row>
    <row r="954" spans="2:8" x14ac:dyDescent="0.3">
      <c r="B954">
        <v>2</v>
      </c>
      <c r="C954">
        <v>3</v>
      </c>
      <c r="D954">
        <v>3</v>
      </c>
      <c r="E954">
        <v>2</v>
      </c>
      <c r="F954" t="s">
        <v>75</v>
      </c>
      <c r="G954" s="6">
        <v>295</v>
      </c>
      <c r="H954">
        <f>ARTIFACTS!R127-ARTIFACTS!F127</f>
        <v>92</v>
      </c>
    </row>
    <row r="955" spans="2:8" x14ac:dyDescent="0.3">
      <c r="B955">
        <v>2</v>
      </c>
      <c r="C955">
        <v>3</v>
      </c>
      <c r="D955">
        <v>3</v>
      </c>
      <c r="E955">
        <v>2</v>
      </c>
      <c r="F955" t="s">
        <v>76</v>
      </c>
      <c r="G955" s="6">
        <v>0</v>
      </c>
      <c r="H955">
        <f>ARTIFACTS!R130-ARTIFACTS!F130</f>
        <v>-10</v>
      </c>
    </row>
    <row r="956" spans="2:8" x14ac:dyDescent="0.3">
      <c r="B956">
        <v>2</v>
      </c>
      <c r="C956">
        <v>3</v>
      </c>
      <c r="D956">
        <v>3</v>
      </c>
      <c r="E956">
        <v>2</v>
      </c>
      <c r="F956" t="s">
        <v>76</v>
      </c>
      <c r="G956" s="6">
        <v>65</v>
      </c>
      <c r="H956">
        <f>ARTIFACTS!R131-ARTIFACTS!F131</f>
        <v>64</v>
      </c>
    </row>
    <row r="957" spans="2:8" x14ac:dyDescent="0.3">
      <c r="B957">
        <v>2</v>
      </c>
      <c r="C957">
        <v>3</v>
      </c>
      <c r="D957">
        <v>3</v>
      </c>
      <c r="E957">
        <v>2</v>
      </c>
      <c r="F957" t="s">
        <v>76</v>
      </c>
      <c r="G957" s="6">
        <v>90</v>
      </c>
      <c r="H957">
        <f>ARTIFACTS!R132-ARTIFACTS!F132</f>
        <v>118</v>
      </c>
    </row>
    <row r="958" spans="2:8" x14ac:dyDescent="0.3">
      <c r="B958">
        <v>2</v>
      </c>
      <c r="C958">
        <v>3</v>
      </c>
      <c r="D958">
        <v>3</v>
      </c>
      <c r="E958">
        <v>2</v>
      </c>
      <c r="F958" t="s">
        <v>76</v>
      </c>
      <c r="G958" s="6">
        <v>115</v>
      </c>
      <c r="H958">
        <f>ARTIFACTS!R133-ARTIFACTS!F133</f>
        <v>104</v>
      </c>
    </row>
    <row r="959" spans="2:8" x14ac:dyDescent="0.3">
      <c r="B959">
        <v>2</v>
      </c>
      <c r="C959">
        <v>3</v>
      </c>
      <c r="D959">
        <v>3</v>
      </c>
      <c r="E959">
        <v>2</v>
      </c>
      <c r="F959" t="s">
        <v>76</v>
      </c>
      <c r="G959" s="6">
        <v>180</v>
      </c>
      <c r="H959">
        <f>ARTIFACTS!R134-ARTIFACTS!F134</f>
        <v>-11</v>
      </c>
    </row>
    <row r="960" spans="2:8" x14ac:dyDescent="0.3">
      <c r="B960">
        <v>2</v>
      </c>
      <c r="C960">
        <v>3</v>
      </c>
      <c r="D960">
        <v>3</v>
      </c>
      <c r="E960">
        <v>2</v>
      </c>
      <c r="F960" t="s">
        <v>76</v>
      </c>
      <c r="G960" s="6">
        <v>245</v>
      </c>
      <c r="H960">
        <f>ARTIFACTS!R135-ARTIFACTS!F135</f>
        <v>45</v>
      </c>
    </row>
    <row r="961" spans="2:8" x14ac:dyDescent="0.3">
      <c r="B961">
        <v>2</v>
      </c>
      <c r="C961">
        <v>3</v>
      </c>
      <c r="D961">
        <v>3</v>
      </c>
      <c r="E961">
        <v>2</v>
      </c>
      <c r="F961" t="s">
        <v>76</v>
      </c>
      <c r="G961" s="6">
        <v>270</v>
      </c>
      <c r="H961">
        <f>ARTIFACTS!R136-ARTIFACTS!F136</f>
        <v>34</v>
      </c>
    </row>
    <row r="962" spans="2:8" x14ac:dyDescent="0.3">
      <c r="B962">
        <v>2</v>
      </c>
      <c r="C962">
        <v>3</v>
      </c>
      <c r="D962">
        <v>3</v>
      </c>
      <c r="E962">
        <v>2</v>
      </c>
      <c r="F962" t="s">
        <v>76</v>
      </c>
      <c r="G962" s="6">
        <v>295</v>
      </c>
      <c r="H962">
        <f>ARTIFACTS!R137-ARTIFACTS!F137</f>
        <v>66</v>
      </c>
    </row>
    <row r="963" spans="2:8" x14ac:dyDescent="0.3">
      <c r="B963">
        <v>1</v>
      </c>
      <c r="C963">
        <v>1</v>
      </c>
      <c r="D963">
        <v>3</v>
      </c>
      <c r="E963">
        <v>3</v>
      </c>
      <c r="F963" t="s">
        <v>75</v>
      </c>
      <c r="G963" s="6">
        <v>0</v>
      </c>
      <c r="H963">
        <f>ARTIFACTS!S9-ARTIFACTS!G9</f>
        <v>63</v>
      </c>
    </row>
    <row r="964" spans="2:8" x14ac:dyDescent="0.3">
      <c r="B964">
        <v>1</v>
      </c>
      <c r="C964">
        <v>1</v>
      </c>
      <c r="D964">
        <v>3</v>
      </c>
      <c r="E964">
        <v>3</v>
      </c>
      <c r="F964" t="s">
        <v>75</v>
      </c>
      <c r="G964" s="6">
        <v>65</v>
      </c>
      <c r="H964">
        <f>ARTIFACTS!S10-ARTIFACTS!G10</f>
        <v>-3</v>
      </c>
    </row>
    <row r="965" spans="2:8" x14ac:dyDescent="0.3">
      <c r="B965">
        <v>1</v>
      </c>
      <c r="C965">
        <v>1</v>
      </c>
      <c r="D965">
        <v>3</v>
      </c>
      <c r="E965">
        <v>3</v>
      </c>
      <c r="F965" t="s">
        <v>75</v>
      </c>
      <c r="G965" s="6">
        <v>90</v>
      </c>
      <c r="H965">
        <f>ARTIFACTS!S11-ARTIFACTS!G11</f>
        <v>1</v>
      </c>
    </row>
    <row r="966" spans="2:8" x14ac:dyDescent="0.3">
      <c r="B966">
        <v>1</v>
      </c>
      <c r="C966">
        <v>1</v>
      </c>
      <c r="D966">
        <v>3</v>
      </c>
      <c r="E966">
        <v>3</v>
      </c>
      <c r="F966" t="s">
        <v>75</v>
      </c>
      <c r="G966" s="6">
        <v>115</v>
      </c>
      <c r="H966">
        <f>ARTIFACTS!S12-ARTIFACTS!G12</f>
        <v>2</v>
      </c>
    </row>
    <row r="967" spans="2:8" x14ac:dyDescent="0.3">
      <c r="B967">
        <v>1</v>
      </c>
      <c r="C967">
        <v>1</v>
      </c>
      <c r="D967">
        <v>3</v>
      </c>
      <c r="E967">
        <v>3</v>
      </c>
      <c r="F967" t="s">
        <v>75</v>
      </c>
      <c r="G967" s="25">
        <v>180</v>
      </c>
      <c r="H967">
        <f>ARTIFACTS!S13-ARTIFACTS!G13</f>
        <v>-66</v>
      </c>
    </row>
    <row r="968" spans="2:8" x14ac:dyDescent="0.3">
      <c r="B968">
        <v>1</v>
      </c>
      <c r="C968">
        <v>1</v>
      </c>
      <c r="D968">
        <v>3</v>
      </c>
      <c r="E968">
        <v>3</v>
      </c>
      <c r="F968" t="s">
        <v>75</v>
      </c>
      <c r="G968" s="6">
        <v>245</v>
      </c>
      <c r="H968">
        <f>ARTIFACTS!S14-ARTIFACTS!G14</f>
        <v>0</v>
      </c>
    </row>
    <row r="969" spans="2:8" x14ac:dyDescent="0.3">
      <c r="B969">
        <v>1</v>
      </c>
      <c r="C969">
        <v>1</v>
      </c>
      <c r="D969">
        <v>3</v>
      </c>
      <c r="E969">
        <v>3</v>
      </c>
      <c r="F969" t="s">
        <v>75</v>
      </c>
      <c r="G969" s="6">
        <v>270</v>
      </c>
      <c r="H969">
        <f>ARTIFACTS!S15-ARTIFACTS!G15</f>
        <v>6</v>
      </c>
    </row>
    <row r="970" spans="2:8" x14ac:dyDescent="0.3">
      <c r="B970">
        <v>1</v>
      </c>
      <c r="C970">
        <v>1</v>
      </c>
      <c r="D970">
        <v>3</v>
      </c>
      <c r="E970">
        <v>3</v>
      </c>
      <c r="F970" t="s">
        <v>75</v>
      </c>
      <c r="G970" s="6">
        <v>295</v>
      </c>
      <c r="H970">
        <f>ARTIFACTS!S16-ARTIFACTS!G16</f>
        <v>-16</v>
      </c>
    </row>
    <row r="971" spans="2:8" x14ac:dyDescent="0.3">
      <c r="B971">
        <v>1</v>
      </c>
      <c r="C971">
        <v>1</v>
      </c>
      <c r="D971">
        <v>3</v>
      </c>
      <c r="E971">
        <v>3</v>
      </c>
      <c r="F971" t="s">
        <v>76</v>
      </c>
      <c r="G971" s="25">
        <v>0</v>
      </c>
      <c r="H971">
        <f>ARTIFACTS!S19-ARTIFACTS!G19</f>
        <v>4</v>
      </c>
    </row>
    <row r="972" spans="2:8" x14ac:dyDescent="0.3">
      <c r="B972">
        <v>1</v>
      </c>
      <c r="C972">
        <v>1</v>
      </c>
      <c r="D972">
        <v>3</v>
      </c>
      <c r="E972">
        <v>3</v>
      </c>
      <c r="F972" t="s">
        <v>76</v>
      </c>
      <c r="G972" s="6">
        <v>65</v>
      </c>
      <c r="H972">
        <f>ARTIFACTS!S20-ARTIFACTS!G20</f>
        <v>37</v>
      </c>
    </row>
    <row r="973" spans="2:8" x14ac:dyDescent="0.3">
      <c r="B973">
        <v>1</v>
      </c>
      <c r="C973">
        <v>1</v>
      </c>
      <c r="D973">
        <v>3</v>
      </c>
      <c r="E973">
        <v>3</v>
      </c>
      <c r="F973" t="s">
        <v>76</v>
      </c>
      <c r="G973" s="7">
        <v>90</v>
      </c>
      <c r="H973">
        <f>ARTIFACTS!S21-ARTIFACTS!G21</f>
        <v>-5</v>
      </c>
    </row>
    <row r="974" spans="2:8" x14ac:dyDescent="0.3">
      <c r="B974">
        <v>1</v>
      </c>
      <c r="C974">
        <v>1</v>
      </c>
      <c r="D974">
        <v>3</v>
      </c>
      <c r="E974">
        <v>3</v>
      </c>
      <c r="F974" t="s">
        <v>76</v>
      </c>
      <c r="G974" s="6">
        <v>115</v>
      </c>
      <c r="H974">
        <f>ARTIFACTS!S22-ARTIFACTS!G22</f>
        <v>5</v>
      </c>
    </row>
    <row r="975" spans="2:8" x14ac:dyDescent="0.3">
      <c r="B975">
        <v>1</v>
      </c>
      <c r="C975">
        <v>1</v>
      </c>
      <c r="D975">
        <v>3</v>
      </c>
      <c r="E975">
        <v>3</v>
      </c>
      <c r="F975" t="s">
        <v>76</v>
      </c>
      <c r="G975" s="25">
        <v>180</v>
      </c>
      <c r="H975">
        <f>ARTIFACTS!S23-ARTIFACTS!G23</f>
        <v>-55</v>
      </c>
    </row>
    <row r="976" spans="2:8" x14ac:dyDescent="0.3">
      <c r="B976">
        <v>1</v>
      </c>
      <c r="C976">
        <v>1</v>
      </c>
      <c r="D976">
        <v>3</v>
      </c>
      <c r="E976">
        <v>3</v>
      </c>
      <c r="F976" t="s">
        <v>76</v>
      </c>
      <c r="G976" s="6">
        <v>245</v>
      </c>
      <c r="H976">
        <f>ARTIFACTS!S24-ARTIFACTS!G24</f>
        <v>1</v>
      </c>
    </row>
    <row r="977" spans="2:8" x14ac:dyDescent="0.3">
      <c r="B977">
        <v>1</v>
      </c>
      <c r="C977">
        <v>1</v>
      </c>
      <c r="D977">
        <v>3</v>
      </c>
      <c r="E977">
        <v>3</v>
      </c>
      <c r="F977" t="s">
        <v>76</v>
      </c>
      <c r="G977" s="7">
        <v>270</v>
      </c>
      <c r="H977">
        <f>ARTIFACTS!S25-ARTIFACTS!G25</f>
        <v>0</v>
      </c>
    </row>
    <row r="978" spans="2:8" x14ac:dyDescent="0.3">
      <c r="B978">
        <v>1</v>
      </c>
      <c r="C978">
        <v>1</v>
      </c>
      <c r="D978">
        <v>3</v>
      </c>
      <c r="E978">
        <v>3</v>
      </c>
      <c r="F978" t="s">
        <v>76</v>
      </c>
      <c r="G978" s="6">
        <v>295</v>
      </c>
      <c r="H978">
        <f>ARTIFACTS!S26-ARTIFACTS!G26</f>
        <v>0</v>
      </c>
    </row>
    <row r="979" spans="2:8" x14ac:dyDescent="0.3">
      <c r="B979">
        <v>1</v>
      </c>
      <c r="C979">
        <v>2</v>
      </c>
      <c r="D979">
        <v>3</v>
      </c>
      <c r="E979">
        <v>3</v>
      </c>
      <c r="F979" t="s">
        <v>75</v>
      </c>
      <c r="G979" s="2">
        <v>0</v>
      </c>
      <c r="H979">
        <f>ARTIFACTS!S32-ARTIFACTS!G32</f>
        <v>-2</v>
      </c>
    </row>
    <row r="980" spans="2:8" x14ac:dyDescent="0.3">
      <c r="B980">
        <v>1</v>
      </c>
      <c r="C980">
        <v>2</v>
      </c>
      <c r="D980">
        <v>3</v>
      </c>
      <c r="E980">
        <v>3</v>
      </c>
      <c r="F980" t="s">
        <v>75</v>
      </c>
      <c r="G980" s="20">
        <v>65</v>
      </c>
      <c r="H980">
        <f>ARTIFACTS!S33-ARTIFACTS!G33</f>
        <v>9</v>
      </c>
    </row>
    <row r="981" spans="2:8" x14ac:dyDescent="0.3">
      <c r="B981">
        <v>1</v>
      </c>
      <c r="C981">
        <v>2</v>
      </c>
      <c r="D981">
        <v>3</v>
      </c>
      <c r="E981">
        <v>3</v>
      </c>
      <c r="F981" t="s">
        <v>75</v>
      </c>
      <c r="G981" s="25">
        <v>90</v>
      </c>
      <c r="H981">
        <f>ARTIFACTS!S34-ARTIFACTS!G34</f>
        <v>13</v>
      </c>
    </row>
    <row r="982" spans="2:8" x14ac:dyDescent="0.3">
      <c r="B982">
        <v>1</v>
      </c>
      <c r="C982">
        <v>2</v>
      </c>
      <c r="D982">
        <v>3</v>
      </c>
      <c r="E982">
        <v>3</v>
      </c>
      <c r="F982" t="s">
        <v>75</v>
      </c>
      <c r="G982" s="20">
        <v>115</v>
      </c>
      <c r="H982">
        <f>ARTIFACTS!S35-ARTIFACTS!G35</f>
        <v>3</v>
      </c>
    </row>
    <row r="983" spans="2:8" x14ac:dyDescent="0.3">
      <c r="B983">
        <v>1</v>
      </c>
      <c r="C983">
        <v>2</v>
      </c>
      <c r="D983">
        <v>3</v>
      </c>
      <c r="E983">
        <v>3</v>
      </c>
      <c r="F983" t="s">
        <v>75</v>
      </c>
      <c r="G983" s="20">
        <v>180</v>
      </c>
      <c r="H983">
        <f>ARTIFACTS!S36-ARTIFACTS!G36</f>
        <v>-29</v>
      </c>
    </row>
    <row r="984" spans="2:8" x14ac:dyDescent="0.3">
      <c r="B984">
        <v>1</v>
      </c>
      <c r="C984">
        <v>2</v>
      </c>
      <c r="D984">
        <v>3</v>
      </c>
      <c r="E984">
        <v>3</v>
      </c>
      <c r="F984" t="s">
        <v>75</v>
      </c>
      <c r="G984" s="20">
        <v>245</v>
      </c>
      <c r="H984">
        <f>ARTIFACTS!S37-ARTIFACTS!G37</f>
        <v>-11</v>
      </c>
    </row>
    <row r="985" spans="2:8" x14ac:dyDescent="0.3">
      <c r="B985">
        <v>1</v>
      </c>
      <c r="C985">
        <v>2</v>
      </c>
      <c r="D985">
        <v>3</v>
      </c>
      <c r="E985">
        <v>3</v>
      </c>
      <c r="F985" t="s">
        <v>75</v>
      </c>
      <c r="G985" s="25">
        <v>270</v>
      </c>
      <c r="H985">
        <f>ARTIFACTS!S38-ARTIFACTS!G38</f>
        <v>13</v>
      </c>
    </row>
    <row r="986" spans="2:8" x14ac:dyDescent="0.3">
      <c r="B986">
        <v>1</v>
      </c>
      <c r="C986">
        <v>2</v>
      </c>
      <c r="D986">
        <v>3</v>
      </c>
      <c r="E986">
        <v>3</v>
      </c>
      <c r="F986" t="s">
        <v>75</v>
      </c>
      <c r="G986" s="20">
        <v>295</v>
      </c>
      <c r="H986">
        <f>ARTIFACTS!S39-ARTIFACTS!G39</f>
        <v>14</v>
      </c>
    </row>
    <row r="987" spans="2:8" x14ac:dyDescent="0.3">
      <c r="B987">
        <v>1</v>
      </c>
      <c r="C987">
        <v>2</v>
      </c>
      <c r="D987">
        <v>3</v>
      </c>
      <c r="E987">
        <v>3</v>
      </c>
      <c r="F987" t="s">
        <v>76</v>
      </c>
      <c r="G987" s="20">
        <v>0</v>
      </c>
      <c r="H987">
        <f>ARTIFACTS!S42-ARTIFACTS!G42</f>
        <v>-25</v>
      </c>
    </row>
    <row r="988" spans="2:8" x14ac:dyDescent="0.3">
      <c r="B988">
        <v>1</v>
      </c>
      <c r="C988">
        <v>2</v>
      </c>
      <c r="D988">
        <v>3</v>
      </c>
      <c r="E988">
        <v>3</v>
      </c>
      <c r="F988" t="s">
        <v>76</v>
      </c>
      <c r="G988" s="20">
        <v>65</v>
      </c>
      <c r="H988">
        <f>ARTIFACTS!S43-ARTIFACTS!G43</f>
        <v>-11</v>
      </c>
    </row>
    <row r="989" spans="2:8" x14ac:dyDescent="0.3">
      <c r="B989">
        <v>1</v>
      </c>
      <c r="C989">
        <v>2</v>
      </c>
      <c r="D989">
        <v>3</v>
      </c>
      <c r="E989">
        <v>3</v>
      </c>
      <c r="F989" t="s">
        <v>76</v>
      </c>
      <c r="G989" s="20">
        <v>90</v>
      </c>
      <c r="H989">
        <f>ARTIFACTS!S44-ARTIFACTS!G44</f>
        <v>13</v>
      </c>
    </row>
    <row r="990" spans="2:8" x14ac:dyDescent="0.3">
      <c r="B990">
        <v>1</v>
      </c>
      <c r="C990">
        <v>2</v>
      </c>
      <c r="D990">
        <v>3</v>
      </c>
      <c r="E990">
        <v>3</v>
      </c>
      <c r="F990" t="s">
        <v>76</v>
      </c>
      <c r="G990" s="20">
        <v>115</v>
      </c>
      <c r="H990">
        <f>ARTIFACTS!S45-ARTIFACTS!G45</f>
        <v>19</v>
      </c>
    </row>
    <row r="991" spans="2:8" x14ac:dyDescent="0.3">
      <c r="B991">
        <v>1</v>
      </c>
      <c r="C991">
        <v>2</v>
      </c>
      <c r="D991">
        <v>3</v>
      </c>
      <c r="E991">
        <v>3</v>
      </c>
      <c r="F991" t="s">
        <v>76</v>
      </c>
      <c r="G991" s="20">
        <v>180</v>
      </c>
      <c r="H991">
        <f>ARTIFACTS!S46-ARTIFACTS!G46</f>
        <v>-36</v>
      </c>
    </row>
    <row r="992" spans="2:8" x14ac:dyDescent="0.3">
      <c r="B992">
        <v>1</v>
      </c>
      <c r="C992">
        <v>2</v>
      </c>
      <c r="D992">
        <v>3</v>
      </c>
      <c r="E992">
        <v>3</v>
      </c>
      <c r="F992" t="s">
        <v>76</v>
      </c>
      <c r="G992" s="20">
        <v>245</v>
      </c>
      <c r="H992">
        <f>ARTIFACTS!S47-ARTIFACTS!G47</f>
        <v>22</v>
      </c>
    </row>
    <row r="993" spans="2:8" x14ac:dyDescent="0.3">
      <c r="B993">
        <v>1</v>
      </c>
      <c r="C993">
        <v>2</v>
      </c>
      <c r="D993">
        <v>3</v>
      </c>
      <c r="E993">
        <v>3</v>
      </c>
      <c r="F993" t="s">
        <v>76</v>
      </c>
      <c r="G993" s="20">
        <v>270</v>
      </c>
      <c r="H993">
        <f>ARTIFACTS!S48-ARTIFACTS!G48</f>
        <v>6</v>
      </c>
    </row>
    <row r="994" spans="2:8" x14ac:dyDescent="0.3">
      <c r="B994">
        <v>1</v>
      </c>
      <c r="C994">
        <v>2</v>
      </c>
      <c r="D994">
        <v>3</v>
      </c>
      <c r="E994">
        <v>3</v>
      </c>
      <c r="F994" t="s">
        <v>76</v>
      </c>
      <c r="G994" s="20">
        <v>295</v>
      </c>
      <c r="H994">
        <f>ARTIFACTS!S49-ARTIFACTS!G49</f>
        <v>23</v>
      </c>
    </row>
    <row r="995" spans="2:8" x14ac:dyDescent="0.3">
      <c r="B995">
        <v>1</v>
      </c>
      <c r="C995">
        <v>3</v>
      </c>
      <c r="D995">
        <v>3</v>
      </c>
      <c r="E995">
        <v>3</v>
      </c>
      <c r="F995" t="s">
        <v>75</v>
      </c>
      <c r="G995" s="2">
        <v>0</v>
      </c>
      <c r="H995">
        <f>ARTIFACTS!S53-ARTIFACTS!G53</f>
        <v>-6</v>
      </c>
    </row>
    <row r="996" spans="2:8" x14ac:dyDescent="0.3">
      <c r="B996">
        <v>1</v>
      </c>
      <c r="C996">
        <v>3</v>
      </c>
      <c r="D996">
        <v>3</v>
      </c>
      <c r="E996">
        <v>3</v>
      </c>
      <c r="F996" t="s">
        <v>75</v>
      </c>
      <c r="G996" s="6">
        <v>65</v>
      </c>
      <c r="H996">
        <f>ARTIFACTS!S54-ARTIFACTS!G54</f>
        <v>2</v>
      </c>
    </row>
    <row r="997" spans="2:8" x14ac:dyDescent="0.3">
      <c r="B997">
        <v>1</v>
      </c>
      <c r="C997">
        <v>3</v>
      </c>
      <c r="D997">
        <v>3</v>
      </c>
      <c r="E997">
        <v>3</v>
      </c>
      <c r="F997" t="s">
        <v>75</v>
      </c>
      <c r="G997" s="6">
        <v>90</v>
      </c>
      <c r="H997">
        <f>ARTIFACTS!S55-ARTIFACTS!G55</f>
        <v>8</v>
      </c>
    </row>
    <row r="998" spans="2:8" x14ac:dyDescent="0.3">
      <c r="B998">
        <v>1</v>
      </c>
      <c r="C998">
        <v>3</v>
      </c>
      <c r="D998">
        <v>3</v>
      </c>
      <c r="E998">
        <v>3</v>
      </c>
      <c r="F998" t="s">
        <v>75</v>
      </c>
      <c r="G998" s="6">
        <v>115</v>
      </c>
      <c r="H998">
        <f>ARTIFACTS!S56-ARTIFACTS!G56</f>
        <v>0</v>
      </c>
    </row>
    <row r="999" spans="2:8" x14ac:dyDescent="0.3">
      <c r="B999">
        <v>1</v>
      </c>
      <c r="C999">
        <v>3</v>
      </c>
      <c r="D999">
        <v>3</v>
      </c>
      <c r="E999">
        <v>3</v>
      </c>
      <c r="F999" t="s">
        <v>75</v>
      </c>
      <c r="G999" s="6">
        <v>180</v>
      </c>
      <c r="H999">
        <f>ARTIFACTS!S57-ARTIFACTS!G57</f>
        <v>-39</v>
      </c>
    </row>
    <row r="1000" spans="2:8" x14ac:dyDescent="0.3">
      <c r="B1000">
        <v>1</v>
      </c>
      <c r="C1000">
        <v>3</v>
      </c>
      <c r="D1000">
        <v>3</v>
      </c>
      <c r="E1000">
        <v>3</v>
      </c>
      <c r="F1000" t="s">
        <v>75</v>
      </c>
      <c r="G1000" s="6">
        <v>245</v>
      </c>
      <c r="H1000">
        <f>ARTIFACTS!S58-ARTIFACTS!G58</f>
        <v>60</v>
      </c>
    </row>
    <row r="1001" spans="2:8" x14ac:dyDescent="0.3">
      <c r="B1001">
        <v>1</v>
      </c>
      <c r="C1001">
        <v>3</v>
      </c>
      <c r="D1001">
        <v>3</v>
      </c>
      <c r="E1001">
        <v>3</v>
      </c>
      <c r="F1001" t="s">
        <v>75</v>
      </c>
      <c r="G1001" s="6">
        <v>270</v>
      </c>
      <c r="H1001">
        <f>ARTIFACTS!S59-ARTIFACTS!G59</f>
        <v>69</v>
      </c>
    </row>
    <row r="1002" spans="2:8" x14ac:dyDescent="0.3">
      <c r="B1002">
        <v>1</v>
      </c>
      <c r="C1002">
        <v>3</v>
      </c>
      <c r="D1002">
        <v>3</v>
      </c>
      <c r="E1002">
        <v>3</v>
      </c>
      <c r="F1002" t="s">
        <v>75</v>
      </c>
      <c r="G1002" s="6">
        <v>295</v>
      </c>
      <c r="H1002">
        <f>ARTIFACTS!S60-ARTIFACTS!G60</f>
        <v>27</v>
      </c>
    </row>
    <row r="1003" spans="2:8" x14ac:dyDescent="0.3">
      <c r="B1003">
        <v>1</v>
      </c>
      <c r="C1003">
        <v>3</v>
      </c>
      <c r="D1003">
        <v>3</v>
      </c>
      <c r="E1003">
        <v>3</v>
      </c>
      <c r="F1003" t="s">
        <v>76</v>
      </c>
      <c r="G1003" s="6">
        <v>0</v>
      </c>
      <c r="H1003">
        <f>ARTIFACTS!S63-ARTIFACTS!G63</f>
        <v>-48</v>
      </c>
    </row>
    <row r="1004" spans="2:8" x14ac:dyDescent="0.3">
      <c r="B1004">
        <v>1</v>
      </c>
      <c r="C1004">
        <v>3</v>
      </c>
      <c r="D1004">
        <v>3</v>
      </c>
      <c r="E1004">
        <v>3</v>
      </c>
      <c r="F1004" t="s">
        <v>76</v>
      </c>
      <c r="G1004" s="6">
        <v>65</v>
      </c>
      <c r="H1004">
        <f>ARTIFACTS!S64-ARTIFACTS!G64</f>
        <v>-17</v>
      </c>
    </row>
    <row r="1005" spans="2:8" x14ac:dyDescent="0.3">
      <c r="B1005">
        <v>1</v>
      </c>
      <c r="C1005">
        <v>3</v>
      </c>
      <c r="D1005">
        <v>3</v>
      </c>
      <c r="E1005">
        <v>3</v>
      </c>
      <c r="F1005" t="s">
        <v>76</v>
      </c>
      <c r="G1005" s="6">
        <v>90</v>
      </c>
      <c r="H1005">
        <f>ARTIFACTS!S65-ARTIFACTS!G65</f>
        <v>12</v>
      </c>
    </row>
    <row r="1006" spans="2:8" x14ac:dyDescent="0.3">
      <c r="B1006">
        <v>1</v>
      </c>
      <c r="C1006">
        <v>3</v>
      </c>
      <c r="D1006">
        <v>3</v>
      </c>
      <c r="E1006">
        <v>3</v>
      </c>
      <c r="F1006" t="s">
        <v>76</v>
      </c>
      <c r="G1006" s="6">
        <v>115</v>
      </c>
      <c r="H1006">
        <f>ARTIFACTS!S66-ARTIFACTS!G66</f>
        <v>1</v>
      </c>
    </row>
    <row r="1007" spans="2:8" x14ac:dyDescent="0.3">
      <c r="B1007">
        <v>1</v>
      </c>
      <c r="C1007">
        <v>3</v>
      </c>
      <c r="D1007">
        <v>3</v>
      </c>
      <c r="E1007">
        <v>3</v>
      </c>
      <c r="F1007" t="s">
        <v>76</v>
      </c>
      <c r="G1007" s="6">
        <v>180</v>
      </c>
      <c r="H1007">
        <f>ARTIFACTS!S67-ARTIFACTS!G67</f>
        <v>-33</v>
      </c>
    </row>
    <row r="1008" spans="2:8" x14ac:dyDescent="0.3">
      <c r="B1008">
        <v>1</v>
      </c>
      <c r="C1008">
        <v>3</v>
      </c>
      <c r="D1008">
        <v>3</v>
      </c>
      <c r="E1008">
        <v>3</v>
      </c>
      <c r="F1008" t="s">
        <v>76</v>
      </c>
      <c r="G1008" s="6">
        <v>245</v>
      </c>
      <c r="H1008">
        <f>ARTIFACTS!S68-ARTIFACTS!G68</f>
        <v>57</v>
      </c>
    </row>
    <row r="1009" spans="2:8" x14ac:dyDescent="0.3">
      <c r="B1009">
        <v>1</v>
      </c>
      <c r="C1009">
        <v>3</v>
      </c>
      <c r="D1009">
        <v>3</v>
      </c>
      <c r="E1009">
        <v>3</v>
      </c>
      <c r="F1009" t="s">
        <v>76</v>
      </c>
      <c r="G1009" s="6">
        <v>270</v>
      </c>
      <c r="H1009">
        <f>ARTIFACTS!S69-ARTIFACTS!G69</f>
        <v>116</v>
      </c>
    </row>
    <row r="1010" spans="2:8" x14ac:dyDescent="0.3">
      <c r="B1010">
        <v>1</v>
      </c>
      <c r="C1010">
        <v>3</v>
      </c>
      <c r="D1010">
        <v>3</v>
      </c>
      <c r="E1010">
        <v>3</v>
      </c>
      <c r="F1010" t="s">
        <v>76</v>
      </c>
      <c r="G1010" s="6">
        <v>295</v>
      </c>
      <c r="H1010">
        <f>ARTIFACTS!S70-ARTIFACTS!G70</f>
        <v>60</v>
      </c>
    </row>
    <row r="1011" spans="2:8" x14ac:dyDescent="0.3">
      <c r="B1011">
        <v>2</v>
      </c>
      <c r="C1011">
        <v>1</v>
      </c>
      <c r="D1011">
        <v>3</v>
      </c>
      <c r="E1011">
        <v>3</v>
      </c>
      <c r="F1011" t="s">
        <v>75</v>
      </c>
      <c r="G1011" s="2">
        <v>0</v>
      </c>
      <c r="H1011">
        <f>ARTIFACTS!S76-ARTIFACTS!G76</f>
        <v>1</v>
      </c>
    </row>
    <row r="1012" spans="2:8" x14ac:dyDescent="0.3">
      <c r="B1012">
        <v>2</v>
      </c>
      <c r="C1012">
        <v>1</v>
      </c>
      <c r="D1012">
        <v>3</v>
      </c>
      <c r="E1012">
        <v>3</v>
      </c>
      <c r="F1012" t="s">
        <v>75</v>
      </c>
      <c r="G1012" s="6">
        <v>65</v>
      </c>
      <c r="H1012">
        <f>ARTIFACTS!S77-ARTIFACTS!G77</f>
        <v>0</v>
      </c>
    </row>
    <row r="1013" spans="2:8" x14ac:dyDescent="0.3">
      <c r="B1013">
        <v>2</v>
      </c>
      <c r="C1013">
        <v>1</v>
      </c>
      <c r="D1013">
        <v>3</v>
      </c>
      <c r="E1013">
        <v>3</v>
      </c>
      <c r="F1013" t="s">
        <v>75</v>
      </c>
      <c r="G1013" s="6">
        <v>90</v>
      </c>
      <c r="H1013">
        <f>ARTIFACTS!S78-ARTIFACTS!G78</f>
        <v>6</v>
      </c>
    </row>
    <row r="1014" spans="2:8" x14ac:dyDescent="0.3">
      <c r="B1014">
        <v>2</v>
      </c>
      <c r="C1014">
        <v>1</v>
      </c>
      <c r="D1014">
        <v>3</v>
      </c>
      <c r="E1014">
        <v>3</v>
      </c>
      <c r="F1014" t="s">
        <v>75</v>
      </c>
      <c r="G1014" s="6">
        <v>115</v>
      </c>
      <c r="H1014">
        <f>ARTIFACTS!S79-ARTIFACTS!G79</f>
        <v>21</v>
      </c>
    </row>
    <row r="1015" spans="2:8" x14ac:dyDescent="0.3">
      <c r="B1015">
        <v>2</v>
      </c>
      <c r="C1015">
        <v>1</v>
      </c>
      <c r="D1015">
        <v>3</v>
      </c>
      <c r="E1015">
        <v>3</v>
      </c>
      <c r="F1015" t="s">
        <v>75</v>
      </c>
      <c r="G1015" s="6">
        <v>180</v>
      </c>
      <c r="H1015">
        <f>ARTIFACTS!S80-ARTIFACTS!G80</f>
        <v>67</v>
      </c>
    </row>
    <row r="1016" spans="2:8" x14ac:dyDescent="0.3">
      <c r="B1016">
        <v>2</v>
      </c>
      <c r="C1016">
        <v>1</v>
      </c>
      <c r="D1016">
        <v>3</v>
      </c>
      <c r="E1016">
        <v>3</v>
      </c>
      <c r="F1016" t="s">
        <v>75</v>
      </c>
      <c r="G1016" s="6">
        <v>245</v>
      </c>
      <c r="H1016">
        <f>ARTIFACTS!S81-ARTIFACTS!G81</f>
        <v>-99</v>
      </c>
    </row>
    <row r="1017" spans="2:8" x14ac:dyDescent="0.3">
      <c r="B1017">
        <v>2</v>
      </c>
      <c r="C1017">
        <v>1</v>
      </c>
      <c r="D1017">
        <v>3</v>
      </c>
      <c r="E1017">
        <v>3</v>
      </c>
      <c r="F1017" t="s">
        <v>75</v>
      </c>
      <c r="G1017" s="6">
        <v>270</v>
      </c>
      <c r="H1017">
        <f>ARTIFACTS!S82-ARTIFACTS!G82</f>
        <v>-128</v>
      </c>
    </row>
    <row r="1018" spans="2:8" x14ac:dyDescent="0.3">
      <c r="B1018">
        <v>2</v>
      </c>
      <c r="C1018">
        <v>1</v>
      </c>
      <c r="D1018">
        <v>3</v>
      </c>
      <c r="E1018">
        <v>3</v>
      </c>
      <c r="F1018" t="s">
        <v>75</v>
      </c>
      <c r="G1018" s="6">
        <v>295</v>
      </c>
      <c r="H1018">
        <f>ARTIFACTS!S83-ARTIFACTS!G83</f>
        <v>-117</v>
      </c>
    </row>
    <row r="1019" spans="2:8" x14ac:dyDescent="0.3">
      <c r="B1019">
        <v>2</v>
      </c>
      <c r="C1019">
        <v>1</v>
      </c>
      <c r="D1019">
        <v>3</v>
      </c>
      <c r="E1019">
        <v>3</v>
      </c>
      <c r="F1019" t="s">
        <v>76</v>
      </c>
      <c r="G1019" s="6">
        <v>0</v>
      </c>
      <c r="H1019">
        <f>ARTIFACTS!S86-ARTIFACTS!G86</f>
        <v>-68</v>
      </c>
    </row>
    <row r="1020" spans="2:8" x14ac:dyDescent="0.3">
      <c r="B1020">
        <v>2</v>
      </c>
      <c r="C1020">
        <v>1</v>
      </c>
      <c r="D1020">
        <v>3</v>
      </c>
      <c r="E1020">
        <v>3</v>
      </c>
      <c r="F1020" t="s">
        <v>76</v>
      </c>
      <c r="G1020" s="6">
        <v>65</v>
      </c>
      <c r="H1020">
        <f>ARTIFACTS!S87-ARTIFACTS!G87</f>
        <v>25</v>
      </c>
    </row>
    <row r="1021" spans="2:8" x14ac:dyDescent="0.3">
      <c r="B1021">
        <v>2</v>
      </c>
      <c r="C1021">
        <v>1</v>
      </c>
      <c r="D1021">
        <v>3</v>
      </c>
      <c r="E1021">
        <v>3</v>
      </c>
      <c r="F1021" t="s">
        <v>76</v>
      </c>
      <c r="G1021" s="6">
        <v>90</v>
      </c>
      <c r="H1021">
        <f>ARTIFACTS!S88-ARTIFACTS!G88</f>
        <v>48</v>
      </c>
    </row>
    <row r="1022" spans="2:8" x14ac:dyDescent="0.3">
      <c r="B1022">
        <v>2</v>
      </c>
      <c r="C1022">
        <v>1</v>
      </c>
      <c r="D1022">
        <v>3</v>
      </c>
      <c r="E1022">
        <v>3</v>
      </c>
      <c r="F1022" t="s">
        <v>76</v>
      </c>
      <c r="G1022" s="6">
        <v>115</v>
      </c>
      <c r="H1022">
        <f>ARTIFACTS!S89-ARTIFACTS!G89</f>
        <v>29</v>
      </c>
    </row>
    <row r="1023" spans="2:8" x14ac:dyDescent="0.3">
      <c r="B1023">
        <v>2</v>
      </c>
      <c r="C1023">
        <v>1</v>
      </c>
      <c r="D1023">
        <v>3</v>
      </c>
      <c r="E1023">
        <v>3</v>
      </c>
      <c r="F1023" t="s">
        <v>76</v>
      </c>
      <c r="G1023" s="6">
        <v>180</v>
      </c>
      <c r="H1023">
        <f>ARTIFACTS!S90-ARTIFACTS!G90</f>
        <v>-22</v>
      </c>
    </row>
    <row r="1024" spans="2:8" x14ac:dyDescent="0.3">
      <c r="B1024">
        <v>2</v>
      </c>
      <c r="C1024">
        <v>1</v>
      </c>
      <c r="D1024">
        <v>3</v>
      </c>
      <c r="E1024">
        <v>3</v>
      </c>
      <c r="F1024" t="s">
        <v>76</v>
      </c>
      <c r="G1024" s="6">
        <v>245</v>
      </c>
      <c r="H1024">
        <f>ARTIFACTS!S91-ARTIFACTS!G91</f>
        <v>-78</v>
      </c>
    </row>
    <row r="1025" spans="2:8" x14ac:dyDescent="0.3">
      <c r="B1025">
        <v>2</v>
      </c>
      <c r="C1025">
        <v>1</v>
      </c>
      <c r="D1025">
        <v>3</v>
      </c>
      <c r="E1025">
        <v>3</v>
      </c>
      <c r="F1025" t="s">
        <v>76</v>
      </c>
      <c r="G1025" s="6">
        <v>270</v>
      </c>
      <c r="H1025">
        <f>ARTIFACTS!S92-ARTIFACTS!G92</f>
        <v>-141</v>
      </c>
    </row>
    <row r="1026" spans="2:8" x14ac:dyDescent="0.3">
      <c r="B1026">
        <v>2</v>
      </c>
      <c r="C1026">
        <v>1</v>
      </c>
      <c r="D1026">
        <v>3</v>
      </c>
      <c r="E1026">
        <v>3</v>
      </c>
      <c r="F1026" t="s">
        <v>76</v>
      </c>
      <c r="G1026" s="6">
        <v>295</v>
      </c>
      <c r="H1026">
        <f>ARTIFACTS!S93-ARTIFACTS!G93</f>
        <v>-142</v>
      </c>
    </row>
    <row r="1027" spans="2:8" x14ac:dyDescent="0.3">
      <c r="B1027">
        <v>2</v>
      </c>
      <c r="C1027">
        <v>2</v>
      </c>
      <c r="D1027">
        <v>3</v>
      </c>
      <c r="E1027">
        <v>3</v>
      </c>
      <c r="F1027" t="s">
        <v>75</v>
      </c>
      <c r="G1027" s="2">
        <v>0</v>
      </c>
      <c r="H1027">
        <f>ARTIFACTS!S99-ARTIFACTS!G99</f>
        <v>-3</v>
      </c>
    </row>
    <row r="1028" spans="2:8" x14ac:dyDescent="0.3">
      <c r="B1028">
        <v>2</v>
      </c>
      <c r="C1028">
        <v>2</v>
      </c>
      <c r="D1028">
        <v>3</v>
      </c>
      <c r="E1028">
        <v>3</v>
      </c>
      <c r="F1028" t="s">
        <v>75</v>
      </c>
      <c r="G1028" s="20">
        <v>65</v>
      </c>
      <c r="H1028">
        <f>ARTIFACTS!S100-ARTIFACTS!G100</f>
        <v>14</v>
      </c>
    </row>
    <row r="1029" spans="2:8" x14ac:dyDescent="0.3">
      <c r="B1029">
        <v>2</v>
      </c>
      <c r="C1029">
        <v>2</v>
      </c>
      <c r="D1029">
        <v>3</v>
      </c>
      <c r="E1029">
        <v>3</v>
      </c>
      <c r="F1029" t="s">
        <v>75</v>
      </c>
      <c r="G1029" s="20">
        <v>90</v>
      </c>
      <c r="H1029">
        <f>ARTIFACTS!S101-ARTIFACTS!G101</f>
        <v>15</v>
      </c>
    </row>
    <row r="1030" spans="2:8" x14ac:dyDescent="0.3">
      <c r="B1030">
        <v>2</v>
      </c>
      <c r="C1030">
        <v>2</v>
      </c>
      <c r="D1030">
        <v>3</v>
      </c>
      <c r="E1030">
        <v>3</v>
      </c>
      <c r="F1030" t="s">
        <v>75</v>
      </c>
      <c r="G1030" s="20">
        <v>115</v>
      </c>
      <c r="H1030">
        <f>ARTIFACTS!S102-ARTIFACTS!G102</f>
        <v>27</v>
      </c>
    </row>
    <row r="1031" spans="2:8" x14ac:dyDescent="0.3">
      <c r="B1031">
        <v>2</v>
      </c>
      <c r="C1031">
        <v>2</v>
      </c>
      <c r="D1031">
        <v>3</v>
      </c>
      <c r="E1031">
        <v>3</v>
      </c>
      <c r="F1031" t="s">
        <v>75</v>
      </c>
      <c r="G1031" s="20">
        <v>180</v>
      </c>
      <c r="H1031">
        <f>ARTIFACTS!S103-ARTIFACTS!G103</f>
        <v>18</v>
      </c>
    </row>
    <row r="1032" spans="2:8" x14ac:dyDescent="0.3">
      <c r="B1032">
        <v>2</v>
      </c>
      <c r="C1032">
        <v>2</v>
      </c>
      <c r="D1032">
        <v>3</v>
      </c>
      <c r="E1032">
        <v>3</v>
      </c>
      <c r="F1032" t="s">
        <v>75</v>
      </c>
      <c r="G1032" s="20">
        <v>245</v>
      </c>
      <c r="H1032">
        <f>ARTIFACTS!S104-ARTIFACTS!G104</f>
        <v>55</v>
      </c>
    </row>
    <row r="1033" spans="2:8" x14ac:dyDescent="0.3">
      <c r="B1033">
        <v>2</v>
      </c>
      <c r="C1033">
        <v>2</v>
      </c>
      <c r="D1033">
        <v>3</v>
      </c>
      <c r="E1033">
        <v>3</v>
      </c>
      <c r="F1033" t="s">
        <v>75</v>
      </c>
      <c r="G1033" s="20">
        <v>270</v>
      </c>
      <c r="H1033">
        <f>ARTIFACTS!S105-ARTIFACTS!G105</f>
        <v>-17</v>
      </c>
    </row>
    <row r="1034" spans="2:8" x14ac:dyDescent="0.3">
      <c r="B1034">
        <v>2</v>
      </c>
      <c r="C1034">
        <v>2</v>
      </c>
      <c r="D1034">
        <v>3</v>
      </c>
      <c r="E1034">
        <v>3</v>
      </c>
      <c r="F1034" t="s">
        <v>75</v>
      </c>
      <c r="G1034" s="20">
        <v>295</v>
      </c>
      <c r="H1034">
        <f>ARTIFACTS!S106-ARTIFACTS!G106</f>
        <v>68</v>
      </c>
    </row>
    <row r="1035" spans="2:8" x14ac:dyDescent="0.3">
      <c r="B1035">
        <v>2</v>
      </c>
      <c r="C1035">
        <v>2</v>
      </c>
      <c r="D1035">
        <v>3</v>
      </c>
      <c r="E1035">
        <v>3</v>
      </c>
      <c r="F1035" t="s">
        <v>76</v>
      </c>
      <c r="G1035" s="20">
        <v>0</v>
      </c>
      <c r="H1035">
        <f>ARTIFACTS!S109-ARTIFACTS!G109</f>
        <v>-21</v>
      </c>
    </row>
    <row r="1036" spans="2:8" x14ac:dyDescent="0.3">
      <c r="B1036">
        <v>2</v>
      </c>
      <c r="C1036">
        <v>2</v>
      </c>
      <c r="D1036">
        <v>3</v>
      </c>
      <c r="E1036">
        <v>3</v>
      </c>
      <c r="F1036" t="s">
        <v>76</v>
      </c>
      <c r="G1036" s="20">
        <v>65</v>
      </c>
      <c r="H1036">
        <f>ARTIFACTS!S110-ARTIFACTS!G110</f>
        <v>131</v>
      </c>
    </row>
    <row r="1037" spans="2:8" x14ac:dyDescent="0.3">
      <c r="B1037">
        <v>2</v>
      </c>
      <c r="C1037">
        <v>2</v>
      </c>
      <c r="D1037">
        <v>3</v>
      </c>
      <c r="E1037">
        <v>3</v>
      </c>
      <c r="F1037" t="s">
        <v>76</v>
      </c>
      <c r="G1037" s="20">
        <v>90</v>
      </c>
      <c r="H1037">
        <f>ARTIFACTS!S111-ARTIFACTS!G111</f>
        <v>166</v>
      </c>
    </row>
    <row r="1038" spans="2:8" x14ac:dyDescent="0.3">
      <c r="B1038">
        <v>2</v>
      </c>
      <c r="C1038">
        <v>2</v>
      </c>
      <c r="D1038">
        <v>3</v>
      </c>
      <c r="E1038">
        <v>3</v>
      </c>
      <c r="F1038" t="s">
        <v>76</v>
      </c>
      <c r="G1038" s="20">
        <v>115</v>
      </c>
      <c r="H1038">
        <f>ARTIFACTS!S112-ARTIFACTS!G112</f>
        <v>182</v>
      </c>
    </row>
    <row r="1039" spans="2:8" x14ac:dyDescent="0.3">
      <c r="B1039">
        <v>2</v>
      </c>
      <c r="C1039">
        <v>2</v>
      </c>
      <c r="D1039">
        <v>3</v>
      </c>
      <c r="E1039">
        <v>3</v>
      </c>
      <c r="F1039" t="s">
        <v>76</v>
      </c>
      <c r="G1039" s="20">
        <v>180</v>
      </c>
      <c r="H1039">
        <f>ARTIFACTS!S113-ARTIFACTS!G113</f>
        <v>-55</v>
      </c>
    </row>
    <row r="1040" spans="2:8" x14ac:dyDescent="0.3">
      <c r="B1040">
        <v>2</v>
      </c>
      <c r="C1040">
        <v>2</v>
      </c>
      <c r="D1040">
        <v>3</v>
      </c>
      <c r="E1040">
        <v>3</v>
      </c>
      <c r="F1040" t="s">
        <v>76</v>
      </c>
      <c r="G1040" s="20">
        <v>245</v>
      </c>
      <c r="H1040">
        <f>ARTIFACTS!S114-ARTIFACTS!G114</f>
        <v>27</v>
      </c>
    </row>
    <row r="1041" spans="2:8" x14ac:dyDescent="0.3">
      <c r="B1041">
        <v>2</v>
      </c>
      <c r="C1041">
        <v>2</v>
      </c>
      <c r="D1041">
        <v>3</v>
      </c>
      <c r="E1041">
        <v>3</v>
      </c>
      <c r="F1041" t="s">
        <v>76</v>
      </c>
      <c r="G1041" s="20">
        <v>270</v>
      </c>
      <c r="H1041">
        <f>ARTIFACTS!S115-ARTIFACTS!G115</f>
        <v>-72</v>
      </c>
    </row>
    <row r="1042" spans="2:8" x14ac:dyDescent="0.3">
      <c r="B1042">
        <v>2</v>
      </c>
      <c r="C1042">
        <v>2</v>
      </c>
      <c r="D1042">
        <v>3</v>
      </c>
      <c r="E1042">
        <v>3</v>
      </c>
      <c r="F1042" t="s">
        <v>76</v>
      </c>
      <c r="G1042" s="20">
        <v>295</v>
      </c>
      <c r="H1042">
        <f>ARTIFACTS!S116-ARTIFACTS!G116</f>
        <v>17</v>
      </c>
    </row>
    <row r="1043" spans="2:8" x14ac:dyDescent="0.3">
      <c r="B1043">
        <v>2</v>
      </c>
      <c r="C1043">
        <v>3</v>
      </c>
      <c r="D1043">
        <v>3</v>
      </c>
      <c r="E1043">
        <v>3</v>
      </c>
      <c r="F1043" t="s">
        <v>75</v>
      </c>
      <c r="G1043" s="2">
        <v>0</v>
      </c>
      <c r="H1043">
        <f>ARTIFACTS!S120-ARTIFACTS!G120</f>
        <v>23</v>
      </c>
    </row>
    <row r="1044" spans="2:8" x14ac:dyDescent="0.3">
      <c r="B1044">
        <v>2</v>
      </c>
      <c r="C1044">
        <v>3</v>
      </c>
      <c r="D1044">
        <v>3</v>
      </c>
      <c r="E1044">
        <v>3</v>
      </c>
      <c r="F1044" t="s">
        <v>75</v>
      </c>
      <c r="G1044" s="6">
        <v>65</v>
      </c>
      <c r="H1044">
        <f>ARTIFACTS!S121-ARTIFACTS!G121</f>
        <v>20</v>
      </c>
    </row>
    <row r="1045" spans="2:8" x14ac:dyDescent="0.3">
      <c r="B1045">
        <v>2</v>
      </c>
      <c r="C1045">
        <v>3</v>
      </c>
      <c r="D1045">
        <v>3</v>
      </c>
      <c r="E1045">
        <v>3</v>
      </c>
      <c r="F1045" t="s">
        <v>75</v>
      </c>
      <c r="G1045" s="6">
        <v>90</v>
      </c>
      <c r="H1045">
        <f>ARTIFACTS!S122-ARTIFACTS!G122</f>
        <v>13</v>
      </c>
    </row>
    <row r="1046" spans="2:8" x14ac:dyDescent="0.3">
      <c r="B1046">
        <v>2</v>
      </c>
      <c r="C1046">
        <v>3</v>
      </c>
      <c r="D1046">
        <v>3</v>
      </c>
      <c r="E1046">
        <v>3</v>
      </c>
      <c r="F1046" t="s">
        <v>75</v>
      </c>
      <c r="G1046" s="6">
        <v>115</v>
      </c>
      <c r="H1046">
        <f>ARTIFACTS!S123-ARTIFACTS!G123</f>
        <v>30</v>
      </c>
    </row>
    <row r="1047" spans="2:8" x14ac:dyDescent="0.3">
      <c r="B1047">
        <v>2</v>
      </c>
      <c r="C1047">
        <v>3</v>
      </c>
      <c r="D1047">
        <v>3</v>
      </c>
      <c r="E1047">
        <v>3</v>
      </c>
      <c r="F1047" t="s">
        <v>75</v>
      </c>
      <c r="G1047" s="6">
        <v>180</v>
      </c>
      <c r="H1047">
        <f>ARTIFACTS!S124-ARTIFACTS!G124</f>
        <v>30</v>
      </c>
    </row>
    <row r="1048" spans="2:8" x14ac:dyDescent="0.3">
      <c r="B1048">
        <v>2</v>
      </c>
      <c r="C1048">
        <v>3</v>
      </c>
      <c r="D1048">
        <v>3</v>
      </c>
      <c r="E1048">
        <v>3</v>
      </c>
      <c r="F1048" t="s">
        <v>75</v>
      </c>
      <c r="G1048" s="6">
        <v>245</v>
      </c>
      <c r="H1048">
        <f>ARTIFACTS!S125-ARTIFACTS!G125</f>
        <v>61</v>
      </c>
    </row>
    <row r="1049" spans="2:8" x14ac:dyDescent="0.3">
      <c r="B1049">
        <v>2</v>
      </c>
      <c r="C1049">
        <v>3</v>
      </c>
      <c r="D1049">
        <v>3</v>
      </c>
      <c r="E1049">
        <v>3</v>
      </c>
      <c r="F1049" t="s">
        <v>75</v>
      </c>
      <c r="G1049" s="6">
        <v>270</v>
      </c>
      <c r="H1049">
        <f>ARTIFACTS!S126-ARTIFACTS!G126</f>
        <v>61</v>
      </c>
    </row>
    <row r="1050" spans="2:8" x14ac:dyDescent="0.3">
      <c r="B1050">
        <v>2</v>
      </c>
      <c r="C1050">
        <v>3</v>
      </c>
      <c r="D1050">
        <v>3</v>
      </c>
      <c r="E1050">
        <v>3</v>
      </c>
      <c r="F1050" t="s">
        <v>75</v>
      </c>
      <c r="G1050" s="6">
        <v>295</v>
      </c>
      <c r="H1050">
        <f>ARTIFACTS!S127-ARTIFACTS!G127</f>
        <v>70</v>
      </c>
    </row>
    <row r="1051" spans="2:8" x14ac:dyDescent="0.3">
      <c r="B1051">
        <v>2</v>
      </c>
      <c r="C1051">
        <v>3</v>
      </c>
      <c r="D1051">
        <v>3</v>
      </c>
      <c r="E1051">
        <v>3</v>
      </c>
      <c r="F1051" t="s">
        <v>76</v>
      </c>
      <c r="G1051" s="6">
        <v>0</v>
      </c>
      <c r="H1051">
        <f>ARTIFACTS!S130-ARTIFACTS!G130</f>
        <v>-2</v>
      </c>
    </row>
    <row r="1052" spans="2:8" x14ac:dyDescent="0.3">
      <c r="B1052">
        <v>2</v>
      </c>
      <c r="C1052">
        <v>3</v>
      </c>
      <c r="D1052">
        <v>3</v>
      </c>
      <c r="E1052">
        <v>3</v>
      </c>
      <c r="F1052" t="s">
        <v>76</v>
      </c>
      <c r="G1052" s="6">
        <v>65</v>
      </c>
      <c r="H1052">
        <f>ARTIFACTS!S131-ARTIFACTS!G131</f>
        <v>118</v>
      </c>
    </row>
    <row r="1053" spans="2:8" x14ac:dyDescent="0.3">
      <c r="B1053">
        <v>2</v>
      </c>
      <c r="C1053">
        <v>3</v>
      </c>
      <c r="D1053">
        <v>3</v>
      </c>
      <c r="E1053">
        <v>3</v>
      </c>
      <c r="F1053" t="s">
        <v>76</v>
      </c>
      <c r="G1053" s="6">
        <v>90</v>
      </c>
      <c r="H1053">
        <f>ARTIFACTS!S132-ARTIFACTS!G132</f>
        <v>158</v>
      </c>
    </row>
    <row r="1054" spans="2:8" x14ac:dyDescent="0.3">
      <c r="B1054">
        <v>2</v>
      </c>
      <c r="C1054">
        <v>3</v>
      </c>
      <c r="D1054">
        <v>3</v>
      </c>
      <c r="E1054">
        <v>3</v>
      </c>
      <c r="F1054" t="s">
        <v>76</v>
      </c>
      <c r="G1054" s="6">
        <v>115</v>
      </c>
      <c r="H1054">
        <f>ARTIFACTS!S133-ARTIFACTS!G133</f>
        <v>201</v>
      </c>
    </row>
    <row r="1055" spans="2:8" x14ac:dyDescent="0.3">
      <c r="B1055">
        <v>2</v>
      </c>
      <c r="C1055">
        <v>3</v>
      </c>
      <c r="D1055">
        <v>3</v>
      </c>
      <c r="E1055">
        <v>3</v>
      </c>
      <c r="F1055" t="s">
        <v>76</v>
      </c>
      <c r="G1055" s="6">
        <v>180</v>
      </c>
      <c r="H1055">
        <f>ARTIFACTS!S134-ARTIFACTS!G134</f>
        <v>-43</v>
      </c>
    </row>
    <row r="1056" spans="2:8" x14ac:dyDescent="0.3">
      <c r="B1056">
        <v>2</v>
      </c>
      <c r="C1056">
        <v>3</v>
      </c>
      <c r="D1056">
        <v>3</v>
      </c>
      <c r="E1056">
        <v>3</v>
      </c>
      <c r="F1056" t="s">
        <v>76</v>
      </c>
      <c r="G1056" s="6">
        <v>245</v>
      </c>
      <c r="H1056">
        <f>ARTIFACTS!S135-ARTIFACTS!G135</f>
        <v>110</v>
      </c>
    </row>
    <row r="1057" spans="2:8" x14ac:dyDescent="0.3">
      <c r="B1057">
        <v>2</v>
      </c>
      <c r="C1057">
        <v>3</v>
      </c>
      <c r="D1057">
        <v>3</v>
      </c>
      <c r="E1057">
        <v>3</v>
      </c>
      <c r="F1057" t="s">
        <v>76</v>
      </c>
      <c r="G1057" s="6">
        <v>270</v>
      </c>
      <c r="H1057">
        <f>ARTIFACTS!S136-ARTIFACTS!G136</f>
        <v>64</v>
      </c>
    </row>
    <row r="1058" spans="2:8" x14ac:dyDescent="0.3">
      <c r="B1058">
        <v>2</v>
      </c>
      <c r="C1058">
        <v>3</v>
      </c>
      <c r="D1058">
        <v>3</v>
      </c>
      <c r="E1058">
        <v>3</v>
      </c>
      <c r="F1058" t="s">
        <v>76</v>
      </c>
      <c r="G1058" s="6">
        <v>295</v>
      </c>
      <c r="H1058">
        <f>ARTIFACTS!S137-ARTIFACTS!G137</f>
        <v>87</v>
      </c>
    </row>
    <row r="1059" spans="2:8" x14ac:dyDescent="0.3">
      <c r="B1059">
        <v>1</v>
      </c>
      <c r="C1059">
        <v>1</v>
      </c>
      <c r="D1059">
        <v>3</v>
      </c>
      <c r="E1059">
        <v>4</v>
      </c>
      <c r="F1059" t="s">
        <v>75</v>
      </c>
      <c r="G1059" s="6">
        <v>0</v>
      </c>
      <c r="H1059">
        <f>ARTIFACTS!T9-ARTIFACTS!H9</f>
        <v>-3</v>
      </c>
    </row>
    <row r="1060" spans="2:8" x14ac:dyDescent="0.3">
      <c r="B1060">
        <v>1</v>
      </c>
      <c r="C1060">
        <v>1</v>
      </c>
      <c r="D1060">
        <v>3</v>
      </c>
      <c r="E1060">
        <v>4</v>
      </c>
      <c r="F1060" t="s">
        <v>75</v>
      </c>
      <c r="G1060" s="6">
        <v>65</v>
      </c>
      <c r="H1060">
        <f>ARTIFACTS!T10-ARTIFACTS!H10</f>
        <v>-1</v>
      </c>
    </row>
    <row r="1061" spans="2:8" x14ac:dyDescent="0.3">
      <c r="B1061">
        <v>1</v>
      </c>
      <c r="C1061">
        <v>1</v>
      </c>
      <c r="D1061">
        <v>3</v>
      </c>
      <c r="E1061">
        <v>4</v>
      </c>
      <c r="F1061" t="s">
        <v>75</v>
      </c>
      <c r="G1061" s="6">
        <v>90</v>
      </c>
      <c r="H1061">
        <f>ARTIFACTS!T11-ARTIFACTS!H11</f>
        <v>1</v>
      </c>
    </row>
    <row r="1062" spans="2:8" x14ac:dyDescent="0.3">
      <c r="B1062">
        <v>1</v>
      </c>
      <c r="C1062">
        <v>1</v>
      </c>
      <c r="D1062">
        <v>3</v>
      </c>
      <c r="E1062">
        <v>4</v>
      </c>
      <c r="F1062" t="s">
        <v>75</v>
      </c>
      <c r="G1062" s="6">
        <v>115</v>
      </c>
      <c r="H1062">
        <f>ARTIFACTS!T12-ARTIFACTS!H12</f>
        <v>-5</v>
      </c>
    </row>
    <row r="1063" spans="2:8" x14ac:dyDescent="0.3">
      <c r="B1063">
        <v>1</v>
      </c>
      <c r="C1063">
        <v>1</v>
      </c>
      <c r="D1063">
        <v>3</v>
      </c>
      <c r="E1063">
        <v>4</v>
      </c>
      <c r="F1063" t="s">
        <v>75</v>
      </c>
      <c r="G1063" s="25">
        <v>180</v>
      </c>
      <c r="H1063">
        <f>ARTIFACTS!T13-ARTIFACTS!H13</f>
        <v>-31</v>
      </c>
    </row>
    <row r="1064" spans="2:8" x14ac:dyDescent="0.3">
      <c r="B1064">
        <v>1</v>
      </c>
      <c r="C1064">
        <v>1</v>
      </c>
      <c r="D1064">
        <v>3</v>
      </c>
      <c r="E1064">
        <v>4</v>
      </c>
      <c r="F1064" t="s">
        <v>75</v>
      </c>
      <c r="G1064" s="6">
        <v>245</v>
      </c>
      <c r="H1064">
        <f>ARTIFACTS!T14-ARTIFACTS!H14</f>
        <v>1</v>
      </c>
    </row>
    <row r="1065" spans="2:8" x14ac:dyDescent="0.3">
      <c r="B1065">
        <v>1</v>
      </c>
      <c r="C1065">
        <v>1</v>
      </c>
      <c r="D1065">
        <v>3</v>
      </c>
      <c r="E1065">
        <v>4</v>
      </c>
      <c r="F1065" t="s">
        <v>75</v>
      </c>
      <c r="G1065" s="6">
        <v>270</v>
      </c>
      <c r="H1065">
        <f>ARTIFACTS!T15-ARTIFACTS!H15</f>
        <v>4</v>
      </c>
    </row>
    <row r="1066" spans="2:8" x14ac:dyDescent="0.3">
      <c r="B1066">
        <v>1</v>
      </c>
      <c r="C1066">
        <v>1</v>
      </c>
      <c r="D1066">
        <v>3</v>
      </c>
      <c r="E1066">
        <v>4</v>
      </c>
      <c r="F1066" t="s">
        <v>75</v>
      </c>
      <c r="G1066" s="6">
        <v>295</v>
      </c>
      <c r="H1066">
        <f>ARTIFACTS!T16-ARTIFACTS!H16</f>
        <v>1</v>
      </c>
    </row>
    <row r="1067" spans="2:8" x14ac:dyDescent="0.3">
      <c r="B1067">
        <v>1</v>
      </c>
      <c r="C1067">
        <v>1</v>
      </c>
      <c r="D1067">
        <v>3</v>
      </c>
      <c r="E1067">
        <v>4</v>
      </c>
      <c r="F1067" t="s">
        <v>76</v>
      </c>
      <c r="G1067" s="25">
        <v>0</v>
      </c>
      <c r="H1067">
        <f>ARTIFACTS!T19-ARTIFACTS!H19</f>
        <v>24</v>
      </c>
    </row>
    <row r="1068" spans="2:8" x14ac:dyDescent="0.3">
      <c r="B1068">
        <v>1</v>
      </c>
      <c r="C1068">
        <v>1</v>
      </c>
      <c r="D1068">
        <v>3</v>
      </c>
      <c r="E1068">
        <v>4</v>
      </c>
      <c r="F1068" t="s">
        <v>76</v>
      </c>
      <c r="G1068" s="6">
        <v>65</v>
      </c>
      <c r="H1068">
        <f>ARTIFACTS!T20-ARTIFACTS!H20</f>
        <v>1</v>
      </c>
    </row>
    <row r="1069" spans="2:8" x14ac:dyDescent="0.3">
      <c r="B1069">
        <v>1</v>
      </c>
      <c r="C1069">
        <v>1</v>
      </c>
      <c r="D1069">
        <v>3</v>
      </c>
      <c r="E1069">
        <v>4</v>
      </c>
      <c r="F1069" t="s">
        <v>76</v>
      </c>
      <c r="G1069" s="7">
        <v>90</v>
      </c>
      <c r="H1069">
        <f>ARTIFACTS!T21-ARTIFACTS!H21</f>
        <v>-1</v>
      </c>
    </row>
    <row r="1070" spans="2:8" x14ac:dyDescent="0.3">
      <c r="B1070">
        <v>1</v>
      </c>
      <c r="C1070">
        <v>1</v>
      </c>
      <c r="D1070">
        <v>3</v>
      </c>
      <c r="E1070">
        <v>4</v>
      </c>
      <c r="F1070" t="s">
        <v>76</v>
      </c>
      <c r="G1070" s="6">
        <v>115</v>
      </c>
      <c r="H1070">
        <f>ARTIFACTS!T22-ARTIFACTS!H22</f>
        <v>-44</v>
      </c>
    </row>
    <row r="1071" spans="2:8" x14ac:dyDescent="0.3">
      <c r="B1071">
        <v>1</v>
      </c>
      <c r="C1071">
        <v>1</v>
      </c>
      <c r="D1071">
        <v>3</v>
      </c>
      <c r="E1071">
        <v>4</v>
      </c>
      <c r="F1071" t="s">
        <v>76</v>
      </c>
      <c r="G1071" s="25">
        <v>180</v>
      </c>
      <c r="H1071">
        <f>ARTIFACTS!T23-ARTIFACTS!H23</f>
        <v>-48</v>
      </c>
    </row>
    <row r="1072" spans="2:8" x14ac:dyDescent="0.3">
      <c r="B1072">
        <v>1</v>
      </c>
      <c r="C1072">
        <v>1</v>
      </c>
      <c r="D1072">
        <v>3</v>
      </c>
      <c r="E1072">
        <v>4</v>
      </c>
      <c r="F1072" t="s">
        <v>76</v>
      </c>
      <c r="G1072" s="6">
        <v>245</v>
      </c>
      <c r="H1072">
        <f>ARTIFACTS!T24-ARTIFACTS!H24</f>
        <v>-98</v>
      </c>
    </row>
    <row r="1073" spans="2:8" x14ac:dyDescent="0.3">
      <c r="B1073">
        <v>1</v>
      </c>
      <c r="C1073">
        <v>1</v>
      </c>
      <c r="D1073">
        <v>3</v>
      </c>
      <c r="E1073">
        <v>4</v>
      </c>
      <c r="F1073" t="s">
        <v>76</v>
      </c>
      <c r="G1073" s="7">
        <v>270</v>
      </c>
      <c r="H1073">
        <f>ARTIFACTS!T25-ARTIFACTS!H25</f>
        <v>-23</v>
      </c>
    </row>
    <row r="1074" spans="2:8" x14ac:dyDescent="0.3">
      <c r="B1074">
        <v>1</v>
      </c>
      <c r="C1074">
        <v>1</v>
      </c>
      <c r="D1074">
        <v>3</v>
      </c>
      <c r="E1074">
        <v>4</v>
      </c>
      <c r="F1074" t="s">
        <v>76</v>
      </c>
      <c r="G1074" s="6">
        <v>295</v>
      </c>
      <c r="H1074">
        <f>ARTIFACTS!T26-ARTIFACTS!H26</f>
        <v>-3</v>
      </c>
    </row>
    <row r="1075" spans="2:8" x14ac:dyDescent="0.3">
      <c r="B1075">
        <v>1</v>
      </c>
      <c r="C1075">
        <v>2</v>
      </c>
      <c r="D1075">
        <v>3</v>
      </c>
      <c r="E1075">
        <v>4</v>
      </c>
      <c r="F1075" t="s">
        <v>75</v>
      </c>
      <c r="G1075" s="2">
        <v>0</v>
      </c>
      <c r="H1075">
        <f>ARTIFACTS!T32-ARTIFACTS!H32</f>
        <v>16</v>
      </c>
    </row>
    <row r="1076" spans="2:8" x14ac:dyDescent="0.3">
      <c r="B1076">
        <v>1</v>
      </c>
      <c r="C1076">
        <v>2</v>
      </c>
      <c r="D1076">
        <v>3</v>
      </c>
      <c r="E1076">
        <v>4</v>
      </c>
      <c r="F1076" t="s">
        <v>75</v>
      </c>
      <c r="G1076" s="20">
        <v>65</v>
      </c>
      <c r="H1076">
        <f>ARTIFACTS!T33-ARTIFACTS!H33</f>
        <v>6</v>
      </c>
    </row>
    <row r="1077" spans="2:8" x14ac:dyDescent="0.3">
      <c r="B1077">
        <v>1</v>
      </c>
      <c r="C1077">
        <v>2</v>
      </c>
      <c r="D1077">
        <v>3</v>
      </c>
      <c r="E1077">
        <v>4</v>
      </c>
      <c r="F1077" t="s">
        <v>75</v>
      </c>
      <c r="G1077" s="25">
        <v>90</v>
      </c>
      <c r="H1077">
        <f>ARTIFACTS!T34-ARTIFACTS!H34</f>
        <v>14</v>
      </c>
    </row>
    <row r="1078" spans="2:8" x14ac:dyDescent="0.3">
      <c r="B1078">
        <v>1</v>
      </c>
      <c r="C1078">
        <v>2</v>
      </c>
      <c r="D1078">
        <v>3</v>
      </c>
      <c r="E1078">
        <v>4</v>
      </c>
      <c r="F1078" t="s">
        <v>75</v>
      </c>
      <c r="G1078" s="20">
        <v>115</v>
      </c>
      <c r="H1078">
        <f>ARTIFACTS!T35-ARTIFACTS!H35</f>
        <v>-2</v>
      </c>
    </row>
    <row r="1079" spans="2:8" x14ac:dyDescent="0.3">
      <c r="B1079">
        <v>1</v>
      </c>
      <c r="C1079">
        <v>2</v>
      </c>
      <c r="D1079">
        <v>3</v>
      </c>
      <c r="E1079">
        <v>4</v>
      </c>
      <c r="F1079" t="s">
        <v>75</v>
      </c>
      <c r="G1079" s="20">
        <v>180</v>
      </c>
      <c r="H1079">
        <f>ARTIFACTS!T36-ARTIFACTS!H36</f>
        <v>-29</v>
      </c>
    </row>
    <row r="1080" spans="2:8" x14ac:dyDescent="0.3">
      <c r="B1080">
        <v>1</v>
      </c>
      <c r="C1080">
        <v>2</v>
      </c>
      <c r="D1080">
        <v>3</v>
      </c>
      <c r="E1080">
        <v>4</v>
      </c>
      <c r="F1080" t="s">
        <v>75</v>
      </c>
      <c r="G1080" s="20">
        <v>245</v>
      </c>
      <c r="H1080">
        <f>ARTIFACTS!T37-ARTIFACTS!H37</f>
        <v>8</v>
      </c>
    </row>
    <row r="1081" spans="2:8" x14ac:dyDescent="0.3">
      <c r="B1081">
        <v>1</v>
      </c>
      <c r="C1081">
        <v>2</v>
      </c>
      <c r="D1081">
        <v>3</v>
      </c>
      <c r="E1081">
        <v>4</v>
      </c>
      <c r="F1081" t="s">
        <v>75</v>
      </c>
      <c r="G1081" s="25">
        <v>270</v>
      </c>
      <c r="H1081">
        <f>ARTIFACTS!T38-ARTIFACTS!H38</f>
        <v>10</v>
      </c>
    </row>
    <row r="1082" spans="2:8" x14ac:dyDescent="0.3">
      <c r="B1082">
        <v>1</v>
      </c>
      <c r="C1082">
        <v>2</v>
      </c>
      <c r="D1082">
        <v>3</v>
      </c>
      <c r="E1082">
        <v>4</v>
      </c>
      <c r="F1082" t="s">
        <v>75</v>
      </c>
      <c r="G1082" s="20">
        <v>295</v>
      </c>
      <c r="H1082">
        <f>ARTIFACTS!T39-ARTIFACTS!H39</f>
        <v>11</v>
      </c>
    </row>
    <row r="1083" spans="2:8" x14ac:dyDescent="0.3">
      <c r="B1083">
        <v>1</v>
      </c>
      <c r="C1083">
        <v>2</v>
      </c>
      <c r="D1083">
        <v>3</v>
      </c>
      <c r="E1083">
        <v>4</v>
      </c>
      <c r="F1083" t="s">
        <v>76</v>
      </c>
      <c r="G1083" s="20">
        <v>0</v>
      </c>
      <c r="H1083">
        <f>ARTIFACTS!T42-ARTIFACTS!H42</f>
        <v>-23</v>
      </c>
    </row>
    <row r="1084" spans="2:8" x14ac:dyDescent="0.3">
      <c r="B1084">
        <v>1</v>
      </c>
      <c r="C1084">
        <v>2</v>
      </c>
      <c r="D1084">
        <v>3</v>
      </c>
      <c r="E1084">
        <v>4</v>
      </c>
      <c r="F1084" t="s">
        <v>76</v>
      </c>
      <c r="G1084" s="20">
        <v>65</v>
      </c>
      <c r="H1084">
        <f>ARTIFACTS!T43-ARTIFACTS!H43</f>
        <v>7</v>
      </c>
    </row>
    <row r="1085" spans="2:8" x14ac:dyDescent="0.3">
      <c r="B1085">
        <v>1</v>
      </c>
      <c r="C1085">
        <v>2</v>
      </c>
      <c r="D1085">
        <v>3</v>
      </c>
      <c r="E1085">
        <v>4</v>
      </c>
      <c r="F1085" t="s">
        <v>76</v>
      </c>
      <c r="G1085" s="20">
        <v>90</v>
      </c>
      <c r="H1085">
        <f>ARTIFACTS!T44-ARTIFACTS!H44</f>
        <v>7</v>
      </c>
    </row>
    <row r="1086" spans="2:8" x14ac:dyDescent="0.3">
      <c r="B1086">
        <v>1</v>
      </c>
      <c r="C1086">
        <v>2</v>
      </c>
      <c r="D1086">
        <v>3</v>
      </c>
      <c r="E1086">
        <v>4</v>
      </c>
      <c r="F1086" t="s">
        <v>76</v>
      </c>
      <c r="G1086" s="20">
        <v>115</v>
      </c>
      <c r="H1086">
        <f>ARTIFACTS!T45-ARTIFACTS!H45</f>
        <v>13</v>
      </c>
    </row>
    <row r="1087" spans="2:8" x14ac:dyDescent="0.3">
      <c r="B1087">
        <v>1</v>
      </c>
      <c r="C1087">
        <v>2</v>
      </c>
      <c r="D1087">
        <v>3</v>
      </c>
      <c r="E1087">
        <v>4</v>
      </c>
      <c r="F1087" t="s">
        <v>76</v>
      </c>
      <c r="G1087" s="20">
        <v>180</v>
      </c>
      <c r="H1087">
        <f>ARTIFACTS!T46-ARTIFACTS!H46</f>
        <v>24</v>
      </c>
    </row>
    <row r="1088" spans="2:8" x14ac:dyDescent="0.3">
      <c r="B1088">
        <v>1</v>
      </c>
      <c r="C1088">
        <v>2</v>
      </c>
      <c r="D1088">
        <v>3</v>
      </c>
      <c r="E1088">
        <v>4</v>
      </c>
      <c r="F1088" t="s">
        <v>76</v>
      </c>
      <c r="G1088" s="20">
        <v>245</v>
      </c>
      <c r="H1088">
        <f>ARTIFACTS!T47-ARTIFACTS!H47</f>
        <v>2</v>
      </c>
    </row>
    <row r="1089" spans="2:8" x14ac:dyDescent="0.3">
      <c r="B1089">
        <v>1</v>
      </c>
      <c r="C1089">
        <v>2</v>
      </c>
      <c r="D1089">
        <v>3</v>
      </c>
      <c r="E1089">
        <v>4</v>
      </c>
      <c r="F1089" t="s">
        <v>76</v>
      </c>
      <c r="G1089" s="20">
        <v>270</v>
      </c>
      <c r="H1089">
        <f>ARTIFACTS!T48-ARTIFACTS!H48</f>
        <v>1</v>
      </c>
    </row>
    <row r="1090" spans="2:8" x14ac:dyDescent="0.3">
      <c r="B1090">
        <v>1</v>
      </c>
      <c r="C1090">
        <v>2</v>
      </c>
      <c r="D1090">
        <v>3</v>
      </c>
      <c r="E1090">
        <v>4</v>
      </c>
      <c r="F1090" t="s">
        <v>76</v>
      </c>
      <c r="G1090" s="20">
        <v>295</v>
      </c>
      <c r="H1090">
        <f>ARTIFACTS!T49-ARTIFACTS!H49</f>
        <v>1</v>
      </c>
    </row>
    <row r="1091" spans="2:8" x14ac:dyDescent="0.3">
      <c r="B1091">
        <v>1</v>
      </c>
      <c r="C1091">
        <v>3</v>
      </c>
      <c r="D1091">
        <v>3</v>
      </c>
      <c r="E1091">
        <v>4</v>
      </c>
      <c r="F1091" t="s">
        <v>75</v>
      </c>
      <c r="G1091" s="2">
        <v>0</v>
      </c>
      <c r="H1091">
        <f>ARTIFACTS!T53-ARTIFACTS!H53</f>
        <v>10</v>
      </c>
    </row>
    <row r="1092" spans="2:8" x14ac:dyDescent="0.3">
      <c r="B1092">
        <v>1</v>
      </c>
      <c r="C1092">
        <v>3</v>
      </c>
      <c r="D1092">
        <v>3</v>
      </c>
      <c r="E1092">
        <v>4</v>
      </c>
      <c r="F1092" t="s">
        <v>75</v>
      </c>
      <c r="G1092" s="6">
        <v>65</v>
      </c>
      <c r="H1092">
        <f>ARTIFACTS!T54-ARTIFACTS!H54</f>
        <v>-1</v>
      </c>
    </row>
    <row r="1093" spans="2:8" x14ac:dyDescent="0.3">
      <c r="B1093">
        <v>1</v>
      </c>
      <c r="C1093">
        <v>3</v>
      </c>
      <c r="D1093">
        <v>3</v>
      </c>
      <c r="E1093">
        <v>4</v>
      </c>
      <c r="F1093" t="s">
        <v>75</v>
      </c>
      <c r="G1093" s="6">
        <v>90</v>
      </c>
      <c r="H1093">
        <f>ARTIFACTS!T55-ARTIFACTS!H55</f>
        <v>7</v>
      </c>
    </row>
    <row r="1094" spans="2:8" x14ac:dyDescent="0.3">
      <c r="B1094">
        <v>1</v>
      </c>
      <c r="C1094">
        <v>3</v>
      </c>
      <c r="D1094">
        <v>3</v>
      </c>
      <c r="E1094">
        <v>4</v>
      </c>
      <c r="F1094" t="s">
        <v>75</v>
      </c>
      <c r="G1094" s="6">
        <v>115</v>
      </c>
      <c r="H1094">
        <f>ARTIFACTS!T56-ARTIFACTS!H56</f>
        <v>-2</v>
      </c>
    </row>
    <row r="1095" spans="2:8" x14ac:dyDescent="0.3">
      <c r="B1095">
        <v>1</v>
      </c>
      <c r="C1095">
        <v>3</v>
      </c>
      <c r="D1095">
        <v>3</v>
      </c>
      <c r="E1095">
        <v>4</v>
      </c>
      <c r="F1095" t="s">
        <v>75</v>
      </c>
      <c r="G1095" s="6">
        <v>180</v>
      </c>
      <c r="H1095">
        <f>ARTIFACTS!T57-ARTIFACTS!H57</f>
        <v>-52</v>
      </c>
    </row>
    <row r="1096" spans="2:8" x14ac:dyDescent="0.3">
      <c r="B1096">
        <v>1</v>
      </c>
      <c r="C1096">
        <v>3</v>
      </c>
      <c r="D1096">
        <v>3</v>
      </c>
      <c r="E1096">
        <v>4</v>
      </c>
      <c r="F1096" t="s">
        <v>75</v>
      </c>
      <c r="G1096" s="6">
        <v>245</v>
      </c>
      <c r="H1096">
        <f>ARTIFACTS!T58-ARTIFACTS!H58</f>
        <v>9</v>
      </c>
    </row>
    <row r="1097" spans="2:8" x14ac:dyDescent="0.3">
      <c r="B1097">
        <v>1</v>
      </c>
      <c r="C1097">
        <v>3</v>
      </c>
      <c r="D1097">
        <v>3</v>
      </c>
      <c r="E1097">
        <v>4</v>
      </c>
      <c r="F1097" t="s">
        <v>75</v>
      </c>
      <c r="G1097" s="6">
        <v>270</v>
      </c>
      <c r="H1097">
        <f>ARTIFACTS!T59-ARTIFACTS!H59</f>
        <v>69</v>
      </c>
    </row>
    <row r="1098" spans="2:8" x14ac:dyDescent="0.3">
      <c r="B1098">
        <v>1</v>
      </c>
      <c r="C1098">
        <v>3</v>
      </c>
      <c r="D1098">
        <v>3</v>
      </c>
      <c r="E1098">
        <v>4</v>
      </c>
      <c r="F1098" t="s">
        <v>75</v>
      </c>
      <c r="G1098" s="6">
        <v>295</v>
      </c>
      <c r="H1098">
        <f>ARTIFACTS!T60-ARTIFACTS!H60</f>
        <v>47</v>
      </c>
    </row>
    <row r="1099" spans="2:8" x14ac:dyDescent="0.3">
      <c r="B1099">
        <v>1</v>
      </c>
      <c r="C1099">
        <v>3</v>
      </c>
      <c r="D1099">
        <v>3</v>
      </c>
      <c r="E1099">
        <v>4</v>
      </c>
      <c r="F1099" t="s">
        <v>76</v>
      </c>
      <c r="G1099" s="6">
        <v>0</v>
      </c>
      <c r="H1099">
        <f>ARTIFACTS!T63-ARTIFACTS!H63</f>
        <v>-54</v>
      </c>
    </row>
    <row r="1100" spans="2:8" x14ac:dyDescent="0.3">
      <c r="B1100">
        <v>1</v>
      </c>
      <c r="C1100">
        <v>3</v>
      </c>
      <c r="D1100">
        <v>3</v>
      </c>
      <c r="E1100">
        <v>4</v>
      </c>
      <c r="F1100" t="s">
        <v>76</v>
      </c>
      <c r="G1100" s="6">
        <v>65</v>
      </c>
      <c r="H1100">
        <f>ARTIFACTS!T64-ARTIFACTS!H64</f>
        <v>4</v>
      </c>
    </row>
    <row r="1101" spans="2:8" x14ac:dyDescent="0.3">
      <c r="B1101">
        <v>1</v>
      </c>
      <c r="C1101">
        <v>3</v>
      </c>
      <c r="D1101">
        <v>3</v>
      </c>
      <c r="E1101">
        <v>4</v>
      </c>
      <c r="F1101" t="s">
        <v>76</v>
      </c>
      <c r="G1101" s="6">
        <v>90</v>
      </c>
      <c r="H1101">
        <f>ARTIFACTS!T65-ARTIFACTS!H65</f>
        <v>9</v>
      </c>
    </row>
    <row r="1102" spans="2:8" x14ac:dyDescent="0.3">
      <c r="B1102">
        <v>1</v>
      </c>
      <c r="C1102">
        <v>3</v>
      </c>
      <c r="D1102">
        <v>3</v>
      </c>
      <c r="E1102">
        <v>4</v>
      </c>
      <c r="F1102" t="s">
        <v>76</v>
      </c>
      <c r="G1102" s="6">
        <v>115</v>
      </c>
      <c r="H1102">
        <f>ARTIFACTS!T66-ARTIFACTS!H66</f>
        <v>10</v>
      </c>
    </row>
    <row r="1103" spans="2:8" x14ac:dyDescent="0.3">
      <c r="B1103">
        <v>1</v>
      </c>
      <c r="C1103">
        <v>3</v>
      </c>
      <c r="D1103">
        <v>3</v>
      </c>
      <c r="E1103">
        <v>4</v>
      </c>
      <c r="F1103" t="s">
        <v>76</v>
      </c>
      <c r="G1103" s="6">
        <v>180</v>
      </c>
      <c r="H1103">
        <f>ARTIFACTS!T67-ARTIFACTS!H67</f>
        <v>6</v>
      </c>
    </row>
    <row r="1104" spans="2:8" x14ac:dyDescent="0.3">
      <c r="B1104">
        <v>1</v>
      </c>
      <c r="C1104">
        <v>3</v>
      </c>
      <c r="D1104">
        <v>3</v>
      </c>
      <c r="E1104">
        <v>4</v>
      </c>
      <c r="F1104" t="s">
        <v>76</v>
      </c>
      <c r="G1104" s="6">
        <v>245</v>
      </c>
      <c r="H1104">
        <f>ARTIFACTS!T68-ARTIFACTS!H68</f>
        <v>11</v>
      </c>
    </row>
    <row r="1105" spans="2:8" x14ac:dyDescent="0.3">
      <c r="B1105">
        <v>1</v>
      </c>
      <c r="C1105">
        <v>3</v>
      </c>
      <c r="D1105">
        <v>3</v>
      </c>
      <c r="E1105">
        <v>4</v>
      </c>
      <c r="F1105" t="s">
        <v>76</v>
      </c>
      <c r="G1105" s="6">
        <v>270</v>
      </c>
      <c r="H1105">
        <f>ARTIFACTS!T69-ARTIFACTS!H69</f>
        <v>78</v>
      </c>
    </row>
    <row r="1106" spans="2:8" x14ac:dyDescent="0.3">
      <c r="B1106">
        <v>1</v>
      </c>
      <c r="C1106">
        <v>3</v>
      </c>
      <c r="D1106">
        <v>3</v>
      </c>
      <c r="E1106">
        <v>4</v>
      </c>
      <c r="F1106" t="s">
        <v>76</v>
      </c>
      <c r="G1106" s="6">
        <v>295</v>
      </c>
      <c r="H1106">
        <f>ARTIFACTS!T70-ARTIFACTS!H70</f>
        <v>3</v>
      </c>
    </row>
    <row r="1107" spans="2:8" x14ac:dyDescent="0.3">
      <c r="B1107">
        <v>2</v>
      </c>
      <c r="C1107">
        <v>1</v>
      </c>
      <c r="D1107">
        <v>3</v>
      </c>
      <c r="E1107">
        <v>4</v>
      </c>
      <c r="F1107" t="s">
        <v>75</v>
      </c>
      <c r="G1107" s="2">
        <v>0</v>
      </c>
      <c r="H1107">
        <f>ARTIFACTS!T76-ARTIFACTS!H76</f>
        <v>70</v>
      </c>
    </row>
    <row r="1108" spans="2:8" x14ac:dyDescent="0.3">
      <c r="B1108">
        <v>2</v>
      </c>
      <c r="C1108">
        <v>1</v>
      </c>
      <c r="D1108">
        <v>3</v>
      </c>
      <c r="E1108">
        <v>4</v>
      </c>
      <c r="F1108" t="s">
        <v>75</v>
      </c>
      <c r="G1108" s="6">
        <v>65</v>
      </c>
      <c r="H1108">
        <f>ARTIFACTS!T77-ARTIFACTS!H77</f>
        <v>4</v>
      </c>
    </row>
    <row r="1109" spans="2:8" x14ac:dyDescent="0.3">
      <c r="B1109">
        <v>2</v>
      </c>
      <c r="C1109">
        <v>1</v>
      </c>
      <c r="D1109">
        <v>3</v>
      </c>
      <c r="E1109">
        <v>4</v>
      </c>
      <c r="F1109" t="s">
        <v>75</v>
      </c>
      <c r="G1109" s="6">
        <v>90</v>
      </c>
      <c r="H1109">
        <f>ARTIFACTS!T78-ARTIFACTS!H78</f>
        <v>13</v>
      </c>
    </row>
    <row r="1110" spans="2:8" x14ac:dyDescent="0.3">
      <c r="B1110">
        <v>2</v>
      </c>
      <c r="C1110">
        <v>1</v>
      </c>
      <c r="D1110">
        <v>3</v>
      </c>
      <c r="E1110">
        <v>4</v>
      </c>
      <c r="F1110" t="s">
        <v>75</v>
      </c>
      <c r="G1110" s="6">
        <v>115</v>
      </c>
      <c r="H1110">
        <f>ARTIFACTS!T79-ARTIFACTS!H79</f>
        <v>3</v>
      </c>
    </row>
    <row r="1111" spans="2:8" x14ac:dyDescent="0.3">
      <c r="B1111">
        <v>2</v>
      </c>
      <c r="C1111">
        <v>1</v>
      </c>
      <c r="D1111">
        <v>3</v>
      </c>
      <c r="E1111">
        <v>4</v>
      </c>
      <c r="F1111" t="s">
        <v>75</v>
      </c>
      <c r="G1111" s="6">
        <v>180</v>
      </c>
      <c r="H1111">
        <f>ARTIFACTS!T80-ARTIFACTS!H80</f>
        <v>-42</v>
      </c>
    </row>
    <row r="1112" spans="2:8" x14ac:dyDescent="0.3">
      <c r="B1112">
        <v>2</v>
      </c>
      <c r="C1112">
        <v>1</v>
      </c>
      <c r="D1112">
        <v>3</v>
      </c>
      <c r="E1112">
        <v>4</v>
      </c>
      <c r="F1112" t="s">
        <v>75</v>
      </c>
      <c r="G1112" s="6">
        <v>245</v>
      </c>
      <c r="H1112">
        <f>ARTIFACTS!T81-ARTIFACTS!H81</f>
        <v>-69</v>
      </c>
    </row>
    <row r="1113" spans="2:8" x14ac:dyDescent="0.3">
      <c r="B1113">
        <v>2</v>
      </c>
      <c r="C1113">
        <v>1</v>
      </c>
      <c r="D1113">
        <v>3</v>
      </c>
      <c r="E1113">
        <v>4</v>
      </c>
      <c r="F1113" t="s">
        <v>75</v>
      </c>
      <c r="G1113" s="6">
        <v>270</v>
      </c>
      <c r="H1113">
        <f>ARTIFACTS!T82-ARTIFACTS!H82</f>
        <v>-1</v>
      </c>
    </row>
    <row r="1114" spans="2:8" x14ac:dyDescent="0.3">
      <c r="B1114">
        <v>2</v>
      </c>
      <c r="C1114">
        <v>1</v>
      </c>
      <c r="D1114">
        <v>3</v>
      </c>
      <c r="E1114">
        <v>4</v>
      </c>
      <c r="F1114" t="s">
        <v>75</v>
      </c>
      <c r="G1114" s="6">
        <v>295</v>
      </c>
      <c r="H1114">
        <f>ARTIFACTS!T83-ARTIFACTS!H83</f>
        <v>-10</v>
      </c>
    </row>
    <row r="1115" spans="2:8" x14ac:dyDescent="0.3">
      <c r="B1115">
        <v>2</v>
      </c>
      <c r="C1115">
        <v>1</v>
      </c>
      <c r="D1115">
        <v>3</v>
      </c>
      <c r="E1115">
        <v>4</v>
      </c>
      <c r="F1115" t="s">
        <v>76</v>
      </c>
      <c r="G1115" s="6">
        <v>0</v>
      </c>
      <c r="H1115">
        <f>ARTIFACTS!T86-ARTIFACTS!H86</f>
        <v>-85</v>
      </c>
    </row>
    <row r="1116" spans="2:8" x14ac:dyDescent="0.3">
      <c r="B1116">
        <v>2</v>
      </c>
      <c r="C1116">
        <v>1</v>
      </c>
      <c r="D1116">
        <v>3</v>
      </c>
      <c r="E1116">
        <v>4</v>
      </c>
      <c r="F1116" t="s">
        <v>76</v>
      </c>
      <c r="G1116" s="6">
        <v>65</v>
      </c>
      <c r="H1116">
        <f>ARTIFACTS!T87-ARTIFACTS!H87</f>
        <v>5</v>
      </c>
    </row>
    <row r="1117" spans="2:8" x14ac:dyDescent="0.3">
      <c r="B1117">
        <v>2</v>
      </c>
      <c r="C1117">
        <v>1</v>
      </c>
      <c r="D1117">
        <v>3</v>
      </c>
      <c r="E1117">
        <v>4</v>
      </c>
      <c r="F1117" t="s">
        <v>76</v>
      </c>
      <c r="G1117" s="6">
        <v>90</v>
      </c>
      <c r="H1117">
        <f>ARTIFACTS!T88-ARTIFACTS!H88</f>
        <v>26</v>
      </c>
    </row>
    <row r="1118" spans="2:8" x14ac:dyDescent="0.3">
      <c r="B1118">
        <v>2</v>
      </c>
      <c r="C1118">
        <v>1</v>
      </c>
      <c r="D1118">
        <v>3</v>
      </c>
      <c r="E1118">
        <v>4</v>
      </c>
      <c r="F1118" t="s">
        <v>76</v>
      </c>
      <c r="G1118" s="6">
        <v>115</v>
      </c>
      <c r="H1118">
        <f>ARTIFACTS!T89-ARTIFACTS!H89</f>
        <v>18</v>
      </c>
    </row>
    <row r="1119" spans="2:8" x14ac:dyDescent="0.3">
      <c r="B1119">
        <v>2</v>
      </c>
      <c r="C1119">
        <v>1</v>
      </c>
      <c r="D1119">
        <v>3</v>
      </c>
      <c r="E1119">
        <v>4</v>
      </c>
      <c r="F1119" t="s">
        <v>76</v>
      </c>
      <c r="G1119" s="6">
        <v>180</v>
      </c>
      <c r="H1119">
        <f>ARTIFACTS!T90-ARTIFACTS!H90</f>
        <v>-16</v>
      </c>
    </row>
    <row r="1120" spans="2:8" x14ac:dyDescent="0.3">
      <c r="B1120">
        <v>2</v>
      </c>
      <c r="C1120">
        <v>1</v>
      </c>
      <c r="D1120">
        <v>3</v>
      </c>
      <c r="E1120">
        <v>4</v>
      </c>
      <c r="F1120" t="s">
        <v>76</v>
      </c>
      <c r="G1120" s="6">
        <v>245</v>
      </c>
      <c r="H1120">
        <f>ARTIFACTS!T91-ARTIFACTS!H91</f>
        <v>-115</v>
      </c>
    </row>
    <row r="1121" spans="2:8" x14ac:dyDescent="0.3">
      <c r="B1121">
        <v>2</v>
      </c>
      <c r="C1121">
        <v>1</v>
      </c>
      <c r="D1121">
        <v>3</v>
      </c>
      <c r="E1121">
        <v>4</v>
      </c>
      <c r="F1121" t="s">
        <v>76</v>
      </c>
      <c r="G1121" s="6">
        <v>270</v>
      </c>
      <c r="H1121">
        <f>ARTIFACTS!T92-ARTIFACTS!H92</f>
        <v>-1</v>
      </c>
    </row>
    <row r="1122" spans="2:8" x14ac:dyDescent="0.3">
      <c r="B1122">
        <v>2</v>
      </c>
      <c r="C1122">
        <v>1</v>
      </c>
      <c r="D1122">
        <v>3</v>
      </c>
      <c r="E1122">
        <v>4</v>
      </c>
      <c r="F1122" t="s">
        <v>76</v>
      </c>
      <c r="G1122" s="6">
        <v>295</v>
      </c>
      <c r="H1122">
        <f>ARTIFACTS!T93-ARTIFACTS!H93</f>
        <v>-38</v>
      </c>
    </row>
    <row r="1123" spans="2:8" x14ac:dyDescent="0.3">
      <c r="B1123">
        <v>2</v>
      </c>
      <c r="C1123">
        <v>2</v>
      </c>
      <c r="D1123">
        <v>3</v>
      </c>
      <c r="E1123">
        <v>4</v>
      </c>
      <c r="F1123" t="s">
        <v>75</v>
      </c>
      <c r="G1123" s="2">
        <v>0</v>
      </c>
      <c r="H1123">
        <f>ARTIFACTS!T99-ARTIFACTS!H99</f>
        <v>64</v>
      </c>
    </row>
    <row r="1124" spans="2:8" x14ac:dyDescent="0.3">
      <c r="B1124">
        <v>2</v>
      </c>
      <c r="C1124">
        <v>2</v>
      </c>
      <c r="D1124">
        <v>3</v>
      </c>
      <c r="E1124">
        <v>4</v>
      </c>
      <c r="F1124" t="s">
        <v>75</v>
      </c>
      <c r="G1124" s="20">
        <v>65</v>
      </c>
      <c r="H1124">
        <f>ARTIFACTS!T100-ARTIFACTS!H100</f>
        <v>36</v>
      </c>
    </row>
    <row r="1125" spans="2:8" x14ac:dyDescent="0.3">
      <c r="B1125">
        <v>2</v>
      </c>
      <c r="C1125">
        <v>2</v>
      </c>
      <c r="D1125">
        <v>3</v>
      </c>
      <c r="E1125">
        <v>4</v>
      </c>
      <c r="F1125" t="s">
        <v>75</v>
      </c>
      <c r="G1125" s="20">
        <v>90</v>
      </c>
      <c r="H1125">
        <f>ARTIFACTS!T101-ARTIFACTS!H101</f>
        <v>8</v>
      </c>
    </row>
    <row r="1126" spans="2:8" x14ac:dyDescent="0.3">
      <c r="B1126">
        <v>2</v>
      </c>
      <c r="C1126">
        <v>2</v>
      </c>
      <c r="D1126">
        <v>3</v>
      </c>
      <c r="E1126">
        <v>4</v>
      </c>
      <c r="F1126" t="s">
        <v>75</v>
      </c>
      <c r="G1126" s="20">
        <v>115</v>
      </c>
      <c r="H1126">
        <f>ARTIFACTS!T102-ARTIFACTS!H102</f>
        <v>13</v>
      </c>
    </row>
    <row r="1127" spans="2:8" x14ac:dyDescent="0.3">
      <c r="B1127">
        <v>2</v>
      </c>
      <c r="C1127">
        <v>2</v>
      </c>
      <c r="D1127">
        <v>3</v>
      </c>
      <c r="E1127">
        <v>4</v>
      </c>
      <c r="F1127" t="s">
        <v>75</v>
      </c>
      <c r="G1127" s="20">
        <v>180</v>
      </c>
      <c r="H1127">
        <f>ARTIFACTS!T103-ARTIFACTS!H103</f>
        <v>-42</v>
      </c>
    </row>
    <row r="1128" spans="2:8" x14ac:dyDescent="0.3">
      <c r="B1128">
        <v>2</v>
      </c>
      <c r="C1128">
        <v>2</v>
      </c>
      <c r="D1128">
        <v>3</v>
      </c>
      <c r="E1128">
        <v>4</v>
      </c>
      <c r="F1128" t="s">
        <v>75</v>
      </c>
      <c r="G1128" s="20">
        <v>245</v>
      </c>
      <c r="H1128">
        <f>ARTIFACTS!T104-ARTIFACTS!H104</f>
        <v>-197</v>
      </c>
    </row>
    <row r="1129" spans="2:8" x14ac:dyDescent="0.3">
      <c r="B1129">
        <v>2</v>
      </c>
      <c r="C1129">
        <v>2</v>
      </c>
      <c r="D1129">
        <v>3</v>
      </c>
      <c r="E1129">
        <v>4</v>
      </c>
      <c r="F1129" t="s">
        <v>75</v>
      </c>
      <c r="G1129" s="20">
        <v>270</v>
      </c>
      <c r="H1129">
        <f>ARTIFACTS!T105-ARTIFACTS!H105</f>
        <v>-196</v>
      </c>
    </row>
    <row r="1130" spans="2:8" x14ac:dyDescent="0.3">
      <c r="B1130">
        <v>2</v>
      </c>
      <c r="C1130">
        <v>2</v>
      </c>
      <c r="D1130">
        <v>3</v>
      </c>
      <c r="E1130">
        <v>4</v>
      </c>
      <c r="F1130" t="s">
        <v>75</v>
      </c>
      <c r="G1130" s="20">
        <v>295</v>
      </c>
      <c r="H1130">
        <f>ARTIFACTS!T106-ARTIFACTS!H106</f>
        <v>-182</v>
      </c>
    </row>
    <row r="1131" spans="2:8" x14ac:dyDescent="0.3">
      <c r="B1131">
        <v>2</v>
      </c>
      <c r="C1131">
        <v>2</v>
      </c>
      <c r="D1131">
        <v>3</v>
      </c>
      <c r="E1131">
        <v>4</v>
      </c>
      <c r="F1131" t="s">
        <v>76</v>
      </c>
      <c r="G1131" s="20">
        <v>0</v>
      </c>
      <c r="H1131">
        <f>ARTIFACTS!T109-ARTIFACTS!H109</f>
        <v>-23</v>
      </c>
    </row>
    <row r="1132" spans="2:8" x14ac:dyDescent="0.3">
      <c r="B1132">
        <v>2</v>
      </c>
      <c r="C1132">
        <v>2</v>
      </c>
      <c r="D1132">
        <v>3</v>
      </c>
      <c r="E1132">
        <v>4</v>
      </c>
      <c r="F1132" t="s">
        <v>76</v>
      </c>
      <c r="G1132" s="20">
        <v>65</v>
      </c>
      <c r="H1132">
        <f>ARTIFACTS!T110-ARTIFACTS!H110</f>
        <v>9</v>
      </c>
    </row>
    <row r="1133" spans="2:8" x14ac:dyDescent="0.3">
      <c r="B1133">
        <v>2</v>
      </c>
      <c r="C1133">
        <v>2</v>
      </c>
      <c r="D1133">
        <v>3</v>
      </c>
      <c r="E1133">
        <v>4</v>
      </c>
      <c r="F1133" t="s">
        <v>76</v>
      </c>
      <c r="G1133" s="20">
        <v>90</v>
      </c>
      <c r="H1133">
        <f>ARTIFACTS!T111-ARTIFACTS!H111</f>
        <v>17</v>
      </c>
    </row>
    <row r="1134" spans="2:8" x14ac:dyDescent="0.3">
      <c r="B1134">
        <v>2</v>
      </c>
      <c r="C1134">
        <v>2</v>
      </c>
      <c r="D1134">
        <v>3</v>
      </c>
      <c r="E1134">
        <v>4</v>
      </c>
      <c r="F1134" t="s">
        <v>76</v>
      </c>
      <c r="G1134" s="20">
        <v>115</v>
      </c>
      <c r="H1134">
        <f>ARTIFACTS!T112-ARTIFACTS!H112</f>
        <v>49</v>
      </c>
    </row>
    <row r="1135" spans="2:8" x14ac:dyDescent="0.3">
      <c r="B1135">
        <v>2</v>
      </c>
      <c r="C1135">
        <v>2</v>
      </c>
      <c r="D1135">
        <v>3</v>
      </c>
      <c r="E1135">
        <v>4</v>
      </c>
      <c r="F1135" t="s">
        <v>76</v>
      </c>
      <c r="G1135" s="20">
        <v>180</v>
      </c>
      <c r="H1135">
        <f>ARTIFACTS!T113-ARTIFACTS!H113</f>
        <v>-68</v>
      </c>
    </row>
    <row r="1136" spans="2:8" x14ac:dyDescent="0.3">
      <c r="B1136">
        <v>2</v>
      </c>
      <c r="C1136">
        <v>2</v>
      </c>
      <c r="D1136">
        <v>3</v>
      </c>
      <c r="E1136">
        <v>4</v>
      </c>
      <c r="F1136" t="s">
        <v>76</v>
      </c>
      <c r="G1136" s="20">
        <v>245</v>
      </c>
      <c r="H1136">
        <f>ARTIFACTS!T114-ARTIFACTS!H114</f>
        <v>-151</v>
      </c>
    </row>
    <row r="1137" spans="2:8" x14ac:dyDescent="0.3">
      <c r="B1137">
        <v>2</v>
      </c>
      <c r="C1137">
        <v>2</v>
      </c>
      <c r="D1137">
        <v>3</v>
      </c>
      <c r="E1137">
        <v>4</v>
      </c>
      <c r="F1137" t="s">
        <v>76</v>
      </c>
      <c r="G1137" s="20">
        <v>270</v>
      </c>
      <c r="H1137">
        <f>ARTIFACTS!T115-ARTIFACTS!H115</f>
        <v>-133</v>
      </c>
    </row>
    <row r="1138" spans="2:8" x14ac:dyDescent="0.3">
      <c r="B1138">
        <v>2</v>
      </c>
      <c r="C1138">
        <v>2</v>
      </c>
      <c r="D1138">
        <v>3</v>
      </c>
      <c r="E1138">
        <v>4</v>
      </c>
      <c r="F1138" t="s">
        <v>76</v>
      </c>
      <c r="G1138" s="20">
        <v>295</v>
      </c>
      <c r="H1138">
        <f>ARTIFACTS!T116-ARTIFACTS!H116</f>
        <v>-160</v>
      </c>
    </row>
    <row r="1139" spans="2:8" x14ac:dyDescent="0.3">
      <c r="B1139">
        <v>2</v>
      </c>
      <c r="C1139">
        <v>3</v>
      </c>
      <c r="D1139">
        <v>3</v>
      </c>
      <c r="E1139">
        <v>4</v>
      </c>
      <c r="F1139" t="s">
        <v>75</v>
      </c>
      <c r="G1139" s="2">
        <v>0</v>
      </c>
      <c r="H1139">
        <f>ARTIFACTS!T120-ARTIFACTS!H120</f>
        <v>51</v>
      </c>
    </row>
    <row r="1140" spans="2:8" x14ac:dyDescent="0.3">
      <c r="B1140">
        <v>2</v>
      </c>
      <c r="C1140">
        <v>3</v>
      </c>
      <c r="D1140">
        <v>3</v>
      </c>
      <c r="E1140">
        <v>4</v>
      </c>
      <c r="F1140" t="s">
        <v>75</v>
      </c>
      <c r="G1140" s="6">
        <v>65</v>
      </c>
      <c r="H1140">
        <f>ARTIFACTS!T121-ARTIFACTS!H121</f>
        <v>29</v>
      </c>
    </row>
    <row r="1141" spans="2:8" x14ac:dyDescent="0.3">
      <c r="B1141">
        <v>2</v>
      </c>
      <c r="C1141">
        <v>3</v>
      </c>
      <c r="D1141">
        <v>3</v>
      </c>
      <c r="E1141">
        <v>4</v>
      </c>
      <c r="F1141" t="s">
        <v>75</v>
      </c>
      <c r="G1141" s="6">
        <v>90</v>
      </c>
      <c r="H1141">
        <f>ARTIFACTS!T122-ARTIFACTS!H122</f>
        <v>7</v>
      </c>
    </row>
    <row r="1142" spans="2:8" x14ac:dyDescent="0.3">
      <c r="B1142">
        <v>2</v>
      </c>
      <c r="C1142">
        <v>3</v>
      </c>
      <c r="D1142">
        <v>3</v>
      </c>
      <c r="E1142">
        <v>4</v>
      </c>
      <c r="F1142" t="s">
        <v>75</v>
      </c>
      <c r="G1142" s="6">
        <v>115</v>
      </c>
      <c r="H1142">
        <f>ARTIFACTS!T123-ARTIFACTS!H123</f>
        <v>10</v>
      </c>
    </row>
    <row r="1143" spans="2:8" x14ac:dyDescent="0.3">
      <c r="B1143">
        <v>2</v>
      </c>
      <c r="C1143">
        <v>3</v>
      </c>
      <c r="D1143">
        <v>3</v>
      </c>
      <c r="E1143">
        <v>4</v>
      </c>
      <c r="F1143" t="s">
        <v>75</v>
      </c>
      <c r="G1143" s="6">
        <v>180</v>
      </c>
      <c r="H1143">
        <f>ARTIFACTS!T124-ARTIFACTS!H124</f>
        <v>35</v>
      </c>
    </row>
    <row r="1144" spans="2:8" x14ac:dyDescent="0.3">
      <c r="B1144">
        <v>2</v>
      </c>
      <c r="C1144">
        <v>3</v>
      </c>
      <c r="D1144">
        <v>3</v>
      </c>
      <c r="E1144">
        <v>4</v>
      </c>
      <c r="F1144" t="s">
        <v>75</v>
      </c>
      <c r="G1144" s="6">
        <v>245</v>
      </c>
      <c r="H1144">
        <f>ARTIFACTS!T125-ARTIFACTS!H125</f>
        <v>-81</v>
      </c>
    </row>
    <row r="1145" spans="2:8" x14ac:dyDescent="0.3">
      <c r="B1145">
        <v>2</v>
      </c>
      <c r="C1145">
        <v>3</v>
      </c>
      <c r="D1145">
        <v>3</v>
      </c>
      <c r="E1145">
        <v>4</v>
      </c>
      <c r="F1145" t="s">
        <v>75</v>
      </c>
      <c r="G1145" s="6">
        <v>270</v>
      </c>
      <c r="H1145">
        <f>ARTIFACTS!T126-ARTIFACTS!H126</f>
        <v>-189</v>
      </c>
    </row>
    <row r="1146" spans="2:8" x14ac:dyDescent="0.3">
      <c r="B1146">
        <v>2</v>
      </c>
      <c r="C1146">
        <v>3</v>
      </c>
      <c r="D1146">
        <v>3</v>
      </c>
      <c r="E1146">
        <v>4</v>
      </c>
      <c r="F1146" t="s">
        <v>75</v>
      </c>
      <c r="G1146" s="6">
        <v>295</v>
      </c>
      <c r="H1146">
        <f>ARTIFACTS!T127-ARTIFACTS!H127</f>
        <v>-177</v>
      </c>
    </row>
    <row r="1147" spans="2:8" x14ac:dyDescent="0.3">
      <c r="B1147">
        <v>2</v>
      </c>
      <c r="C1147">
        <v>3</v>
      </c>
      <c r="D1147">
        <v>3</v>
      </c>
      <c r="E1147">
        <v>4</v>
      </c>
      <c r="F1147" t="s">
        <v>76</v>
      </c>
      <c r="G1147" s="6">
        <v>0</v>
      </c>
      <c r="H1147">
        <f>ARTIFACTS!T130-ARTIFACTS!H130</f>
        <v>-16</v>
      </c>
    </row>
    <row r="1148" spans="2:8" x14ac:dyDescent="0.3">
      <c r="B1148">
        <v>2</v>
      </c>
      <c r="C1148">
        <v>3</v>
      </c>
      <c r="D1148">
        <v>3</v>
      </c>
      <c r="E1148">
        <v>4</v>
      </c>
      <c r="F1148" t="s">
        <v>76</v>
      </c>
      <c r="G1148" s="6">
        <v>65</v>
      </c>
      <c r="H1148">
        <f>ARTIFACTS!T131-ARTIFACTS!H131</f>
        <v>7</v>
      </c>
    </row>
    <row r="1149" spans="2:8" x14ac:dyDescent="0.3">
      <c r="B1149">
        <v>2</v>
      </c>
      <c r="C1149">
        <v>3</v>
      </c>
      <c r="D1149">
        <v>3</v>
      </c>
      <c r="E1149">
        <v>4</v>
      </c>
      <c r="F1149" t="s">
        <v>76</v>
      </c>
      <c r="G1149" s="6">
        <v>90</v>
      </c>
      <c r="H1149">
        <f>ARTIFACTS!T132-ARTIFACTS!H132</f>
        <v>15</v>
      </c>
    </row>
    <row r="1150" spans="2:8" x14ac:dyDescent="0.3">
      <c r="B1150">
        <v>2</v>
      </c>
      <c r="C1150">
        <v>3</v>
      </c>
      <c r="D1150">
        <v>3</v>
      </c>
      <c r="E1150">
        <v>4</v>
      </c>
      <c r="F1150" t="s">
        <v>76</v>
      </c>
      <c r="G1150" s="6">
        <v>115</v>
      </c>
      <c r="H1150">
        <f>ARTIFACTS!T133-ARTIFACTS!H133</f>
        <v>44</v>
      </c>
    </row>
    <row r="1151" spans="2:8" x14ac:dyDescent="0.3">
      <c r="B1151">
        <v>2</v>
      </c>
      <c r="C1151">
        <v>3</v>
      </c>
      <c r="D1151">
        <v>3</v>
      </c>
      <c r="E1151">
        <v>4</v>
      </c>
      <c r="F1151" t="s">
        <v>76</v>
      </c>
      <c r="G1151" s="6">
        <v>180</v>
      </c>
      <c r="H1151">
        <f>ARTIFACTS!T134-ARTIFACTS!H134</f>
        <v>-23</v>
      </c>
    </row>
    <row r="1152" spans="2:8" x14ac:dyDescent="0.3">
      <c r="B1152">
        <v>2</v>
      </c>
      <c r="C1152">
        <v>3</v>
      </c>
      <c r="D1152">
        <v>3</v>
      </c>
      <c r="E1152">
        <v>4</v>
      </c>
      <c r="F1152" t="s">
        <v>76</v>
      </c>
      <c r="G1152" s="6">
        <v>245</v>
      </c>
      <c r="H1152">
        <f>ARTIFACTS!T135-ARTIFACTS!H135</f>
        <v>-149</v>
      </c>
    </row>
    <row r="1153" spans="2:8" x14ac:dyDescent="0.3">
      <c r="B1153">
        <v>2</v>
      </c>
      <c r="C1153">
        <v>3</v>
      </c>
      <c r="D1153">
        <v>3</v>
      </c>
      <c r="E1153">
        <v>4</v>
      </c>
      <c r="F1153" t="s">
        <v>76</v>
      </c>
      <c r="G1153" s="6">
        <v>270</v>
      </c>
      <c r="H1153">
        <f>ARTIFACTS!T136-ARTIFACTS!H136</f>
        <v>-171</v>
      </c>
    </row>
    <row r="1154" spans="2:8" x14ac:dyDescent="0.3">
      <c r="B1154">
        <v>2</v>
      </c>
      <c r="C1154">
        <v>3</v>
      </c>
      <c r="D1154">
        <v>3</v>
      </c>
      <c r="E1154">
        <v>4</v>
      </c>
      <c r="F1154" t="s">
        <v>76</v>
      </c>
      <c r="G1154" s="6">
        <v>295</v>
      </c>
      <c r="H1154">
        <f>ARTIFACTS!T137-ARTIFACTS!H137</f>
        <v>-151</v>
      </c>
    </row>
    <row r="1155" spans="2:8" x14ac:dyDescent="0.3">
      <c r="B1155">
        <v>1</v>
      </c>
      <c r="C1155">
        <v>1</v>
      </c>
      <c r="D1155">
        <v>4</v>
      </c>
      <c r="E1155">
        <v>1</v>
      </c>
      <c r="F1155" t="s">
        <v>75</v>
      </c>
      <c r="G1155" s="6">
        <v>0</v>
      </c>
      <c r="H1155">
        <f>ARTIFACTS!U9-ARTIFACTS!E9</f>
        <v>20</v>
      </c>
    </row>
    <row r="1156" spans="2:8" x14ac:dyDescent="0.3">
      <c r="B1156">
        <v>1</v>
      </c>
      <c r="C1156">
        <v>1</v>
      </c>
      <c r="D1156">
        <v>4</v>
      </c>
      <c r="E1156">
        <v>1</v>
      </c>
      <c r="F1156" t="s">
        <v>75</v>
      </c>
      <c r="G1156" s="6">
        <v>65</v>
      </c>
      <c r="H1156">
        <f>ARTIFACTS!U10-ARTIFACTS!E10</f>
        <v>91</v>
      </c>
    </row>
    <row r="1157" spans="2:8" x14ac:dyDescent="0.3">
      <c r="B1157">
        <v>1</v>
      </c>
      <c r="C1157">
        <v>1</v>
      </c>
      <c r="D1157">
        <v>4</v>
      </c>
      <c r="E1157">
        <v>1</v>
      </c>
      <c r="F1157" t="s">
        <v>75</v>
      </c>
      <c r="G1157" s="6">
        <v>90</v>
      </c>
      <c r="H1157">
        <f>ARTIFACTS!U11-ARTIFACTS!E11</f>
        <v>145</v>
      </c>
    </row>
    <row r="1158" spans="2:8" x14ac:dyDescent="0.3">
      <c r="B1158">
        <v>1</v>
      </c>
      <c r="C1158">
        <v>1</v>
      </c>
      <c r="D1158">
        <v>4</v>
      </c>
      <c r="E1158">
        <v>1</v>
      </c>
      <c r="F1158" t="s">
        <v>75</v>
      </c>
      <c r="G1158" s="6">
        <v>115</v>
      </c>
      <c r="H1158">
        <f>ARTIFACTS!U12-ARTIFACTS!E12</f>
        <v>130</v>
      </c>
    </row>
    <row r="1159" spans="2:8" x14ac:dyDescent="0.3">
      <c r="B1159">
        <v>1</v>
      </c>
      <c r="C1159">
        <v>1</v>
      </c>
      <c r="D1159">
        <v>4</v>
      </c>
      <c r="E1159">
        <v>1</v>
      </c>
      <c r="F1159" t="s">
        <v>75</v>
      </c>
      <c r="G1159" s="25">
        <v>180</v>
      </c>
      <c r="H1159">
        <f>ARTIFACTS!U13-ARTIFACTS!E13</f>
        <v>-26</v>
      </c>
    </row>
    <row r="1160" spans="2:8" x14ac:dyDescent="0.3">
      <c r="B1160">
        <v>1</v>
      </c>
      <c r="C1160">
        <v>1</v>
      </c>
      <c r="D1160">
        <v>4</v>
      </c>
      <c r="E1160">
        <v>1</v>
      </c>
      <c r="F1160" t="s">
        <v>75</v>
      </c>
      <c r="G1160" s="6">
        <v>245</v>
      </c>
      <c r="H1160">
        <f>ARTIFACTS!U14-ARTIFACTS!E14</f>
        <v>5</v>
      </c>
    </row>
    <row r="1161" spans="2:8" x14ac:dyDescent="0.3">
      <c r="B1161">
        <v>1</v>
      </c>
      <c r="C1161">
        <v>1</v>
      </c>
      <c r="D1161">
        <v>4</v>
      </c>
      <c r="E1161">
        <v>1</v>
      </c>
      <c r="F1161" t="s">
        <v>75</v>
      </c>
      <c r="G1161" s="6">
        <v>270</v>
      </c>
      <c r="H1161">
        <f>ARTIFACTS!U15-ARTIFACTS!E15</f>
        <v>144</v>
      </c>
    </row>
    <row r="1162" spans="2:8" x14ac:dyDescent="0.3">
      <c r="B1162">
        <v>1</v>
      </c>
      <c r="C1162">
        <v>1</v>
      </c>
      <c r="D1162">
        <v>4</v>
      </c>
      <c r="E1162">
        <v>1</v>
      </c>
      <c r="F1162" t="s">
        <v>75</v>
      </c>
      <c r="G1162" s="6">
        <v>295</v>
      </c>
      <c r="H1162">
        <f>ARTIFACTS!U16-ARTIFACTS!E16</f>
        <v>123</v>
      </c>
    </row>
    <row r="1163" spans="2:8" x14ac:dyDescent="0.3">
      <c r="B1163">
        <v>1</v>
      </c>
      <c r="C1163">
        <v>1</v>
      </c>
      <c r="D1163">
        <v>4</v>
      </c>
      <c r="E1163">
        <v>1</v>
      </c>
      <c r="F1163" t="s">
        <v>76</v>
      </c>
      <c r="G1163" s="25">
        <v>0</v>
      </c>
      <c r="H1163">
        <f>ARTIFACTS!U19-ARTIFACTS!E19</f>
        <v>-81</v>
      </c>
    </row>
    <row r="1164" spans="2:8" x14ac:dyDescent="0.3">
      <c r="B1164">
        <v>1</v>
      </c>
      <c r="C1164">
        <v>1</v>
      </c>
      <c r="D1164">
        <v>4</v>
      </c>
      <c r="E1164">
        <v>1</v>
      </c>
      <c r="F1164" t="s">
        <v>76</v>
      </c>
      <c r="G1164" s="6">
        <v>65</v>
      </c>
      <c r="H1164">
        <f>ARTIFACTS!U20-ARTIFACTS!E20</f>
        <v>31</v>
      </c>
    </row>
    <row r="1165" spans="2:8" x14ac:dyDescent="0.3">
      <c r="B1165">
        <v>1</v>
      </c>
      <c r="C1165">
        <v>1</v>
      </c>
      <c r="D1165">
        <v>4</v>
      </c>
      <c r="E1165">
        <v>1</v>
      </c>
      <c r="F1165" t="s">
        <v>76</v>
      </c>
      <c r="G1165" s="7">
        <v>90</v>
      </c>
      <c r="H1165">
        <f>ARTIFACTS!U21-ARTIFACTS!E21</f>
        <v>121</v>
      </c>
    </row>
    <row r="1166" spans="2:8" x14ac:dyDescent="0.3">
      <c r="B1166">
        <v>1</v>
      </c>
      <c r="C1166">
        <v>1</v>
      </c>
      <c r="D1166">
        <v>4</v>
      </c>
      <c r="E1166">
        <v>1</v>
      </c>
      <c r="F1166" t="s">
        <v>76</v>
      </c>
      <c r="G1166" s="6">
        <v>115</v>
      </c>
      <c r="H1166">
        <f>ARTIFACTS!U22-ARTIFACTS!E22</f>
        <v>59</v>
      </c>
    </row>
    <row r="1167" spans="2:8" x14ac:dyDescent="0.3">
      <c r="B1167">
        <v>1</v>
      </c>
      <c r="C1167">
        <v>1</v>
      </c>
      <c r="D1167">
        <v>4</v>
      </c>
      <c r="E1167">
        <v>1</v>
      </c>
      <c r="F1167" t="s">
        <v>76</v>
      </c>
      <c r="G1167" s="25">
        <v>180</v>
      </c>
      <c r="H1167">
        <f>ARTIFACTS!U23-ARTIFACTS!E23</f>
        <v>-19</v>
      </c>
    </row>
    <row r="1168" spans="2:8" x14ac:dyDescent="0.3">
      <c r="B1168">
        <v>1</v>
      </c>
      <c r="C1168">
        <v>1</v>
      </c>
      <c r="D1168">
        <v>4</v>
      </c>
      <c r="E1168">
        <v>1</v>
      </c>
      <c r="F1168" t="s">
        <v>76</v>
      </c>
      <c r="G1168" s="6">
        <v>245</v>
      </c>
      <c r="H1168">
        <f>ARTIFACTS!U24-ARTIFACTS!E24</f>
        <v>178</v>
      </c>
    </row>
    <row r="1169" spans="2:8" x14ac:dyDescent="0.3">
      <c r="B1169">
        <v>1</v>
      </c>
      <c r="C1169">
        <v>1</v>
      </c>
      <c r="D1169">
        <v>4</v>
      </c>
      <c r="E1169">
        <v>1</v>
      </c>
      <c r="F1169" t="s">
        <v>76</v>
      </c>
      <c r="G1169" s="7">
        <v>270</v>
      </c>
      <c r="H1169">
        <f>ARTIFACTS!U25-ARTIFACTS!E25</f>
        <v>233</v>
      </c>
    </row>
    <row r="1170" spans="2:8" x14ac:dyDescent="0.3">
      <c r="B1170">
        <v>1</v>
      </c>
      <c r="C1170">
        <v>1</v>
      </c>
      <c r="D1170">
        <v>4</v>
      </c>
      <c r="E1170">
        <v>1</v>
      </c>
      <c r="F1170" t="s">
        <v>76</v>
      </c>
      <c r="G1170" s="6">
        <v>295</v>
      </c>
      <c r="H1170">
        <f>ARTIFACTS!U26-ARTIFACTS!E26</f>
        <v>135</v>
      </c>
    </row>
    <row r="1171" spans="2:8" x14ac:dyDescent="0.3">
      <c r="B1171">
        <v>1</v>
      </c>
      <c r="C1171">
        <v>2</v>
      </c>
      <c r="D1171">
        <v>4</v>
      </c>
      <c r="E1171">
        <v>1</v>
      </c>
      <c r="F1171" t="s">
        <v>75</v>
      </c>
      <c r="G1171" s="2">
        <v>0</v>
      </c>
      <c r="H1171">
        <f>ARTIFACTS!U32-ARTIFACTS!E32</f>
        <v>54</v>
      </c>
    </row>
    <row r="1172" spans="2:8" x14ac:dyDescent="0.3">
      <c r="B1172">
        <v>1</v>
      </c>
      <c r="C1172">
        <v>2</v>
      </c>
      <c r="D1172">
        <v>4</v>
      </c>
      <c r="E1172">
        <v>1</v>
      </c>
      <c r="F1172" t="s">
        <v>75</v>
      </c>
      <c r="G1172" s="20">
        <v>65</v>
      </c>
      <c r="H1172">
        <f>ARTIFACTS!U33-ARTIFACTS!E33</f>
        <v>108</v>
      </c>
    </row>
    <row r="1173" spans="2:8" x14ac:dyDescent="0.3">
      <c r="B1173">
        <v>1</v>
      </c>
      <c r="C1173">
        <v>2</v>
      </c>
      <c r="D1173">
        <v>4</v>
      </c>
      <c r="E1173">
        <v>1</v>
      </c>
      <c r="F1173" t="s">
        <v>75</v>
      </c>
      <c r="G1173" s="25">
        <v>90</v>
      </c>
      <c r="H1173">
        <f>ARTIFACTS!U34-ARTIFACTS!E34</f>
        <v>105</v>
      </c>
    </row>
    <row r="1174" spans="2:8" x14ac:dyDescent="0.3">
      <c r="B1174">
        <v>1</v>
      </c>
      <c r="C1174">
        <v>2</v>
      </c>
      <c r="D1174">
        <v>4</v>
      </c>
      <c r="E1174">
        <v>1</v>
      </c>
      <c r="F1174" t="s">
        <v>75</v>
      </c>
      <c r="G1174" s="20">
        <v>115</v>
      </c>
      <c r="H1174">
        <f>ARTIFACTS!U35-ARTIFACTS!E35</f>
        <v>87</v>
      </c>
    </row>
    <row r="1175" spans="2:8" x14ac:dyDescent="0.3">
      <c r="B1175">
        <v>1</v>
      </c>
      <c r="C1175">
        <v>2</v>
      </c>
      <c r="D1175">
        <v>4</v>
      </c>
      <c r="E1175">
        <v>1</v>
      </c>
      <c r="F1175" t="s">
        <v>75</v>
      </c>
      <c r="G1175" s="20">
        <v>180</v>
      </c>
      <c r="H1175">
        <f>ARTIFACTS!U36-ARTIFACTS!E36</f>
        <v>-29</v>
      </c>
    </row>
    <row r="1176" spans="2:8" x14ac:dyDescent="0.3">
      <c r="B1176">
        <v>1</v>
      </c>
      <c r="C1176">
        <v>2</v>
      </c>
      <c r="D1176">
        <v>4</v>
      </c>
      <c r="E1176">
        <v>1</v>
      </c>
      <c r="F1176" t="s">
        <v>75</v>
      </c>
      <c r="G1176" s="20">
        <v>245</v>
      </c>
      <c r="H1176">
        <f>ARTIFACTS!U37-ARTIFACTS!E37</f>
        <v>81</v>
      </c>
    </row>
    <row r="1177" spans="2:8" x14ac:dyDescent="0.3">
      <c r="B1177">
        <v>1</v>
      </c>
      <c r="C1177">
        <v>2</v>
      </c>
      <c r="D1177">
        <v>4</v>
      </c>
      <c r="E1177">
        <v>1</v>
      </c>
      <c r="F1177" t="s">
        <v>75</v>
      </c>
      <c r="G1177" s="25">
        <v>270</v>
      </c>
      <c r="H1177">
        <f>ARTIFACTS!U38-ARTIFACTS!E38</f>
        <v>81</v>
      </c>
    </row>
    <row r="1178" spans="2:8" x14ac:dyDescent="0.3">
      <c r="B1178">
        <v>1</v>
      </c>
      <c r="C1178">
        <v>2</v>
      </c>
      <c r="D1178">
        <v>4</v>
      </c>
      <c r="E1178">
        <v>1</v>
      </c>
      <c r="F1178" t="s">
        <v>75</v>
      </c>
      <c r="G1178" s="20">
        <v>295</v>
      </c>
      <c r="H1178">
        <f>ARTIFACTS!U39-ARTIFACTS!E39</f>
        <v>69</v>
      </c>
    </row>
    <row r="1179" spans="2:8" x14ac:dyDescent="0.3">
      <c r="B1179">
        <v>1</v>
      </c>
      <c r="C1179">
        <v>2</v>
      </c>
      <c r="D1179">
        <v>4</v>
      </c>
      <c r="E1179">
        <v>1</v>
      </c>
      <c r="F1179" t="s">
        <v>76</v>
      </c>
      <c r="G1179" s="20">
        <v>0</v>
      </c>
      <c r="H1179">
        <f>ARTIFACTS!U42-ARTIFACTS!E42</f>
        <v>-75</v>
      </c>
    </row>
    <row r="1180" spans="2:8" x14ac:dyDescent="0.3">
      <c r="B1180">
        <v>1</v>
      </c>
      <c r="C1180">
        <v>2</v>
      </c>
      <c r="D1180">
        <v>4</v>
      </c>
      <c r="E1180">
        <v>1</v>
      </c>
      <c r="F1180" t="s">
        <v>76</v>
      </c>
      <c r="G1180" s="20">
        <v>65</v>
      </c>
      <c r="H1180">
        <f>ARTIFACTS!U43-ARTIFACTS!E43</f>
        <v>31</v>
      </c>
    </row>
    <row r="1181" spans="2:8" x14ac:dyDescent="0.3">
      <c r="B1181">
        <v>1</v>
      </c>
      <c r="C1181">
        <v>2</v>
      </c>
      <c r="D1181">
        <v>4</v>
      </c>
      <c r="E1181">
        <v>1</v>
      </c>
      <c r="F1181" t="s">
        <v>76</v>
      </c>
      <c r="G1181" s="20">
        <v>90</v>
      </c>
      <c r="H1181">
        <f>ARTIFACTS!U44-ARTIFACTS!E44</f>
        <v>71</v>
      </c>
    </row>
    <row r="1182" spans="2:8" x14ac:dyDescent="0.3">
      <c r="B1182">
        <v>1</v>
      </c>
      <c r="C1182">
        <v>2</v>
      </c>
      <c r="D1182">
        <v>4</v>
      </c>
      <c r="E1182">
        <v>1</v>
      </c>
      <c r="F1182" t="s">
        <v>76</v>
      </c>
      <c r="G1182" s="20">
        <v>115</v>
      </c>
      <c r="H1182">
        <f>ARTIFACTS!U45-ARTIFACTS!E45</f>
        <v>56</v>
      </c>
    </row>
    <row r="1183" spans="2:8" x14ac:dyDescent="0.3">
      <c r="B1183">
        <v>1</v>
      </c>
      <c r="C1183">
        <v>2</v>
      </c>
      <c r="D1183">
        <v>4</v>
      </c>
      <c r="E1183">
        <v>1</v>
      </c>
      <c r="F1183" t="s">
        <v>76</v>
      </c>
      <c r="G1183" s="20">
        <v>180</v>
      </c>
      <c r="H1183">
        <f>ARTIFACTS!U46-ARTIFACTS!E46</f>
        <v>-44</v>
      </c>
    </row>
    <row r="1184" spans="2:8" x14ac:dyDescent="0.3">
      <c r="B1184">
        <v>1</v>
      </c>
      <c r="C1184">
        <v>2</v>
      </c>
      <c r="D1184">
        <v>4</v>
      </c>
      <c r="E1184">
        <v>1</v>
      </c>
      <c r="F1184" t="s">
        <v>76</v>
      </c>
      <c r="G1184" s="20">
        <v>245</v>
      </c>
      <c r="H1184">
        <f>ARTIFACTS!U47-ARTIFACTS!E47</f>
        <v>78</v>
      </c>
    </row>
    <row r="1185" spans="2:8" x14ac:dyDescent="0.3">
      <c r="B1185">
        <v>1</v>
      </c>
      <c r="C1185">
        <v>2</v>
      </c>
      <c r="D1185">
        <v>4</v>
      </c>
      <c r="E1185">
        <v>1</v>
      </c>
      <c r="F1185" t="s">
        <v>76</v>
      </c>
      <c r="G1185" s="20">
        <v>270</v>
      </c>
      <c r="H1185">
        <f>ARTIFACTS!U48-ARTIFACTS!E48</f>
        <v>103</v>
      </c>
    </row>
    <row r="1186" spans="2:8" x14ac:dyDescent="0.3">
      <c r="B1186">
        <v>1</v>
      </c>
      <c r="C1186">
        <v>2</v>
      </c>
      <c r="D1186">
        <v>4</v>
      </c>
      <c r="E1186">
        <v>1</v>
      </c>
      <c r="F1186" t="s">
        <v>76</v>
      </c>
      <c r="G1186" s="20">
        <v>295</v>
      </c>
      <c r="H1186">
        <f>ARTIFACTS!U49-ARTIFACTS!E49</f>
        <v>121</v>
      </c>
    </row>
    <row r="1187" spans="2:8" x14ac:dyDescent="0.3">
      <c r="B1187">
        <v>1</v>
      </c>
      <c r="C1187">
        <v>3</v>
      </c>
      <c r="D1187">
        <v>4</v>
      </c>
      <c r="E1187">
        <v>1</v>
      </c>
      <c r="F1187" t="s">
        <v>75</v>
      </c>
      <c r="G1187" s="2">
        <v>0</v>
      </c>
      <c r="H1187">
        <f>ARTIFACTS!U53-ARTIFACTS!E53</f>
        <v>87</v>
      </c>
    </row>
    <row r="1188" spans="2:8" x14ac:dyDescent="0.3">
      <c r="B1188">
        <v>1</v>
      </c>
      <c r="C1188">
        <v>3</v>
      </c>
      <c r="D1188">
        <v>4</v>
      </c>
      <c r="E1188">
        <v>1</v>
      </c>
      <c r="F1188" t="s">
        <v>75</v>
      </c>
      <c r="G1188" s="6">
        <v>65</v>
      </c>
      <c r="H1188">
        <f>ARTIFACTS!U54-ARTIFACTS!E54</f>
        <v>101</v>
      </c>
    </row>
    <row r="1189" spans="2:8" x14ac:dyDescent="0.3">
      <c r="B1189">
        <v>1</v>
      </c>
      <c r="C1189">
        <v>3</v>
      </c>
      <c r="D1189">
        <v>4</v>
      </c>
      <c r="E1189">
        <v>1</v>
      </c>
      <c r="F1189" t="s">
        <v>75</v>
      </c>
      <c r="G1189" s="6">
        <v>90</v>
      </c>
      <c r="H1189">
        <f>ARTIFACTS!U55-ARTIFACTS!E55</f>
        <v>105</v>
      </c>
    </row>
    <row r="1190" spans="2:8" x14ac:dyDescent="0.3">
      <c r="B1190">
        <v>1</v>
      </c>
      <c r="C1190">
        <v>3</v>
      </c>
      <c r="D1190">
        <v>4</v>
      </c>
      <c r="E1190">
        <v>1</v>
      </c>
      <c r="F1190" t="s">
        <v>75</v>
      </c>
      <c r="G1190" s="6">
        <v>115</v>
      </c>
      <c r="H1190">
        <f>ARTIFACTS!U56-ARTIFACTS!E56</f>
        <v>76</v>
      </c>
    </row>
    <row r="1191" spans="2:8" x14ac:dyDescent="0.3">
      <c r="B1191">
        <v>1</v>
      </c>
      <c r="C1191">
        <v>3</v>
      </c>
      <c r="D1191">
        <v>4</v>
      </c>
      <c r="E1191">
        <v>1</v>
      </c>
      <c r="F1191" t="s">
        <v>75</v>
      </c>
      <c r="G1191" s="6">
        <v>180</v>
      </c>
      <c r="H1191">
        <f>ARTIFACTS!U57-ARTIFACTS!E57</f>
        <v>11</v>
      </c>
    </row>
    <row r="1192" spans="2:8" x14ac:dyDescent="0.3">
      <c r="B1192">
        <v>1</v>
      </c>
      <c r="C1192">
        <v>3</v>
      </c>
      <c r="D1192">
        <v>4</v>
      </c>
      <c r="E1192">
        <v>1</v>
      </c>
      <c r="F1192" t="s">
        <v>75</v>
      </c>
      <c r="G1192" s="6">
        <v>245</v>
      </c>
      <c r="H1192">
        <f>ARTIFACTS!U58-ARTIFACTS!E58</f>
        <v>72</v>
      </c>
    </row>
    <row r="1193" spans="2:8" x14ac:dyDescent="0.3">
      <c r="B1193">
        <v>1</v>
      </c>
      <c r="C1193">
        <v>3</v>
      </c>
      <c r="D1193">
        <v>4</v>
      </c>
      <c r="E1193">
        <v>1</v>
      </c>
      <c r="F1193" t="s">
        <v>75</v>
      </c>
      <c r="G1193" s="6">
        <v>270</v>
      </c>
      <c r="H1193">
        <f>ARTIFACTS!U59-ARTIFACTS!E59</f>
        <v>80</v>
      </c>
    </row>
    <row r="1194" spans="2:8" x14ac:dyDescent="0.3">
      <c r="B1194">
        <v>1</v>
      </c>
      <c r="C1194">
        <v>3</v>
      </c>
      <c r="D1194">
        <v>4</v>
      </c>
      <c r="E1194">
        <v>1</v>
      </c>
      <c r="F1194" t="s">
        <v>75</v>
      </c>
      <c r="G1194" s="6">
        <v>295</v>
      </c>
      <c r="H1194">
        <f>ARTIFACTS!U60-ARTIFACTS!E60</f>
        <v>52</v>
      </c>
    </row>
    <row r="1195" spans="2:8" x14ac:dyDescent="0.3">
      <c r="B1195">
        <v>1</v>
      </c>
      <c r="C1195">
        <v>3</v>
      </c>
      <c r="D1195">
        <v>4</v>
      </c>
      <c r="E1195">
        <v>1</v>
      </c>
      <c r="F1195" t="s">
        <v>76</v>
      </c>
      <c r="G1195" s="6">
        <v>0</v>
      </c>
      <c r="H1195">
        <f>ARTIFACTS!U63-ARTIFACTS!E63</f>
        <v>69</v>
      </c>
    </row>
    <row r="1196" spans="2:8" x14ac:dyDescent="0.3">
      <c r="B1196">
        <v>1</v>
      </c>
      <c r="C1196">
        <v>3</v>
      </c>
      <c r="D1196">
        <v>4</v>
      </c>
      <c r="E1196">
        <v>1</v>
      </c>
      <c r="F1196" t="s">
        <v>76</v>
      </c>
      <c r="G1196" s="6">
        <v>65</v>
      </c>
      <c r="H1196">
        <f>ARTIFACTS!U64-ARTIFACTS!E64</f>
        <v>119</v>
      </c>
    </row>
    <row r="1197" spans="2:8" x14ac:dyDescent="0.3">
      <c r="B1197">
        <v>1</v>
      </c>
      <c r="C1197">
        <v>3</v>
      </c>
      <c r="D1197">
        <v>4</v>
      </c>
      <c r="E1197">
        <v>1</v>
      </c>
      <c r="F1197" t="s">
        <v>76</v>
      </c>
      <c r="G1197" s="6">
        <v>90</v>
      </c>
      <c r="H1197">
        <f>ARTIFACTS!U65-ARTIFACTS!E65</f>
        <v>147</v>
      </c>
    </row>
    <row r="1198" spans="2:8" x14ac:dyDescent="0.3">
      <c r="B1198">
        <v>1</v>
      </c>
      <c r="C1198">
        <v>3</v>
      </c>
      <c r="D1198">
        <v>4</v>
      </c>
      <c r="E1198">
        <v>1</v>
      </c>
      <c r="F1198" t="s">
        <v>76</v>
      </c>
      <c r="G1198" s="6">
        <v>115</v>
      </c>
      <c r="H1198">
        <f>ARTIFACTS!U66-ARTIFACTS!E66</f>
        <v>119</v>
      </c>
    </row>
    <row r="1199" spans="2:8" x14ac:dyDescent="0.3">
      <c r="B1199">
        <v>1</v>
      </c>
      <c r="C1199">
        <v>3</v>
      </c>
      <c r="D1199">
        <v>4</v>
      </c>
      <c r="E1199">
        <v>1</v>
      </c>
      <c r="F1199" t="s">
        <v>76</v>
      </c>
      <c r="G1199" s="6">
        <v>180</v>
      </c>
      <c r="H1199">
        <f>ARTIFACTS!U67-ARTIFACTS!E67</f>
        <v>130</v>
      </c>
    </row>
    <row r="1200" spans="2:8" x14ac:dyDescent="0.3">
      <c r="B1200">
        <v>1</v>
      </c>
      <c r="C1200">
        <v>3</v>
      </c>
      <c r="D1200">
        <v>4</v>
      </c>
      <c r="E1200">
        <v>1</v>
      </c>
      <c r="F1200" t="s">
        <v>76</v>
      </c>
      <c r="G1200" s="6">
        <v>245</v>
      </c>
      <c r="H1200">
        <f>ARTIFACTS!U68-ARTIFACTS!E68</f>
        <v>71</v>
      </c>
    </row>
    <row r="1201" spans="2:8" x14ac:dyDescent="0.3">
      <c r="B1201">
        <v>1</v>
      </c>
      <c r="C1201">
        <v>3</v>
      </c>
      <c r="D1201">
        <v>4</v>
      </c>
      <c r="E1201">
        <v>1</v>
      </c>
      <c r="F1201" t="s">
        <v>76</v>
      </c>
      <c r="G1201" s="6">
        <v>270</v>
      </c>
      <c r="H1201">
        <f>ARTIFACTS!U69-ARTIFACTS!E69</f>
        <v>103</v>
      </c>
    </row>
    <row r="1202" spans="2:8" x14ac:dyDescent="0.3">
      <c r="B1202">
        <v>1</v>
      </c>
      <c r="C1202">
        <v>3</v>
      </c>
      <c r="D1202">
        <v>4</v>
      </c>
      <c r="E1202">
        <v>1</v>
      </c>
      <c r="F1202" t="s">
        <v>76</v>
      </c>
      <c r="G1202" s="6">
        <v>295</v>
      </c>
      <c r="H1202">
        <f>ARTIFACTS!U70-ARTIFACTS!E70</f>
        <v>121</v>
      </c>
    </row>
    <row r="1203" spans="2:8" x14ac:dyDescent="0.3">
      <c r="B1203">
        <v>2</v>
      </c>
      <c r="C1203">
        <v>1</v>
      </c>
      <c r="D1203">
        <v>4</v>
      </c>
      <c r="E1203">
        <v>1</v>
      </c>
      <c r="F1203" t="s">
        <v>75</v>
      </c>
      <c r="G1203" s="2">
        <v>0</v>
      </c>
      <c r="H1203">
        <f>ARTIFACTS!U76-ARTIFACTS!E76</f>
        <v>-116</v>
      </c>
    </row>
    <row r="1204" spans="2:8" x14ac:dyDescent="0.3">
      <c r="B1204">
        <v>2</v>
      </c>
      <c r="C1204">
        <v>1</v>
      </c>
      <c r="D1204">
        <v>4</v>
      </c>
      <c r="E1204">
        <v>1</v>
      </c>
      <c r="F1204" t="s">
        <v>75</v>
      </c>
      <c r="G1204" s="6">
        <v>65</v>
      </c>
      <c r="H1204">
        <f>ARTIFACTS!U77-ARTIFACTS!E77</f>
        <v>225</v>
      </c>
    </row>
    <row r="1205" spans="2:8" x14ac:dyDescent="0.3">
      <c r="B1205">
        <v>2</v>
      </c>
      <c r="C1205">
        <v>1</v>
      </c>
      <c r="D1205">
        <v>4</v>
      </c>
      <c r="E1205">
        <v>1</v>
      </c>
      <c r="F1205" t="s">
        <v>75</v>
      </c>
      <c r="G1205" s="6">
        <v>90</v>
      </c>
      <c r="H1205">
        <f>ARTIFACTS!U78-ARTIFACTS!E78</f>
        <v>128</v>
      </c>
    </row>
    <row r="1206" spans="2:8" x14ac:dyDescent="0.3">
      <c r="B1206">
        <v>2</v>
      </c>
      <c r="C1206">
        <v>1</v>
      </c>
      <c r="D1206">
        <v>4</v>
      </c>
      <c r="E1206">
        <v>1</v>
      </c>
      <c r="F1206" t="s">
        <v>75</v>
      </c>
      <c r="G1206" s="6">
        <v>115</v>
      </c>
      <c r="H1206">
        <f>ARTIFACTS!U79-ARTIFACTS!E79</f>
        <v>199</v>
      </c>
    </row>
    <row r="1207" spans="2:8" x14ac:dyDescent="0.3">
      <c r="B1207">
        <v>2</v>
      </c>
      <c r="C1207">
        <v>1</v>
      </c>
      <c r="D1207">
        <v>4</v>
      </c>
      <c r="E1207">
        <v>1</v>
      </c>
      <c r="F1207" t="s">
        <v>75</v>
      </c>
      <c r="G1207" s="6">
        <v>180</v>
      </c>
      <c r="H1207">
        <f>ARTIFACTS!U80-ARTIFACTS!E80</f>
        <v>-105</v>
      </c>
    </row>
    <row r="1208" spans="2:8" x14ac:dyDescent="0.3">
      <c r="B1208">
        <v>2</v>
      </c>
      <c r="C1208">
        <v>1</v>
      </c>
      <c r="D1208">
        <v>4</v>
      </c>
      <c r="E1208">
        <v>1</v>
      </c>
      <c r="F1208" t="s">
        <v>75</v>
      </c>
      <c r="G1208" s="6">
        <v>245</v>
      </c>
      <c r="H1208">
        <f>ARTIFACTS!U81-ARTIFACTS!E81</f>
        <v>187</v>
      </c>
    </row>
    <row r="1209" spans="2:8" x14ac:dyDescent="0.3">
      <c r="B1209">
        <v>2</v>
      </c>
      <c r="C1209">
        <v>1</v>
      </c>
      <c r="D1209">
        <v>4</v>
      </c>
      <c r="E1209">
        <v>1</v>
      </c>
      <c r="F1209" t="s">
        <v>75</v>
      </c>
      <c r="G1209" s="6">
        <v>270</v>
      </c>
      <c r="H1209">
        <f>ARTIFACTS!U82-ARTIFACTS!E82</f>
        <v>234</v>
      </c>
    </row>
    <row r="1210" spans="2:8" x14ac:dyDescent="0.3">
      <c r="B1210">
        <v>2</v>
      </c>
      <c r="C1210">
        <v>1</v>
      </c>
      <c r="D1210">
        <v>4</v>
      </c>
      <c r="E1210">
        <v>1</v>
      </c>
      <c r="F1210" t="s">
        <v>75</v>
      </c>
      <c r="G1210" s="6">
        <v>295</v>
      </c>
      <c r="H1210">
        <f>ARTIFACTS!U83-ARTIFACTS!E83</f>
        <v>84</v>
      </c>
    </row>
    <row r="1211" spans="2:8" x14ac:dyDescent="0.3">
      <c r="B1211">
        <v>2</v>
      </c>
      <c r="C1211">
        <v>1</v>
      </c>
      <c r="D1211">
        <v>4</v>
      </c>
      <c r="E1211">
        <v>1</v>
      </c>
      <c r="F1211" t="s">
        <v>76</v>
      </c>
      <c r="G1211" s="6">
        <v>0</v>
      </c>
      <c r="H1211">
        <f>ARTIFACTS!U86-ARTIFACTS!E86</f>
        <v>-19</v>
      </c>
    </row>
    <row r="1212" spans="2:8" x14ac:dyDescent="0.3">
      <c r="B1212">
        <v>2</v>
      </c>
      <c r="C1212">
        <v>1</v>
      </c>
      <c r="D1212">
        <v>4</v>
      </c>
      <c r="E1212">
        <v>1</v>
      </c>
      <c r="F1212" t="s">
        <v>76</v>
      </c>
      <c r="G1212" s="6">
        <v>65</v>
      </c>
      <c r="H1212">
        <f>ARTIFACTS!U87-ARTIFACTS!E87</f>
        <v>163</v>
      </c>
    </row>
    <row r="1213" spans="2:8" x14ac:dyDescent="0.3">
      <c r="B1213">
        <v>2</v>
      </c>
      <c r="C1213">
        <v>1</v>
      </c>
      <c r="D1213">
        <v>4</v>
      </c>
      <c r="E1213">
        <v>1</v>
      </c>
      <c r="F1213" t="s">
        <v>76</v>
      </c>
      <c r="G1213" s="6">
        <v>90</v>
      </c>
      <c r="H1213">
        <f>ARTIFACTS!U88-ARTIFACTS!E88</f>
        <v>81</v>
      </c>
    </row>
    <row r="1214" spans="2:8" x14ac:dyDescent="0.3">
      <c r="B1214">
        <v>2</v>
      </c>
      <c r="C1214">
        <v>1</v>
      </c>
      <c r="D1214">
        <v>4</v>
      </c>
      <c r="E1214">
        <v>1</v>
      </c>
      <c r="F1214" t="s">
        <v>76</v>
      </c>
      <c r="G1214" s="6">
        <v>115</v>
      </c>
      <c r="H1214">
        <f>ARTIFACTS!U89-ARTIFACTS!E89</f>
        <v>72</v>
      </c>
    </row>
    <row r="1215" spans="2:8" x14ac:dyDescent="0.3">
      <c r="B1215">
        <v>2</v>
      </c>
      <c r="C1215">
        <v>1</v>
      </c>
      <c r="D1215">
        <v>4</v>
      </c>
      <c r="E1215">
        <v>1</v>
      </c>
      <c r="F1215" t="s">
        <v>76</v>
      </c>
      <c r="G1215" s="6">
        <v>180</v>
      </c>
      <c r="H1215">
        <f>ARTIFACTS!U90-ARTIFACTS!E90</f>
        <v>78</v>
      </c>
    </row>
    <row r="1216" spans="2:8" x14ac:dyDescent="0.3">
      <c r="B1216">
        <v>2</v>
      </c>
      <c r="C1216">
        <v>1</v>
      </c>
      <c r="D1216">
        <v>4</v>
      </c>
      <c r="E1216">
        <v>1</v>
      </c>
      <c r="F1216" t="s">
        <v>76</v>
      </c>
      <c r="G1216" s="6">
        <v>245</v>
      </c>
      <c r="H1216">
        <f>ARTIFACTS!U91-ARTIFACTS!E91</f>
        <v>-9</v>
      </c>
    </row>
    <row r="1217" spans="2:8" x14ac:dyDescent="0.3">
      <c r="B1217">
        <v>2</v>
      </c>
      <c r="C1217">
        <v>1</v>
      </c>
      <c r="D1217">
        <v>4</v>
      </c>
      <c r="E1217">
        <v>1</v>
      </c>
      <c r="F1217" t="s">
        <v>76</v>
      </c>
      <c r="G1217" s="6">
        <v>270</v>
      </c>
      <c r="H1217">
        <f>ARTIFACTS!U92-ARTIFACTS!E92</f>
        <v>197</v>
      </c>
    </row>
    <row r="1218" spans="2:8" x14ac:dyDescent="0.3">
      <c r="B1218">
        <v>2</v>
      </c>
      <c r="C1218">
        <v>1</v>
      </c>
      <c r="D1218">
        <v>4</v>
      </c>
      <c r="E1218">
        <v>1</v>
      </c>
      <c r="F1218" t="s">
        <v>76</v>
      </c>
      <c r="G1218" s="6">
        <v>295</v>
      </c>
      <c r="H1218">
        <f>ARTIFACTS!U93-ARTIFACTS!E93</f>
        <v>177</v>
      </c>
    </row>
    <row r="1219" spans="2:8" x14ac:dyDescent="0.3">
      <c r="B1219">
        <v>2</v>
      </c>
      <c r="C1219">
        <v>2</v>
      </c>
      <c r="D1219">
        <v>4</v>
      </c>
      <c r="E1219">
        <v>1</v>
      </c>
      <c r="F1219" t="s">
        <v>75</v>
      </c>
      <c r="G1219" s="2">
        <v>0</v>
      </c>
      <c r="H1219">
        <f>ARTIFACTS!U99-ARTIFACTS!E99</f>
        <v>-6</v>
      </c>
    </row>
    <row r="1220" spans="2:8" x14ac:dyDescent="0.3">
      <c r="B1220">
        <v>2</v>
      </c>
      <c r="C1220">
        <v>2</v>
      </c>
      <c r="D1220">
        <v>4</v>
      </c>
      <c r="E1220">
        <v>1</v>
      </c>
      <c r="F1220" t="s">
        <v>75</v>
      </c>
      <c r="G1220" s="20">
        <v>65</v>
      </c>
      <c r="H1220">
        <f>ARTIFACTS!U100-ARTIFACTS!E100</f>
        <v>164</v>
      </c>
    </row>
    <row r="1221" spans="2:8" x14ac:dyDescent="0.3">
      <c r="B1221">
        <v>2</v>
      </c>
      <c r="C1221">
        <v>2</v>
      </c>
      <c r="D1221">
        <v>4</v>
      </c>
      <c r="E1221">
        <v>1</v>
      </c>
      <c r="F1221" t="s">
        <v>75</v>
      </c>
      <c r="G1221" s="20">
        <v>90</v>
      </c>
      <c r="H1221">
        <f>ARTIFACTS!U101-ARTIFACTS!E101</f>
        <v>179</v>
      </c>
    </row>
    <row r="1222" spans="2:8" x14ac:dyDescent="0.3">
      <c r="B1222">
        <v>2</v>
      </c>
      <c r="C1222">
        <v>2</v>
      </c>
      <c r="D1222">
        <v>4</v>
      </c>
      <c r="E1222">
        <v>1</v>
      </c>
      <c r="F1222" t="s">
        <v>75</v>
      </c>
      <c r="G1222" s="20">
        <v>115</v>
      </c>
      <c r="H1222">
        <f>ARTIFACTS!U102-ARTIFACTS!E102</f>
        <v>184</v>
      </c>
    </row>
    <row r="1223" spans="2:8" x14ac:dyDescent="0.3">
      <c r="B1223">
        <v>2</v>
      </c>
      <c r="C1223">
        <v>2</v>
      </c>
      <c r="D1223">
        <v>4</v>
      </c>
      <c r="E1223">
        <v>1</v>
      </c>
      <c r="F1223" t="s">
        <v>75</v>
      </c>
      <c r="G1223" s="20">
        <v>180</v>
      </c>
      <c r="H1223">
        <f>ARTIFACTS!U103-ARTIFACTS!E103</f>
        <v>13</v>
      </c>
    </row>
    <row r="1224" spans="2:8" x14ac:dyDescent="0.3">
      <c r="B1224">
        <v>2</v>
      </c>
      <c r="C1224">
        <v>2</v>
      </c>
      <c r="D1224">
        <v>4</v>
      </c>
      <c r="E1224">
        <v>1</v>
      </c>
      <c r="F1224" t="s">
        <v>75</v>
      </c>
      <c r="G1224" s="20">
        <v>245</v>
      </c>
      <c r="H1224">
        <f>ARTIFACTS!U104-ARTIFACTS!E104</f>
        <v>100</v>
      </c>
    </row>
    <row r="1225" spans="2:8" x14ac:dyDescent="0.3">
      <c r="B1225">
        <v>2</v>
      </c>
      <c r="C1225">
        <v>2</v>
      </c>
      <c r="D1225">
        <v>4</v>
      </c>
      <c r="E1225">
        <v>1</v>
      </c>
      <c r="F1225" t="s">
        <v>75</v>
      </c>
      <c r="G1225" s="20">
        <v>270</v>
      </c>
      <c r="H1225">
        <f>ARTIFACTS!U105-ARTIFACTS!E105</f>
        <v>124</v>
      </c>
    </row>
    <row r="1226" spans="2:8" x14ac:dyDescent="0.3">
      <c r="B1226">
        <v>2</v>
      </c>
      <c r="C1226">
        <v>2</v>
      </c>
      <c r="D1226">
        <v>4</v>
      </c>
      <c r="E1226">
        <v>1</v>
      </c>
      <c r="F1226" t="s">
        <v>75</v>
      </c>
      <c r="G1226" s="20">
        <v>295</v>
      </c>
      <c r="H1226">
        <f>ARTIFACTS!U106-ARTIFACTS!E106</f>
        <v>66</v>
      </c>
    </row>
    <row r="1227" spans="2:8" x14ac:dyDescent="0.3">
      <c r="B1227">
        <v>2</v>
      </c>
      <c r="C1227">
        <v>2</v>
      </c>
      <c r="D1227">
        <v>4</v>
      </c>
      <c r="E1227">
        <v>1</v>
      </c>
      <c r="F1227" t="s">
        <v>76</v>
      </c>
      <c r="G1227" s="20">
        <v>0</v>
      </c>
      <c r="H1227">
        <f>ARTIFACTS!U109-ARTIFACTS!E109</f>
        <v>0</v>
      </c>
    </row>
    <row r="1228" spans="2:8" x14ac:dyDescent="0.3">
      <c r="B1228">
        <v>2</v>
      </c>
      <c r="C1228">
        <v>2</v>
      </c>
      <c r="D1228">
        <v>4</v>
      </c>
      <c r="E1228">
        <v>1</v>
      </c>
      <c r="F1228" t="s">
        <v>76</v>
      </c>
      <c r="G1228" s="20">
        <v>65</v>
      </c>
      <c r="H1228">
        <f>ARTIFACTS!U110-ARTIFACTS!E110</f>
        <v>8</v>
      </c>
    </row>
    <row r="1229" spans="2:8" x14ac:dyDescent="0.3">
      <c r="B1229">
        <v>2</v>
      </c>
      <c r="C1229">
        <v>2</v>
      </c>
      <c r="D1229">
        <v>4</v>
      </c>
      <c r="E1229">
        <v>1</v>
      </c>
      <c r="F1229" t="s">
        <v>76</v>
      </c>
      <c r="G1229" s="20">
        <v>90</v>
      </c>
      <c r="H1229">
        <f>ARTIFACTS!U111-ARTIFACTS!E111</f>
        <v>24</v>
      </c>
    </row>
    <row r="1230" spans="2:8" x14ac:dyDescent="0.3">
      <c r="B1230">
        <v>2</v>
      </c>
      <c r="C1230">
        <v>2</v>
      </c>
      <c r="D1230">
        <v>4</v>
      </c>
      <c r="E1230">
        <v>1</v>
      </c>
      <c r="F1230" t="s">
        <v>76</v>
      </c>
      <c r="G1230" s="20">
        <v>115</v>
      </c>
      <c r="H1230">
        <f>ARTIFACTS!U112-ARTIFACTS!E112</f>
        <v>32</v>
      </c>
    </row>
    <row r="1231" spans="2:8" x14ac:dyDescent="0.3">
      <c r="B1231">
        <v>2</v>
      </c>
      <c r="C1231">
        <v>2</v>
      </c>
      <c r="D1231">
        <v>4</v>
      </c>
      <c r="E1231">
        <v>1</v>
      </c>
      <c r="F1231" t="s">
        <v>76</v>
      </c>
      <c r="G1231" s="20">
        <v>180</v>
      </c>
      <c r="H1231">
        <f>ARTIFACTS!U113-ARTIFACTS!E113</f>
        <v>-7</v>
      </c>
    </row>
    <row r="1232" spans="2:8" x14ac:dyDescent="0.3">
      <c r="B1232">
        <v>2</v>
      </c>
      <c r="C1232">
        <v>2</v>
      </c>
      <c r="D1232">
        <v>4</v>
      </c>
      <c r="E1232">
        <v>1</v>
      </c>
      <c r="F1232" t="s">
        <v>76</v>
      </c>
      <c r="G1232" s="20">
        <v>245</v>
      </c>
      <c r="H1232">
        <f>ARTIFACTS!U114-ARTIFACTS!E114</f>
        <v>24</v>
      </c>
    </row>
    <row r="1233" spans="2:8" x14ac:dyDescent="0.3">
      <c r="B1233">
        <v>2</v>
      </c>
      <c r="C1233">
        <v>2</v>
      </c>
      <c r="D1233">
        <v>4</v>
      </c>
      <c r="E1233">
        <v>1</v>
      </c>
      <c r="F1233" t="s">
        <v>76</v>
      </c>
      <c r="G1233" s="20">
        <v>270</v>
      </c>
      <c r="H1233">
        <f>ARTIFACTS!U115-ARTIFACTS!E115</f>
        <v>149</v>
      </c>
    </row>
    <row r="1234" spans="2:8" x14ac:dyDescent="0.3">
      <c r="B1234">
        <v>2</v>
      </c>
      <c r="C1234">
        <v>2</v>
      </c>
      <c r="D1234">
        <v>4</v>
      </c>
      <c r="E1234">
        <v>1</v>
      </c>
      <c r="F1234" t="s">
        <v>76</v>
      </c>
      <c r="G1234" s="20">
        <v>295</v>
      </c>
      <c r="H1234">
        <f>ARTIFACTS!U116-ARTIFACTS!E116</f>
        <v>155</v>
      </c>
    </row>
    <row r="1235" spans="2:8" x14ac:dyDescent="0.3">
      <c r="B1235">
        <v>2</v>
      </c>
      <c r="C1235">
        <v>3</v>
      </c>
      <c r="D1235">
        <v>4</v>
      </c>
      <c r="E1235">
        <v>1</v>
      </c>
      <c r="F1235" t="s">
        <v>75</v>
      </c>
      <c r="G1235" s="2">
        <v>0</v>
      </c>
      <c r="H1235">
        <f>ARTIFACTS!U120-ARTIFACTS!E120</f>
        <v>0</v>
      </c>
    </row>
    <row r="1236" spans="2:8" x14ac:dyDescent="0.3">
      <c r="B1236">
        <v>2</v>
      </c>
      <c r="C1236">
        <v>3</v>
      </c>
      <c r="D1236">
        <v>4</v>
      </c>
      <c r="E1236">
        <v>1</v>
      </c>
      <c r="F1236" t="s">
        <v>75</v>
      </c>
      <c r="G1236" s="6">
        <v>65</v>
      </c>
      <c r="H1236">
        <f>ARTIFACTS!U121-ARTIFACTS!E121</f>
        <v>145</v>
      </c>
    </row>
    <row r="1237" spans="2:8" x14ac:dyDescent="0.3">
      <c r="B1237">
        <v>2</v>
      </c>
      <c r="C1237">
        <v>3</v>
      </c>
      <c r="D1237">
        <v>4</v>
      </c>
      <c r="E1237">
        <v>1</v>
      </c>
      <c r="F1237" t="s">
        <v>75</v>
      </c>
      <c r="G1237" s="6">
        <v>90</v>
      </c>
      <c r="H1237">
        <f>ARTIFACTS!U122-ARTIFACTS!E122</f>
        <v>202</v>
      </c>
    </row>
    <row r="1238" spans="2:8" x14ac:dyDescent="0.3">
      <c r="B1238">
        <v>2</v>
      </c>
      <c r="C1238">
        <v>3</v>
      </c>
      <c r="D1238">
        <v>4</v>
      </c>
      <c r="E1238">
        <v>1</v>
      </c>
      <c r="F1238" t="s">
        <v>75</v>
      </c>
      <c r="G1238" s="6">
        <v>115</v>
      </c>
      <c r="H1238">
        <f>ARTIFACTS!U123-ARTIFACTS!E123</f>
        <v>120</v>
      </c>
    </row>
    <row r="1239" spans="2:8" x14ac:dyDescent="0.3">
      <c r="B1239">
        <v>2</v>
      </c>
      <c r="C1239">
        <v>3</v>
      </c>
      <c r="D1239">
        <v>4</v>
      </c>
      <c r="E1239">
        <v>1</v>
      </c>
      <c r="F1239" t="s">
        <v>75</v>
      </c>
      <c r="G1239" s="6">
        <v>180</v>
      </c>
      <c r="H1239">
        <f>ARTIFACTS!U124-ARTIFACTS!E124</f>
        <v>16</v>
      </c>
    </row>
    <row r="1240" spans="2:8" x14ac:dyDescent="0.3">
      <c r="B1240">
        <v>2</v>
      </c>
      <c r="C1240">
        <v>3</v>
      </c>
      <c r="D1240">
        <v>4</v>
      </c>
      <c r="E1240">
        <v>1</v>
      </c>
      <c r="F1240" t="s">
        <v>75</v>
      </c>
      <c r="G1240" s="6">
        <v>245</v>
      </c>
      <c r="H1240">
        <f>ARTIFACTS!U125-ARTIFACTS!E125</f>
        <v>82</v>
      </c>
    </row>
    <row r="1241" spans="2:8" x14ac:dyDescent="0.3">
      <c r="B1241">
        <v>2</v>
      </c>
      <c r="C1241">
        <v>3</v>
      </c>
      <c r="D1241">
        <v>4</v>
      </c>
      <c r="E1241">
        <v>1</v>
      </c>
      <c r="F1241" t="s">
        <v>75</v>
      </c>
      <c r="G1241" s="6">
        <v>270</v>
      </c>
      <c r="H1241">
        <f>ARTIFACTS!U126-ARTIFACTS!E126</f>
        <v>114</v>
      </c>
    </row>
    <row r="1242" spans="2:8" x14ac:dyDescent="0.3">
      <c r="B1242">
        <v>2</v>
      </c>
      <c r="C1242">
        <v>3</v>
      </c>
      <c r="D1242">
        <v>4</v>
      </c>
      <c r="E1242">
        <v>1</v>
      </c>
      <c r="F1242" t="s">
        <v>75</v>
      </c>
      <c r="G1242" s="6">
        <v>295</v>
      </c>
      <c r="H1242">
        <f>ARTIFACTS!U127-ARTIFACTS!E127</f>
        <v>77</v>
      </c>
    </row>
    <row r="1243" spans="2:8" x14ac:dyDescent="0.3">
      <c r="B1243">
        <v>2</v>
      </c>
      <c r="C1243">
        <v>3</v>
      </c>
      <c r="D1243">
        <v>4</v>
      </c>
      <c r="E1243">
        <v>1</v>
      </c>
      <c r="F1243" t="s">
        <v>76</v>
      </c>
      <c r="G1243" s="6">
        <v>0</v>
      </c>
      <c r="H1243">
        <f>ARTIFACTS!U130-ARTIFACTS!E130</f>
        <v>-27</v>
      </c>
    </row>
    <row r="1244" spans="2:8" x14ac:dyDescent="0.3">
      <c r="B1244">
        <v>2</v>
      </c>
      <c r="C1244">
        <v>3</v>
      </c>
      <c r="D1244">
        <v>4</v>
      </c>
      <c r="E1244">
        <v>1</v>
      </c>
      <c r="F1244" t="s">
        <v>76</v>
      </c>
      <c r="G1244" s="6">
        <v>65</v>
      </c>
      <c r="H1244">
        <f>ARTIFACTS!U131-ARTIFACTS!E131</f>
        <v>-3</v>
      </c>
    </row>
    <row r="1245" spans="2:8" x14ac:dyDescent="0.3">
      <c r="B1245">
        <v>2</v>
      </c>
      <c r="C1245">
        <v>3</v>
      </c>
      <c r="D1245">
        <v>4</v>
      </c>
      <c r="E1245">
        <v>1</v>
      </c>
      <c r="F1245" t="s">
        <v>76</v>
      </c>
      <c r="G1245" s="6">
        <v>90</v>
      </c>
      <c r="H1245">
        <f>ARTIFACTS!U132-ARTIFACTS!E132</f>
        <v>7</v>
      </c>
    </row>
    <row r="1246" spans="2:8" x14ac:dyDescent="0.3">
      <c r="B1246">
        <v>2</v>
      </c>
      <c r="C1246">
        <v>3</v>
      </c>
      <c r="D1246">
        <v>4</v>
      </c>
      <c r="E1246">
        <v>1</v>
      </c>
      <c r="F1246" t="s">
        <v>76</v>
      </c>
      <c r="G1246" s="6">
        <v>115</v>
      </c>
      <c r="H1246">
        <f>ARTIFACTS!U133-ARTIFACTS!E133</f>
        <v>25</v>
      </c>
    </row>
    <row r="1247" spans="2:8" x14ac:dyDescent="0.3">
      <c r="B1247">
        <v>2</v>
      </c>
      <c r="C1247">
        <v>3</v>
      </c>
      <c r="D1247">
        <v>4</v>
      </c>
      <c r="E1247">
        <v>1</v>
      </c>
      <c r="F1247" t="s">
        <v>76</v>
      </c>
      <c r="G1247" s="6">
        <v>180</v>
      </c>
      <c r="H1247">
        <f>ARTIFACTS!U134-ARTIFACTS!E134</f>
        <v>-18</v>
      </c>
    </row>
    <row r="1248" spans="2:8" x14ac:dyDescent="0.3">
      <c r="B1248">
        <v>2</v>
      </c>
      <c r="C1248">
        <v>3</v>
      </c>
      <c r="D1248">
        <v>4</v>
      </c>
      <c r="E1248">
        <v>1</v>
      </c>
      <c r="F1248" t="s">
        <v>76</v>
      </c>
      <c r="G1248" s="6">
        <v>245</v>
      </c>
      <c r="H1248">
        <f>ARTIFACTS!U135-ARTIFACTS!E135</f>
        <v>73</v>
      </c>
    </row>
    <row r="1249" spans="2:8" x14ac:dyDescent="0.3">
      <c r="B1249">
        <v>2</v>
      </c>
      <c r="C1249">
        <v>3</v>
      </c>
      <c r="D1249">
        <v>4</v>
      </c>
      <c r="E1249">
        <v>1</v>
      </c>
      <c r="F1249" t="s">
        <v>76</v>
      </c>
      <c r="G1249" s="6">
        <v>270</v>
      </c>
      <c r="H1249">
        <f>ARTIFACTS!U136-ARTIFACTS!E136</f>
        <v>143</v>
      </c>
    </row>
    <row r="1250" spans="2:8" x14ac:dyDescent="0.3">
      <c r="B1250">
        <v>2</v>
      </c>
      <c r="C1250">
        <v>3</v>
      </c>
      <c r="D1250">
        <v>4</v>
      </c>
      <c r="E1250">
        <v>1</v>
      </c>
      <c r="F1250" t="s">
        <v>76</v>
      </c>
      <c r="G1250" s="6">
        <v>295</v>
      </c>
      <c r="H1250">
        <f>ARTIFACTS!U137-ARTIFACTS!E137</f>
        <v>148</v>
      </c>
    </row>
    <row r="1251" spans="2:8" x14ac:dyDescent="0.3">
      <c r="B1251">
        <v>1</v>
      </c>
      <c r="C1251">
        <v>1</v>
      </c>
      <c r="D1251">
        <v>4</v>
      </c>
      <c r="E1251">
        <v>2</v>
      </c>
      <c r="F1251" t="s">
        <v>75</v>
      </c>
      <c r="G1251" s="6">
        <v>0</v>
      </c>
      <c r="H1251">
        <f>ARTIFACTS!V9-ARTIFACTS!F9</f>
        <v>0</v>
      </c>
    </row>
    <row r="1252" spans="2:8" x14ac:dyDescent="0.3">
      <c r="B1252">
        <v>1</v>
      </c>
      <c r="C1252">
        <v>1</v>
      </c>
      <c r="D1252">
        <v>4</v>
      </c>
      <c r="E1252">
        <v>2</v>
      </c>
      <c r="F1252" t="s">
        <v>75</v>
      </c>
      <c r="G1252" s="6">
        <v>65</v>
      </c>
      <c r="H1252">
        <f>ARTIFACTS!V10-ARTIFACTS!F10</f>
        <v>88</v>
      </c>
    </row>
    <row r="1253" spans="2:8" x14ac:dyDescent="0.3">
      <c r="B1253">
        <v>1</v>
      </c>
      <c r="C1253">
        <v>1</v>
      </c>
      <c r="D1253">
        <v>4</v>
      </c>
      <c r="E1253">
        <v>2</v>
      </c>
      <c r="F1253" t="s">
        <v>75</v>
      </c>
      <c r="G1253" s="6">
        <v>90</v>
      </c>
      <c r="H1253">
        <f>ARTIFACTS!V11-ARTIFACTS!F11</f>
        <v>27</v>
      </c>
    </row>
    <row r="1254" spans="2:8" x14ac:dyDescent="0.3">
      <c r="B1254">
        <v>1</v>
      </c>
      <c r="C1254">
        <v>1</v>
      </c>
      <c r="D1254">
        <v>4</v>
      </c>
      <c r="E1254">
        <v>2</v>
      </c>
      <c r="F1254" t="s">
        <v>75</v>
      </c>
      <c r="G1254" s="6">
        <v>115</v>
      </c>
      <c r="H1254">
        <f>ARTIFACTS!V12-ARTIFACTS!F12</f>
        <v>28</v>
      </c>
    </row>
    <row r="1255" spans="2:8" x14ac:dyDescent="0.3">
      <c r="B1255">
        <v>1</v>
      </c>
      <c r="C1255">
        <v>1</v>
      </c>
      <c r="D1255">
        <v>4</v>
      </c>
      <c r="E1255">
        <v>2</v>
      </c>
      <c r="F1255" t="s">
        <v>75</v>
      </c>
      <c r="G1255" s="25">
        <v>180</v>
      </c>
      <c r="H1255">
        <f>ARTIFACTS!V13-ARTIFACTS!F13</f>
        <v>-42</v>
      </c>
    </row>
    <row r="1256" spans="2:8" x14ac:dyDescent="0.3">
      <c r="B1256">
        <v>1</v>
      </c>
      <c r="C1256">
        <v>1</v>
      </c>
      <c r="D1256">
        <v>4</v>
      </c>
      <c r="E1256">
        <v>2</v>
      </c>
      <c r="F1256" t="s">
        <v>75</v>
      </c>
      <c r="G1256" s="6">
        <v>245</v>
      </c>
      <c r="H1256">
        <f>ARTIFACTS!V14-ARTIFACTS!F14</f>
        <v>36</v>
      </c>
    </row>
    <row r="1257" spans="2:8" x14ac:dyDescent="0.3">
      <c r="B1257">
        <v>1</v>
      </c>
      <c r="C1257">
        <v>1</v>
      </c>
      <c r="D1257">
        <v>4</v>
      </c>
      <c r="E1257">
        <v>2</v>
      </c>
      <c r="F1257" t="s">
        <v>75</v>
      </c>
      <c r="G1257" s="6">
        <v>270</v>
      </c>
      <c r="H1257">
        <f>ARTIFACTS!V15-ARTIFACTS!F15</f>
        <v>85</v>
      </c>
    </row>
    <row r="1258" spans="2:8" x14ac:dyDescent="0.3">
      <c r="B1258">
        <v>1</v>
      </c>
      <c r="C1258">
        <v>1</v>
      </c>
      <c r="D1258">
        <v>4</v>
      </c>
      <c r="E1258">
        <v>2</v>
      </c>
      <c r="F1258" t="s">
        <v>75</v>
      </c>
      <c r="G1258" s="6">
        <v>295</v>
      </c>
      <c r="H1258">
        <f>ARTIFACTS!V16-ARTIFACTS!F16</f>
        <v>90</v>
      </c>
    </row>
    <row r="1259" spans="2:8" x14ac:dyDescent="0.3">
      <c r="B1259">
        <v>1</v>
      </c>
      <c r="C1259">
        <v>1</v>
      </c>
      <c r="D1259">
        <v>4</v>
      </c>
      <c r="E1259">
        <v>2</v>
      </c>
      <c r="F1259" t="s">
        <v>76</v>
      </c>
      <c r="G1259" s="25">
        <v>0</v>
      </c>
      <c r="H1259">
        <f>ARTIFACTS!V19-ARTIFACTS!F19</f>
        <v>-77</v>
      </c>
    </row>
    <row r="1260" spans="2:8" x14ac:dyDescent="0.3">
      <c r="B1260">
        <v>1</v>
      </c>
      <c r="C1260">
        <v>1</v>
      </c>
      <c r="D1260">
        <v>4</v>
      </c>
      <c r="E1260">
        <v>2</v>
      </c>
      <c r="F1260" t="s">
        <v>76</v>
      </c>
      <c r="G1260" s="6">
        <v>65</v>
      </c>
      <c r="H1260">
        <f>ARTIFACTS!V20-ARTIFACTS!F20</f>
        <v>55</v>
      </c>
    </row>
    <row r="1261" spans="2:8" x14ac:dyDescent="0.3">
      <c r="B1261">
        <v>1</v>
      </c>
      <c r="C1261">
        <v>1</v>
      </c>
      <c r="D1261">
        <v>4</v>
      </c>
      <c r="E1261">
        <v>2</v>
      </c>
      <c r="F1261" t="s">
        <v>76</v>
      </c>
      <c r="G1261" s="7">
        <v>90</v>
      </c>
      <c r="H1261">
        <f>ARTIFACTS!V21-ARTIFACTS!F21</f>
        <v>23</v>
      </c>
    </row>
    <row r="1262" spans="2:8" x14ac:dyDescent="0.3">
      <c r="B1262">
        <v>1</v>
      </c>
      <c r="C1262">
        <v>1</v>
      </c>
      <c r="D1262">
        <v>4</v>
      </c>
      <c r="E1262">
        <v>2</v>
      </c>
      <c r="F1262" t="s">
        <v>76</v>
      </c>
      <c r="G1262" s="6">
        <v>115</v>
      </c>
      <c r="H1262">
        <f>ARTIFACTS!V22-ARTIFACTS!F22</f>
        <v>102</v>
      </c>
    </row>
    <row r="1263" spans="2:8" x14ac:dyDescent="0.3">
      <c r="B1263">
        <v>1</v>
      </c>
      <c r="C1263">
        <v>1</v>
      </c>
      <c r="D1263">
        <v>4</v>
      </c>
      <c r="E1263">
        <v>2</v>
      </c>
      <c r="F1263" t="s">
        <v>76</v>
      </c>
      <c r="G1263" s="25">
        <v>180</v>
      </c>
      <c r="H1263">
        <f>ARTIFACTS!V23-ARTIFACTS!F23</f>
        <v>4</v>
      </c>
    </row>
    <row r="1264" spans="2:8" x14ac:dyDescent="0.3">
      <c r="B1264">
        <v>1</v>
      </c>
      <c r="C1264">
        <v>1</v>
      </c>
      <c r="D1264">
        <v>4</v>
      </c>
      <c r="E1264">
        <v>2</v>
      </c>
      <c r="F1264" t="s">
        <v>76</v>
      </c>
      <c r="G1264" s="6">
        <v>245</v>
      </c>
      <c r="H1264">
        <f>ARTIFACTS!V24-ARTIFACTS!F24</f>
        <v>208</v>
      </c>
    </row>
    <row r="1265" spans="2:8" x14ac:dyDescent="0.3">
      <c r="B1265">
        <v>1</v>
      </c>
      <c r="C1265">
        <v>1</v>
      </c>
      <c r="D1265">
        <v>4</v>
      </c>
      <c r="E1265">
        <v>2</v>
      </c>
      <c r="F1265" t="s">
        <v>76</v>
      </c>
      <c r="G1265" s="7">
        <v>270</v>
      </c>
      <c r="H1265">
        <f>ARTIFACTS!V25-ARTIFACTS!F25</f>
        <v>197</v>
      </c>
    </row>
    <row r="1266" spans="2:8" x14ac:dyDescent="0.3">
      <c r="B1266">
        <v>1</v>
      </c>
      <c r="C1266">
        <v>1</v>
      </c>
      <c r="D1266">
        <v>4</v>
      </c>
      <c r="E1266">
        <v>2</v>
      </c>
      <c r="F1266" t="s">
        <v>76</v>
      </c>
      <c r="G1266" s="6">
        <v>295</v>
      </c>
      <c r="H1266">
        <f>ARTIFACTS!V26-ARTIFACTS!F26</f>
        <v>127</v>
      </c>
    </row>
    <row r="1267" spans="2:8" x14ac:dyDescent="0.3">
      <c r="B1267">
        <v>1</v>
      </c>
      <c r="C1267">
        <v>2</v>
      </c>
      <c r="D1267">
        <v>4</v>
      </c>
      <c r="E1267">
        <v>2</v>
      </c>
      <c r="F1267" t="s">
        <v>75</v>
      </c>
      <c r="G1267" s="2">
        <v>0</v>
      </c>
      <c r="H1267">
        <f>ARTIFACTS!V32-ARTIFACTS!F32</f>
        <v>29</v>
      </c>
    </row>
    <row r="1268" spans="2:8" x14ac:dyDescent="0.3">
      <c r="B1268">
        <v>1</v>
      </c>
      <c r="C1268">
        <v>2</v>
      </c>
      <c r="D1268">
        <v>4</v>
      </c>
      <c r="E1268">
        <v>2</v>
      </c>
      <c r="F1268" t="s">
        <v>75</v>
      </c>
      <c r="G1268" s="20">
        <v>65</v>
      </c>
      <c r="H1268">
        <f>ARTIFACTS!V33-ARTIFACTS!F33</f>
        <v>61</v>
      </c>
    </row>
    <row r="1269" spans="2:8" x14ac:dyDescent="0.3">
      <c r="B1269">
        <v>1</v>
      </c>
      <c r="C1269">
        <v>2</v>
      </c>
      <c r="D1269">
        <v>4</v>
      </c>
      <c r="E1269">
        <v>2</v>
      </c>
      <c r="F1269" t="s">
        <v>75</v>
      </c>
      <c r="G1269" s="25">
        <v>90</v>
      </c>
      <c r="H1269">
        <f>ARTIFACTS!V34-ARTIFACTS!F34</f>
        <v>9</v>
      </c>
    </row>
    <row r="1270" spans="2:8" x14ac:dyDescent="0.3">
      <c r="B1270">
        <v>1</v>
      </c>
      <c r="C1270">
        <v>2</v>
      </c>
      <c r="D1270">
        <v>4</v>
      </c>
      <c r="E1270">
        <v>2</v>
      </c>
      <c r="F1270" t="s">
        <v>75</v>
      </c>
      <c r="G1270" s="20">
        <v>115</v>
      </c>
      <c r="H1270">
        <f>ARTIFACTS!V35-ARTIFACTS!F35</f>
        <v>23</v>
      </c>
    </row>
    <row r="1271" spans="2:8" x14ac:dyDescent="0.3">
      <c r="B1271">
        <v>1</v>
      </c>
      <c r="C1271">
        <v>2</v>
      </c>
      <c r="D1271">
        <v>4</v>
      </c>
      <c r="E1271">
        <v>2</v>
      </c>
      <c r="F1271" t="s">
        <v>75</v>
      </c>
      <c r="G1271" s="20">
        <v>180</v>
      </c>
      <c r="H1271">
        <f>ARTIFACTS!V36-ARTIFACTS!F36</f>
        <v>-90</v>
      </c>
    </row>
    <row r="1272" spans="2:8" x14ac:dyDescent="0.3">
      <c r="B1272">
        <v>1</v>
      </c>
      <c r="C1272">
        <v>2</v>
      </c>
      <c r="D1272">
        <v>4</v>
      </c>
      <c r="E1272">
        <v>2</v>
      </c>
      <c r="F1272" t="s">
        <v>75</v>
      </c>
      <c r="G1272" s="20">
        <v>245</v>
      </c>
      <c r="H1272">
        <f>ARTIFACTS!V37-ARTIFACTS!F37</f>
        <v>55</v>
      </c>
    </row>
    <row r="1273" spans="2:8" x14ac:dyDescent="0.3">
      <c r="B1273">
        <v>1</v>
      </c>
      <c r="C1273">
        <v>2</v>
      </c>
      <c r="D1273">
        <v>4</v>
      </c>
      <c r="E1273">
        <v>2</v>
      </c>
      <c r="F1273" t="s">
        <v>75</v>
      </c>
      <c r="G1273" s="25">
        <v>270</v>
      </c>
      <c r="H1273">
        <f>ARTIFACTS!V38-ARTIFACTS!F38</f>
        <v>101</v>
      </c>
    </row>
    <row r="1274" spans="2:8" x14ac:dyDescent="0.3">
      <c r="B1274">
        <v>1</v>
      </c>
      <c r="C1274">
        <v>2</v>
      </c>
      <c r="D1274">
        <v>4</v>
      </c>
      <c r="E1274">
        <v>2</v>
      </c>
      <c r="F1274" t="s">
        <v>75</v>
      </c>
      <c r="G1274" s="20">
        <v>295</v>
      </c>
      <c r="H1274">
        <f>ARTIFACTS!V39-ARTIFACTS!F39</f>
        <v>94</v>
      </c>
    </row>
    <row r="1275" spans="2:8" x14ac:dyDescent="0.3">
      <c r="B1275">
        <v>1</v>
      </c>
      <c r="C1275">
        <v>2</v>
      </c>
      <c r="D1275">
        <v>4</v>
      </c>
      <c r="E1275">
        <v>2</v>
      </c>
      <c r="F1275" t="s">
        <v>76</v>
      </c>
      <c r="G1275" s="20">
        <v>0</v>
      </c>
      <c r="H1275">
        <f>ARTIFACTS!V42-ARTIFACTS!F42</f>
        <v>-79</v>
      </c>
    </row>
    <row r="1276" spans="2:8" x14ac:dyDescent="0.3">
      <c r="B1276">
        <v>1</v>
      </c>
      <c r="C1276">
        <v>2</v>
      </c>
      <c r="D1276">
        <v>4</v>
      </c>
      <c r="E1276">
        <v>2</v>
      </c>
      <c r="F1276" t="s">
        <v>76</v>
      </c>
      <c r="G1276" s="20">
        <v>65</v>
      </c>
      <c r="H1276">
        <f>ARTIFACTS!V43-ARTIFACTS!F43</f>
        <v>25</v>
      </c>
    </row>
    <row r="1277" spans="2:8" x14ac:dyDescent="0.3">
      <c r="B1277">
        <v>1</v>
      </c>
      <c r="C1277">
        <v>2</v>
      </c>
      <c r="D1277">
        <v>4</v>
      </c>
      <c r="E1277">
        <v>2</v>
      </c>
      <c r="F1277" t="s">
        <v>76</v>
      </c>
      <c r="G1277" s="20">
        <v>90</v>
      </c>
      <c r="H1277">
        <f>ARTIFACTS!V44-ARTIFACTS!F44</f>
        <v>26</v>
      </c>
    </row>
    <row r="1278" spans="2:8" x14ac:dyDescent="0.3">
      <c r="B1278">
        <v>1</v>
      </c>
      <c r="C1278">
        <v>2</v>
      </c>
      <c r="D1278">
        <v>4</v>
      </c>
      <c r="E1278">
        <v>2</v>
      </c>
      <c r="F1278" t="s">
        <v>76</v>
      </c>
      <c r="G1278" s="20">
        <v>115</v>
      </c>
      <c r="H1278">
        <f>ARTIFACTS!V45-ARTIFACTS!F45</f>
        <v>49</v>
      </c>
    </row>
    <row r="1279" spans="2:8" x14ac:dyDescent="0.3">
      <c r="B1279">
        <v>1</v>
      </c>
      <c r="C1279">
        <v>2</v>
      </c>
      <c r="D1279">
        <v>4</v>
      </c>
      <c r="E1279">
        <v>2</v>
      </c>
      <c r="F1279" t="s">
        <v>76</v>
      </c>
      <c r="G1279" s="20">
        <v>180</v>
      </c>
      <c r="H1279">
        <f>ARTIFACTS!V46-ARTIFACTS!F46</f>
        <v>-88</v>
      </c>
    </row>
    <row r="1280" spans="2:8" x14ac:dyDescent="0.3">
      <c r="B1280">
        <v>1</v>
      </c>
      <c r="C1280">
        <v>2</v>
      </c>
      <c r="D1280">
        <v>4</v>
      </c>
      <c r="E1280">
        <v>2</v>
      </c>
      <c r="F1280" t="s">
        <v>76</v>
      </c>
      <c r="G1280" s="20">
        <v>245</v>
      </c>
      <c r="H1280">
        <f>ARTIFACTS!V47-ARTIFACTS!F47</f>
        <v>67</v>
      </c>
    </row>
    <row r="1281" spans="2:8" x14ac:dyDescent="0.3">
      <c r="B1281">
        <v>1</v>
      </c>
      <c r="C1281">
        <v>2</v>
      </c>
      <c r="D1281">
        <v>4</v>
      </c>
      <c r="E1281">
        <v>2</v>
      </c>
      <c r="F1281" t="s">
        <v>76</v>
      </c>
      <c r="G1281" s="20">
        <v>270</v>
      </c>
      <c r="H1281">
        <f>ARTIFACTS!V48-ARTIFACTS!F48</f>
        <v>79</v>
      </c>
    </row>
    <row r="1282" spans="2:8" x14ac:dyDescent="0.3">
      <c r="B1282">
        <v>1</v>
      </c>
      <c r="C1282">
        <v>2</v>
      </c>
      <c r="D1282">
        <v>4</v>
      </c>
      <c r="E1282">
        <v>2</v>
      </c>
      <c r="F1282" t="s">
        <v>76</v>
      </c>
      <c r="G1282" s="20">
        <v>295</v>
      </c>
      <c r="H1282">
        <f>ARTIFACTS!V49-ARTIFACTS!F49</f>
        <v>29</v>
      </c>
    </row>
    <row r="1283" spans="2:8" x14ac:dyDescent="0.3">
      <c r="B1283">
        <v>1</v>
      </c>
      <c r="C1283">
        <v>3</v>
      </c>
      <c r="D1283">
        <v>4</v>
      </c>
      <c r="E1283">
        <v>2</v>
      </c>
      <c r="F1283" t="s">
        <v>75</v>
      </c>
      <c r="G1283" s="2">
        <v>0</v>
      </c>
      <c r="H1283">
        <f>ARTIFACTS!V53-ARTIFACTS!F53</f>
        <v>1</v>
      </c>
    </row>
    <row r="1284" spans="2:8" x14ac:dyDescent="0.3">
      <c r="B1284">
        <v>1</v>
      </c>
      <c r="C1284">
        <v>3</v>
      </c>
      <c r="D1284">
        <v>4</v>
      </c>
      <c r="E1284">
        <v>2</v>
      </c>
      <c r="F1284" t="s">
        <v>75</v>
      </c>
      <c r="G1284" s="6">
        <v>65</v>
      </c>
      <c r="H1284">
        <f>ARTIFACTS!V54-ARTIFACTS!F54</f>
        <v>97</v>
      </c>
    </row>
    <row r="1285" spans="2:8" x14ac:dyDescent="0.3">
      <c r="B1285">
        <v>1</v>
      </c>
      <c r="C1285">
        <v>3</v>
      </c>
      <c r="D1285">
        <v>4</v>
      </c>
      <c r="E1285">
        <v>2</v>
      </c>
      <c r="F1285" t="s">
        <v>75</v>
      </c>
      <c r="G1285" s="6">
        <v>90</v>
      </c>
      <c r="H1285">
        <f>ARTIFACTS!V55-ARTIFACTS!F55</f>
        <v>112</v>
      </c>
    </row>
    <row r="1286" spans="2:8" x14ac:dyDescent="0.3">
      <c r="B1286">
        <v>1</v>
      </c>
      <c r="C1286">
        <v>3</v>
      </c>
      <c r="D1286">
        <v>4</v>
      </c>
      <c r="E1286">
        <v>2</v>
      </c>
      <c r="F1286" t="s">
        <v>75</v>
      </c>
      <c r="G1286" s="6">
        <v>115</v>
      </c>
      <c r="H1286">
        <f>ARTIFACTS!V56-ARTIFACTS!F56</f>
        <v>18</v>
      </c>
    </row>
    <row r="1287" spans="2:8" x14ac:dyDescent="0.3">
      <c r="B1287">
        <v>1</v>
      </c>
      <c r="C1287">
        <v>3</v>
      </c>
      <c r="D1287">
        <v>4</v>
      </c>
      <c r="E1287">
        <v>2</v>
      </c>
      <c r="F1287" t="s">
        <v>75</v>
      </c>
      <c r="G1287" s="6">
        <v>180</v>
      </c>
      <c r="H1287">
        <f>ARTIFACTS!V57-ARTIFACTS!F57</f>
        <v>-27</v>
      </c>
    </row>
    <row r="1288" spans="2:8" x14ac:dyDescent="0.3">
      <c r="B1288">
        <v>1</v>
      </c>
      <c r="C1288">
        <v>3</v>
      </c>
      <c r="D1288">
        <v>4</v>
      </c>
      <c r="E1288">
        <v>2</v>
      </c>
      <c r="F1288" t="s">
        <v>75</v>
      </c>
      <c r="G1288" s="6">
        <v>245</v>
      </c>
      <c r="H1288">
        <f>ARTIFACTS!V58-ARTIFACTS!F58</f>
        <v>33</v>
      </c>
    </row>
    <row r="1289" spans="2:8" x14ac:dyDescent="0.3">
      <c r="B1289">
        <v>1</v>
      </c>
      <c r="C1289">
        <v>3</v>
      </c>
      <c r="D1289">
        <v>4</v>
      </c>
      <c r="E1289">
        <v>2</v>
      </c>
      <c r="F1289" t="s">
        <v>75</v>
      </c>
      <c r="G1289" s="6">
        <v>270</v>
      </c>
      <c r="H1289">
        <f>ARTIFACTS!V59-ARTIFACTS!F59</f>
        <v>69</v>
      </c>
    </row>
    <row r="1290" spans="2:8" x14ac:dyDescent="0.3">
      <c r="B1290">
        <v>1</v>
      </c>
      <c r="C1290">
        <v>3</v>
      </c>
      <c r="D1290">
        <v>4</v>
      </c>
      <c r="E1290">
        <v>2</v>
      </c>
      <c r="F1290" t="s">
        <v>75</v>
      </c>
      <c r="G1290" s="6">
        <v>295</v>
      </c>
      <c r="H1290">
        <f>ARTIFACTS!V60-ARTIFACTS!F60</f>
        <v>40</v>
      </c>
    </row>
    <row r="1291" spans="2:8" x14ac:dyDescent="0.3">
      <c r="B1291">
        <v>1</v>
      </c>
      <c r="C1291">
        <v>3</v>
      </c>
      <c r="D1291">
        <v>4</v>
      </c>
      <c r="E1291">
        <v>2</v>
      </c>
      <c r="F1291" t="s">
        <v>76</v>
      </c>
      <c r="G1291" s="6">
        <v>0</v>
      </c>
      <c r="H1291">
        <f>ARTIFACTS!V63-ARTIFACTS!F63</f>
        <v>126</v>
      </c>
    </row>
    <row r="1292" spans="2:8" x14ac:dyDescent="0.3">
      <c r="B1292">
        <v>1</v>
      </c>
      <c r="C1292">
        <v>3</v>
      </c>
      <c r="D1292">
        <v>4</v>
      </c>
      <c r="E1292">
        <v>2</v>
      </c>
      <c r="F1292" t="s">
        <v>76</v>
      </c>
      <c r="G1292" s="6">
        <v>65</v>
      </c>
      <c r="H1292">
        <f>ARTIFACTS!V64-ARTIFACTS!F64</f>
        <v>84</v>
      </c>
    </row>
    <row r="1293" spans="2:8" x14ac:dyDescent="0.3">
      <c r="B1293">
        <v>1</v>
      </c>
      <c r="C1293">
        <v>3</v>
      </c>
      <c r="D1293">
        <v>4</v>
      </c>
      <c r="E1293">
        <v>2</v>
      </c>
      <c r="F1293" t="s">
        <v>76</v>
      </c>
      <c r="G1293" s="6">
        <v>90</v>
      </c>
      <c r="H1293">
        <f>ARTIFACTS!V65-ARTIFACTS!F65</f>
        <v>101</v>
      </c>
    </row>
    <row r="1294" spans="2:8" x14ac:dyDescent="0.3">
      <c r="B1294">
        <v>1</v>
      </c>
      <c r="C1294">
        <v>3</v>
      </c>
      <c r="D1294">
        <v>4</v>
      </c>
      <c r="E1294">
        <v>2</v>
      </c>
      <c r="F1294" t="s">
        <v>76</v>
      </c>
      <c r="G1294" s="6">
        <v>115</v>
      </c>
      <c r="H1294">
        <f>ARTIFACTS!V66-ARTIFACTS!F66</f>
        <v>70</v>
      </c>
    </row>
    <row r="1295" spans="2:8" x14ac:dyDescent="0.3">
      <c r="B1295">
        <v>1</v>
      </c>
      <c r="C1295">
        <v>3</v>
      </c>
      <c r="D1295">
        <v>4</v>
      </c>
      <c r="E1295">
        <v>2</v>
      </c>
      <c r="F1295" t="s">
        <v>76</v>
      </c>
      <c r="G1295" s="6">
        <v>180</v>
      </c>
      <c r="H1295">
        <f>ARTIFACTS!V67-ARTIFACTS!F67</f>
        <v>2</v>
      </c>
    </row>
    <row r="1296" spans="2:8" x14ac:dyDescent="0.3">
      <c r="B1296">
        <v>1</v>
      </c>
      <c r="C1296">
        <v>3</v>
      </c>
      <c r="D1296">
        <v>4</v>
      </c>
      <c r="E1296">
        <v>2</v>
      </c>
      <c r="F1296" t="s">
        <v>76</v>
      </c>
      <c r="G1296" s="6">
        <v>245</v>
      </c>
      <c r="H1296">
        <f>ARTIFACTS!V68-ARTIFACTS!F68</f>
        <v>41</v>
      </c>
    </row>
    <row r="1297" spans="2:8" x14ac:dyDescent="0.3">
      <c r="B1297">
        <v>1</v>
      </c>
      <c r="C1297">
        <v>3</v>
      </c>
      <c r="D1297">
        <v>4</v>
      </c>
      <c r="E1297">
        <v>2</v>
      </c>
      <c r="F1297" t="s">
        <v>76</v>
      </c>
      <c r="G1297" s="6">
        <v>270</v>
      </c>
      <c r="H1297">
        <f>ARTIFACTS!V69-ARTIFACTS!F69</f>
        <v>57</v>
      </c>
    </row>
    <row r="1298" spans="2:8" x14ac:dyDescent="0.3">
      <c r="B1298">
        <v>1</v>
      </c>
      <c r="C1298">
        <v>3</v>
      </c>
      <c r="D1298">
        <v>4</v>
      </c>
      <c r="E1298">
        <v>2</v>
      </c>
      <c r="F1298" t="s">
        <v>76</v>
      </c>
      <c r="G1298" s="6">
        <v>295</v>
      </c>
      <c r="H1298">
        <f>ARTIFACTS!V70-ARTIFACTS!F70</f>
        <v>51</v>
      </c>
    </row>
    <row r="1299" spans="2:8" x14ac:dyDescent="0.3">
      <c r="B1299">
        <v>2</v>
      </c>
      <c r="C1299">
        <v>1</v>
      </c>
      <c r="D1299">
        <v>4</v>
      </c>
      <c r="E1299">
        <v>2</v>
      </c>
      <c r="F1299" t="s">
        <v>75</v>
      </c>
      <c r="G1299" s="2">
        <v>0</v>
      </c>
      <c r="H1299">
        <f>ARTIFACTS!V76-ARTIFACTS!F76</f>
        <v>-46</v>
      </c>
    </row>
    <row r="1300" spans="2:8" x14ac:dyDescent="0.3">
      <c r="B1300">
        <v>2</v>
      </c>
      <c r="C1300">
        <v>1</v>
      </c>
      <c r="D1300">
        <v>4</v>
      </c>
      <c r="E1300">
        <v>2</v>
      </c>
      <c r="F1300" t="s">
        <v>75</v>
      </c>
      <c r="G1300" s="6">
        <v>65</v>
      </c>
      <c r="H1300">
        <f>ARTIFACTS!V77-ARTIFACTS!F77</f>
        <v>27</v>
      </c>
    </row>
    <row r="1301" spans="2:8" x14ac:dyDescent="0.3">
      <c r="B1301">
        <v>2</v>
      </c>
      <c r="C1301">
        <v>1</v>
      </c>
      <c r="D1301">
        <v>4</v>
      </c>
      <c r="E1301">
        <v>2</v>
      </c>
      <c r="F1301" t="s">
        <v>75</v>
      </c>
      <c r="G1301" s="6">
        <v>90</v>
      </c>
      <c r="H1301">
        <f>ARTIFACTS!V78-ARTIFACTS!F78</f>
        <v>10</v>
      </c>
    </row>
    <row r="1302" spans="2:8" x14ac:dyDescent="0.3">
      <c r="B1302">
        <v>2</v>
      </c>
      <c r="C1302">
        <v>1</v>
      </c>
      <c r="D1302">
        <v>4</v>
      </c>
      <c r="E1302">
        <v>2</v>
      </c>
      <c r="F1302" t="s">
        <v>75</v>
      </c>
      <c r="G1302" s="6">
        <v>115</v>
      </c>
      <c r="H1302">
        <f>ARTIFACTS!V79-ARTIFACTS!F79</f>
        <v>17</v>
      </c>
    </row>
    <row r="1303" spans="2:8" x14ac:dyDescent="0.3">
      <c r="B1303">
        <v>2</v>
      </c>
      <c r="C1303">
        <v>1</v>
      </c>
      <c r="D1303">
        <v>4</v>
      </c>
      <c r="E1303">
        <v>2</v>
      </c>
      <c r="F1303" t="s">
        <v>75</v>
      </c>
      <c r="G1303" s="6">
        <v>180</v>
      </c>
      <c r="H1303">
        <f>ARTIFACTS!V80-ARTIFACTS!F80</f>
        <v>-87</v>
      </c>
    </row>
    <row r="1304" spans="2:8" x14ac:dyDescent="0.3">
      <c r="B1304">
        <v>2</v>
      </c>
      <c r="C1304">
        <v>1</v>
      </c>
      <c r="D1304">
        <v>4</v>
      </c>
      <c r="E1304">
        <v>2</v>
      </c>
      <c r="F1304" t="s">
        <v>75</v>
      </c>
      <c r="G1304" s="6">
        <v>245</v>
      </c>
      <c r="H1304">
        <f>ARTIFACTS!V81-ARTIFACTS!F81</f>
        <v>10</v>
      </c>
    </row>
    <row r="1305" spans="2:8" x14ac:dyDescent="0.3">
      <c r="B1305">
        <v>2</v>
      </c>
      <c r="C1305">
        <v>1</v>
      </c>
      <c r="D1305">
        <v>4</v>
      </c>
      <c r="E1305">
        <v>2</v>
      </c>
      <c r="F1305" t="s">
        <v>75</v>
      </c>
      <c r="G1305" s="6">
        <v>270</v>
      </c>
      <c r="H1305">
        <f>ARTIFACTS!V82-ARTIFACTS!F82</f>
        <v>220</v>
      </c>
    </row>
    <row r="1306" spans="2:8" x14ac:dyDescent="0.3">
      <c r="B1306">
        <v>2</v>
      </c>
      <c r="C1306">
        <v>1</v>
      </c>
      <c r="D1306">
        <v>4</v>
      </c>
      <c r="E1306">
        <v>2</v>
      </c>
      <c r="F1306" t="s">
        <v>75</v>
      </c>
      <c r="G1306" s="6">
        <v>295</v>
      </c>
      <c r="H1306">
        <f>ARTIFACTS!V83-ARTIFACTS!F83</f>
        <v>144</v>
      </c>
    </row>
    <row r="1307" spans="2:8" x14ac:dyDescent="0.3">
      <c r="B1307">
        <v>2</v>
      </c>
      <c r="C1307">
        <v>1</v>
      </c>
      <c r="D1307">
        <v>4</v>
      </c>
      <c r="E1307">
        <v>2</v>
      </c>
      <c r="F1307" t="s">
        <v>76</v>
      </c>
      <c r="G1307" s="6">
        <v>0</v>
      </c>
      <c r="H1307">
        <f>ARTIFACTS!V86-ARTIFACTS!F86</f>
        <v>-37</v>
      </c>
    </row>
    <row r="1308" spans="2:8" x14ac:dyDescent="0.3">
      <c r="B1308">
        <v>2</v>
      </c>
      <c r="C1308">
        <v>1</v>
      </c>
      <c r="D1308">
        <v>4</v>
      </c>
      <c r="E1308">
        <v>2</v>
      </c>
      <c r="F1308" t="s">
        <v>76</v>
      </c>
      <c r="G1308" s="6">
        <v>65</v>
      </c>
      <c r="H1308">
        <f>ARTIFACTS!V87-ARTIFACTS!F87</f>
        <v>51</v>
      </c>
    </row>
    <row r="1309" spans="2:8" x14ac:dyDescent="0.3">
      <c r="B1309">
        <v>2</v>
      </c>
      <c r="C1309">
        <v>1</v>
      </c>
      <c r="D1309">
        <v>4</v>
      </c>
      <c r="E1309">
        <v>2</v>
      </c>
      <c r="F1309" t="s">
        <v>76</v>
      </c>
      <c r="G1309" s="6">
        <v>90</v>
      </c>
      <c r="H1309">
        <f>ARTIFACTS!V88-ARTIFACTS!F88</f>
        <v>22</v>
      </c>
    </row>
    <row r="1310" spans="2:8" x14ac:dyDescent="0.3">
      <c r="B1310">
        <v>2</v>
      </c>
      <c r="C1310">
        <v>1</v>
      </c>
      <c r="D1310">
        <v>4</v>
      </c>
      <c r="E1310">
        <v>2</v>
      </c>
      <c r="F1310" t="s">
        <v>76</v>
      </c>
      <c r="G1310" s="6">
        <v>115</v>
      </c>
      <c r="H1310">
        <f>ARTIFACTS!V89-ARTIFACTS!F89</f>
        <v>22</v>
      </c>
    </row>
    <row r="1311" spans="2:8" x14ac:dyDescent="0.3">
      <c r="B1311">
        <v>2</v>
      </c>
      <c r="C1311">
        <v>1</v>
      </c>
      <c r="D1311">
        <v>4</v>
      </c>
      <c r="E1311">
        <v>2</v>
      </c>
      <c r="F1311" t="s">
        <v>76</v>
      </c>
      <c r="G1311" s="6">
        <v>180</v>
      </c>
      <c r="H1311">
        <f>ARTIFACTS!V90-ARTIFACTS!F90</f>
        <v>60</v>
      </c>
    </row>
    <row r="1312" spans="2:8" x14ac:dyDescent="0.3">
      <c r="B1312">
        <v>2</v>
      </c>
      <c r="C1312">
        <v>1</v>
      </c>
      <c r="D1312">
        <v>4</v>
      </c>
      <c r="E1312">
        <v>2</v>
      </c>
      <c r="F1312" t="s">
        <v>76</v>
      </c>
      <c r="G1312" s="6">
        <v>245</v>
      </c>
      <c r="H1312">
        <f>ARTIFACTS!V91-ARTIFACTS!F91</f>
        <v>15</v>
      </c>
    </row>
    <row r="1313" spans="2:8" x14ac:dyDescent="0.3">
      <c r="B1313">
        <v>2</v>
      </c>
      <c r="C1313">
        <v>1</v>
      </c>
      <c r="D1313">
        <v>4</v>
      </c>
      <c r="E1313">
        <v>2</v>
      </c>
      <c r="F1313" t="s">
        <v>76</v>
      </c>
      <c r="G1313" s="6">
        <v>270</v>
      </c>
      <c r="H1313">
        <f>ARTIFACTS!V92-ARTIFACTS!F92</f>
        <v>95</v>
      </c>
    </row>
    <row r="1314" spans="2:8" x14ac:dyDescent="0.3">
      <c r="B1314">
        <v>2</v>
      </c>
      <c r="C1314">
        <v>1</v>
      </c>
      <c r="D1314">
        <v>4</v>
      </c>
      <c r="E1314">
        <v>2</v>
      </c>
      <c r="F1314" t="s">
        <v>76</v>
      </c>
      <c r="G1314" s="6">
        <v>295</v>
      </c>
      <c r="H1314">
        <f>ARTIFACTS!V93-ARTIFACTS!F93</f>
        <v>106</v>
      </c>
    </row>
    <row r="1315" spans="2:8" x14ac:dyDescent="0.3">
      <c r="B1315">
        <v>2</v>
      </c>
      <c r="C1315">
        <v>2</v>
      </c>
      <c r="D1315">
        <v>4</v>
      </c>
      <c r="E1315">
        <v>2</v>
      </c>
      <c r="F1315" t="s">
        <v>75</v>
      </c>
      <c r="G1315" s="2">
        <v>0</v>
      </c>
      <c r="H1315">
        <f>ARTIFACTS!V99-ARTIFACTS!F99</f>
        <v>-9</v>
      </c>
    </row>
    <row r="1316" spans="2:8" x14ac:dyDescent="0.3">
      <c r="B1316">
        <v>2</v>
      </c>
      <c r="C1316">
        <v>2</v>
      </c>
      <c r="D1316">
        <v>4</v>
      </c>
      <c r="E1316">
        <v>2</v>
      </c>
      <c r="F1316" t="s">
        <v>75</v>
      </c>
      <c r="G1316" s="20">
        <v>65</v>
      </c>
      <c r="H1316">
        <f>ARTIFACTS!V100-ARTIFACTS!F100</f>
        <v>71</v>
      </c>
    </row>
    <row r="1317" spans="2:8" x14ac:dyDescent="0.3">
      <c r="B1317">
        <v>2</v>
      </c>
      <c r="C1317">
        <v>2</v>
      </c>
      <c r="D1317">
        <v>4</v>
      </c>
      <c r="E1317">
        <v>2</v>
      </c>
      <c r="F1317" t="s">
        <v>75</v>
      </c>
      <c r="G1317" s="20">
        <v>90</v>
      </c>
      <c r="H1317">
        <f>ARTIFACTS!V101-ARTIFACTS!F101</f>
        <v>14</v>
      </c>
    </row>
    <row r="1318" spans="2:8" x14ac:dyDescent="0.3">
      <c r="B1318">
        <v>2</v>
      </c>
      <c r="C1318">
        <v>2</v>
      </c>
      <c r="D1318">
        <v>4</v>
      </c>
      <c r="E1318">
        <v>2</v>
      </c>
      <c r="F1318" t="s">
        <v>75</v>
      </c>
      <c r="G1318" s="20">
        <v>115</v>
      </c>
      <c r="H1318">
        <f>ARTIFACTS!V102-ARTIFACTS!F102</f>
        <v>52</v>
      </c>
    </row>
    <row r="1319" spans="2:8" x14ac:dyDescent="0.3">
      <c r="B1319">
        <v>2</v>
      </c>
      <c r="C1319">
        <v>2</v>
      </c>
      <c r="D1319">
        <v>4</v>
      </c>
      <c r="E1319">
        <v>2</v>
      </c>
      <c r="F1319" t="s">
        <v>75</v>
      </c>
      <c r="G1319" s="20">
        <v>180</v>
      </c>
      <c r="H1319">
        <f>ARTIFACTS!V103-ARTIFACTS!F103</f>
        <v>4</v>
      </c>
    </row>
    <row r="1320" spans="2:8" x14ac:dyDescent="0.3">
      <c r="B1320">
        <v>2</v>
      </c>
      <c r="C1320">
        <v>2</v>
      </c>
      <c r="D1320">
        <v>4</v>
      </c>
      <c r="E1320">
        <v>2</v>
      </c>
      <c r="F1320" t="s">
        <v>75</v>
      </c>
      <c r="G1320" s="20">
        <v>245</v>
      </c>
      <c r="H1320">
        <f>ARTIFACTS!V104-ARTIFACTS!F104</f>
        <v>73</v>
      </c>
    </row>
    <row r="1321" spans="2:8" x14ac:dyDescent="0.3">
      <c r="B1321">
        <v>2</v>
      </c>
      <c r="C1321">
        <v>2</v>
      </c>
      <c r="D1321">
        <v>4</v>
      </c>
      <c r="E1321">
        <v>2</v>
      </c>
      <c r="F1321" t="s">
        <v>75</v>
      </c>
      <c r="G1321" s="20">
        <v>270</v>
      </c>
      <c r="H1321">
        <f>ARTIFACTS!V105-ARTIFACTS!F105</f>
        <v>93</v>
      </c>
    </row>
    <row r="1322" spans="2:8" x14ac:dyDescent="0.3">
      <c r="B1322">
        <v>2</v>
      </c>
      <c r="C1322">
        <v>2</v>
      </c>
      <c r="D1322">
        <v>4</v>
      </c>
      <c r="E1322">
        <v>2</v>
      </c>
      <c r="F1322" t="s">
        <v>75</v>
      </c>
      <c r="G1322" s="20">
        <v>295</v>
      </c>
      <c r="H1322">
        <f>ARTIFACTS!V106-ARTIFACTS!F106</f>
        <v>114</v>
      </c>
    </row>
    <row r="1323" spans="2:8" x14ac:dyDescent="0.3">
      <c r="B1323">
        <v>2</v>
      </c>
      <c r="C1323">
        <v>2</v>
      </c>
      <c r="D1323">
        <v>4</v>
      </c>
      <c r="E1323">
        <v>2</v>
      </c>
      <c r="F1323" t="s">
        <v>76</v>
      </c>
      <c r="G1323" s="20">
        <v>0</v>
      </c>
      <c r="H1323">
        <f>ARTIFACTS!V109-ARTIFACTS!F109</f>
        <v>-13</v>
      </c>
    </row>
    <row r="1324" spans="2:8" x14ac:dyDescent="0.3">
      <c r="B1324">
        <v>2</v>
      </c>
      <c r="C1324">
        <v>2</v>
      </c>
      <c r="D1324">
        <v>4</v>
      </c>
      <c r="E1324">
        <v>2</v>
      </c>
      <c r="F1324" t="s">
        <v>76</v>
      </c>
      <c r="G1324" s="20">
        <v>65</v>
      </c>
      <c r="H1324">
        <f>ARTIFACTS!V110-ARTIFACTS!F110</f>
        <v>126</v>
      </c>
    </row>
    <row r="1325" spans="2:8" x14ac:dyDescent="0.3">
      <c r="B1325">
        <v>2</v>
      </c>
      <c r="C1325">
        <v>2</v>
      </c>
      <c r="D1325">
        <v>4</v>
      </c>
      <c r="E1325">
        <v>2</v>
      </c>
      <c r="F1325" t="s">
        <v>76</v>
      </c>
      <c r="G1325" s="20">
        <v>90</v>
      </c>
      <c r="H1325">
        <f>ARTIFACTS!V111-ARTIFACTS!F111</f>
        <v>143</v>
      </c>
    </row>
    <row r="1326" spans="2:8" x14ac:dyDescent="0.3">
      <c r="B1326">
        <v>2</v>
      </c>
      <c r="C1326">
        <v>2</v>
      </c>
      <c r="D1326">
        <v>4</v>
      </c>
      <c r="E1326">
        <v>2</v>
      </c>
      <c r="F1326" t="s">
        <v>76</v>
      </c>
      <c r="G1326" s="20">
        <v>115</v>
      </c>
      <c r="H1326">
        <f>ARTIFACTS!V112-ARTIFACTS!F112</f>
        <v>134</v>
      </c>
    </row>
    <row r="1327" spans="2:8" x14ac:dyDescent="0.3">
      <c r="B1327">
        <v>2</v>
      </c>
      <c r="C1327">
        <v>2</v>
      </c>
      <c r="D1327">
        <v>4</v>
      </c>
      <c r="E1327">
        <v>2</v>
      </c>
      <c r="F1327" t="s">
        <v>76</v>
      </c>
      <c r="G1327" s="20">
        <v>180</v>
      </c>
      <c r="H1327">
        <f>ARTIFACTS!V113-ARTIFACTS!F113</f>
        <v>-15</v>
      </c>
    </row>
    <row r="1328" spans="2:8" x14ac:dyDescent="0.3">
      <c r="B1328">
        <v>2</v>
      </c>
      <c r="C1328">
        <v>2</v>
      </c>
      <c r="D1328">
        <v>4</v>
      </c>
      <c r="E1328">
        <v>2</v>
      </c>
      <c r="F1328" t="s">
        <v>76</v>
      </c>
      <c r="G1328" s="20">
        <v>245</v>
      </c>
      <c r="H1328">
        <f>ARTIFACTS!V114-ARTIFACTS!F114</f>
        <v>49</v>
      </c>
    </row>
    <row r="1329" spans="2:8" x14ac:dyDescent="0.3">
      <c r="B1329">
        <v>2</v>
      </c>
      <c r="C1329">
        <v>2</v>
      </c>
      <c r="D1329">
        <v>4</v>
      </c>
      <c r="E1329">
        <v>2</v>
      </c>
      <c r="F1329" t="s">
        <v>76</v>
      </c>
      <c r="G1329" s="20">
        <v>270</v>
      </c>
      <c r="H1329">
        <f>ARTIFACTS!V115-ARTIFACTS!F115</f>
        <v>61</v>
      </c>
    </row>
    <row r="1330" spans="2:8" x14ac:dyDescent="0.3">
      <c r="B1330">
        <v>2</v>
      </c>
      <c r="C1330">
        <v>2</v>
      </c>
      <c r="D1330">
        <v>4</v>
      </c>
      <c r="E1330">
        <v>2</v>
      </c>
      <c r="F1330" t="s">
        <v>76</v>
      </c>
      <c r="G1330" s="20">
        <v>295</v>
      </c>
      <c r="H1330">
        <f>ARTIFACTS!V116-ARTIFACTS!F116</f>
        <v>105</v>
      </c>
    </row>
    <row r="1331" spans="2:8" x14ac:dyDescent="0.3">
      <c r="B1331">
        <v>2</v>
      </c>
      <c r="C1331">
        <v>3</v>
      </c>
      <c r="D1331">
        <v>4</v>
      </c>
      <c r="E1331">
        <v>2</v>
      </c>
      <c r="F1331" t="s">
        <v>75</v>
      </c>
      <c r="G1331" s="2">
        <v>0</v>
      </c>
      <c r="H1331">
        <f>ARTIFACTS!V120-ARTIFACTS!F120</f>
        <v>10</v>
      </c>
    </row>
    <row r="1332" spans="2:8" x14ac:dyDescent="0.3">
      <c r="B1332">
        <v>2</v>
      </c>
      <c r="C1332">
        <v>3</v>
      </c>
      <c r="D1332">
        <v>4</v>
      </c>
      <c r="E1332">
        <v>2</v>
      </c>
      <c r="F1332" t="s">
        <v>75</v>
      </c>
      <c r="G1332" s="6">
        <v>65</v>
      </c>
      <c r="H1332">
        <f>ARTIFACTS!V121-ARTIFACTS!F121</f>
        <v>87</v>
      </c>
    </row>
    <row r="1333" spans="2:8" x14ac:dyDescent="0.3">
      <c r="B1333">
        <v>2</v>
      </c>
      <c r="C1333">
        <v>3</v>
      </c>
      <c r="D1333">
        <v>4</v>
      </c>
      <c r="E1333">
        <v>2</v>
      </c>
      <c r="F1333" t="s">
        <v>75</v>
      </c>
      <c r="G1333" s="6">
        <v>90</v>
      </c>
      <c r="H1333">
        <f>ARTIFACTS!V122-ARTIFACTS!F122</f>
        <v>20</v>
      </c>
    </row>
    <row r="1334" spans="2:8" x14ac:dyDescent="0.3">
      <c r="B1334">
        <v>2</v>
      </c>
      <c r="C1334">
        <v>3</v>
      </c>
      <c r="D1334">
        <v>4</v>
      </c>
      <c r="E1334">
        <v>2</v>
      </c>
      <c r="F1334" t="s">
        <v>75</v>
      </c>
      <c r="G1334" s="6">
        <v>115</v>
      </c>
      <c r="H1334">
        <f>ARTIFACTS!V123-ARTIFACTS!F123</f>
        <v>46</v>
      </c>
    </row>
    <row r="1335" spans="2:8" x14ac:dyDescent="0.3">
      <c r="B1335">
        <v>2</v>
      </c>
      <c r="C1335">
        <v>3</v>
      </c>
      <c r="D1335">
        <v>4</v>
      </c>
      <c r="E1335">
        <v>2</v>
      </c>
      <c r="F1335" t="s">
        <v>75</v>
      </c>
      <c r="G1335" s="6">
        <v>180</v>
      </c>
      <c r="H1335">
        <f>ARTIFACTS!V124-ARTIFACTS!F124</f>
        <v>-6</v>
      </c>
    </row>
    <row r="1336" spans="2:8" x14ac:dyDescent="0.3">
      <c r="B1336">
        <v>2</v>
      </c>
      <c r="C1336">
        <v>3</v>
      </c>
      <c r="D1336">
        <v>4</v>
      </c>
      <c r="E1336">
        <v>2</v>
      </c>
      <c r="F1336" t="s">
        <v>75</v>
      </c>
      <c r="G1336" s="6">
        <v>245</v>
      </c>
      <c r="H1336">
        <f>ARTIFACTS!V125-ARTIFACTS!F125</f>
        <v>55</v>
      </c>
    </row>
    <row r="1337" spans="2:8" x14ac:dyDescent="0.3">
      <c r="B1337">
        <v>2</v>
      </c>
      <c r="C1337">
        <v>3</v>
      </c>
      <c r="D1337">
        <v>4</v>
      </c>
      <c r="E1337">
        <v>2</v>
      </c>
      <c r="F1337" t="s">
        <v>75</v>
      </c>
      <c r="G1337" s="6">
        <v>270</v>
      </c>
      <c r="H1337">
        <f>ARTIFACTS!V126-ARTIFACTS!F126</f>
        <v>92</v>
      </c>
    </row>
    <row r="1338" spans="2:8" x14ac:dyDescent="0.3">
      <c r="B1338">
        <v>2</v>
      </c>
      <c r="C1338">
        <v>3</v>
      </c>
      <c r="D1338">
        <v>4</v>
      </c>
      <c r="E1338">
        <v>2</v>
      </c>
      <c r="F1338" t="s">
        <v>75</v>
      </c>
      <c r="G1338" s="6">
        <v>295</v>
      </c>
      <c r="H1338">
        <f>ARTIFACTS!V127-ARTIFACTS!F127</f>
        <v>89</v>
      </c>
    </row>
    <row r="1339" spans="2:8" x14ac:dyDescent="0.3">
      <c r="B1339">
        <v>2</v>
      </c>
      <c r="C1339">
        <v>3</v>
      </c>
      <c r="D1339">
        <v>4</v>
      </c>
      <c r="E1339">
        <v>2</v>
      </c>
      <c r="F1339" t="s">
        <v>76</v>
      </c>
      <c r="G1339" s="6">
        <v>0</v>
      </c>
      <c r="H1339">
        <f>ARTIFACTS!V130-ARTIFACTS!F130</f>
        <v>-30</v>
      </c>
    </row>
    <row r="1340" spans="2:8" x14ac:dyDescent="0.3">
      <c r="B1340">
        <v>2</v>
      </c>
      <c r="C1340">
        <v>3</v>
      </c>
      <c r="D1340">
        <v>4</v>
      </c>
      <c r="E1340">
        <v>2</v>
      </c>
      <c r="F1340" t="s">
        <v>76</v>
      </c>
      <c r="G1340" s="6">
        <v>65</v>
      </c>
      <c r="H1340">
        <f>ARTIFACTS!V131-ARTIFACTS!F131</f>
        <v>106</v>
      </c>
    </row>
    <row r="1341" spans="2:8" x14ac:dyDescent="0.3">
      <c r="B1341">
        <v>2</v>
      </c>
      <c r="C1341">
        <v>3</v>
      </c>
      <c r="D1341">
        <v>4</v>
      </c>
      <c r="E1341">
        <v>2</v>
      </c>
      <c r="F1341" t="s">
        <v>76</v>
      </c>
      <c r="G1341" s="6">
        <v>90</v>
      </c>
      <c r="H1341">
        <f>ARTIFACTS!V132-ARTIFACTS!F132</f>
        <v>123</v>
      </c>
    </row>
    <row r="1342" spans="2:8" x14ac:dyDescent="0.3">
      <c r="B1342">
        <v>2</v>
      </c>
      <c r="C1342">
        <v>3</v>
      </c>
      <c r="D1342">
        <v>4</v>
      </c>
      <c r="E1342">
        <v>2</v>
      </c>
      <c r="F1342" t="s">
        <v>76</v>
      </c>
      <c r="G1342" s="6">
        <v>115</v>
      </c>
      <c r="H1342">
        <f>ARTIFACTS!V133-ARTIFACTS!F133</f>
        <v>133</v>
      </c>
    </row>
    <row r="1343" spans="2:8" x14ac:dyDescent="0.3">
      <c r="B1343">
        <v>2</v>
      </c>
      <c r="C1343">
        <v>3</v>
      </c>
      <c r="D1343">
        <v>4</v>
      </c>
      <c r="E1343">
        <v>2</v>
      </c>
      <c r="F1343" t="s">
        <v>76</v>
      </c>
      <c r="G1343" s="6">
        <v>180</v>
      </c>
      <c r="H1343">
        <f>ARTIFACTS!V134-ARTIFACTS!F134</f>
        <v>-28</v>
      </c>
    </row>
    <row r="1344" spans="2:8" x14ac:dyDescent="0.3">
      <c r="B1344">
        <v>2</v>
      </c>
      <c r="C1344">
        <v>3</v>
      </c>
      <c r="D1344">
        <v>4</v>
      </c>
      <c r="E1344">
        <v>2</v>
      </c>
      <c r="F1344" t="s">
        <v>76</v>
      </c>
      <c r="G1344" s="6">
        <v>245</v>
      </c>
      <c r="H1344">
        <f>ARTIFACTS!V135-ARTIFACTS!F135</f>
        <v>34</v>
      </c>
    </row>
    <row r="1345" spans="2:8" x14ac:dyDescent="0.3">
      <c r="B1345">
        <v>2</v>
      </c>
      <c r="C1345">
        <v>3</v>
      </c>
      <c r="D1345">
        <v>4</v>
      </c>
      <c r="E1345">
        <v>2</v>
      </c>
      <c r="F1345" t="s">
        <v>76</v>
      </c>
      <c r="G1345" s="6">
        <v>270</v>
      </c>
      <c r="H1345">
        <f>ARTIFACTS!V136-ARTIFACTS!F136</f>
        <v>36</v>
      </c>
    </row>
    <row r="1346" spans="2:8" x14ac:dyDescent="0.3">
      <c r="B1346">
        <v>2</v>
      </c>
      <c r="C1346">
        <v>3</v>
      </c>
      <c r="D1346">
        <v>4</v>
      </c>
      <c r="E1346">
        <v>2</v>
      </c>
      <c r="F1346" t="s">
        <v>76</v>
      </c>
      <c r="G1346" s="6">
        <v>295</v>
      </c>
      <c r="H1346">
        <f>ARTIFACTS!V137-ARTIFACTS!F137</f>
        <v>62</v>
      </c>
    </row>
    <row r="1347" spans="2:8" x14ac:dyDescent="0.3">
      <c r="B1347">
        <v>1</v>
      </c>
      <c r="C1347">
        <v>1</v>
      </c>
      <c r="D1347">
        <v>4</v>
      </c>
      <c r="E1347">
        <v>3</v>
      </c>
      <c r="F1347" t="s">
        <v>75</v>
      </c>
      <c r="G1347" s="6">
        <v>0</v>
      </c>
      <c r="H1347">
        <f>ARTIFACTS!W9-ARTIFACTS!G9</f>
        <v>94</v>
      </c>
    </row>
    <row r="1348" spans="2:8" x14ac:dyDescent="0.3">
      <c r="B1348">
        <v>1</v>
      </c>
      <c r="C1348">
        <v>1</v>
      </c>
      <c r="D1348">
        <v>4</v>
      </c>
      <c r="E1348">
        <v>3</v>
      </c>
      <c r="F1348" t="s">
        <v>75</v>
      </c>
      <c r="G1348" s="6">
        <v>65</v>
      </c>
      <c r="H1348">
        <f>ARTIFACTS!W10-ARTIFACTS!G10</f>
        <v>-3</v>
      </c>
    </row>
    <row r="1349" spans="2:8" x14ac:dyDescent="0.3">
      <c r="B1349">
        <v>1</v>
      </c>
      <c r="C1349">
        <v>1</v>
      </c>
      <c r="D1349">
        <v>4</v>
      </c>
      <c r="E1349">
        <v>3</v>
      </c>
      <c r="F1349" t="s">
        <v>75</v>
      </c>
      <c r="G1349" s="6">
        <v>90</v>
      </c>
      <c r="H1349">
        <f>ARTIFACTS!W11-ARTIFACTS!G11</f>
        <v>0</v>
      </c>
    </row>
    <row r="1350" spans="2:8" x14ac:dyDescent="0.3">
      <c r="B1350">
        <v>1</v>
      </c>
      <c r="C1350">
        <v>1</v>
      </c>
      <c r="D1350">
        <v>4</v>
      </c>
      <c r="E1350">
        <v>3</v>
      </c>
      <c r="F1350" t="s">
        <v>75</v>
      </c>
      <c r="G1350" s="6">
        <v>115</v>
      </c>
      <c r="H1350">
        <f>ARTIFACTS!W12-ARTIFACTS!G12</f>
        <v>0</v>
      </c>
    </row>
    <row r="1351" spans="2:8" x14ac:dyDescent="0.3">
      <c r="B1351">
        <v>1</v>
      </c>
      <c r="C1351">
        <v>1</v>
      </c>
      <c r="D1351">
        <v>4</v>
      </c>
      <c r="E1351">
        <v>3</v>
      </c>
      <c r="F1351" t="s">
        <v>75</v>
      </c>
      <c r="G1351" s="25">
        <v>180</v>
      </c>
      <c r="H1351">
        <f>ARTIFACTS!W13-ARTIFACTS!G13</f>
        <v>-39</v>
      </c>
    </row>
    <row r="1352" spans="2:8" x14ac:dyDescent="0.3">
      <c r="B1352">
        <v>1</v>
      </c>
      <c r="C1352">
        <v>1</v>
      </c>
      <c r="D1352">
        <v>4</v>
      </c>
      <c r="E1352">
        <v>3</v>
      </c>
      <c r="F1352" t="s">
        <v>75</v>
      </c>
      <c r="G1352" s="6">
        <v>245</v>
      </c>
      <c r="H1352">
        <f>ARTIFACTS!W14-ARTIFACTS!G14</f>
        <v>0</v>
      </c>
    </row>
    <row r="1353" spans="2:8" x14ac:dyDescent="0.3">
      <c r="B1353">
        <v>1</v>
      </c>
      <c r="C1353">
        <v>1</v>
      </c>
      <c r="D1353">
        <v>4</v>
      </c>
      <c r="E1353">
        <v>3</v>
      </c>
      <c r="F1353" t="s">
        <v>75</v>
      </c>
      <c r="G1353" s="6">
        <v>270</v>
      </c>
      <c r="H1353">
        <f>ARTIFACTS!W15-ARTIFACTS!G15</f>
        <v>0</v>
      </c>
    </row>
    <row r="1354" spans="2:8" x14ac:dyDescent="0.3">
      <c r="B1354">
        <v>1</v>
      </c>
      <c r="C1354">
        <v>1</v>
      </c>
      <c r="D1354">
        <v>4</v>
      </c>
      <c r="E1354">
        <v>3</v>
      </c>
      <c r="F1354" t="s">
        <v>75</v>
      </c>
      <c r="G1354" s="6">
        <v>295</v>
      </c>
      <c r="H1354">
        <f>ARTIFACTS!W16-ARTIFACTS!G16</f>
        <v>-28</v>
      </c>
    </row>
    <row r="1355" spans="2:8" x14ac:dyDescent="0.3">
      <c r="B1355">
        <v>1</v>
      </c>
      <c r="C1355">
        <v>1</v>
      </c>
      <c r="D1355">
        <v>4</v>
      </c>
      <c r="E1355">
        <v>3</v>
      </c>
      <c r="F1355" t="s">
        <v>76</v>
      </c>
      <c r="G1355" s="25">
        <v>0</v>
      </c>
      <c r="H1355">
        <f>ARTIFACTS!W19-ARTIFACTS!G19</f>
        <v>-44</v>
      </c>
    </row>
    <row r="1356" spans="2:8" x14ac:dyDescent="0.3">
      <c r="B1356">
        <v>1</v>
      </c>
      <c r="C1356">
        <v>1</v>
      </c>
      <c r="D1356">
        <v>4</v>
      </c>
      <c r="E1356">
        <v>3</v>
      </c>
      <c r="F1356" t="s">
        <v>76</v>
      </c>
      <c r="G1356" s="6">
        <v>65</v>
      </c>
      <c r="H1356">
        <f>ARTIFACTS!W20-ARTIFACTS!G20</f>
        <v>25</v>
      </c>
    </row>
    <row r="1357" spans="2:8" x14ac:dyDescent="0.3">
      <c r="B1357">
        <v>1</v>
      </c>
      <c r="C1357">
        <v>1</v>
      </c>
      <c r="D1357">
        <v>4</v>
      </c>
      <c r="E1357">
        <v>3</v>
      </c>
      <c r="F1357" t="s">
        <v>76</v>
      </c>
      <c r="G1357" s="7">
        <v>90</v>
      </c>
      <c r="H1357">
        <f>ARTIFACTS!W21-ARTIFACTS!G21</f>
        <v>-6</v>
      </c>
    </row>
    <row r="1358" spans="2:8" x14ac:dyDescent="0.3">
      <c r="B1358">
        <v>1</v>
      </c>
      <c r="C1358">
        <v>1</v>
      </c>
      <c r="D1358">
        <v>4</v>
      </c>
      <c r="E1358">
        <v>3</v>
      </c>
      <c r="F1358" t="s">
        <v>76</v>
      </c>
      <c r="G1358" s="6">
        <v>115</v>
      </c>
      <c r="H1358">
        <f>ARTIFACTS!W22-ARTIFACTS!G22</f>
        <v>-4</v>
      </c>
    </row>
    <row r="1359" spans="2:8" x14ac:dyDescent="0.3">
      <c r="B1359">
        <v>1</v>
      </c>
      <c r="C1359">
        <v>1</v>
      </c>
      <c r="D1359">
        <v>4</v>
      </c>
      <c r="E1359">
        <v>3</v>
      </c>
      <c r="F1359" t="s">
        <v>76</v>
      </c>
      <c r="G1359" s="25">
        <v>180</v>
      </c>
      <c r="H1359">
        <f>ARTIFACTS!W23-ARTIFACTS!G23</f>
        <v>-63</v>
      </c>
    </row>
    <row r="1360" spans="2:8" x14ac:dyDescent="0.3">
      <c r="B1360">
        <v>1</v>
      </c>
      <c r="C1360">
        <v>1</v>
      </c>
      <c r="D1360">
        <v>4</v>
      </c>
      <c r="E1360">
        <v>3</v>
      </c>
      <c r="F1360" t="s">
        <v>76</v>
      </c>
      <c r="G1360" s="6">
        <v>245</v>
      </c>
      <c r="H1360">
        <f>ARTIFACTS!W24-ARTIFACTS!G24</f>
        <v>10</v>
      </c>
    </row>
    <row r="1361" spans="2:8" x14ac:dyDescent="0.3">
      <c r="B1361">
        <v>1</v>
      </c>
      <c r="C1361">
        <v>1</v>
      </c>
      <c r="D1361">
        <v>4</v>
      </c>
      <c r="E1361">
        <v>3</v>
      </c>
      <c r="F1361" t="s">
        <v>76</v>
      </c>
      <c r="G1361" s="7">
        <v>270</v>
      </c>
      <c r="H1361">
        <f>ARTIFACTS!W25-ARTIFACTS!G25</f>
        <v>0</v>
      </c>
    </row>
    <row r="1362" spans="2:8" x14ac:dyDescent="0.3">
      <c r="B1362">
        <v>1</v>
      </c>
      <c r="C1362">
        <v>1</v>
      </c>
      <c r="D1362">
        <v>4</v>
      </c>
      <c r="E1362">
        <v>3</v>
      </c>
      <c r="F1362" t="s">
        <v>76</v>
      </c>
      <c r="G1362" s="6">
        <v>295</v>
      </c>
      <c r="H1362">
        <f>ARTIFACTS!W26-ARTIFACTS!G26</f>
        <v>16</v>
      </c>
    </row>
    <row r="1363" spans="2:8" x14ac:dyDescent="0.3">
      <c r="B1363">
        <v>1</v>
      </c>
      <c r="C1363">
        <v>2</v>
      </c>
      <c r="D1363">
        <v>4</v>
      </c>
      <c r="E1363">
        <v>3</v>
      </c>
      <c r="F1363" t="s">
        <v>75</v>
      </c>
      <c r="G1363" s="2">
        <v>0</v>
      </c>
      <c r="H1363">
        <f>ARTIFACTS!W32-ARTIFACTS!G32</f>
        <v>3</v>
      </c>
    </row>
    <row r="1364" spans="2:8" x14ac:dyDescent="0.3">
      <c r="B1364">
        <v>1</v>
      </c>
      <c r="C1364">
        <v>2</v>
      </c>
      <c r="D1364">
        <v>4</v>
      </c>
      <c r="E1364">
        <v>3</v>
      </c>
      <c r="F1364" t="s">
        <v>75</v>
      </c>
      <c r="G1364" s="20">
        <v>65</v>
      </c>
      <c r="H1364">
        <f>ARTIFACTS!W33-ARTIFACTS!G33</f>
        <v>79</v>
      </c>
    </row>
    <row r="1365" spans="2:8" x14ac:dyDescent="0.3">
      <c r="B1365">
        <v>1</v>
      </c>
      <c r="C1365">
        <v>2</v>
      </c>
      <c r="D1365">
        <v>4</v>
      </c>
      <c r="E1365">
        <v>3</v>
      </c>
      <c r="F1365" t="s">
        <v>75</v>
      </c>
      <c r="G1365" s="25">
        <v>90</v>
      </c>
      <c r="H1365">
        <f>ARTIFACTS!W34-ARTIFACTS!G34</f>
        <v>-6</v>
      </c>
    </row>
    <row r="1366" spans="2:8" x14ac:dyDescent="0.3">
      <c r="B1366">
        <v>1</v>
      </c>
      <c r="C1366">
        <v>2</v>
      </c>
      <c r="D1366">
        <v>4</v>
      </c>
      <c r="E1366">
        <v>3</v>
      </c>
      <c r="F1366" t="s">
        <v>75</v>
      </c>
      <c r="G1366" s="20">
        <v>115</v>
      </c>
      <c r="H1366">
        <f>ARTIFACTS!W35-ARTIFACTS!G35</f>
        <v>-6</v>
      </c>
    </row>
    <row r="1367" spans="2:8" x14ac:dyDescent="0.3">
      <c r="B1367">
        <v>1</v>
      </c>
      <c r="C1367">
        <v>2</v>
      </c>
      <c r="D1367">
        <v>4</v>
      </c>
      <c r="E1367">
        <v>3</v>
      </c>
      <c r="F1367" t="s">
        <v>75</v>
      </c>
      <c r="G1367" s="20">
        <v>180</v>
      </c>
      <c r="H1367">
        <f>ARTIFACTS!W36-ARTIFACTS!G36</f>
        <v>-33</v>
      </c>
    </row>
    <row r="1368" spans="2:8" x14ac:dyDescent="0.3">
      <c r="B1368">
        <v>1</v>
      </c>
      <c r="C1368">
        <v>2</v>
      </c>
      <c r="D1368">
        <v>4</v>
      </c>
      <c r="E1368">
        <v>3</v>
      </c>
      <c r="F1368" t="s">
        <v>75</v>
      </c>
      <c r="G1368" s="20">
        <v>245</v>
      </c>
      <c r="H1368">
        <f>ARTIFACTS!W37-ARTIFACTS!G37</f>
        <v>-16</v>
      </c>
    </row>
    <row r="1369" spans="2:8" x14ac:dyDescent="0.3">
      <c r="B1369">
        <v>1</v>
      </c>
      <c r="C1369">
        <v>2</v>
      </c>
      <c r="D1369">
        <v>4</v>
      </c>
      <c r="E1369">
        <v>3</v>
      </c>
      <c r="F1369" t="s">
        <v>75</v>
      </c>
      <c r="G1369" s="25">
        <v>270</v>
      </c>
      <c r="H1369">
        <f>ARTIFACTS!W38-ARTIFACTS!G38</f>
        <v>0</v>
      </c>
    </row>
    <row r="1370" spans="2:8" x14ac:dyDescent="0.3">
      <c r="B1370">
        <v>1</v>
      </c>
      <c r="C1370">
        <v>2</v>
      </c>
      <c r="D1370">
        <v>4</v>
      </c>
      <c r="E1370">
        <v>3</v>
      </c>
      <c r="F1370" t="s">
        <v>75</v>
      </c>
      <c r="G1370" s="20">
        <v>295</v>
      </c>
      <c r="H1370">
        <f>ARTIFACTS!W39-ARTIFACTS!G39</f>
        <v>1</v>
      </c>
    </row>
    <row r="1371" spans="2:8" x14ac:dyDescent="0.3">
      <c r="B1371">
        <v>1</v>
      </c>
      <c r="C1371">
        <v>2</v>
      </c>
      <c r="D1371">
        <v>4</v>
      </c>
      <c r="E1371">
        <v>3</v>
      </c>
      <c r="F1371" t="s">
        <v>76</v>
      </c>
      <c r="G1371" s="20">
        <v>0</v>
      </c>
      <c r="H1371">
        <f>ARTIFACTS!W42-ARTIFACTS!G42</f>
        <v>-74</v>
      </c>
    </row>
    <row r="1372" spans="2:8" x14ac:dyDescent="0.3">
      <c r="B1372">
        <v>1</v>
      </c>
      <c r="C1372">
        <v>2</v>
      </c>
      <c r="D1372">
        <v>4</v>
      </c>
      <c r="E1372">
        <v>3</v>
      </c>
      <c r="F1372" t="s">
        <v>76</v>
      </c>
      <c r="G1372" s="20">
        <v>65</v>
      </c>
      <c r="H1372">
        <f>ARTIFACTS!W43-ARTIFACTS!G43</f>
        <v>-28</v>
      </c>
    </row>
    <row r="1373" spans="2:8" x14ac:dyDescent="0.3">
      <c r="B1373">
        <v>1</v>
      </c>
      <c r="C1373">
        <v>2</v>
      </c>
      <c r="D1373">
        <v>4</v>
      </c>
      <c r="E1373">
        <v>3</v>
      </c>
      <c r="F1373" t="s">
        <v>76</v>
      </c>
      <c r="G1373" s="20">
        <v>90</v>
      </c>
      <c r="H1373">
        <f>ARTIFACTS!W44-ARTIFACTS!G44</f>
        <v>-11</v>
      </c>
    </row>
    <row r="1374" spans="2:8" x14ac:dyDescent="0.3">
      <c r="B1374">
        <v>1</v>
      </c>
      <c r="C1374">
        <v>2</v>
      </c>
      <c r="D1374">
        <v>4</v>
      </c>
      <c r="E1374">
        <v>3</v>
      </c>
      <c r="F1374" t="s">
        <v>76</v>
      </c>
      <c r="G1374" s="20">
        <v>115</v>
      </c>
      <c r="H1374">
        <f>ARTIFACTS!W45-ARTIFACTS!G45</f>
        <v>-5</v>
      </c>
    </row>
    <row r="1375" spans="2:8" x14ac:dyDescent="0.3">
      <c r="B1375">
        <v>1</v>
      </c>
      <c r="C1375">
        <v>2</v>
      </c>
      <c r="D1375">
        <v>4</v>
      </c>
      <c r="E1375">
        <v>3</v>
      </c>
      <c r="F1375" t="s">
        <v>76</v>
      </c>
      <c r="G1375" s="20">
        <v>180</v>
      </c>
      <c r="H1375">
        <f>ARTIFACTS!W46-ARTIFACTS!G46</f>
        <v>5</v>
      </c>
    </row>
    <row r="1376" spans="2:8" x14ac:dyDescent="0.3">
      <c r="B1376">
        <v>1</v>
      </c>
      <c r="C1376">
        <v>2</v>
      </c>
      <c r="D1376">
        <v>4</v>
      </c>
      <c r="E1376">
        <v>3</v>
      </c>
      <c r="F1376" t="s">
        <v>76</v>
      </c>
      <c r="G1376" s="20">
        <v>245</v>
      </c>
      <c r="H1376">
        <f>ARTIFACTS!W47-ARTIFACTS!G47</f>
        <v>49</v>
      </c>
    </row>
    <row r="1377" spans="2:8" x14ac:dyDescent="0.3">
      <c r="B1377">
        <v>1</v>
      </c>
      <c r="C1377">
        <v>2</v>
      </c>
      <c r="D1377">
        <v>4</v>
      </c>
      <c r="E1377">
        <v>3</v>
      </c>
      <c r="F1377" t="s">
        <v>76</v>
      </c>
      <c r="G1377" s="20">
        <v>270</v>
      </c>
      <c r="H1377">
        <f>ARTIFACTS!W48-ARTIFACTS!G48</f>
        <v>9</v>
      </c>
    </row>
    <row r="1378" spans="2:8" x14ac:dyDescent="0.3">
      <c r="B1378">
        <v>1</v>
      </c>
      <c r="C1378">
        <v>2</v>
      </c>
      <c r="D1378">
        <v>4</v>
      </c>
      <c r="E1378">
        <v>3</v>
      </c>
      <c r="F1378" t="s">
        <v>76</v>
      </c>
      <c r="G1378" s="20">
        <v>295</v>
      </c>
      <c r="H1378">
        <f>ARTIFACTS!W49-ARTIFACTS!G49</f>
        <v>84</v>
      </c>
    </row>
    <row r="1379" spans="2:8" x14ac:dyDescent="0.3">
      <c r="B1379">
        <v>1</v>
      </c>
      <c r="C1379">
        <v>3</v>
      </c>
      <c r="D1379">
        <v>4</v>
      </c>
      <c r="E1379">
        <v>3</v>
      </c>
      <c r="F1379" t="s">
        <v>75</v>
      </c>
      <c r="G1379" s="2">
        <v>0</v>
      </c>
      <c r="H1379">
        <f>ARTIFACTS!W53-ARTIFACTS!G53</f>
        <v>-30</v>
      </c>
    </row>
    <row r="1380" spans="2:8" x14ac:dyDescent="0.3">
      <c r="B1380">
        <v>1</v>
      </c>
      <c r="C1380">
        <v>3</v>
      </c>
      <c r="D1380">
        <v>4</v>
      </c>
      <c r="E1380">
        <v>3</v>
      </c>
      <c r="F1380" t="s">
        <v>75</v>
      </c>
      <c r="G1380" s="6">
        <v>65</v>
      </c>
      <c r="H1380">
        <f>ARTIFACTS!W54-ARTIFACTS!G54</f>
        <v>33</v>
      </c>
    </row>
    <row r="1381" spans="2:8" x14ac:dyDescent="0.3">
      <c r="B1381">
        <v>1</v>
      </c>
      <c r="C1381">
        <v>3</v>
      </c>
      <c r="D1381">
        <v>4</v>
      </c>
      <c r="E1381">
        <v>3</v>
      </c>
      <c r="F1381" t="s">
        <v>75</v>
      </c>
      <c r="G1381" s="6">
        <v>90</v>
      </c>
      <c r="H1381">
        <f>ARTIFACTS!W55-ARTIFACTS!G55</f>
        <v>-10</v>
      </c>
    </row>
    <row r="1382" spans="2:8" x14ac:dyDescent="0.3">
      <c r="B1382">
        <v>1</v>
      </c>
      <c r="C1382">
        <v>3</v>
      </c>
      <c r="D1382">
        <v>4</v>
      </c>
      <c r="E1382">
        <v>3</v>
      </c>
      <c r="F1382" t="s">
        <v>75</v>
      </c>
      <c r="G1382" s="6">
        <v>115</v>
      </c>
      <c r="H1382">
        <f>ARTIFACTS!W56-ARTIFACTS!G56</f>
        <v>7</v>
      </c>
    </row>
    <row r="1383" spans="2:8" x14ac:dyDescent="0.3">
      <c r="B1383">
        <v>1</v>
      </c>
      <c r="C1383">
        <v>3</v>
      </c>
      <c r="D1383">
        <v>4</v>
      </c>
      <c r="E1383">
        <v>3</v>
      </c>
      <c r="F1383" t="s">
        <v>75</v>
      </c>
      <c r="G1383" s="6">
        <v>180</v>
      </c>
      <c r="H1383">
        <f>ARTIFACTS!W57-ARTIFACTS!G57</f>
        <v>-70</v>
      </c>
    </row>
    <row r="1384" spans="2:8" x14ac:dyDescent="0.3">
      <c r="B1384">
        <v>1</v>
      </c>
      <c r="C1384">
        <v>3</v>
      </c>
      <c r="D1384">
        <v>4</v>
      </c>
      <c r="E1384">
        <v>3</v>
      </c>
      <c r="F1384" t="s">
        <v>75</v>
      </c>
      <c r="G1384" s="6">
        <v>245</v>
      </c>
      <c r="H1384">
        <f>ARTIFACTS!W58-ARTIFACTS!G58</f>
        <v>61</v>
      </c>
    </row>
    <row r="1385" spans="2:8" x14ac:dyDescent="0.3">
      <c r="B1385">
        <v>1</v>
      </c>
      <c r="C1385">
        <v>3</v>
      </c>
      <c r="D1385">
        <v>4</v>
      </c>
      <c r="E1385">
        <v>3</v>
      </c>
      <c r="F1385" t="s">
        <v>75</v>
      </c>
      <c r="G1385" s="6">
        <v>270</v>
      </c>
      <c r="H1385">
        <f>ARTIFACTS!W59-ARTIFACTS!G59</f>
        <v>13</v>
      </c>
    </row>
    <row r="1386" spans="2:8" x14ac:dyDescent="0.3">
      <c r="B1386">
        <v>1</v>
      </c>
      <c r="C1386">
        <v>3</v>
      </c>
      <c r="D1386">
        <v>4</v>
      </c>
      <c r="E1386">
        <v>3</v>
      </c>
      <c r="F1386" t="s">
        <v>75</v>
      </c>
      <c r="G1386" s="6">
        <v>295</v>
      </c>
      <c r="H1386">
        <f>ARTIFACTS!W60-ARTIFACTS!G60</f>
        <v>-17</v>
      </c>
    </row>
    <row r="1387" spans="2:8" x14ac:dyDescent="0.3">
      <c r="B1387">
        <v>1</v>
      </c>
      <c r="C1387">
        <v>3</v>
      </c>
      <c r="D1387">
        <v>4</v>
      </c>
      <c r="E1387">
        <v>3</v>
      </c>
      <c r="F1387" t="s">
        <v>76</v>
      </c>
      <c r="G1387" s="6">
        <v>0</v>
      </c>
      <c r="H1387">
        <f>ARTIFACTS!W63-ARTIFACTS!G63</f>
        <v>-79</v>
      </c>
    </row>
    <row r="1388" spans="2:8" x14ac:dyDescent="0.3">
      <c r="B1388">
        <v>1</v>
      </c>
      <c r="C1388">
        <v>3</v>
      </c>
      <c r="D1388">
        <v>4</v>
      </c>
      <c r="E1388">
        <v>3</v>
      </c>
      <c r="F1388" t="s">
        <v>76</v>
      </c>
      <c r="G1388" s="6">
        <v>65</v>
      </c>
      <c r="H1388">
        <f>ARTIFACTS!W64-ARTIFACTS!G64</f>
        <v>126</v>
      </c>
    </row>
    <row r="1389" spans="2:8" x14ac:dyDescent="0.3">
      <c r="B1389">
        <v>1</v>
      </c>
      <c r="C1389">
        <v>3</v>
      </c>
      <c r="D1389">
        <v>4</v>
      </c>
      <c r="E1389">
        <v>3</v>
      </c>
      <c r="F1389" t="s">
        <v>76</v>
      </c>
      <c r="G1389" s="6">
        <v>90</v>
      </c>
      <c r="H1389">
        <f>ARTIFACTS!W65-ARTIFACTS!G65</f>
        <v>34</v>
      </c>
    </row>
    <row r="1390" spans="2:8" x14ac:dyDescent="0.3">
      <c r="B1390">
        <v>1</v>
      </c>
      <c r="C1390">
        <v>3</v>
      </c>
      <c r="D1390">
        <v>4</v>
      </c>
      <c r="E1390">
        <v>3</v>
      </c>
      <c r="F1390" t="s">
        <v>76</v>
      </c>
      <c r="G1390" s="6">
        <v>115</v>
      </c>
      <c r="H1390">
        <f>ARTIFACTS!W66-ARTIFACTS!G66</f>
        <v>-12</v>
      </c>
    </row>
    <row r="1391" spans="2:8" x14ac:dyDescent="0.3">
      <c r="B1391">
        <v>1</v>
      </c>
      <c r="C1391">
        <v>3</v>
      </c>
      <c r="D1391">
        <v>4</v>
      </c>
      <c r="E1391">
        <v>3</v>
      </c>
      <c r="F1391" t="s">
        <v>76</v>
      </c>
      <c r="G1391" s="6">
        <v>180</v>
      </c>
      <c r="H1391">
        <f>ARTIFACTS!W67-ARTIFACTS!G67</f>
        <v>-37</v>
      </c>
    </row>
    <row r="1392" spans="2:8" x14ac:dyDescent="0.3">
      <c r="B1392">
        <v>1</v>
      </c>
      <c r="C1392">
        <v>3</v>
      </c>
      <c r="D1392">
        <v>4</v>
      </c>
      <c r="E1392">
        <v>3</v>
      </c>
      <c r="F1392" t="s">
        <v>76</v>
      </c>
      <c r="G1392" s="6">
        <v>245</v>
      </c>
      <c r="H1392">
        <f>ARTIFACTS!W68-ARTIFACTS!G68</f>
        <v>25</v>
      </c>
    </row>
    <row r="1393" spans="2:8" x14ac:dyDescent="0.3">
      <c r="B1393">
        <v>1</v>
      </c>
      <c r="C1393">
        <v>3</v>
      </c>
      <c r="D1393">
        <v>4</v>
      </c>
      <c r="E1393">
        <v>3</v>
      </c>
      <c r="F1393" t="s">
        <v>76</v>
      </c>
      <c r="G1393" s="6">
        <v>270</v>
      </c>
      <c r="H1393">
        <f>ARTIFACTS!W69-ARTIFACTS!G69</f>
        <v>95</v>
      </c>
    </row>
    <row r="1394" spans="2:8" x14ac:dyDescent="0.3">
      <c r="B1394">
        <v>1</v>
      </c>
      <c r="C1394">
        <v>3</v>
      </c>
      <c r="D1394">
        <v>4</v>
      </c>
      <c r="E1394">
        <v>3</v>
      </c>
      <c r="F1394" t="s">
        <v>76</v>
      </c>
      <c r="G1394" s="6">
        <v>295</v>
      </c>
      <c r="H1394">
        <f>ARTIFACTS!W70-ARTIFACTS!G70</f>
        <v>57</v>
      </c>
    </row>
    <row r="1395" spans="2:8" x14ac:dyDescent="0.3">
      <c r="B1395">
        <v>2</v>
      </c>
      <c r="C1395">
        <v>1</v>
      </c>
      <c r="D1395">
        <v>4</v>
      </c>
      <c r="E1395">
        <v>3</v>
      </c>
      <c r="F1395" t="s">
        <v>75</v>
      </c>
      <c r="G1395" s="2">
        <v>0</v>
      </c>
      <c r="H1395">
        <f>ARTIFACTS!W76-ARTIFACTS!G76</f>
        <v>-30</v>
      </c>
    </row>
    <row r="1396" spans="2:8" x14ac:dyDescent="0.3">
      <c r="B1396">
        <v>2</v>
      </c>
      <c r="C1396">
        <v>1</v>
      </c>
      <c r="D1396">
        <v>4</v>
      </c>
      <c r="E1396">
        <v>3</v>
      </c>
      <c r="F1396" t="s">
        <v>75</v>
      </c>
      <c r="G1396" s="6">
        <v>65</v>
      </c>
      <c r="H1396">
        <f>ARTIFACTS!W77-ARTIFACTS!G77</f>
        <v>-5</v>
      </c>
    </row>
    <row r="1397" spans="2:8" x14ac:dyDescent="0.3">
      <c r="B1397">
        <v>2</v>
      </c>
      <c r="C1397">
        <v>1</v>
      </c>
      <c r="D1397">
        <v>4</v>
      </c>
      <c r="E1397">
        <v>3</v>
      </c>
      <c r="F1397" t="s">
        <v>75</v>
      </c>
      <c r="G1397" s="6">
        <v>90</v>
      </c>
      <c r="H1397">
        <f>ARTIFACTS!W78-ARTIFACTS!G78</f>
        <v>6</v>
      </c>
    </row>
    <row r="1398" spans="2:8" x14ac:dyDescent="0.3">
      <c r="B1398">
        <v>2</v>
      </c>
      <c r="C1398">
        <v>1</v>
      </c>
      <c r="D1398">
        <v>4</v>
      </c>
      <c r="E1398">
        <v>3</v>
      </c>
      <c r="F1398" t="s">
        <v>75</v>
      </c>
      <c r="G1398" s="6">
        <v>115</v>
      </c>
      <c r="H1398">
        <f>ARTIFACTS!W79-ARTIFACTS!G79</f>
        <v>4</v>
      </c>
    </row>
    <row r="1399" spans="2:8" x14ac:dyDescent="0.3">
      <c r="B1399">
        <v>2</v>
      </c>
      <c r="C1399">
        <v>1</v>
      </c>
      <c r="D1399">
        <v>4</v>
      </c>
      <c r="E1399">
        <v>3</v>
      </c>
      <c r="F1399" t="s">
        <v>75</v>
      </c>
      <c r="G1399" s="6">
        <v>180</v>
      </c>
      <c r="H1399">
        <f>ARTIFACTS!W80-ARTIFACTS!G80</f>
        <v>27</v>
      </c>
    </row>
    <row r="1400" spans="2:8" x14ac:dyDescent="0.3">
      <c r="B1400">
        <v>2</v>
      </c>
      <c r="C1400">
        <v>1</v>
      </c>
      <c r="D1400">
        <v>4</v>
      </c>
      <c r="E1400">
        <v>3</v>
      </c>
      <c r="F1400" t="s">
        <v>75</v>
      </c>
      <c r="G1400" s="6">
        <v>245</v>
      </c>
      <c r="H1400">
        <f>ARTIFACTS!W81-ARTIFACTS!G81</f>
        <v>-57</v>
      </c>
    </row>
    <row r="1401" spans="2:8" x14ac:dyDescent="0.3">
      <c r="B1401">
        <v>2</v>
      </c>
      <c r="C1401">
        <v>1</v>
      </c>
      <c r="D1401">
        <v>4</v>
      </c>
      <c r="E1401">
        <v>3</v>
      </c>
      <c r="F1401" t="s">
        <v>75</v>
      </c>
      <c r="G1401" s="6">
        <v>270</v>
      </c>
      <c r="H1401">
        <f>ARTIFACTS!W82-ARTIFACTS!G82</f>
        <v>-96</v>
      </c>
    </row>
    <row r="1402" spans="2:8" x14ac:dyDescent="0.3">
      <c r="B1402">
        <v>2</v>
      </c>
      <c r="C1402">
        <v>1</v>
      </c>
      <c r="D1402">
        <v>4</v>
      </c>
      <c r="E1402">
        <v>3</v>
      </c>
      <c r="F1402" t="s">
        <v>75</v>
      </c>
      <c r="G1402" s="6">
        <v>295</v>
      </c>
      <c r="H1402">
        <f>ARTIFACTS!W83-ARTIFACTS!G83</f>
        <v>-83</v>
      </c>
    </row>
    <row r="1403" spans="2:8" x14ac:dyDescent="0.3">
      <c r="B1403">
        <v>2</v>
      </c>
      <c r="C1403">
        <v>1</v>
      </c>
      <c r="D1403">
        <v>4</v>
      </c>
      <c r="E1403">
        <v>3</v>
      </c>
      <c r="F1403" t="s">
        <v>76</v>
      </c>
      <c r="G1403" s="6">
        <v>0</v>
      </c>
      <c r="H1403">
        <f>ARTIFACTS!W86-ARTIFACTS!G86</f>
        <v>-12</v>
      </c>
    </row>
    <row r="1404" spans="2:8" x14ac:dyDescent="0.3">
      <c r="B1404">
        <v>2</v>
      </c>
      <c r="C1404">
        <v>1</v>
      </c>
      <c r="D1404">
        <v>4</v>
      </c>
      <c r="E1404">
        <v>3</v>
      </c>
      <c r="F1404" t="s">
        <v>76</v>
      </c>
      <c r="G1404" s="6">
        <v>65</v>
      </c>
      <c r="H1404">
        <f>ARTIFACTS!W87-ARTIFACTS!G87</f>
        <v>16</v>
      </c>
    </row>
    <row r="1405" spans="2:8" x14ac:dyDescent="0.3">
      <c r="B1405">
        <v>2</v>
      </c>
      <c r="C1405">
        <v>1</v>
      </c>
      <c r="D1405">
        <v>4</v>
      </c>
      <c r="E1405">
        <v>3</v>
      </c>
      <c r="F1405" t="s">
        <v>76</v>
      </c>
      <c r="G1405" s="6">
        <v>90</v>
      </c>
      <c r="H1405">
        <f>ARTIFACTS!W88-ARTIFACTS!G88</f>
        <v>5</v>
      </c>
    </row>
    <row r="1406" spans="2:8" x14ac:dyDescent="0.3">
      <c r="B1406">
        <v>2</v>
      </c>
      <c r="C1406">
        <v>1</v>
      </c>
      <c r="D1406">
        <v>4</v>
      </c>
      <c r="E1406">
        <v>3</v>
      </c>
      <c r="F1406" t="s">
        <v>76</v>
      </c>
      <c r="G1406" s="6">
        <v>115</v>
      </c>
      <c r="H1406">
        <f>ARTIFACTS!W89-ARTIFACTS!G89</f>
        <v>8</v>
      </c>
    </row>
    <row r="1407" spans="2:8" x14ac:dyDescent="0.3">
      <c r="B1407">
        <v>2</v>
      </c>
      <c r="C1407">
        <v>1</v>
      </c>
      <c r="D1407">
        <v>4</v>
      </c>
      <c r="E1407">
        <v>3</v>
      </c>
      <c r="F1407" t="s">
        <v>76</v>
      </c>
      <c r="G1407" s="6">
        <v>180</v>
      </c>
      <c r="H1407">
        <f>ARTIFACTS!W90-ARTIFACTS!G90</f>
        <v>119</v>
      </c>
    </row>
    <row r="1408" spans="2:8" x14ac:dyDescent="0.3">
      <c r="B1408">
        <v>2</v>
      </c>
      <c r="C1408">
        <v>1</v>
      </c>
      <c r="D1408">
        <v>4</v>
      </c>
      <c r="E1408">
        <v>3</v>
      </c>
      <c r="F1408" t="s">
        <v>76</v>
      </c>
      <c r="G1408" s="6">
        <v>245</v>
      </c>
      <c r="H1408">
        <f>ARTIFACTS!W91-ARTIFACTS!G91</f>
        <v>131</v>
      </c>
    </row>
    <row r="1409" spans="2:8" x14ac:dyDescent="0.3">
      <c r="B1409">
        <v>2</v>
      </c>
      <c r="C1409">
        <v>1</v>
      </c>
      <c r="D1409">
        <v>4</v>
      </c>
      <c r="E1409">
        <v>3</v>
      </c>
      <c r="F1409" t="s">
        <v>76</v>
      </c>
      <c r="G1409" s="6">
        <v>270</v>
      </c>
      <c r="H1409">
        <f>ARTIFACTS!W92-ARTIFACTS!G92</f>
        <v>41</v>
      </c>
    </row>
    <row r="1410" spans="2:8" x14ac:dyDescent="0.3">
      <c r="B1410">
        <v>2</v>
      </c>
      <c r="C1410">
        <v>1</v>
      </c>
      <c r="D1410">
        <v>4</v>
      </c>
      <c r="E1410">
        <v>3</v>
      </c>
      <c r="F1410" t="s">
        <v>76</v>
      </c>
      <c r="G1410" s="6">
        <v>295</v>
      </c>
      <c r="H1410">
        <f>ARTIFACTS!W93-ARTIFACTS!G93</f>
        <v>112</v>
      </c>
    </row>
    <row r="1411" spans="2:8" x14ac:dyDescent="0.3">
      <c r="B1411">
        <v>2</v>
      </c>
      <c r="C1411">
        <v>2</v>
      </c>
      <c r="D1411">
        <v>4</v>
      </c>
      <c r="E1411">
        <v>3</v>
      </c>
      <c r="F1411" t="s">
        <v>75</v>
      </c>
      <c r="G1411" s="2">
        <v>0</v>
      </c>
      <c r="H1411">
        <f>ARTIFACTS!W99-ARTIFACTS!G99</f>
        <v>12</v>
      </c>
    </row>
    <row r="1412" spans="2:8" x14ac:dyDescent="0.3">
      <c r="B1412">
        <v>2</v>
      </c>
      <c r="C1412">
        <v>2</v>
      </c>
      <c r="D1412">
        <v>4</v>
      </c>
      <c r="E1412">
        <v>3</v>
      </c>
      <c r="F1412" t="s">
        <v>75</v>
      </c>
      <c r="G1412" s="20">
        <v>65</v>
      </c>
      <c r="H1412">
        <f>ARTIFACTS!W100-ARTIFACTS!G100</f>
        <v>0</v>
      </c>
    </row>
    <row r="1413" spans="2:8" x14ac:dyDescent="0.3">
      <c r="B1413">
        <v>2</v>
      </c>
      <c r="C1413">
        <v>2</v>
      </c>
      <c r="D1413">
        <v>4</v>
      </c>
      <c r="E1413">
        <v>3</v>
      </c>
      <c r="F1413" t="s">
        <v>75</v>
      </c>
      <c r="G1413" s="20">
        <v>90</v>
      </c>
      <c r="H1413">
        <f>ARTIFACTS!W101-ARTIFACTS!G101</f>
        <v>4</v>
      </c>
    </row>
    <row r="1414" spans="2:8" x14ac:dyDescent="0.3">
      <c r="B1414">
        <v>2</v>
      </c>
      <c r="C1414">
        <v>2</v>
      </c>
      <c r="D1414">
        <v>4</v>
      </c>
      <c r="E1414">
        <v>3</v>
      </c>
      <c r="F1414" t="s">
        <v>75</v>
      </c>
      <c r="G1414" s="20">
        <v>115</v>
      </c>
      <c r="H1414">
        <f>ARTIFACTS!W102-ARTIFACTS!G102</f>
        <v>11</v>
      </c>
    </row>
    <row r="1415" spans="2:8" x14ac:dyDescent="0.3">
      <c r="B1415">
        <v>2</v>
      </c>
      <c r="C1415">
        <v>2</v>
      </c>
      <c r="D1415">
        <v>4</v>
      </c>
      <c r="E1415">
        <v>3</v>
      </c>
      <c r="F1415" t="s">
        <v>75</v>
      </c>
      <c r="G1415" s="20">
        <v>180</v>
      </c>
      <c r="H1415">
        <f>ARTIFACTS!W103-ARTIFACTS!G103</f>
        <v>11</v>
      </c>
    </row>
    <row r="1416" spans="2:8" x14ac:dyDescent="0.3">
      <c r="B1416">
        <v>2</v>
      </c>
      <c r="C1416">
        <v>2</v>
      </c>
      <c r="D1416">
        <v>4</v>
      </c>
      <c r="E1416">
        <v>3</v>
      </c>
      <c r="F1416" t="s">
        <v>75</v>
      </c>
      <c r="G1416" s="20">
        <v>245</v>
      </c>
      <c r="H1416">
        <f>ARTIFACTS!W104-ARTIFACTS!G104</f>
        <v>59</v>
      </c>
    </row>
    <row r="1417" spans="2:8" x14ac:dyDescent="0.3">
      <c r="B1417">
        <v>2</v>
      </c>
      <c r="C1417">
        <v>2</v>
      </c>
      <c r="D1417">
        <v>4</v>
      </c>
      <c r="E1417">
        <v>3</v>
      </c>
      <c r="F1417" t="s">
        <v>75</v>
      </c>
      <c r="G1417" s="20">
        <v>270</v>
      </c>
      <c r="H1417">
        <f>ARTIFACTS!W105-ARTIFACTS!G105</f>
        <v>47</v>
      </c>
    </row>
    <row r="1418" spans="2:8" x14ac:dyDescent="0.3">
      <c r="B1418">
        <v>2</v>
      </c>
      <c r="C1418">
        <v>2</v>
      </c>
      <c r="D1418">
        <v>4</v>
      </c>
      <c r="E1418">
        <v>3</v>
      </c>
      <c r="F1418" t="s">
        <v>75</v>
      </c>
      <c r="G1418" s="20">
        <v>295</v>
      </c>
      <c r="H1418">
        <f>ARTIFACTS!W106-ARTIFACTS!G106</f>
        <v>41</v>
      </c>
    </row>
    <row r="1419" spans="2:8" x14ac:dyDescent="0.3">
      <c r="B1419">
        <v>2</v>
      </c>
      <c r="C1419">
        <v>2</v>
      </c>
      <c r="D1419">
        <v>4</v>
      </c>
      <c r="E1419">
        <v>3</v>
      </c>
      <c r="F1419" t="s">
        <v>76</v>
      </c>
      <c r="G1419" s="20">
        <v>0</v>
      </c>
      <c r="H1419">
        <f>ARTIFACTS!W109-ARTIFACTS!G109</f>
        <v>-2</v>
      </c>
    </row>
    <row r="1420" spans="2:8" x14ac:dyDescent="0.3">
      <c r="B1420">
        <v>2</v>
      </c>
      <c r="C1420">
        <v>2</v>
      </c>
      <c r="D1420">
        <v>4</v>
      </c>
      <c r="E1420">
        <v>3</v>
      </c>
      <c r="F1420" t="s">
        <v>76</v>
      </c>
      <c r="G1420" s="20">
        <v>65</v>
      </c>
      <c r="H1420">
        <f>ARTIFACTS!W110-ARTIFACTS!G110</f>
        <v>18</v>
      </c>
    </row>
    <row r="1421" spans="2:8" x14ac:dyDescent="0.3">
      <c r="B1421">
        <v>2</v>
      </c>
      <c r="C1421">
        <v>2</v>
      </c>
      <c r="D1421">
        <v>4</v>
      </c>
      <c r="E1421">
        <v>3</v>
      </c>
      <c r="F1421" t="s">
        <v>76</v>
      </c>
      <c r="G1421" s="20">
        <v>90</v>
      </c>
      <c r="H1421">
        <f>ARTIFACTS!W111-ARTIFACTS!G111</f>
        <v>8</v>
      </c>
    </row>
    <row r="1422" spans="2:8" x14ac:dyDescent="0.3">
      <c r="B1422">
        <v>2</v>
      </c>
      <c r="C1422">
        <v>2</v>
      </c>
      <c r="D1422">
        <v>4</v>
      </c>
      <c r="E1422">
        <v>3</v>
      </c>
      <c r="F1422" t="s">
        <v>76</v>
      </c>
      <c r="G1422" s="20">
        <v>115</v>
      </c>
      <c r="H1422">
        <f>ARTIFACTS!W112-ARTIFACTS!G112</f>
        <v>15</v>
      </c>
    </row>
    <row r="1423" spans="2:8" x14ac:dyDescent="0.3">
      <c r="B1423">
        <v>2</v>
      </c>
      <c r="C1423">
        <v>2</v>
      </c>
      <c r="D1423">
        <v>4</v>
      </c>
      <c r="E1423">
        <v>3</v>
      </c>
      <c r="F1423" t="s">
        <v>76</v>
      </c>
      <c r="G1423" s="20">
        <v>180</v>
      </c>
      <c r="H1423">
        <f>ARTIFACTS!W113-ARTIFACTS!G113</f>
        <v>-25</v>
      </c>
    </row>
    <row r="1424" spans="2:8" x14ac:dyDescent="0.3">
      <c r="B1424">
        <v>2</v>
      </c>
      <c r="C1424">
        <v>2</v>
      </c>
      <c r="D1424">
        <v>4</v>
      </c>
      <c r="E1424">
        <v>3</v>
      </c>
      <c r="F1424" t="s">
        <v>76</v>
      </c>
      <c r="G1424" s="20">
        <v>245</v>
      </c>
      <c r="H1424">
        <f>ARTIFACTS!W114-ARTIFACTS!G114</f>
        <v>54</v>
      </c>
    </row>
    <row r="1425" spans="2:8" x14ac:dyDescent="0.3">
      <c r="B1425">
        <v>2</v>
      </c>
      <c r="C1425">
        <v>2</v>
      </c>
      <c r="D1425">
        <v>4</v>
      </c>
      <c r="E1425">
        <v>3</v>
      </c>
      <c r="F1425" t="s">
        <v>76</v>
      </c>
      <c r="G1425" s="20">
        <v>270</v>
      </c>
      <c r="H1425">
        <f>ARTIFACTS!W115-ARTIFACTS!G115</f>
        <v>59</v>
      </c>
    </row>
    <row r="1426" spans="2:8" x14ac:dyDescent="0.3">
      <c r="B1426">
        <v>2</v>
      </c>
      <c r="C1426">
        <v>2</v>
      </c>
      <c r="D1426">
        <v>4</v>
      </c>
      <c r="E1426">
        <v>3</v>
      </c>
      <c r="F1426" t="s">
        <v>76</v>
      </c>
      <c r="G1426" s="20">
        <v>295</v>
      </c>
      <c r="H1426">
        <f>ARTIFACTS!W116-ARTIFACTS!G116</f>
        <v>65</v>
      </c>
    </row>
    <row r="1427" spans="2:8" x14ac:dyDescent="0.3">
      <c r="B1427">
        <v>2</v>
      </c>
      <c r="C1427">
        <v>3</v>
      </c>
      <c r="D1427">
        <v>4</v>
      </c>
      <c r="E1427">
        <v>3</v>
      </c>
      <c r="F1427" t="s">
        <v>75</v>
      </c>
      <c r="G1427" s="2">
        <v>0</v>
      </c>
      <c r="H1427">
        <f>ARTIFACTS!W120-ARTIFACTS!G120</f>
        <v>13</v>
      </c>
    </row>
    <row r="1428" spans="2:8" x14ac:dyDescent="0.3">
      <c r="B1428">
        <v>2</v>
      </c>
      <c r="C1428">
        <v>3</v>
      </c>
      <c r="D1428">
        <v>4</v>
      </c>
      <c r="E1428">
        <v>3</v>
      </c>
      <c r="F1428" t="s">
        <v>75</v>
      </c>
      <c r="G1428" s="6">
        <v>65</v>
      </c>
      <c r="H1428">
        <f>ARTIFACTS!W121-ARTIFACTS!G121</f>
        <v>-1</v>
      </c>
    </row>
    <row r="1429" spans="2:8" x14ac:dyDescent="0.3">
      <c r="B1429">
        <v>2</v>
      </c>
      <c r="C1429">
        <v>3</v>
      </c>
      <c r="D1429">
        <v>4</v>
      </c>
      <c r="E1429">
        <v>3</v>
      </c>
      <c r="F1429" t="s">
        <v>75</v>
      </c>
      <c r="G1429" s="6">
        <v>90</v>
      </c>
      <c r="H1429">
        <f>ARTIFACTS!W122-ARTIFACTS!G122</f>
        <v>4</v>
      </c>
    </row>
    <row r="1430" spans="2:8" x14ac:dyDescent="0.3">
      <c r="B1430">
        <v>2</v>
      </c>
      <c r="C1430">
        <v>3</v>
      </c>
      <c r="D1430">
        <v>4</v>
      </c>
      <c r="E1430">
        <v>3</v>
      </c>
      <c r="F1430" t="s">
        <v>75</v>
      </c>
      <c r="G1430" s="6">
        <v>115</v>
      </c>
      <c r="H1430">
        <f>ARTIFACTS!W123-ARTIFACTS!G123</f>
        <v>14</v>
      </c>
    </row>
    <row r="1431" spans="2:8" x14ac:dyDescent="0.3">
      <c r="B1431">
        <v>2</v>
      </c>
      <c r="C1431">
        <v>3</v>
      </c>
      <c r="D1431">
        <v>4</v>
      </c>
      <c r="E1431">
        <v>3</v>
      </c>
      <c r="F1431" t="s">
        <v>75</v>
      </c>
      <c r="G1431" s="6">
        <v>180</v>
      </c>
      <c r="H1431">
        <f>ARTIFACTS!W124-ARTIFACTS!G124</f>
        <v>0</v>
      </c>
    </row>
    <row r="1432" spans="2:8" x14ac:dyDescent="0.3">
      <c r="B1432">
        <v>2</v>
      </c>
      <c r="C1432">
        <v>3</v>
      </c>
      <c r="D1432">
        <v>4</v>
      </c>
      <c r="E1432">
        <v>3</v>
      </c>
      <c r="F1432" t="s">
        <v>75</v>
      </c>
      <c r="G1432" s="6">
        <v>245</v>
      </c>
      <c r="H1432">
        <f>ARTIFACTS!W125-ARTIFACTS!G125</f>
        <v>59</v>
      </c>
    </row>
    <row r="1433" spans="2:8" x14ac:dyDescent="0.3">
      <c r="B1433">
        <v>2</v>
      </c>
      <c r="C1433">
        <v>3</v>
      </c>
      <c r="D1433">
        <v>4</v>
      </c>
      <c r="E1433">
        <v>3</v>
      </c>
      <c r="F1433" t="s">
        <v>75</v>
      </c>
      <c r="G1433" s="6">
        <v>270</v>
      </c>
      <c r="H1433">
        <f>ARTIFACTS!W126-ARTIFACTS!G126</f>
        <v>54</v>
      </c>
    </row>
    <row r="1434" spans="2:8" x14ac:dyDescent="0.3">
      <c r="B1434">
        <v>2</v>
      </c>
      <c r="C1434">
        <v>3</v>
      </c>
      <c r="D1434">
        <v>4</v>
      </c>
      <c r="E1434">
        <v>3</v>
      </c>
      <c r="F1434" t="s">
        <v>75</v>
      </c>
      <c r="G1434" s="6">
        <v>295</v>
      </c>
      <c r="H1434">
        <f>ARTIFACTS!W127-ARTIFACTS!G127</f>
        <v>49</v>
      </c>
    </row>
    <row r="1435" spans="2:8" x14ac:dyDescent="0.3">
      <c r="B1435">
        <v>2</v>
      </c>
      <c r="C1435">
        <v>3</v>
      </c>
      <c r="D1435">
        <v>4</v>
      </c>
      <c r="E1435">
        <v>3</v>
      </c>
      <c r="F1435" t="s">
        <v>76</v>
      </c>
      <c r="G1435" s="6">
        <v>0</v>
      </c>
      <c r="H1435">
        <f>ARTIFACTS!W130-ARTIFACTS!G130</f>
        <v>-20</v>
      </c>
    </row>
    <row r="1436" spans="2:8" x14ac:dyDescent="0.3">
      <c r="B1436">
        <v>2</v>
      </c>
      <c r="C1436">
        <v>3</v>
      </c>
      <c r="D1436">
        <v>4</v>
      </c>
      <c r="E1436">
        <v>3</v>
      </c>
      <c r="F1436" t="s">
        <v>76</v>
      </c>
      <c r="G1436" s="6">
        <v>65</v>
      </c>
      <c r="H1436">
        <f>ARTIFACTS!W131-ARTIFACTS!G131</f>
        <v>18</v>
      </c>
    </row>
    <row r="1437" spans="2:8" x14ac:dyDescent="0.3">
      <c r="B1437">
        <v>2</v>
      </c>
      <c r="C1437">
        <v>3</v>
      </c>
      <c r="D1437">
        <v>4</v>
      </c>
      <c r="E1437">
        <v>3</v>
      </c>
      <c r="F1437" t="s">
        <v>76</v>
      </c>
      <c r="G1437" s="6">
        <v>90</v>
      </c>
      <c r="H1437">
        <f>ARTIFACTS!W132-ARTIFACTS!G132</f>
        <v>7</v>
      </c>
    </row>
    <row r="1438" spans="2:8" x14ac:dyDescent="0.3">
      <c r="B1438">
        <v>2</v>
      </c>
      <c r="C1438">
        <v>3</v>
      </c>
      <c r="D1438">
        <v>4</v>
      </c>
      <c r="E1438">
        <v>3</v>
      </c>
      <c r="F1438" t="s">
        <v>76</v>
      </c>
      <c r="G1438" s="6">
        <v>115</v>
      </c>
      <c r="H1438">
        <f>ARTIFACTS!W133-ARTIFACTS!G133</f>
        <v>17</v>
      </c>
    </row>
    <row r="1439" spans="2:8" x14ac:dyDescent="0.3">
      <c r="B1439">
        <v>2</v>
      </c>
      <c r="C1439">
        <v>3</v>
      </c>
      <c r="D1439">
        <v>4</v>
      </c>
      <c r="E1439">
        <v>3</v>
      </c>
      <c r="F1439" t="s">
        <v>76</v>
      </c>
      <c r="G1439" s="6">
        <v>180</v>
      </c>
      <c r="H1439">
        <f>ARTIFACTS!W134-ARTIFACTS!G134</f>
        <v>-45</v>
      </c>
    </row>
    <row r="1440" spans="2:8" x14ac:dyDescent="0.3">
      <c r="B1440">
        <v>2</v>
      </c>
      <c r="C1440">
        <v>3</v>
      </c>
      <c r="D1440">
        <v>4</v>
      </c>
      <c r="E1440">
        <v>3</v>
      </c>
      <c r="F1440" t="s">
        <v>76</v>
      </c>
      <c r="G1440" s="6">
        <v>245</v>
      </c>
      <c r="H1440">
        <f>ARTIFACTS!W135-ARTIFACTS!G135</f>
        <v>47</v>
      </c>
    </row>
    <row r="1441" spans="2:8" x14ac:dyDescent="0.3">
      <c r="B1441">
        <v>2</v>
      </c>
      <c r="C1441">
        <v>3</v>
      </c>
      <c r="D1441">
        <v>4</v>
      </c>
      <c r="E1441">
        <v>3</v>
      </c>
      <c r="F1441" t="s">
        <v>76</v>
      </c>
      <c r="G1441" s="6">
        <v>270</v>
      </c>
      <c r="H1441">
        <f>ARTIFACTS!W136-ARTIFACTS!G136</f>
        <v>59</v>
      </c>
    </row>
    <row r="1442" spans="2:8" x14ac:dyDescent="0.3">
      <c r="B1442">
        <v>2</v>
      </c>
      <c r="C1442">
        <v>3</v>
      </c>
      <c r="D1442">
        <v>4</v>
      </c>
      <c r="E1442">
        <v>3</v>
      </c>
      <c r="F1442" t="s">
        <v>76</v>
      </c>
      <c r="G1442" s="6">
        <v>295</v>
      </c>
      <c r="H1442">
        <f>ARTIFACTS!W137-ARTIFACTS!G137</f>
        <v>42</v>
      </c>
    </row>
    <row r="1443" spans="2:8" x14ac:dyDescent="0.3">
      <c r="B1443">
        <v>1</v>
      </c>
      <c r="C1443">
        <v>1</v>
      </c>
      <c r="D1443">
        <v>4</v>
      </c>
      <c r="E1443">
        <v>4</v>
      </c>
      <c r="F1443" t="s">
        <v>75</v>
      </c>
      <c r="G1443" s="6">
        <v>0</v>
      </c>
      <c r="H1443">
        <f>ARTIFACTS!X9-ARTIFACTS!H9</f>
        <v>31</v>
      </c>
    </row>
    <row r="1444" spans="2:8" x14ac:dyDescent="0.3">
      <c r="B1444">
        <v>1</v>
      </c>
      <c r="C1444">
        <v>1</v>
      </c>
      <c r="D1444">
        <v>4</v>
      </c>
      <c r="E1444">
        <v>4</v>
      </c>
      <c r="F1444" t="s">
        <v>75</v>
      </c>
      <c r="G1444" s="6">
        <v>65</v>
      </c>
      <c r="H1444">
        <f>ARTIFACTS!X10-ARTIFACTS!H10</f>
        <v>-1</v>
      </c>
    </row>
    <row r="1445" spans="2:8" x14ac:dyDescent="0.3">
      <c r="B1445">
        <v>1</v>
      </c>
      <c r="C1445">
        <v>1</v>
      </c>
      <c r="D1445">
        <v>4</v>
      </c>
      <c r="E1445">
        <v>4</v>
      </c>
      <c r="F1445" t="s">
        <v>75</v>
      </c>
      <c r="G1445" s="6">
        <v>90</v>
      </c>
      <c r="H1445">
        <f>ARTIFACTS!X11-ARTIFACTS!H11</f>
        <v>0</v>
      </c>
    </row>
    <row r="1446" spans="2:8" x14ac:dyDescent="0.3">
      <c r="B1446">
        <v>1</v>
      </c>
      <c r="C1446">
        <v>1</v>
      </c>
      <c r="D1446">
        <v>4</v>
      </c>
      <c r="E1446">
        <v>4</v>
      </c>
      <c r="F1446" t="s">
        <v>75</v>
      </c>
      <c r="G1446" s="6">
        <v>115</v>
      </c>
      <c r="H1446">
        <f>ARTIFACTS!X12-ARTIFACTS!H12</f>
        <v>-1</v>
      </c>
    </row>
    <row r="1447" spans="2:8" x14ac:dyDescent="0.3">
      <c r="B1447">
        <v>1</v>
      </c>
      <c r="C1447">
        <v>1</v>
      </c>
      <c r="D1447">
        <v>4</v>
      </c>
      <c r="E1447">
        <v>4</v>
      </c>
      <c r="F1447" t="s">
        <v>75</v>
      </c>
      <c r="G1447" s="25">
        <v>180</v>
      </c>
      <c r="H1447">
        <f>ARTIFACTS!X13-ARTIFACTS!H13</f>
        <v>4</v>
      </c>
    </row>
    <row r="1448" spans="2:8" x14ac:dyDescent="0.3">
      <c r="B1448">
        <v>1</v>
      </c>
      <c r="C1448">
        <v>1</v>
      </c>
      <c r="D1448">
        <v>4</v>
      </c>
      <c r="E1448">
        <v>4</v>
      </c>
      <c r="F1448" t="s">
        <v>75</v>
      </c>
      <c r="G1448" s="6">
        <v>245</v>
      </c>
      <c r="H1448">
        <f>ARTIFACTS!X14-ARTIFACTS!H14</f>
        <v>0</v>
      </c>
    </row>
    <row r="1449" spans="2:8" x14ac:dyDescent="0.3">
      <c r="B1449">
        <v>1</v>
      </c>
      <c r="C1449">
        <v>1</v>
      </c>
      <c r="D1449">
        <v>4</v>
      </c>
      <c r="E1449">
        <v>4</v>
      </c>
      <c r="F1449" t="s">
        <v>75</v>
      </c>
      <c r="G1449" s="6">
        <v>270</v>
      </c>
      <c r="H1449">
        <f>ARTIFACTS!X15-ARTIFACTS!H15</f>
        <v>0</v>
      </c>
    </row>
    <row r="1450" spans="2:8" x14ac:dyDescent="0.3">
      <c r="B1450">
        <v>1</v>
      </c>
      <c r="C1450">
        <v>1</v>
      </c>
      <c r="D1450">
        <v>4</v>
      </c>
      <c r="E1450">
        <v>4</v>
      </c>
      <c r="F1450" t="s">
        <v>75</v>
      </c>
      <c r="G1450" s="6">
        <v>295</v>
      </c>
      <c r="H1450">
        <f>ARTIFACTS!X16-ARTIFACTS!H16</f>
        <v>-2</v>
      </c>
    </row>
    <row r="1451" spans="2:8" x14ac:dyDescent="0.3">
      <c r="B1451">
        <v>1</v>
      </c>
      <c r="C1451">
        <v>1</v>
      </c>
      <c r="D1451">
        <v>4</v>
      </c>
      <c r="E1451">
        <v>4</v>
      </c>
      <c r="F1451" t="s">
        <v>76</v>
      </c>
      <c r="G1451" s="25">
        <v>0</v>
      </c>
      <c r="H1451">
        <f>ARTIFACTS!X19-ARTIFACTS!H19</f>
        <v>29</v>
      </c>
    </row>
    <row r="1452" spans="2:8" x14ac:dyDescent="0.3">
      <c r="B1452">
        <v>1</v>
      </c>
      <c r="C1452">
        <v>1</v>
      </c>
      <c r="D1452">
        <v>4</v>
      </c>
      <c r="E1452">
        <v>4</v>
      </c>
      <c r="F1452" t="s">
        <v>76</v>
      </c>
      <c r="G1452" s="6">
        <v>65</v>
      </c>
      <c r="H1452">
        <f>ARTIFACTS!X20-ARTIFACTS!H20</f>
        <v>-4</v>
      </c>
    </row>
    <row r="1453" spans="2:8" x14ac:dyDescent="0.3">
      <c r="B1453">
        <v>1</v>
      </c>
      <c r="C1453">
        <v>1</v>
      </c>
      <c r="D1453">
        <v>4</v>
      </c>
      <c r="E1453">
        <v>4</v>
      </c>
      <c r="F1453" t="s">
        <v>76</v>
      </c>
      <c r="G1453" s="7">
        <v>90</v>
      </c>
      <c r="H1453">
        <f>ARTIFACTS!X21-ARTIFACTS!H21</f>
        <v>-1</v>
      </c>
    </row>
    <row r="1454" spans="2:8" x14ac:dyDescent="0.3">
      <c r="B1454">
        <v>1</v>
      </c>
      <c r="C1454">
        <v>1</v>
      </c>
      <c r="D1454">
        <v>4</v>
      </c>
      <c r="E1454">
        <v>4</v>
      </c>
      <c r="F1454" t="s">
        <v>76</v>
      </c>
      <c r="G1454" s="6">
        <v>115</v>
      </c>
      <c r="H1454">
        <f>ARTIFACTS!X22-ARTIFACTS!H22</f>
        <v>-54</v>
      </c>
    </row>
    <row r="1455" spans="2:8" x14ac:dyDescent="0.3">
      <c r="B1455">
        <v>1</v>
      </c>
      <c r="C1455">
        <v>1</v>
      </c>
      <c r="D1455">
        <v>4</v>
      </c>
      <c r="E1455">
        <v>4</v>
      </c>
      <c r="F1455" t="s">
        <v>76</v>
      </c>
      <c r="G1455" s="25">
        <v>180</v>
      </c>
      <c r="H1455">
        <f>ARTIFACTS!X23-ARTIFACTS!H23</f>
        <v>-83</v>
      </c>
    </row>
    <row r="1456" spans="2:8" x14ac:dyDescent="0.3">
      <c r="B1456">
        <v>1</v>
      </c>
      <c r="C1456">
        <v>1</v>
      </c>
      <c r="D1456">
        <v>4</v>
      </c>
      <c r="E1456">
        <v>4</v>
      </c>
      <c r="F1456" t="s">
        <v>76</v>
      </c>
      <c r="G1456" s="6">
        <v>245</v>
      </c>
      <c r="H1456">
        <f>ARTIFACTS!X24-ARTIFACTS!H24</f>
        <v>-98</v>
      </c>
    </row>
    <row r="1457" spans="2:8" x14ac:dyDescent="0.3">
      <c r="B1457">
        <v>1</v>
      </c>
      <c r="C1457">
        <v>1</v>
      </c>
      <c r="D1457">
        <v>4</v>
      </c>
      <c r="E1457">
        <v>4</v>
      </c>
      <c r="F1457" t="s">
        <v>76</v>
      </c>
      <c r="G1457" s="7">
        <v>270</v>
      </c>
      <c r="H1457">
        <f>ARTIFACTS!X25-ARTIFACTS!H25</f>
        <v>55</v>
      </c>
    </row>
    <row r="1458" spans="2:8" x14ac:dyDescent="0.3">
      <c r="B1458">
        <v>1</v>
      </c>
      <c r="C1458">
        <v>1</v>
      </c>
      <c r="D1458">
        <v>4</v>
      </c>
      <c r="E1458">
        <v>4</v>
      </c>
      <c r="F1458" t="s">
        <v>76</v>
      </c>
      <c r="G1458" s="6">
        <v>295</v>
      </c>
      <c r="H1458">
        <f>ARTIFACTS!X26-ARTIFACTS!H26</f>
        <v>-8</v>
      </c>
    </row>
    <row r="1459" spans="2:8" x14ac:dyDescent="0.3">
      <c r="B1459">
        <v>1</v>
      </c>
      <c r="C1459">
        <v>2</v>
      </c>
      <c r="D1459">
        <v>4</v>
      </c>
      <c r="E1459">
        <v>4</v>
      </c>
      <c r="F1459" t="s">
        <v>75</v>
      </c>
      <c r="G1459" s="2">
        <v>0</v>
      </c>
      <c r="H1459">
        <f>ARTIFACTS!X32-ARTIFACTS!H32</f>
        <v>44</v>
      </c>
    </row>
    <row r="1460" spans="2:8" x14ac:dyDescent="0.3">
      <c r="B1460">
        <v>1</v>
      </c>
      <c r="C1460">
        <v>2</v>
      </c>
      <c r="D1460">
        <v>4</v>
      </c>
      <c r="E1460">
        <v>4</v>
      </c>
      <c r="F1460" t="s">
        <v>75</v>
      </c>
      <c r="G1460" s="20">
        <v>65</v>
      </c>
      <c r="H1460">
        <f>ARTIFACTS!X33-ARTIFACTS!H33</f>
        <v>59</v>
      </c>
    </row>
    <row r="1461" spans="2:8" x14ac:dyDescent="0.3">
      <c r="B1461">
        <v>1</v>
      </c>
      <c r="C1461">
        <v>2</v>
      </c>
      <c r="D1461">
        <v>4</v>
      </c>
      <c r="E1461">
        <v>4</v>
      </c>
      <c r="F1461" t="s">
        <v>75</v>
      </c>
      <c r="G1461" s="25">
        <v>90</v>
      </c>
      <c r="H1461">
        <f>ARTIFACTS!X34-ARTIFACTS!H34</f>
        <v>0</v>
      </c>
    </row>
    <row r="1462" spans="2:8" x14ac:dyDescent="0.3">
      <c r="B1462">
        <v>1</v>
      </c>
      <c r="C1462">
        <v>2</v>
      </c>
      <c r="D1462">
        <v>4</v>
      </c>
      <c r="E1462">
        <v>4</v>
      </c>
      <c r="F1462" t="s">
        <v>75</v>
      </c>
      <c r="G1462" s="20">
        <v>115</v>
      </c>
      <c r="H1462">
        <f>ARTIFACTS!X35-ARTIFACTS!H35</f>
        <v>-21</v>
      </c>
    </row>
    <row r="1463" spans="2:8" x14ac:dyDescent="0.3">
      <c r="B1463">
        <v>1</v>
      </c>
      <c r="C1463">
        <v>2</v>
      </c>
      <c r="D1463">
        <v>4</v>
      </c>
      <c r="E1463">
        <v>4</v>
      </c>
      <c r="F1463" t="s">
        <v>75</v>
      </c>
      <c r="G1463" s="20">
        <v>180</v>
      </c>
      <c r="H1463">
        <f>ARTIFACTS!X36-ARTIFACTS!H36</f>
        <v>-34</v>
      </c>
    </row>
    <row r="1464" spans="2:8" x14ac:dyDescent="0.3">
      <c r="B1464">
        <v>1</v>
      </c>
      <c r="C1464">
        <v>2</v>
      </c>
      <c r="D1464">
        <v>4</v>
      </c>
      <c r="E1464">
        <v>4</v>
      </c>
      <c r="F1464" t="s">
        <v>75</v>
      </c>
      <c r="G1464" s="20">
        <v>245</v>
      </c>
      <c r="H1464">
        <f>ARTIFACTS!X37-ARTIFACTS!H37</f>
        <v>0</v>
      </c>
    </row>
    <row r="1465" spans="2:8" x14ac:dyDescent="0.3">
      <c r="B1465">
        <v>1</v>
      </c>
      <c r="C1465">
        <v>2</v>
      </c>
      <c r="D1465">
        <v>4</v>
      </c>
      <c r="E1465">
        <v>4</v>
      </c>
      <c r="F1465" t="s">
        <v>75</v>
      </c>
      <c r="G1465" s="25">
        <v>270</v>
      </c>
      <c r="H1465">
        <f>ARTIFACTS!X38-ARTIFACTS!H38</f>
        <v>0</v>
      </c>
    </row>
    <row r="1466" spans="2:8" x14ac:dyDescent="0.3">
      <c r="B1466">
        <v>1</v>
      </c>
      <c r="C1466">
        <v>2</v>
      </c>
      <c r="D1466">
        <v>4</v>
      </c>
      <c r="E1466">
        <v>4</v>
      </c>
      <c r="F1466" t="s">
        <v>75</v>
      </c>
      <c r="G1466" s="20">
        <v>295</v>
      </c>
      <c r="H1466">
        <f>ARTIFACTS!X39-ARTIFACTS!H39</f>
        <v>0</v>
      </c>
    </row>
    <row r="1467" spans="2:8" x14ac:dyDescent="0.3">
      <c r="B1467">
        <v>1</v>
      </c>
      <c r="C1467">
        <v>2</v>
      </c>
      <c r="D1467">
        <v>4</v>
      </c>
      <c r="E1467">
        <v>4</v>
      </c>
      <c r="F1467" t="s">
        <v>76</v>
      </c>
      <c r="G1467" s="20">
        <v>0</v>
      </c>
      <c r="H1467">
        <f>ARTIFACTS!X42-ARTIFACTS!H42</f>
        <v>-59</v>
      </c>
    </row>
    <row r="1468" spans="2:8" x14ac:dyDescent="0.3">
      <c r="B1468">
        <v>1</v>
      </c>
      <c r="C1468">
        <v>2</v>
      </c>
      <c r="D1468">
        <v>4</v>
      </c>
      <c r="E1468">
        <v>4</v>
      </c>
      <c r="F1468" t="s">
        <v>76</v>
      </c>
      <c r="G1468" s="20">
        <v>65</v>
      </c>
      <c r="H1468">
        <f>ARTIFACTS!X43-ARTIFACTS!H43</f>
        <v>-8</v>
      </c>
    </row>
    <row r="1469" spans="2:8" x14ac:dyDescent="0.3">
      <c r="B1469">
        <v>1</v>
      </c>
      <c r="C1469">
        <v>2</v>
      </c>
      <c r="D1469">
        <v>4</v>
      </c>
      <c r="E1469">
        <v>4</v>
      </c>
      <c r="F1469" t="s">
        <v>76</v>
      </c>
      <c r="G1469" s="20">
        <v>90</v>
      </c>
      <c r="H1469">
        <f>ARTIFACTS!X44-ARTIFACTS!H44</f>
        <v>60</v>
      </c>
    </row>
    <row r="1470" spans="2:8" x14ac:dyDescent="0.3">
      <c r="B1470">
        <v>1</v>
      </c>
      <c r="C1470">
        <v>2</v>
      </c>
      <c r="D1470">
        <v>4</v>
      </c>
      <c r="E1470">
        <v>4</v>
      </c>
      <c r="F1470" t="s">
        <v>76</v>
      </c>
      <c r="G1470" s="20">
        <v>115</v>
      </c>
      <c r="H1470">
        <f>ARTIFACTS!X45-ARTIFACTS!H45</f>
        <v>106</v>
      </c>
    </row>
    <row r="1471" spans="2:8" x14ac:dyDescent="0.3">
      <c r="B1471">
        <v>1</v>
      </c>
      <c r="C1471">
        <v>2</v>
      </c>
      <c r="D1471">
        <v>4</v>
      </c>
      <c r="E1471">
        <v>4</v>
      </c>
      <c r="F1471" t="s">
        <v>76</v>
      </c>
      <c r="G1471" s="20">
        <v>180</v>
      </c>
      <c r="H1471">
        <f>ARTIFACTS!X46-ARTIFACTS!H46</f>
        <v>-8</v>
      </c>
    </row>
    <row r="1472" spans="2:8" x14ac:dyDescent="0.3">
      <c r="B1472">
        <v>1</v>
      </c>
      <c r="C1472">
        <v>2</v>
      </c>
      <c r="D1472">
        <v>4</v>
      </c>
      <c r="E1472">
        <v>4</v>
      </c>
      <c r="F1472" t="s">
        <v>76</v>
      </c>
      <c r="G1472" s="20">
        <v>245</v>
      </c>
      <c r="H1472">
        <f>ARTIFACTS!X47-ARTIFACTS!H47</f>
        <v>-2</v>
      </c>
    </row>
    <row r="1473" spans="2:8" x14ac:dyDescent="0.3">
      <c r="B1473">
        <v>1</v>
      </c>
      <c r="C1473">
        <v>2</v>
      </c>
      <c r="D1473">
        <v>4</v>
      </c>
      <c r="E1473">
        <v>4</v>
      </c>
      <c r="F1473" t="s">
        <v>76</v>
      </c>
      <c r="G1473" s="20">
        <v>270</v>
      </c>
      <c r="H1473">
        <f>ARTIFACTS!X48-ARTIFACTS!H48</f>
        <v>-1</v>
      </c>
    </row>
    <row r="1474" spans="2:8" x14ac:dyDescent="0.3">
      <c r="B1474">
        <v>1</v>
      </c>
      <c r="C1474">
        <v>2</v>
      </c>
      <c r="D1474">
        <v>4</v>
      </c>
      <c r="E1474">
        <v>4</v>
      </c>
      <c r="F1474" t="s">
        <v>76</v>
      </c>
      <c r="G1474" s="20">
        <v>295</v>
      </c>
      <c r="H1474">
        <f>ARTIFACTS!X49-ARTIFACTS!H49</f>
        <v>-5</v>
      </c>
    </row>
    <row r="1475" spans="2:8" x14ac:dyDescent="0.3">
      <c r="B1475">
        <v>1</v>
      </c>
      <c r="C1475">
        <v>3</v>
      </c>
      <c r="D1475">
        <v>4</v>
      </c>
      <c r="E1475">
        <v>4</v>
      </c>
      <c r="F1475" t="s">
        <v>75</v>
      </c>
      <c r="G1475" s="2">
        <v>0</v>
      </c>
      <c r="H1475">
        <f>ARTIFACTS!X53-ARTIFACTS!H53</f>
        <v>31</v>
      </c>
    </row>
    <row r="1476" spans="2:8" x14ac:dyDescent="0.3">
      <c r="B1476">
        <v>1</v>
      </c>
      <c r="C1476">
        <v>3</v>
      </c>
      <c r="D1476">
        <v>4</v>
      </c>
      <c r="E1476">
        <v>4</v>
      </c>
      <c r="F1476" t="s">
        <v>75</v>
      </c>
      <c r="G1476" s="6">
        <v>65</v>
      </c>
      <c r="H1476">
        <f>ARTIFACTS!X54-ARTIFACTS!H54</f>
        <v>2</v>
      </c>
    </row>
    <row r="1477" spans="2:8" x14ac:dyDescent="0.3">
      <c r="B1477">
        <v>1</v>
      </c>
      <c r="C1477">
        <v>3</v>
      </c>
      <c r="D1477">
        <v>4</v>
      </c>
      <c r="E1477">
        <v>4</v>
      </c>
      <c r="F1477" t="s">
        <v>75</v>
      </c>
      <c r="G1477" s="6">
        <v>90</v>
      </c>
      <c r="H1477">
        <f>ARTIFACTS!X55-ARTIFACTS!H55</f>
        <v>-6</v>
      </c>
    </row>
    <row r="1478" spans="2:8" x14ac:dyDescent="0.3">
      <c r="B1478">
        <v>1</v>
      </c>
      <c r="C1478">
        <v>3</v>
      </c>
      <c r="D1478">
        <v>4</v>
      </c>
      <c r="E1478">
        <v>4</v>
      </c>
      <c r="F1478" t="s">
        <v>75</v>
      </c>
      <c r="G1478" s="6">
        <v>115</v>
      </c>
      <c r="H1478">
        <f>ARTIFACTS!X56-ARTIFACTS!H56</f>
        <v>-18</v>
      </c>
    </row>
    <row r="1479" spans="2:8" x14ac:dyDescent="0.3">
      <c r="B1479">
        <v>1</v>
      </c>
      <c r="C1479">
        <v>3</v>
      </c>
      <c r="D1479">
        <v>4</v>
      </c>
      <c r="E1479">
        <v>4</v>
      </c>
      <c r="F1479" t="s">
        <v>75</v>
      </c>
      <c r="G1479" s="6">
        <v>180</v>
      </c>
      <c r="H1479">
        <f>ARTIFACTS!X57-ARTIFACTS!H57</f>
        <v>-68</v>
      </c>
    </row>
    <row r="1480" spans="2:8" x14ac:dyDescent="0.3">
      <c r="B1480">
        <v>1</v>
      </c>
      <c r="C1480">
        <v>3</v>
      </c>
      <c r="D1480">
        <v>4</v>
      </c>
      <c r="E1480">
        <v>4</v>
      </c>
      <c r="F1480" t="s">
        <v>75</v>
      </c>
      <c r="G1480" s="6">
        <v>245</v>
      </c>
      <c r="H1480">
        <f>ARTIFACTS!X58-ARTIFACTS!H58</f>
        <v>0</v>
      </c>
    </row>
    <row r="1481" spans="2:8" x14ac:dyDescent="0.3">
      <c r="B1481">
        <v>1</v>
      </c>
      <c r="C1481">
        <v>3</v>
      </c>
      <c r="D1481">
        <v>4</v>
      </c>
      <c r="E1481">
        <v>4</v>
      </c>
      <c r="F1481" t="s">
        <v>75</v>
      </c>
      <c r="G1481" s="6">
        <v>270</v>
      </c>
      <c r="H1481">
        <f>ARTIFACTS!X59-ARTIFACTS!H59</f>
        <v>68</v>
      </c>
    </row>
    <row r="1482" spans="2:8" x14ac:dyDescent="0.3">
      <c r="B1482">
        <v>1</v>
      </c>
      <c r="C1482">
        <v>3</v>
      </c>
      <c r="D1482">
        <v>4</v>
      </c>
      <c r="E1482">
        <v>4</v>
      </c>
      <c r="F1482" t="s">
        <v>75</v>
      </c>
      <c r="G1482" s="6">
        <v>295</v>
      </c>
      <c r="H1482">
        <f>ARTIFACTS!X60-ARTIFACTS!H60</f>
        <v>0</v>
      </c>
    </row>
    <row r="1483" spans="2:8" x14ac:dyDescent="0.3">
      <c r="B1483">
        <v>1</v>
      </c>
      <c r="C1483">
        <v>3</v>
      </c>
      <c r="D1483">
        <v>4</v>
      </c>
      <c r="E1483">
        <v>4</v>
      </c>
      <c r="F1483" t="s">
        <v>76</v>
      </c>
      <c r="G1483" s="6">
        <v>0</v>
      </c>
      <c r="H1483">
        <f>ARTIFACTS!X63-ARTIFACTS!H63</f>
        <v>-65</v>
      </c>
    </row>
    <row r="1484" spans="2:8" x14ac:dyDescent="0.3">
      <c r="B1484">
        <v>1</v>
      </c>
      <c r="C1484">
        <v>3</v>
      </c>
      <c r="D1484">
        <v>4</v>
      </c>
      <c r="E1484">
        <v>4</v>
      </c>
      <c r="F1484" t="s">
        <v>76</v>
      </c>
      <c r="G1484" s="6">
        <v>65</v>
      </c>
      <c r="H1484">
        <f>ARTIFACTS!X64-ARTIFACTS!H64</f>
        <v>-9</v>
      </c>
    </row>
    <row r="1485" spans="2:8" x14ac:dyDescent="0.3">
      <c r="B1485">
        <v>1</v>
      </c>
      <c r="C1485">
        <v>3</v>
      </c>
      <c r="D1485">
        <v>4</v>
      </c>
      <c r="E1485">
        <v>4</v>
      </c>
      <c r="F1485" t="s">
        <v>76</v>
      </c>
      <c r="G1485" s="6">
        <v>90</v>
      </c>
      <c r="H1485">
        <f>ARTIFACTS!X65-ARTIFACTS!H65</f>
        <v>-5</v>
      </c>
    </row>
    <row r="1486" spans="2:8" x14ac:dyDescent="0.3">
      <c r="B1486">
        <v>1</v>
      </c>
      <c r="C1486">
        <v>3</v>
      </c>
      <c r="D1486">
        <v>4</v>
      </c>
      <c r="E1486">
        <v>4</v>
      </c>
      <c r="F1486" t="s">
        <v>76</v>
      </c>
      <c r="G1486" s="6">
        <v>115</v>
      </c>
      <c r="H1486">
        <f>ARTIFACTS!X66-ARTIFACTS!H66</f>
        <v>-6</v>
      </c>
    </row>
    <row r="1487" spans="2:8" x14ac:dyDescent="0.3">
      <c r="B1487">
        <v>1</v>
      </c>
      <c r="C1487">
        <v>3</v>
      </c>
      <c r="D1487">
        <v>4</v>
      </c>
      <c r="E1487">
        <v>4</v>
      </c>
      <c r="F1487" t="s">
        <v>76</v>
      </c>
      <c r="G1487" s="6">
        <v>180</v>
      </c>
      <c r="H1487">
        <f>ARTIFACTS!X67-ARTIFACTS!H67</f>
        <v>-9</v>
      </c>
    </row>
    <row r="1488" spans="2:8" x14ac:dyDescent="0.3">
      <c r="B1488">
        <v>1</v>
      </c>
      <c r="C1488">
        <v>3</v>
      </c>
      <c r="D1488">
        <v>4</v>
      </c>
      <c r="E1488">
        <v>4</v>
      </c>
      <c r="F1488" t="s">
        <v>76</v>
      </c>
      <c r="G1488" s="6">
        <v>245</v>
      </c>
      <c r="H1488">
        <f>ARTIFACTS!X68-ARTIFACTS!H68</f>
        <v>56</v>
      </c>
    </row>
    <row r="1489" spans="2:8" x14ac:dyDescent="0.3">
      <c r="B1489">
        <v>1</v>
      </c>
      <c r="C1489">
        <v>3</v>
      </c>
      <c r="D1489">
        <v>4</v>
      </c>
      <c r="E1489">
        <v>4</v>
      </c>
      <c r="F1489" t="s">
        <v>76</v>
      </c>
      <c r="G1489" s="6">
        <v>270</v>
      </c>
      <c r="H1489">
        <f>ARTIFACTS!X69-ARTIFACTS!H69</f>
        <v>0</v>
      </c>
    </row>
    <row r="1490" spans="2:8" x14ac:dyDescent="0.3">
      <c r="B1490">
        <v>1</v>
      </c>
      <c r="C1490">
        <v>3</v>
      </c>
      <c r="D1490">
        <v>4</v>
      </c>
      <c r="E1490">
        <v>4</v>
      </c>
      <c r="F1490" t="s">
        <v>76</v>
      </c>
      <c r="G1490" s="6">
        <v>295</v>
      </c>
      <c r="H1490">
        <f>ARTIFACTS!X70-ARTIFACTS!H70</f>
        <v>18</v>
      </c>
    </row>
    <row r="1491" spans="2:8" x14ac:dyDescent="0.3">
      <c r="B1491">
        <v>2</v>
      </c>
      <c r="C1491">
        <v>1</v>
      </c>
      <c r="D1491">
        <v>4</v>
      </c>
      <c r="E1491">
        <v>4</v>
      </c>
      <c r="F1491" t="s">
        <v>75</v>
      </c>
      <c r="G1491" s="2">
        <v>0</v>
      </c>
      <c r="H1491">
        <f>ARTIFACTS!X76-ARTIFACTS!H76</f>
        <v>-1</v>
      </c>
    </row>
    <row r="1492" spans="2:8" x14ac:dyDescent="0.3">
      <c r="B1492">
        <v>2</v>
      </c>
      <c r="C1492">
        <v>1</v>
      </c>
      <c r="D1492">
        <v>4</v>
      </c>
      <c r="E1492">
        <v>4</v>
      </c>
      <c r="F1492" t="s">
        <v>75</v>
      </c>
      <c r="G1492" s="6">
        <v>65</v>
      </c>
      <c r="H1492">
        <f>ARTIFACTS!X77-ARTIFACTS!H77</f>
        <v>-1</v>
      </c>
    </row>
    <row r="1493" spans="2:8" x14ac:dyDescent="0.3">
      <c r="B1493">
        <v>2</v>
      </c>
      <c r="C1493">
        <v>1</v>
      </c>
      <c r="D1493">
        <v>4</v>
      </c>
      <c r="E1493">
        <v>4</v>
      </c>
      <c r="F1493" t="s">
        <v>75</v>
      </c>
      <c r="G1493" s="6">
        <v>90</v>
      </c>
      <c r="H1493">
        <f>ARTIFACTS!X78-ARTIFACTS!H78</f>
        <v>5</v>
      </c>
    </row>
    <row r="1494" spans="2:8" x14ac:dyDescent="0.3">
      <c r="B1494">
        <v>2</v>
      </c>
      <c r="C1494">
        <v>1</v>
      </c>
      <c r="D1494">
        <v>4</v>
      </c>
      <c r="E1494">
        <v>4</v>
      </c>
      <c r="F1494" t="s">
        <v>75</v>
      </c>
      <c r="G1494" s="6">
        <v>115</v>
      </c>
      <c r="H1494">
        <f>ARTIFACTS!X79-ARTIFACTS!H79</f>
        <v>0</v>
      </c>
    </row>
    <row r="1495" spans="2:8" x14ac:dyDescent="0.3">
      <c r="B1495">
        <v>2</v>
      </c>
      <c r="C1495">
        <v>1</v>
      </c>
      <c r="D1495">
        <v>4</v>
      </c>
      <c r="E1495">
        <v>4</v>
      </c>
      <c r="F1495" t="s">
        <v>75</v>
      </c>
      <c r="G1495" s="6">
        <v>180</v>
      </c>
      <c r="H1495">
        <f>ARTIFACTS!X80-ARTIFACTS!H80</f>
        <v>-69</v>
      </c>
    </row>
    <row r="1496" spans="2:8" x14ac:dyDescent="0.3">
      <c r="B1496">
        <v>2</v>
      </c>
      <c r="C1496">
        <v>1</v>
      </c>
      <c r="D1496">
        <v>4</v>
      </c>
      <c r="E1496">
        <v>4</v>
      </c>
      <c r="F1496" t="s">
        <v>75</v>
      </c>
      <c r="G1496" s="6">
        <v>245</v>
      </c>
      <c r="H1496">
        <f>ARTIFACTS!X81-ARTIFACTS!H81</f>
        <v>-69</v>
      </c>
    </row>
    <row r="1497" spans="2:8" x14ac:dyDescent="0.3">
      <c r="B1497">
        <v>2</v>
      </c>
      <c r="C1497">
        <v>1</v>
      </c>
      <c r="D1497">
        <v>4</v>
      </c>
      <c r="E1497">
        <v>4</v>
      </c>
      <c r="F1497" t="s">
        <v>75</v>
      </c>
      <c r="G1497" s="6">
        <v>270</v>
      </c>
      <c r="H1497">
        <f>ARTIFACTS!X82-ARTIFACTS!H82</f>
        <v>0</v>
      </c>
    </row>
    <row r="1498" spans="2:8" x14ac:dyDescent="0.3">
      <c r="B1498">
        <v>2</v>
      </c>
      <c r="C1498">
        <v>1</v>
      </c>
      <c r="D1498">
        <v>4</v>
      </c>
      <c r="E1498">
        <v>4</v>
      </c>
      <c r="F1498" t="s">
        <v>75</v>
      </c>
      <c r="G1498" s="6">
        <v>295</v>
      </c>
      <c r="H1498">
        <f>ARTIFACTS!X83-ARTIFACTS!H83</f>
        <v>-7</v>
      </c>
    </row>
    <row r="1499" spans="2:8" x14ac:dyDescent="0.3">
      <c r="B1499">
        <v>2</v>
      </c>
      <c r="C1499">
        <v>1</v>
      </c>
      <c r="D1499">
        <v>4</v>
      </c>
      <c r="E1499">
        <v>4</v>
      </c>
      <c r="F1499" t="s">
        <v>76</v>
      </c>
      <c r="G1499" s="6">
        <v>0</v>
      </c>
      <c r="H1499">
        <f>ARTIFACTS!X86-ARTIFACTS!H86</f>
        <v>28</v>
      </c>
    </row>
    <row r="1500" spans="2:8" x14ac:dyDescent="0.3">
      <c r="B1500">
        <v>2</v>
      </c>
      <c r="C1500">
        <v>1</v>
      </c>
      <c r="D1500">
        <v>4</v>
      </c>
      <c r="E1500">
        <v>4</v>
      </c>
      <c r="F1500" t="s">
        <v>76</v>
      </c>
      <c r="G1500" s="6">
        <v>65</v>
      </c>
      <c r="H1500">
        <f>ARTIFACTS!X87-ARTIFACTS!H87</f>
        <v>1</v>
      </c>
    </row>
    <row r="1501" spans="2:8" x14ac:dyDescent="0.3">
      <c r="B1501">
        <v>2</v>
      </c>
      <c r="C1501">
        <v>1</v>
      </c>
      <c r="D1501">
        <v>4</v>
      </c>
      <c r="E1501">
        <v>4</v>
      </c>
      <c r="F1501" t="s">
        <v>76</v>
      </c>
      <c r="G1501" s="6">
        <v>90</v>
      </c>
      <c r="H1501">
        <f>ARTIFACTS!X88-ARTIFACTS!H88</f>
        <v>0</v>
      </c>
    </row>
    <row r="1502" spans="2:8" x14ac:dyDescent="0.3">
      <c r="B1502">
        <v>2</v>
      </c>
      <c r="C1502">
        <v>1</v>
      </c>
      <c r="D1502">
        <v>4</v>
      </c>
      <c r="E1502">
        <v>4</v>
      </c>
      <c r="F1502" t="s">
        <v>76</v>
      </c>
      <c r="G1502" s="6">
        <v>115</v>
      </c>
      <c r="H1502">
        <f>ARTIFACTS!X89-ARTIFACTS!H89</f>
        <v>1</v>
      </c>
    </row>
    <row r="1503" spans="2:8" x14ac:dyDescent="0.3">
      <c r="B1503">
        <v>2</v>
      </c>
      <c r="C1503">
        <v>1</v>
      </c>
      <c r="D1503">
        <v>4</v>
      </c>
      <c r="E1503">
        <v>4</v>
      </c>
      <c r="F1503" t="s">
        <v>76</v>
      </c>
      <c r="G1503" s="6">
        <v>180</v>
      </c>
      <c r="H1503">
        <f>ARTIFACTS!X90-ARTIFACTS!H90</f>
        <v>79</v>
      </c>
    </row>
    <row r="1504" spans="2:8" x14ac:dyDescent="0.3">
      <c r="B1504">
        <v>2</v>
      </c>
      <c r="C1504">
        <v>1</v>
      </c>
      <c r="D1504">
        <v>4</v>
      </c>
      <c r="E1504">
        <v>4</v>
      </c>
      <c r="F1504" t="s">
        <v>76</v>
      </c>
      <c r="G1504" s="6">
        <v>245</v>
      </c>
      <c r="H1504">
        <f>ARTIFACTS!X91-ARTIFACTS!H91</f>
        <v>-113</v>
      </c>
    </row>
    <row r="1505" spans="2:8" x14ac:dyDescent="0.3">
      <c r="B1505">
        <v>2</v>
      </c>
      <c r="C1505">
        <v>1</v>
      </c>
      <c r="D1505">
        <v>4</v>
      </c>
      <c r="E1505">
        <v>4</v>
      </c>
      <c r="F1505" t="s">
        <v>76</v>
      </c>
      <c r="G1505" s="6">
        <v>270</v>
      </c>
      <c r="H1505">
        <f>ARTIFACTS!X92-ARTIFACTS!H92</f>
        <v>-1</v>
      </c>
    </row>
    <row r="1506" spans="2:8" x14ac:dyDescent="0.3">
      <c r="B1506">
        <v>2</v>
      </c>
      <c r="C1506">
        <v>1</v>
      </c>
      <c r="D1506">
        <v>4</v>
      </c>
      <c r="E1506">
        <v>4</v>
      </c>
      <c r="F1506" t="s">
        <v>76</v>
      </c>
      <c r="G1506" s="6">
        <v>295</v>
      </c>
      <c r="H1506">
        <f>ARTIFACTS!X93-ARTIFACTS!H93</f>
        <v>-32</v>
      </c>
    </row>
    <row r="1507" spans="2:8" x14ac:dyDescent="0.3">
      <c r="B1507">
        <v>2</v>
      </c>
      <c r="C1507">
        <v>2</v>
      </c>
      <c r="D1507">
        <v>4</v>
      </c>
      <c r="E1507">
        <v>4</v>
      </c>
      <c r="F1507" t="s">
        <v>75</v>
      </c>
      <c r="G1507" s="2">
        <v>0</v>
      </c>
      <c r="H1507">
        <f>ARTIFACTS!X99-ARTIFACTS!H99</f>
        <v>28</v>
      </c>
    </row>
    <row r="1508" spans="2:8" x14ac:dyDescent="0.3">
      <c r="B1508">
        <v>2</v>
      </c>
      <c r="C1508">
        <v>2</v>
      </c>
      <c r="D1508">
        <v>4</v>
      </c>
      <c r="E1508">
        <v>4</v>
      </c>
      <c r="F1508" t="s">
        <v>75</v>
      </c>
      <c r="G1508" s="20">
        <v>65</v>
      </c>
      <c r="H1508">
        <f>ARTIFACTS!X100-ARTIFACTS!H100</f>
        <v>6</v>
      </c>
    </row>
    <row r="1509" spans="2:8" x14ac:dyDescent="0.3">
      <c r="B1509">
        <v>2</v>
      </c>
      <c r="C1509">
        <v>2</v>
      </c>
      <c r="D1509">
        <v>4</v>
      </c>
      <c r="E1509">
        <v>4</v>
      </c>
      <c r="F1509" t="s">
        <v>75</v>
      </c>
      <c r="G1509" s="20">
        <v>90</v>
      </c>
      <c r="H1509">
        <f>ARTIFACTS!X101-ARTIFACTS!H101</f>
        <v>2</v>
      </c>
    </row>
    <row r="1510" spans="2:8" x14ac:dyDescent="0.3">
      <c r="B1510">
        <v>2</v>
      </c>
      <c r="C1510">
        <v>2</v>
      </c>
      <c r="D1510">
        <v>4</v>
      </c>
      <c r="E1510">
        <v>4</v>
      </c>
      <c r="F1510" t="s">
        <v>75</v>
      </c>
      <c r="G1510" s="20">
        <v>115</v>
      </c>
      <c r="H1510">
        <f>ARTIFACTS!X102-ARTIFACTS!H102</f>
        <v>4</v>
      </c>
    </row>
    <row r="1511" spans="2:8" x14ac:dyDescent="0.3">
      <c r="B1511">
        <v>2</v>
      </c>
      <c r="C1511">
        <v>2</v>
      </c>
      <c r="D1511">
        <v>4</v>
      </c>
      <c r="E1511">
        <v>4</v>
      </c>
      <c r="F1511" t="s">
        <v>75</v>
      </c>
      <c r="G1511" s="20">
        <v>180</v>
      </c>
      <c r="H1511">
        <f>ARTIFACTS!X103-ARTIFACTS!H103</f>
        <v>-51</v>
      </c>
    </row>
    <row r="1512" spans="2:8" x14ac:dyDescent="0.3">
      <c r="B1512">
        <v>2</v>
      </c>
      <c r="C1512">
        <v>2</v>
      </c>
      <c r="D1512">
        <v>4</v>
      </c>
      <c r="E1512">
        <v>4</v>
      </c>
      <c r="F1512" t="s">
        <v>75</v>
      </c>
      <c r="G1512" s="20">
        <v>245</v>
      </c>
      <c r="H1512">
        <f>ARTIFACTS!X104-ARTIFACTS!H104</f>
        <v>-130</v>
      </c>
    </row>
    <row r="1513" spans="2:8" x14ac:dyDescent="0.3">
      <c r="B1513">
        <v>2</v>
      </c>
      <c r="C1513">
        <v>2</v>
      </c>
      <c r="D1513">
        <v>4</v>
      </c>
      <c r="E1513">
        <v>4</v>
      </c>
      <c r="F1513" t="s">
        <v>75</v>
      </c>
      <c r="G1513" s="20">
        <v>270</v>
      </c>
      <c r="H1513">
        <f>ARTIFACTS!X105-ARTIFACTS!H105</f>
        <v>-179</v>
      </c>
    </row>
    <row r="1514" spans="2:8" x14ac:dyDescent="0.3">
      <c r="B1514">
        <v>2</v>
      </c>
      <c r="C1514">
        <v>2</v>
      </c>
      <c r="D1514">
        <v>4</v>
      </c>
      <c r="E1514">
        <v>4</v>
      </c>
      <c r="F1514" t="s">
        <v>75</v>
      </c>
      <c r="G1514" s="20">
        <v>295</v>
      </c>
      <c r="H1514">
        <f>ARTIFACTS!X106-ARTIFACTS!H106</f>
        <v>-21</v>
      </c>
    </row>
    <row r="1515" spans="2:8" x14ac:dyDescent="0.3">
      <c r="B1515">
        <v>2</v>
      </c>
      <c r="C1515">
        <v>2</v>
      </c>
      <c r="D1515">
        <v>4</v>
      </c>
      <c r="E1515">
        <v>4</v>
      </c>
      <c r="F1515" t="s">
        <v>76</v>
      </c>
      <c r="G1515" s="20">
        <v>0</v>
      </c>
      <c r="H1515">
        <f>ARTIFACTS!X109-ARTIFACTS!H109</f>
        <v>6</v>
      </c>
    </row>
    <row r="1516" spans="2:8" x14ac:dyDescent="0.3">
      <c r="B1516">
        <v>2</v>
      </c>
      <c r="C1516">
        <v>2</v>
      </c>
      <c r="D1516">
        <v>4</v>
      </c>
      <c r="E1516">
        <v>4</v>
      </c>
      <c r="F1516" t="s">
        <v>76</v>
      </c>
      <c r="G1516" s="20">
        <v>65</v>
      </c>
      <c r="H1516">
        <f>ARTIFACTS!X110-ARTIFACTS!H110</f>
        <v>1</v>
      </c>
    </row>
    <row r="1517" spans="2:8" x14ac:dyDescent="0.3">
      <c r="B1517">
        <v>2</v>
      </c>
      <c r="C1517">
        <v>2</v>
      </c>
      <c r="D1517">
        <v>4</v>
      </c>
      <c r="E1517">
        <v>4</v>
      </c>
      <c r="F1517" t="s">
        <v>76</v>
      </c>
      <c r="G1517" s="20">
        <v>90</v>
      </c>
      <c r="H1517">
        <f>ARTIFACTS!X111-ARTIFACTS!H111</f>
        <v>1</v>
      </c>
    </row>
    <row r="1518" spans="2:8" x14ac:dyDescent="0.3">
      <c r="B1518">
        <v>2</v>
      </c>
      <c r="C1518">
        <v>2</v>
      </c>
      <c r="D1518">
        <v>4</v>
      </c>
      <c r="E1518">
        <v>4</v>
      </c>
      <c r="F1518" t="s">
        <v>76</v>
      </c>
      <c r="G1518" s="20">
        <v>115</v>
      </c>
      <c r="H1518">
        <f>ARTIFACTS!X112-ARTIFACTS!H112</f>
        <v>4</v>
      </c>
    </row>
    <row r="1519" spans="2:8" x14ac:dyDescent="0.3">
      <c r="B1519">
        <v>2</v>
      </c>
      <c r="C1519">
        <v>2</v>
      </c>
      <c r="D1519">
        <v>4</v>
      </c>
      <c r="E1519">
        <v>4</v>
      </c>
      <c r="F1519" t="s">
        <v>76</v>
      </c>
      <c r="G1519" s="20">
        <v>180</v>
      </c>
      <c r="H1519">
        <f>ARTIFACTS!X113-ARTIFACTS!H113</f>
        <v>-31</v>
      </c>
    </row>
    <row r="1520" spans="2:8" x14ac:dyDescent="0.3">
      <c r="B1520">
        <v>2</v>
      </c>
      <c r="C1520">
        <v>2</v>
      </c>
      <c r="D1520">
        <v>4</v>
      </c>
      <c r="E1520">
        <v>4</v>
      </c>
      <c r="F1520" t="s">
        <v>76</v>
      </c>
      <c r="G1520" s="20">
        <v>245</v>
      </c>
      <c r="H1520">
        <f>ARTIFACTS!X114-ARTIFACTS!H114</f>
        <v>4</v>
      </c>
    </row>
    <row r="1521" spans="2:8" x14ac:dyDescent="0.3">
      <c r="B1521">
        <v>2</v>
      </c>
      <c r="C1521">
        <v>2</v>
      </c>
      <c r="D1521">
        <v>4</v>
      </c>
      <c r="E1521">
        <v>4</v>
      </c>
      <c r="F1521" t="s">
        <v>76</v>
      </c>
      <c r="G1521" s="20">
        <v>270</v>
      </c>
      <c r="H1521">
        <f>ARTIFACTS!X115-ARTIFACTS!H115</f>
        <v>-115</v>
      </c>
    </row>
    <row r="1522" spans="2:8" x14ac:dyDescent="0.3">
      <c r="B1522">
        <v>2</v>
      </c>
      <c r="C1522">
        <v>2</v>
      </c>
      <c r="D1522">
        <v>4</v>
      </c>
      <c r="E1522">
        <v>4</v>
      </c>
      <c r="F1522" t="s">
        <v>76</v>
      </c>
      <c r="G1522" s="20">
        <v>295</v>
      </c>
      <c r="H1522">
        <f>ARTIFACTS!X116-ARTIFACTS!H116</f>
        <v>-30</v>
      </c>
    </row>
    <row r="1523" spans="2:8" x14ac:dyDescent="0.3">
      <c r="B1523">
        <v>2</v>
      </c>
      <c r="C1523">
        <v>3</v>
      </c>
      <c r="D1523">
        <v>4</v>
      </c>
      <c r="E1523">
        <v>4</v>
      </c>
      <c r="F1523" t="s">
        <v>75</v>
      </c>
      <c r="G1523" s="2">
        <v>0</v>
      </c>
      <c r="H1523">
        <f>ARTIFACTS!X120-ARTIFACTS!H120</f>
        <v>43</v>
      </c>
    </row>
    <row r="1524" spans="2:8" x14ac:dyDescent="0.3">
      <c r="B1524">
        <v>2</v>
      </c>
      <c r="C1524">
        <v>3</v>
      </c>
      <c r="D1524">
        <v>4</v>
      </c>
      <c r="E1524">
        <v>4</v>
      </c>
      <c r="F1524" t="s">
        <v>75</v>
      </c>
      <c r="G1524" s="6">
        <v>65</v>
      </c>
      <c r="H1524">
        <f>ARTIFACTS!X121-ARTIFACTS!H121</f>
        <v>3</v>
      </c>
    </row>
    <row r="1525" spans="2:8" x14ac:dyDescent="0.3">
      <c r="B1525">
        <v>2</v>
      </c>
      <c r="C1525">
        <v>3</v>
      </c>
      <c r="D1525">
        <v>4</v>
      </c>
      <c r="E1525">
        <v>4</v>
      </c>
      <c r="F1525" t="s">
        <v>75</v>
      </c>
      <c r="G1525" s="6">
        <v>90</v>
      </c>
      <c r="H1525">
        <f>ARTIFACTS!X122-ARTIFACTS!H122</f>
        <v>1</v>
      </c>
    </row>
    <row r="1526" spans="2:8" x14ac:dyDescent="0.3">
      <c r="B1526">
        <v>2</v>
      </c>
      <c r="C1526">
        <v>3</v>
      </c>
      <c r="D1526">
        <v>4</v>
      </c>
      <c r="E1526">
        <v>4</v>
      </c>
      <c r="F1526" t="s">
        <v>75</v>
      </c>
      <c r="G1526" s="6">
        <v>115</v>
      </c>
      <c r="H1526">
        <f>ARTIFACTS!X123-ARTIFACTS!H123</f>
        <v>4</v>
      </c>
    </row>
    <row r="1527" spans="2:8" x14ac:dyDescent="0.3">
      <c r="B1527">
        <v>2</v>
      </c>
      <c r="C1527">
        <v>3</v>
      </c>
      <c r="D1527">
        <v>4</v>
      </c>
      <c r="E1527">
        <v>4</v>
      </c>
      <c r="F1527" t="s">
        <v>75</v>
      </c>
      <c r="G1527" s="6">
        <v>180</v>
      </c>
      <c r="H1527">
        <f>ARTIFACTS!X124-ARTIFACTS!H124</f>
        <v>-8</v>
      </c>
    </row>
    <row r="1528" spans="2:8" x14ac:dyDescent="0.3">
      <c r="B1528">
        <v>2</v>
      </c>
      <c r="C1528">
        <v>3</v>
      </c>
      <c r="D1528">
        <v>4</v>
      </c>
      <c r="E1528">
        <v>4</v>
      </c>
      <c r="F1528" t="s">
        <v>75</v>
      </c>
      <c r="G1528" s="6">
        <v>245</v>
      </c>
      <c r="H1528">
        <f>ARTIFACTS!X125-ARTIFACTS!H125</f>
        <v>58</v>
      </c>
    </row>
    <row r="1529" spans="2:8" x14ac:dyDescent="0.3">
      <c r="B1529">
        <v>2</v>
      </c>
      <c r="C1529">
        <v>3</v>
      </c>
      <c r="D1529">
        <v>4</v>
      </c>
      <c r="E1529">
        <v>4</v>
      </c>
      <c r="F1529" t="s">
        <v>75</v>
      </c>
      <c r="G1529" s="6">
        <v>270</v>
      </c>
      <c r="H1529">
        <f>ARTIFACTS!X126-ARTIFACTS!H126</f>
        <v>11</v>
      </c>
    </row>
    <row r="1530" spans="2:8" x14ac:dyDescent="0.3">
      <c r="B1530">
        <v>2</v>
      </c>
      <c r="C1530">
        <v>3</v>
      </c>
      <c r="D1530">
        <v>4</v>
      </c>
      <c r="E1530">
        <v>4</v>
      </c>
      <c r="F1530" t="s">
        <v>75</v>
      </c>
      <c r="G1530" s="6">
        <v>295</v>
      </c>
      <c r="H1530">
        <f>ARTIFACTS!X127-ARTIFACTS!H127</f>
        <v>71</v>
      </c>
    </row>
    <row r="1531" spans="2:8" x14ac:dyDescent="0.3">
      <c r="B1531">
        <v>2</v>
      </c>
      <c r="C1531">
        <v>3</v>
      </c>
      <c r="D1531">
        <v>4</v>
      </c>
      <c r="E1531">
        <v>4</v>
      </c>
      <c r="F1531" t="s">
        <v>76</v>
      </c>
      <c r="G1531" s="6">
        <v>0</v>
      </c>
      <c r="H1531">
        <f>ARTIFACTS!X130-ARTIFACTS!H130</f>
        <v>-13</v>
      </c>
    </row>
    <row r="1532" spans="2:8" x14ac:dyDescent="0.3">
      <c r="B1532">
        <v>2</v>
      </c>
      <c r="C1532">
        <v>3</v>
      </c>
      <c r="D1532">
        <v>4</v>
      </c>
      <c r="E1532">
        <v>4</v>
      </c>
      <c r="F1532" t="s">
        <v>76</v>
      </c>
      <c r="G1532" s="6">
        <v>65</v>
      </c>
      <c r="H1532">
        <f>ARTIFACTS!X131-ARTIFACTS!H131</f>
        <v>3</v>
      </c>
    </row>
    <row r="1533" spans="2:8" x14ac:dyDescent="0.3">
      <c r="B1533">
        <v>2</v>
      </c>
      <c r="C1533">
        <v>3</v>
      </c>
      <c r="D1533">
        <v>4</v>
      </c>
      <c r="E1533">
        <v>4</v>
      </c>
      <c r="F1533" t="s">
        <v>76</v>
      </c>
      <c r="G1533" s="6">
        <v>90</v>
      </c>
      <c r="H1533">
        <f>ARTIFACTS!X132-ARTIFACTS!H132</f>
        <v>-1</v>
      </c>
    </row>
    <row r="1534" spans="2:8" x14ac:dyDescent="0.3">
      <c r="B1534">
        <v>2</v>
      </c>
      <c r="C1534">
        <v>3</v>
      </c>
      <c r="D1534">
        <v>4</v>
      </c>
      <c r="E1534">
        <v>4</v>
      </c>
      <c r="F1534" t="s">
        <v>76</v>
      </c>
      <c r="G1534" s="6">
        <v>115</v>
      </c>
      <c r="H1534">
        <f>ARTIFACTS!X133-ARTIFACTS!H133</f>
        <v>2</v>
      </c>
    </row>
    <row r="1535" spans="2:8" x14ac:dyDescent="0.3">
      <c r="B1535">
        <v>2</v>
      </c>
      <c r="C1535">
        <v>3</v>
      </c>
      <c r="D1535">
        <v>4</v>
      </c>
      <c r="E1535">
        <v>4</v>
      </c>
      <c r="F1535" t="s">
        <v>76</v>
      </c>
      <c r="G1535" s="6">
        <v>180</v>
      </c>
      <c r="H1535">
        <f>ARTIFACTS!X134-ARTIFACTS!H134</f>
        <v>-51</v>
      </c>
    </row>
    <row r="1536" spans="2:8" x14ac:dyDescent="0.3">
      <c r="B1536">
        <v>2</v>
      </c>
      <c r="C1536">
        <v>3</v>
      </c>
      <c r="D1536">
        <v>4</v>
      </c>
      <c r="E1536">
        <v>4</v>
      </c>
      <c r="F1536" t="s">
        <v>76</v>
      </c>
      <c r="G1536" s="6">
        <v>245</v>
      </c>
      <c r="H1536">
        <f>ARTIFACTS!X135-ARTIFACTS!H135</f>
        <v>79</v>
      </c>
    </row>
    <row r="1537" spans="2:8" x14ac:dyDescent="0.3">
      <c r="B1537">
        <v>2</v>
      </c>
      <c r="C1537">
        <v>3</v>
      </c>
      <c r="D1537">
        <v>4</v>
      </c>
      <c r="E1537">
        <v>4</v>
      </c>
      <c r="F1537" t="s">
        <v>76</v>
      </c>
      <c r="G1537" s="6">
        <v>270</v>
      </c>
      <c r="H1537">
        <f>ARTIFACTS!X136-ARTIFACTS!H136</f>
        <v>-5</v>
      </c>
    </row>
    <row r="1538" spans="2:8" x14ac:dyDescent="0.3">
      <c r="B1538">
        <v>2</v>
      </c>
      <c r="C1538">
        <v>3</v>
      </c>
      <c r="D1538">
        <v>4</v>
      </c>
      <c r="E1538">
        <v>4</v>
      </c>
      <c r="F1538" t="s">
        <v>76</v>
      </c>
      <c r="G1538" s="6">
        <v>295</v>
      </c>
      <c r="H1538">
        <f>ARTIFACTS!X137-ARTIFACTS!H137</f>
        <v>65</v>
      </c>
    </row>
    <row r="1539" spans="2:8" x14ac:dyDescent="0.3">
      <c r="B1539">
        <v>1</v>
      </c>
      <c r="C1539">
        <v>1</v>
      </c>
      <c r="D1539">
        <v>5</v>
      </c>
      <c r="E1539">
        <v>1</v>
      </c>
      <c r="F1539" t="s">
        <v>75</v>
      </c>
      <c r="G1539" s="6">
        <v>0</v>
      </c>
      <c r="H1539">
        <f>ARTIFACTS!Y9-ARTIFACTS!E9</f>
        <v>-1</v>
      </c>
    </row>
    <row r="1540" spans="2:8" x14ac:dyDescent="0.3">
      <c r="B1540">
        <v>1</v>
      </c>
      <c r="C1540">
        <v>1</v>
      </c>
      <c r="D1540">
        <v>5</v>
      </c>
      <c r="E1540">
        <v>1</v>
      </c>
      <c r="F1540" t="s">
        <v>75</v>
      </c>
      <c r="G1540" s="6">
        <v>65</v>
      </c>
      <c r="H1540">
        <f>ARTIFACTS!Y10-ARTIFACTS!E10</f>
        <v>72</v>
      </c>
    </row>
    <row r="1541" spans="2:8" x14ac:dyDescent="0.3">
      <c r="B1541">
        <v>1</v>
      </c>
      <c r="C1541">
        <v>1</v>
      </c>
      <c r="D1541">
        <v>5</v>
      </c>
      <c r="E1541">
        <v>1</v>
      </c>
      <c r="F1541" t="s">
        <v>75</v>
      </c>
      <c r="G1541" s="6">
        <v>90</v>
      </c>
      <c r="H1541">
        <f>ARTIFACTS!Y11-ARTIFACTS!E11</f>
        <v>100</v>
      </c>
    </row>
    <row r="1542" spans="2:8" x14ac:dyDescent="0.3">
      <c r="B1542">
        <v>1</v>
      </c>
      <c r="C1542">
        <v>1</v>
      </c>
      <c r="D1542">
        <v>5</v>
      </c>
      <c r="E1542">
        <v>1</v>
      </c>
      <c r="F1542" t="s">
        <v>75</v>
      </c>
      <c r="G1542" s="6">
        <v>115</v>
      </c>
      <c r="H1542">
        <f>ARTIFACTS!Y12-ARTIFACTS!E12</f>
        <v>128</v>
      </c>
    </row>
    <row r="1543" spans="2:8" x14ac:dyDescent="0.3">
      <c r="B1543">
        <v>1</v>
      </c>
      <c r="C1543">
        <v>1</v>
      </c>
      <c r="D1543">
        <v>5</v>
      </c>
      <c r="E1543">
        <v>1</v>
      </c>
      <c r="F1543" t="s">
        <v>75</v>
      </c>
      <c r="G1543" s="25">
        <v>180</v>
      </c>
      <c r="H1543">
        <f>ARTIFACTS!Y13-ARTIFACTS!E13</f>
        <v>-140</v>
      </c>
    </row>
    <row r="1544" spans="2:8" x14ac:dyDescent="0.3">
      <c r="B1544">
        <v>1</v>
      </c>
      <c r="C1544">
        <v>1</v>
      </c>
      <c r="D1544">
        <v>5</v>
      </c>
      <c r="E1544">
        <v>1</v>
      </c>
      <c r="F1544" t="s">
        <v>75</v>
      </c>
      <c r="G1544" s="6">
        <v>245</v>
      </c>
      <c r="H1544">
        <f>ARTIFACTS!Y14-ARTIFACTS!E14</f>
        <v>53</v>
      </c>
    </row>
    <row r="1545" spans="2:8" x14ac:dyDescent="0.3">
      <c r="B1545">
        <v>1</v>
      </c>
      <c r="C1545">
        <v>1</v>
      </c>
      <c r="D1545">
        <v>5</v>
      </c>
      <c r="E1545">
        <v>1</v>
      </c>
      <c r="F1545" t="s">
        <v>75</v>
      </c>
      <c r="G1545" s="6">
        <v>270</v>
      </c>
      <c r="H1545">
        <f>ARTIFACTS!Y15-ARTIFACTS!E15</f>
        <v>95</v>
      </c>
    </row>
    <row r="1546" spans="2:8" x14ac:dyDescent="0.3">
      <c r="B1546">
        <v>1</v>
      </c>
      <c r="C1546">
        <v>1</v>
      </c>
      <c r="D1546">
        <v>5</v>
      </c>
      <c r="E1546">
        <v>1</v>
      </c>
      <c r="F1546" t="s">
        <v>75</v>
      </c>
      <c r="G1546" s="6">
        <v>295</v>
      </c>
      <c r="H1546">
        <f>ARTIFACTS!Y16-ARTIFACTS!E16</f>
        <v>125</v>
      </c>
    </row>
    <row r="1547" spans="2:8" x14ac:dyDescent="0.3">
      <c r="B1547">
        <v>1</v>
      </c>
      <c r="C1547">
        <v>1</v>
      </c>
      <c r="D1547">
        <v>5</v>
      </c>
      <c r="E1547">
        <v>1</v>
      </c>
      <c r="F1547" t="s">
        <v>76</v>
      </c>
      <c r="G1547" s="25">
        <v>0</v>
      </c>
      <c r="H1547">
        <f>ARTIFACTS!Y19-ARTIFACTS!E19</f>
        <v>-97</v>
      </c>
    </row>
    <row r="1548" spans="2:8" x14ac:dyDescent="0.3">
      <c r="B1548">
        <v>1</v>
      </c>
      <c r="C1548">
        <v>1</v>
      </c>
      <c r="D1548">
        <v>5</v>
      </c>
      <c r="E1548">
        <v>1</v>
      </c>
      <c r="F1548" t="s">
        <v>76</v>
      </c>
      <c r="G1548" s="6">
        <v>65</v>
      </c>
      <c r="H1548">
        <f>ARTIFACTS!Y20-ARTIFACTS!E20</f>
        <v>88</v>
      </c>
    </row>
    <row r="1549" spans="2:8" x14ac:dyDescent="0.3">
      <c r="B1549">
        <v>1</v>
      </c>
      <c r="C1549">
        <v>1</v>
      </c>
      <c r="D1549">
        <v>5</v>
      </c>
      <c r="E1549">
        <v>1</v>
      </c>
      <c r="F1549" t="s">
        <v>76</v>
      </c>
      <c r="G1549" s="7">
        <v>90</v>
      </c>
      <c r="H1549">
        <f>ARTIFACTS!Y21-ARTIFACTS!E21</f>
        <v>35</v>
      </c>
    </row>
    <row r="1550" spans="2:8" x14ac:dyDescent="0.3">
      <c r="B1550">
        <v>1</v>
      </c>
      <c r="C1550">
        <v>1</v>
      </c>
      <c r="D1550">
        <v>5</v>
      </c>
      <c r="E1550">
        <v>1</v>
      </c>
      <c r="F1550" t="s">
        <v>76</v>
      </c>
      <c r="G1550" s="6">
        <v>115</v>
      </c>
      <c r="H1550">
        <f>ARTIFACTS!Y22-ARTIFACTS!E22</f>
        <v>92</v>
      </c>
    </row>
    <row r="1551" spans="2:8" x14ac:dyDescent="0.3">
      <c r="B1551">
        <v>1</v>
      </c>
      <c r="C1551">
        <v>1</v>
      </c>
      <c r="D1551">
        <v>5</v>
      </c>
      <c r="E1551">
        <v>1</v>
      </c>
      <c r="F1551" t="s">
        <v>76</v>
      </c>
      <c r="G1551" s="25">
        <v>180</v>
      </c>
      <c r="H1551">
        <f>ARTIFACTS!Y23-ARTIFACTS!E23</f>
        <v>-118</v>
      </c>
    </row>
    <row r="1552" spans="2:8" x14ac:dyDescent="0.3">
      <c r="B1552">
        <v>1</v>
      </c>
      <c r="C1552">
        <v>1</v>
      </c>
      <c r="D1552">
        <v>5</v>
      </c>
      <c r="E1552">
        <v>1</v>
      </c>
      <c r="F1552" t="s">
        <v>76</v>
      </c>
      <c r="G1552" s="6">
        <v>245</v>
      </c>
      <c r="H1552">
        <f>ARTIFACTS!Y24-ARTIFACTS!E24</f>
        <v>196</v>
      </c>
    </row>
    <row r="1553" spans="2:8" x14ac:dyDescent="0.3">
      <c r="B1553">
        <v>1</v>
      </c>
      <c r="C1553">
        <v>1</v>
      </c>
      <c r="D1553">
        <v>5</v>
      </c>
      <c r="E1553">
        <v>1</v>
      </c>
      <c r="F1553" t="s">
        <v>76</v>
      </c>
      <c r="G1553" s="7">
        <v>270</v>
      </c>
      <c r="H1553">
        <f>ARTIFACTS!Y25-ARTIFACTS!E25</f>
        <v>233</v>
      </c>
    </row>
    <row r="1554" spans="2:8" x14ac:dyDescent="0.3">
      <c r="B1554">
        <v>1</v>
      </c>
      <c r="C1554">
        <v>1</v>
      </c>
      <c r="D1554">
        <v>5</v>
      </c>
      <c r="E1554">
        <v>1</v>
      </c>
      <c r="F1554" t="s">
        <v>76</v>
      </c>
      <c r="G1554" s="6">
        <v>295</v>
      </c>
      <c r="H1554">
        <f>ARTIFACTS!Y26-ARTIFACTS!E26</f>
        <v>135</v>
      </c>
    </row>
    <row r="1555" spans="2:8" x14ac:dyDescent="0.3">
      <c r="B1555">
        <v>1</v>
      </c>
      <c r="C1555">
        <v>2</v>
      </c>
      <c r="D1555">
        <v>5</v>
      </c>
      <c r="E1555">
        <v>1</v>
      </c>
      <c r="F1555" t="s">
        <v>75</v>
      </c>
      <c r="G1555" s="2">
        <v>0</v>
      </c>
      <c r="H1555">
        <f>ARTIFACTS!Y32-ARTIFACTS!E32</f>
        <v>10</v>
      </c>
    </row>
    <row r="1556" spans="2:8" x14ac:dyDescent="0.3">
      <c r="B1556">
        <v>1</v>
      </c>
      <c r="C1556">
        <v>2</v>
      </c>
      <c r="D1556">
        <v>5</v>
      </c>
      <c r="E1556">
        <v>1</v>
      </c>
      <c r="F1556" t="s">
        <v>75</v>
      </c>
      <c r="G1556" s="20">
        <v>65</v>
      </c>
      <c r="H1556">
        <f>ARTIFACTS!Y33-ARTIFACTS!E33</f>
        <v>35</v>
      </c>
    </row>
    <row r="1557" spans="2:8" x14ac:dyDescent="0.3">
      <c r="B1557">
        <v>1</v>
      </c>
      <c r="C1557">
        <v>2</v>
      </c>
      <c r="D1557">
        <v>5</v>
      </c>
      <c r="E1557">
        <v>1</v>
      </c>
      <c r="F1557" t="s">
        <v>75</v>
      </c>
      <c r="G1557" s="25">
        <v>90</v>
      </c>
      <c r="H1557">
        <f>ARTIFACTS!Y34-ARTIFACTS!E34</f>
        <v>73</v>
      </c>
    </row>
    <row r="1558" spans="2:8" x14ac:dyDescent="0.3">
      <c r="B1558">
        <v>1</v>
      </c>
      <c r="C1558">
        <v>2</v>
      </c>
      <c r="D1558">
        <v>5</v>
      </c>
      <c r="E1558">
        <v>1</v>
      </c>
      <c r="F1558" t="s">
        <v>75</v>
      </c>
      <c r="G1558" s="20">
        <v>115</v>
      </c>
      <c r="H1558">
        <f>ARTIFACTS!Y35-ARTIFACTS!E35</f>
        <v>84</v>
      </c>
    </row>
    <row r="1559" spans="2:8" x14ac:dyDescent="0.3">
      <c r="B1559">
        <v>1</v>
      </c>
      <c r="C1559">
        <v>2</v>
      </c>
      <c r="D1559">
        <v>5</v>
      </c>
      <c r="E1559">
        <v>1</v>
      </c>
      <c r="F1559" t="s">
        <v>75</v>
      </c>
      <c r="G1559" s="20">
        <v>180</v>
      </c>
      <c r="H1559">
        <f>ARTIFACTS!Y36-ARTIFACTS!E36</f>
        <v>-31</v>
      </c>
    </row>
    <row r="1560" spans="2:8" x14ac:dyDescent="0.3">
      <c r="B1560">
        <v>1</v>
      </c>
      <c r="C1560">
        <v>2</v>
      </c>
      <c r="D1560">
        <v>5</v>
      </c>
      <c r="E1560">
        <v>1</v>
      </c>
      <c r="F1560" t="s">
        <v>75</v>
      </c>
      <c r="G1560" s="20">
        <v>245</v>
      </c>
      <c r="H1560">
        <f>ARTIFACTS!Y37-ARTIFACTS!E37</f>
        <v>60</v>
      </c>
    </row>
    <row r="1561" spans="2:8" x14ac:dyDescent="0.3">
      <c r="B1561">
        <v>1</v>
      </c>
      <c r="C1561">
        <v>2</v>
      </c>
      <c r="D1561">
        <v>5</v>
      </c>
      <c r="E1561">
        <v>1</v>
      </c>
      <c r="F1561" t="s">
        <v>75</v>
      </c>
      <c r="G1561" s="25">
        <v>270</v>
      </c>
      <c r="H1561">
        <f>ARTIFACTS!Y38-ARTIFACTS!E38</f>
        <v>79</v>
      </c>
    </row>
    <row r="1562" spans="2:8" x14ac:dyDescent="0.3">
      <c r="B1562">
        <v>1</v>
      </c>
      <c r="C1562">
        <v>2</v>
      </c>
      <c r="D1562">
        <v>5</v>
      </c>
      <c r="E1562">
        <v>1</v>
      </c>
      <c r="F1562" t="s">
        <v>75</v>
      </c>
      <c r="G1562" s="20">
        <v>295</v>
      </c>
      <c r="H1562">
        <f>ARTIFACTS!Y39-ARTIFACTS!E39</f>
        <v>38</v>
      </c>
    </row>
    <row r="1563" spans="2:8" x14ac:dyDescent="0.3">
      <c r="B1563">
        <v>1</v>
      </c>
      <c r="C1563">
        <v>2</v>
      </c>
      <c r="D1563">
        <v>5</v>
      </c>
      <c r="E1563">
        <v>1</v>
      </c>
      <c r="F1563" t="s">
        <v>76</v>
      </c>
      <c r="G1563" s="20">
        <v>0</v>
      </c>
      <c r="H1563">
        <f>ARTIFACTS!Y42-ARTIFACTS!E42</f>
        <v>-78</v>
      </c>
    </row>
    <row r="1564" spans="2:8" x14ac:dyDescent="0.3">
      <c r="B1564">
        <v>1</v>
      </c>
      <c r="C1564">
        <v>2</v>
      </c>
      <c r="D1564">
        <v>5</v>
      </c>
      <c r="E1564">
        <v>1</v>
      </c>
      <c r="F1564" t="s">
        <v>76</v>
      </c>
      <c r="G1564" s="20">
        <v>65</v>
      </c>
      <c r="H1564">
        <f>ARTIFACTS!Y43-ARTIFACTS!E43</f>
        <v>84</v>
      </c>
    </row>
    <row r="1565" spans="2:8" x14ac:dyDescent="0.3">
      <c r="B1565">
        <v>1</v>
      </c>
      <c r="C1565">
        <v>2</v>
      </c>
      <c r="D1565">
        <v>5</v>
      </c>
      <c r="E1565">
        <v>1</v>
      </c>
      <c r="F1565" t="s">
        <v>76</v>
      </c>
      <c r="G1565" s="20">
        <v>90</v>
      </c>
      <c r="H1565">
        <f>ARTIFACTS!Y44-ARTIFACTS!E44</f>
        <v>73</v>
      </c>
    </row>
    <row r="1566" spans="2:8" x14ac:dyDescent="0.3">
      <c r="B1566">
        <v>1</v>
      </c>
      <c r="C1566">
        <v>2</v>
      </c>
      <c r="D1566">
        <v>5</v>
      </c>
      <c r="E1566">
        <v>1</v>
      </c>
      <c r="F1566" t="s">
        <v>76</v>
      </c>
      <c r="G1566" s="20">
        <v>115</v>
      </c>
      <c r="H1566">
        <f>ARTIFACTS!Y45-ARTIFACTS!E45</f>
        <v>74</v>
      </c>
    </row>
    <row r="1567" spans="2:8" x14ac:dyDescent="0.3">
      <c r="B1567">
        <v>1</v>
      </c>
      <c r="C1567">
        <v>2</v>
      </c>
      <c r="D1567">
        <v>5</v>
      </c>
      <c r="E1567">
        <v>1</v>
      </c>
      <c r="F1567" t="s">
        <v>76</v>
      </c>
      <c r="G1567" s="20">
        <v>180</v>
      </c>
      <c r="H1567">
        <f>ARTIFACTS!Y46-ARTIFACTS!E46</f>
        <v>-50</v>
      </c>
    </row>
    <row r="1568" spans="2:8" x14ac:dyDescent="0.3">
      <c r="B1568">
        <v>1</v>
      </c>
      <c r="C1568">
        <v>2</v>
      </c>
      <c r="D1568">
        <v>5</v>
      </c>
      <c r="E1568">
        <v>1</v>
      </c>
      <c r="F1568" t="s">
        <v>76</v>
      </c>
      <c r="G1568" s="20">
        <v>245</v>
      </c>
      <c r="H1568">
        <f>ARTIFACTS!Y47-ARTIFACTS!E47</f>
        <v>47</v>
      </c>
    </row>
    <row r="1569" spans="2:8" x14ac:dyDescent="0.3">
      <c r="B1569">
        <v>1</v>
      </c>
      <c r="C1569">
        <v>2</v>
      </c>
      <c r="D1569">
        <v>5</v>
      </c>
      <c r="E1569">
        <v>1</v>
      </c>
      <c r="F1569" t="s">
        <v>76</v>
      </c>
      <c r="G1569" s="20">
        <v>270</v>
      </c>
      <c r="H1569">
        <f>ARTIFACTS!Y48-ARTIFACTS!E48</f>
        <v>103</v>
      </c>
    </row>
    <row r="1570" spans="2:8" x14ac:dyDescent="0.3">
      <c r="B1570">
        <v>1</v>
      </c>
      <c r="C1570">
        <v>2</v>
      </c>
      <c r="D1570">
        <v>5</v>
      </c>
      <c r="E1570">
        <v>1</v>
      </c>
      <c r="F1570" t="s">
        <v>76</v>
      </c>
      <c r="G1570" s="20">
        <v>295</v>
      </c>
      <c r="H1570">
        <f>ARTIFACTS!Y49-ARTIFACTS!E49</f>
        <v>102</v>
      </c>
    </row>
    <row r="1571" spans="2:8" x14ac:dyDescent="0.3">
      <c r="B1571">
        <v>1</v>
      </c>
      <c r="C1571">
        <v>3</v>
      </c>
      <c r="D1571">
        <v>5</v>
      </c>
      <c r="E1571">
        <v>1</v>
      </c>
      <c r="F1571" t="s">
        <v>75</v>
      </c>
      <c r="G1571" s="2">
        <v>0</v>
      </c>
      <c r="H1571">
        <f>ARTIFACTS!Y53-ARTIFACTS!E53</f>
        <v>87</v>
      </c>
    </row>
    <row r="1572" spans="2:8" x14ac:dyDescent="0.3">
      <c r="B1572">
        <v>1</v>
      </c>
      <c r="C1572">
        <v>3</v>
      </c>
      <c r="D1572">
        <v>5</v>
      </c>
      <c r="E1572">
        <v>1</v>
      </c>
      <c r="F1572" t="s">
        <v>75</v>
      </c>
      <c r="G1572" s="6">
        <v>65</v>
      </c>
      <c r="H1572">
        <f>ARTIFACTS!Y54-ARTIFACTS!E54</f>
        <v>101</v>
      </c>
    </row>
    <row r="1573" spans="2:8" x14ac:dyDescent="0.3">
      <c r="B1573">
        <v>1</v>
      </c>
      <c r="C1573">
        <v>3</v>
      </c>
      <c r="D1573">
        <v>5</v>
      </c>
      <c r="E1573">
        <v>1</v>
      </c>
      <c r="F1573" t="s">
        <v>75</v>
      </c>
      <c r="G1573" s="6">
        <v>90</v>
      </c>
      <c r="H1573">
        <f>ARTIFACTS!Y55-ARTIFACTS!E55</f>
        <v>105</v>
      </c>
    </row>
    <row r="1574" spans="2:8" x14ac:dyDescent="0.3">
      <c r="B1574">
        <v>1</v>
      </c>
      <c r="C1574">
        <v>3</v>
      </c>
      <c r="D1574">
        <v>5</v>
      </c>
      <c r="E1574">
        <v>1</v>
      </c>
      <c r="F1574" t="s">
        <v>75</v>
      </c>
      <c r="G1574" s="6">
        <v>115</v>
      </c>
      <c r="H1574">
        <f>ARTIFACTS!Y56-ARTIFACTS!E56</f>
        <v>76</v>
      </c>
    </row>
    <row r="1575" spans="2:8" x14ac:dyDescent="0.3">
      <c r="B1575">
        <v>1</v>
      </c>
      <c r="C1575">
        <v>3</v>
      </c>
      <c r="D1575">
        <v>5</v>
      </c>
      <c r="E1575">
        <v>1</v>
      </c>
      <c r="F1575" t="s">
        <v>75</v>
      </c>
      <c r="G1575" s="6">
        <v>180</v>
      </c>
      <c r="H1575">
        <f>ARTIFACTS!Y57-ARTIFACTS!E57</f>
        <v>80</v>
      </c>
    </row>
    <row r="1576" spans="2:8" x14ac:dyDescent="0.3">
      <c r="B1576">
        <v>1</v>
      </c>
      <c r="C1576">
        <v>3</v>
      </c>
      <c r="D1576">
        <v>5</v>
      </c>
      <c r="E1576">
        <v>1</v>
      </c>
      <c r="F1576" t="s">
        <v>75</v>
      </c>
      <c r="G1576" s="6">
        <v>245</v>
      </c>
      <c r="H1576">
        <f>ARTIFACTS!Y58-ARTIFACTS!E58</f>
        <v>68</v>
      </c>
    </row>
    <row r="1577" spans="2:8" x14ac:dyDescent="0.3">
      <c r="B1577">
        <v>1</v>
      </c>
      <c r="C1577">
        <v>3</v>
      </c>
      <c r="D1577">
        <v>5</v>
      </c>
      <c r="E1577">
        <v>1</v>
      </c>
      <c r="F1577" t="s">
        <v>75</v>
      </c>
      <c r="G1577" s="6">
        <v>270</v>
      </c>
      <c r="H1577">
        <f>ARTIFACTS!Y59-ARTIFACTS!E59</f>
        <v>80</v>
      </c>
    </row>
    <row r="1578" spans="2:8" x14ac:dyDescent="0.3">
      <c r="B1578">
        <v>1</v>
      </c>
      <c r="C1578">
        <v>3</v>
      </c>
      <c r="D1578">
        <v>5</v>
      </c>
      <c r="E1578">
        <v>1</v>
      </c>
      <c r="F1578" t="s">
        <v>75</v>
      </c>
      <c r="G1578" s="6">
        <v>295</v>
      </c>
      <c r="H1578">
        <f>ARTIFACTS!Y60-ARTIFACTS!E60</f>
        <v>49</v>
      </c>
    </row>
    <row r="1579" spans="2:8" x14ac:dyDescent="0.3">
      <c r="B1579">
        <v>1</v>
      </c>
      <c r="C1579">
        <v>3</v>
      </c>
      <c r="D1579">
        <v>5</v>
      </c>
      <c r="E1579">
        <v>1</v>
      </c>
      <c r="F1579" t="s">
        <v>76</v>
      </c>
      <c r="G1579" s="6">
        <v>0</v>
      </c>
      <c r="H1579">
        <f>ARTIFACTS!Y63-ARTIFACTS!E63</f>
        <v>69</v>
      </c>
    </row>
    <row r="1580" spans="2:8" x14ac:dyDescent="0.3">
      <c r="B1580">
        <v>1</v>
      </c>
      <c r="C1580">
        <v>3</v>
      </c>
      <c r="D1580">
        <v>5</v>
      </c>
      <c r="E1580">
        <v>1</v>
      </c>
      <c r="F1580" t="s">
        <v>76</v>
      </c>
      <c r="G1580" s="6">
        <v>65</v>
      </c>
      <c r="H1580">
        <f>ARTIFACTS!Y64-ARTIFACTS!E64</f>
        <v>119</v>
      </c>
    </row>
    <row r="1581" spans="2:8" x14ac:dyDescent="0.3">
      <c r="B1581">
        <v>1</v>
      </c>
      <c r="C1581">
        <v>3</v>
      </c>
      <c r="D1581">
        <v>5</v>
      </c>
      <c r="E1581">
        <v>1</v>
      </c>
      <c r="F1581" t="s">
        <v>76</v>
      </c>
      <c r="G1581" s="6">
        <v>90</v>
      </c>
      <c r="H1581">
        <f>ARTIFACTS!Y65-ARTIFACTS!E65</f>
        <v>147</v>
      </c>
    </row>
    <row r="1582" spans="2:8" x14ac:dyDescent="0.3">
      <c r="B1582">
        <v>1</v>
      </c>
      <c r="C1582">
        <v>3</v>
      </c>
      <c r="D1582">
        <v>5</v>
      </c>
      <c r="E1582">
        <v>1</v>
      </c>
      <c r="F1582" t="s">
        <v>76</v>
      </c>
      <c r="G1582" s="6">
        <v>115</v>
      </c>
      <c r="H1582">
        <f>ARTIFACTS!Y66-ARTIFACTS!E66</f>
        <v>119</v>
      </c>
    </row>
    <row r="1583" spans="2:8" x14ac:dyDescent="0.3">
      <c r="B1583">
        <v>1</v>
      </c>
      <c r="C1583">
        <v>3</v>
      </c>
      <c r="D1583">
        <v>5</v>
      </c>
      <c r="E1583">
        <v>1</v>
      </c>
      <c r="F1583" t="s">
        <v>76</v>
      </c>
      <c r="G1583" s="6">
        <v>180</v>
      </c>
      <c r="H1583">
        <f>ARTIFACTS!Y67-ARTIFACTS!E67</f>
        <v>130</v>
      </c>
    </row>
    <row r="1584" spans="2:8" x14ac:dyDescent="0.3">
      <c r="B1584">
        <v>1</v>
      </c>
      <c r="C1584">
        <v>3</v>
      </c>
      <c r="D1584">
        <v>5</v>
      </c>
      <c r="E1584">
        <v>1</v>
      </c>
      <c r="F1584" t="s">
        <v>76</v>
      </c>
      <c r="G1584" s="6">
        <v>245</v>
      </c>
      <c r="H1584">
        <f>ARTIFACTS!Y68-ARTIFACTS!E68</f>
        <v>69</v>
      </c>
    </row>
    <row r="1585" spans="2:8" x14ac:dyDescent="0.3">
      <c r="B1585">
        <v>1</v>
      </c>
      <c r="C1585">
        <v>3</v>
      </c>
      <c r="D1585">
        <v>5</v>
      </c>
      <c r="E1585">
        <v>1</v>
      </c>
      <c r="F1585" t="s">
        <v>76</v>
      </c>
      <c r="G1585" s="6">
        <v>270</v>
      </c>
      <c r="H1585">
        <f>ARTIFACTS!Y69-ARTIFACTS!E69</f>
        <v>103</v>
      </c>
    </row>
    <row r="1586" spans="2:8" x14ac:dyDescent="0.3">
      <c r="B1586">
        <v>1</v>
      </c>
      <c r="C1586">
        <v>3</v>
      </c>
      <c r="D1586">
        <v>5</v>
      </c>
      <c r="E1586">
        <v>1</v>
      </c>
      <c r="F1586" t="s">
        <v>76</v>
      </c>
      <c r="G1586" s="6">
        <v>295</v>
      </c>
      <c r="H1586">
        <f>ARTIFACTS!Y70-ARTIFACTS!E70</f>
        <v>115</v>
      </c>
    </row>
    <row r="1587" spans="2:8" x14ac:dyDescent="0.3">
      <c r="B1587">
        <v>2</v>
      </c>
      <c r="C1587">
        <v>1</v>
      </c>
      <c r="D1587">
        <v>5</v>
      </c>
      <c r="E1587">
        <v>1</v>
      </c>
      <c r="F1587" t="s">
        <v>75</v>
      </c>
      <c r="G1587" s="2">
        <v>0</v>
      </c>
      <c r="H1587">
        <f>ARTIFACTS!Y76-ARTIFACTS!E76</f>
        <v>-114</v>
      </c>
    </row>
    <row r="1588" spans="2:8" x14ac:dyDescent="0.3">
      <c r="B1588">
        <v>2</v>
      </c>
      <c r="C1588">
        <v>1</v>
      </c>
      <c r="D1588">
        <v>5</v>
      </c>
      <c r="E1588">
        <v>1</v>
      </c>
      <c r="F1588" t="s">
        <v>75</v>
      </c>
      <c r="G1588" s="6">
        <v>65</v>
      </c>
      <c r="H1588">
        <f>ARTIFACTS!Y77-ARTIFACTS!E77</f>
        <v>209</v>
      </c>
    </row>
    <row r="1589" spans="2:8" x14ac:dyDescent="0.3">
      <c r="B1589">
        <v>2</v>
      </c>
      <c r="C1589">
        <v>1</v>
      </c>
      <c r="D1589">
        <v>5</v>
      </c>
      <c r="E1589">
        <v>1</v>
      </c>
      <c r="F1589" t="s">
        <v>75</v>
      </c>
      <c r="G1589" s="6">
        <v>90</v>
      </c>
      <c r="H1589">
        <f>ARTIFACTS!Y78-ARTIFACTS!E78</f>
        <v>188</v>
      </c>
    </row>
    <row r="1590" spans="2:8" x14ac:dyDescent="0.3">
      <c r="B1590">
        <v>2</v>
      </c>
      <c r="C1590">
        <v>1</v>
      </c>
      <c r="D1590">
        <v>5</v>
      </c>
      <c r="E1590">
        <v>1</v>
      </c>
      <c r="F1590" t="s">
        <v>75</v>
      </c>
      <c r="G1590" s="6">
        <v>115</v>
      </c>
      <c r="H1590">
        <f>ARTIFACTS!Y79-ARTIFACTS!E79</f>
        <v>141</v>
      </c>
    </row>
    <row r="1591" spans="2:8" x14ac:dyDescent="0.3">
      <c r="B1591">
        <v>2</v>
      </c>
      <c r="C1591">
        <v>1</v>
      </c>
      <c r="D1591">
        <v>5</v>
      </c>
      <c r="E1591">
        <v>1</v>
      </c>
      <c r="F1591" t="s">
        <v>75</v>
      </c>
      <c r="G1591" s="6">
        <v>180</v>
      </c>
      <c r="H1591">
        <f>ARTIFACTS!Y80-ARTIFACTS!E80</f>
        <v>-44</v>
      </c>
    </row>
    <row r="1592" spans="2:8" x14ac:dyDescent="0.3">
      <c r="B1592">
        <v>2</v>
      </c>
      <c r="C1592">
        <v>1</v>
      </c>
      <c r="D1592">
        <v>5</v>
      </c>
      <c r="E1592">
        <v>1</v>
      </c>
      <c r="F1592" t="s">
        <v>75</v>
      </c>
      <c r="G1592" s="6">
        <v>245</v>
      </c>
      <c r="H1592">
        <f>ARTIFACTS!Y81-ARTIFACTS!E81</f>
        <v>180</v>
      </c>
    </row>
    <row r="1593" spans="2:8" x14ac:dyDescent="0.3">
      <c r="B1593">
        <v>2</v>
      </c>
      <c r="C1593">
        <v>1</v>
      </c>
      <c r="D1593">
        <v>5</v>
      </c>
      <c r="E1593">
        <v>1</v>
      </c>
      <c r="F1593" t="s">
        <v>75</v>
      </c>
      <c r="G1593" s="6">
        <v>270</v>
      </c>
      <c r="H1593">
        <f>ARTIFACTS!Y82-ARTIFACTS!E82</f>
        <v>232</v>
      </c>
    </row>
    <row r="1594" spans="2:8" x14ac:dyDescent="0.3">
      <c r="B1594">
        <v>2</v>
      </c>
      <c r="C1594">
        <v>1</v>
      </c>
      <c r="D1594">
        <v>5</v>
      </c>
      <c r="E1594">
        <v>1</v>
      </c>
      <c r="F1594" t="s">
        <v>75</v>
      </c>
      <c r="G1594" s="6">
        <v>295</v>
      </c>
      <c r="H1594">
        <f>ARTIFACTS!Y83-ARTIFACTS!E83</f>
        <v>100</v>
      </c>
    </row>
    <row r="1595" spans="2:8" x14ac:dyDescent="0.3">
      <c r="B1595">
        <v>2</v>
      </c>
      <c r="C1595">
        <v>1</v>
      </c>
      <c r="D1595">
        <v>5</v>
      </c>
      <c r="E1595">
        <v>1</v>
      </c>
      <c r="F1595" t="s">
        <v>76</v>
      </c>
      <c r="G1595" s="6">
        <v>0</v>
      </c>
      <c r="H1595">
        <f>ARTIFACTS!Y86-ARTIFACTS!E86</f>
        <v>-5</v>
      </c>
    </row>
    <row r="1596" spans="2:8" x14ac:dyDescent="0.3">
      <c r="B1596">
        <v>2</v>
      </c>
      <c r="C1596">
        <v>1</v>
      </c>
      <c r="D1596">
        <v>5</v>
      </c>
      <c r="E1596">
        <v>1</v>
      </c>
      <c r="F1596" t="s">
        <v>76</v>
      </c>
      <c r="G1596" s="6">
        <v>65</v>
      </c>
      <c r="H1596">
        <f>ARTIFACTS!Y87-ARTIFACTS!E87</f>
        <v>139</v>
      </c>
    </row>
    <row r="1597" spans="2:8" x14ac:dyDescent="0.3">
      <c r="B1597">
        <v>2</v>
      </c>
      <c r="C1597">
        <v>1</v>
      </c>
      <c r="D1597">
        <v>5</v>
      </c>
      <c r="E1597">
        <v>1</v>
      </c>
      <c r="F1597" t="s">
        <v>76</v>
      </c>
      <c r="G1597" s="6">
        <v>90</v>
      </c>
      <c r="H1597">
        <f>ARTIFACTS!Y88-ARTIFACTS!E88</f>
        <v>195</v>
      </c>
    </row>
    <row r="1598" spans="2:8" x14ac:dyDescent="0.3">
      <c r="B1598">
        <v>2</v>
      </c>
      <c r="C1598">
        <v>1</v>
      </c>
      <c r="D1598">
        <v>5</v>
      </c>
      <c r="E1598">
        <v>1</v>
      </c>
      <c r="F1598" t="s">
        <v>76</v>
      </c>
      <c r="G1598" s="6">
        <v>115</v>
      </c>
      <c r="H1598">
        <f>ARTIFACTS!Y89-ARTIFACTS!E89</f>
        <v>194</v>
      </c>
    </row>
    <row r="1599" spans="2:8" x14ac:dyDescent="0.3">
      <c r="B1599">
        <v>2</v>
      </c>
      <c r="C1599">
        <v>1</v>
      </c>
      <c r="D1599">
        <v>5</v>
      </c>
      <c r="E1599">
        <v>1</v>
      </c>
      <c r="F1599" t="s">
        <v>76</v>
      </c>
      <c r="G1599" s="6">
        <v>180</v>
      </c>
      <c r="H1599">
        <f>ARTIFACTS!Y90-ARTIFACTS!E90</f>
        <v>40</v>
      </c>
    </row>
    <row r="1600" spans="2:8" x14ac:dyDescent="0.3">
      <c r="B1600">
        <v>2</v>
      </c>
      <c r="C1600">
        <v>1</v>
      </c>
      <c r="D1600">
        <v>5</v>
      </c>
      <c r="E1600">
        <v>1</v>
      </c>
      <c r="F1600" t="s">
        <v>76</v>
      </c>
      <c r="G1600" s="6">
        <v>245</v>
      </c>
      <c r="H1600">
        <f>ARTIFACTS!Y91-ARTIFACTS!E91</f>
        <v>-53</v>
      </c>
    </row>
    <row r="1601" spans="2:8" x14ac:dyDescent="0.3">
      <c r="B1601">
        <v>2</v>
      </c>
      <c r="C1601">
        <v>1</v>
      </c>
      <c r="D1601">
        <v>5</v>
      </c>
      <c r="E1601">
        <v>1</v>
      </c>
      <c r="F1601" t="s">
        <v>76</v>
      </c>
      <c r="G1601" s="6">
        <v>270</v>
      </c>
      <c r="H1601">
        <f>ARTIFACTS!Y92-ARTIFACTS!E92</f>
        <v>197</v>
      </c>
    </row>
    <row r="1602" spans="2:8" x14ac:dyDescent="0.3">
      <c r="B1602">
        <v>2</v>
      </c>
      <c r="C1602">
        <v>1</v>
      </c>
      <c r="D1602">
        <v>5</v>
      </c>
      <c r="E1602">
        <v>1</v>
      </c>
      <c r="F1602" t="s">
        <v>76</v>
      </c>
      <c r="G1602" s="6">
        <v>295</v>
      </c>
      <c r="H1602">
        <f>ARTIFACTS!Y93-ARTIFACTS!E93</f>
        <v>163</v>
      </c>
    </row>
    <row r="1603" spans="2:8" x14ac:dyDescent="0.3">
      <c r="B1603">
        <v>2</v>
      </c>
      <c r="C1603">
        <v>2</v>
      </c>
      <c r="D1603">
        <v>5</v>
      </c>
      <c r="E1603">
        <v>1</v>
      </c>
      <c r="F1603" t="s">
        <v>75</v>
      </c>
      <c r="G1603" s="2">
        <v>0</v>
      </c>
      <c r="H1603">
        <f>ARTIFACTS!Y99-ARTIFACTS!E99</f>
        <v>-9</v>
      </c>
    </row>
    <row r="1604" spans="2:8" x14ac:dyDescent="0.3">
      <c r="B1604">
        <v>2</v>
      </c>
      <c r="C1604">
        <v>2</v>
      </c>
      <c r="D1604">
        <v>5</v>
      </c>
      <c r="E1604">
        <v>1</v>
      </c>
      <c r="F1604" t="s">
        <v>75</v>
      </c>
      <c r="G1604" s="20">
        <v>65</v>
      </c>
      <c r="H1604">
        <f>ARTIFACTS!Y100-ARTIFACTS!E100</f>
        <v>139</v>
      </c>
    </row>
    <row r="1605" spans="2:8" x14ac:dyDescent="0.3">
      <c r="B1605">
        <v>2</v>
      </c>
      <c r="C1605">
        <v>2</v>
      </c>
      <c r="D1605">
        <v>5</v>
      </c>
      <c r="E1605">
        <v>1</v>
      </c>
      <c r="F1605" t="s">
        <v>75</v>
      </c>
      <c r="G1605" s="20">
        <v>90</v>
      </c>
      <c r="H1605">
        <f>ARTIFACTS!Y101-ARTIFACTS!E101</f>
        <v>203</v>
      </c>
    </row>
    <row r="1606" spans="2:8" x14ac:dyDescent="0.3">
      <c r="B1606">
        <v>2</v>
      </c>
      <c r="C1606">
        <v>2</v>
      </c>
      <c r="D1606">
        <v>5</v>
      </c>
      <c r="E1606">
        <v>1</v>
      </c>
      <c r="F1606" t="s">
        <v>75</v>
      </c>
      <c r="G1606" s="20">
        <v>115</v>
      </c>
      <c r="H1606">
        <f>ARTIFACTS!Y102-ARTIFACTS!E102</f>
        <v>187</v>
      </c>
    </row>
    <row r="1607" spans="2:8" x14ac:dyDescent="0.3">
      <c r="B1607">
        <v>2</v>
      </c>
      <c r="C1607">
        <v>2</v>
      </c>
      <c r="D1607">
        <v>5</v>
      </c>
      <c r="E1607">
        <v>1</v>
      </c>
      <c r="F1607" t="s">
        <v>75</v>
      </c>
      <c r="G1607" s="20">
        <v>180</v>
      </c>
      <c r="H1607">
        <f>ARTIFACTS!Y103-ARTIFACTS!E103</f>
        <v>6</v>
      </c>
    </row>
    <row r="1608" spans="2:8" x14ac:dyDescent="0.3">
      <c r="B1608">
        <v>2</v>
      </c>
      <c r="C1608">
        <v>2</v>
      </c>
      <c r="D1608">
        <v>5</v>
      </c>
      <c r="E1608">
        <v>1</v>
      </c>
      <c r="F1608" t="s">
        <v>75</v>
      </c>
      <c r="G1608" s="20">
        <v>245</v>
      </c>
      <c r="H1608">
        <f>ARTIFACTS!Y104-ARTIFACTS!E104</f>
        <v>89</v>
      </c>
    </row>
    <row r="1609" spans="2:8" x14ac:dyDescent="0.3">
      <c r="B1609">
        <v>2</v>
      </c>
      <c r="C1609">
        <v>2</v>
      </c>
      <c r="D1609">
        <v>5</v>
      </c>
      <c r="E1609">
        <v>1</v>
      </c>
      <c r="F1609" t="s">
        <v>75</v>
      </c>
      <c r="G1609" s="20">
        <v>270</v>
      </c>
      <c r="H1609">
        <f>ARTIFACTS!Y105-ARTIFACTS!E105</f>
        <v>122</v>
      </c>
    </row>
    <row r="1610" spans="2:8" x14ac:dyDescent="0.3">
      <c r="B1610">
        <v>2</v>
      </c>
      <c r="C1610">
        <v>2</v>
      </c>
      <c r="D1610">
        <v>5</v>
      </c>
      <c r="E1610">
        <v>1</v>
      </c>
      <c r="F1610" t="s">
        <v>75</v>
      </c>
      <c r="G1610" s="20">
        <v>295</v>
      </c>
      <c r="H1610">
        <f>ARTIFACTS!Y106-ARTIFACTS!E106</f>
        <v>64</v>
      </c>
    </row>
    <row r="1611" spans="2:8" x14ac:dyDescent="0.3">
      <c r="B1611">
        <v>2</v>
      </c>
      <c r="C1611">
        <v>2</v>
      </c>
      <c r="D1611">
        <v>5</v>
      </c>
      <c r="E1611">
        <v>1</v>
      </c>
      <c r="F1611" t="s">
        <v>76</v>
      </c>
      <c r="G1611" s="20">
        <v>0</v>
      </c>
      <c r="H1611">
        <f>ARTIFACTS!Y109-ARTIFACTS!E109</f>
        <v>-22</v>
      </c>
    </row>
    <row r="1612" spans="2:8" x14ac:dyDescent="0.3">
      <c r="B1612">
        <v>2</v>
      </c>
      <c r="C1612">
        <v>2</v>
      </c>
      <c r="D1612">
        <v>5</v>
      </c>
      <c r="E1612">
        <v>1</v>
      </c>
      <c r="F1612" t="s">
        <v>76</v>
      </c>
      <c r="G1612" s="20">
        <v>65</v>
      </c>
      <c r="H1612">
        <f>ARTIFACTS!Y110-ARTIFACTS!E110</f>
        <v>44</v>
      </c>
    </row>
    <row r="1613" spans="2:8" x14ac:dyDescent="0.3">
      <c r="B1613">
        <v>2</v>
      </c>
      <c r="C1613">
        <v>2</v>
      </c>
      <c r="D1613">
        <v>5</v>
      </c>
      <c r="E1613">
        <v>1</v>
      </c>
      <c r="F1613" t="s">
        <v>76</v>
      </c>
      <c r="G1613" s="20">
        <v>90</v>
      </c>
      <c r="H1613">
        <f>ARTIFACTS!Y111-ARTIFACTS!E111</f>
        <v>18</v>
      </c>
    </row>
    <row r="1614" spans="2:8" x14ac:dyDescent="0.3">
      <c r="B1614">
        <v>2</v>
      </c>
      <c r="C1614">
        <v>2</v>
      </c>
      <c r="D1614">
        <v>5</v>
      </c>
      <c r="E1614">
        <v>1</v>
      </c>
      <c r="F1614" t="s">
        <v>76</v>
      </c>
      <c r="G1614" s="20">
        <v>115</v>
      </c>
      <c r="H1614">
        <f>ARTIFACTS!Y112-ARTIFACTS!E112</f>
        <v>55</v>
      </c>
    </row>
    <row r="1615" spans="2:8" x14ac:dyDescent="0.3">
      <c r="B1615">
        <v>2</v>
      </c>
      <c r="C1615">
        <v>2</v>
      </c>
      <c r="D1615">
        <v>5</v>
      </c>
      <c r="E1615">
        <v>1</v>
      </c>
      <c r="F1615" t="s">
        <v>76</v>
      </c>
      <c r="G1615" s="20">
        <v>180</v>
      </c>
      <c r="H1615">
        <f>ARTIFACTS!Y113-ARTIFACTS!E113</f>
        <v>-33</v>
      </c>
    </row>
    <row r="1616" spans="2:8" x14ac:dyDescent="0.3">
      <c r="B1616">
        <v>2</v>
      </c>
      <c r="C1616">
        <v>2</v>
      </c>
      <c r="D1616">
        <v>5</v>
      </c>
      <c r="E1616">
        <v>1</v>
      </c>
      <c r="F1616" t="s">
        <v>76</v>
      </c>
      <c r="G1616" s="20">
        <v>245</v>
      </c>
      <c r="H1616">
        <f>ARTIFACTS!Y114-ARTIFACTS!E114</f>
        <v>94</v>
      </c>
    </row>
    <row r="1617" spans="2:8" x14ac:dyDescent="0.3">
      <c r="B1617">
        <v>2</v>
      </c>
      <c r="C1617">
        <v>2</v>
      </c>
      <c r="D1617">
        <v>5</v>
      </c>
      <c r="E1617">
        <v>1</v>
      </c>
      <c r="F1617" t="s">
        <v>76</v>
      </c>
      <c r="G1617" s="20">
        <v>270</v>
      </c>
      <c r="H1617">
        <f>ARTIFACTS!Y115-ARTIFACTS!E115</f>
        <v>149</v>
      </c>
    </row>
    <row r="1618" spans="2:8" x14ac:dyDescent="0.3">
      <c r="B1618">
        <v>2</v>
      </c>
      <c r="C1618">
        <v>2</v>
      </c>
      <c r="D1618">
        <v>5</v>
      </c>
      <c r="E1618">
        <v>1</v>
      </c>
      <c r="F1618" t="s">
        <v>76</v>
      </c>
      <c r="G1618" s="20">
        <v>295</v>
      </c>
      <c r="H1618">
        <f>ARTIFACTS!Y116-ARTIFACTS!E116</f>
        <v>137</v>
      </c>
    </row>
    <row r="1619" spans="2:8" x14ac:dyDescent="0.3">
      <c r="B1619">
        <v>2</v>
      </c>
      <c r="C1619">
        <v>3</v>
      </c>
      <c r="D1619">
        <v>5</v>
      </c>
      <c r="E1619">
        <v>1</v>
      </c>
      <c r="F1619" t="s">
        <v>75</v>
      </c>
      <c r="G1619" s="2">
        <v>0</v>
      </c>
      <c r="H1619">
        <f>ARTIFACTS!Y120-ARTIFACTS!E120</f>
        <v>-13</v>
      </c>
    </row>
    <row r="1620" spans="2:8" x14ac:dyDescent="0.3">
      <c r="B1620">
        <v>2</v>
      </c>
      <c r="C1620">
        <v>3</v>
      </c>
      <c r="D1620">
        <v>5</v>
      </c>
      <c r="E1620">
        <v>1</v>
      </c>
      <c r="F1620" t="s">
        <v>75</v>
      </c>
      <c r="G1620" s="6">
        <v>65</v>
      </c>
      <c r="H1620">
        <f>ARTIFACTS!Y121-ARTIFACTS!E121</f>
        <v>133</v>
      </c>
    </row>
    <row r="1621" spans="2:8" x14ac:dyDescent="0.3">
      <c r="B1621">
        <v>2</v>
      </c>
      <c r="C1621">
        <v>3</v>
      </c>
      <c r="D1621">
        <v>5</v>
      </c>
      <c r="E1621">
        <v>1</v>
      </c>
      <c r="F1621" t="s">
        <v>75</v>
      </c>
      <c r="G1621" s="6">
        <v>90</v>
      </c>
      <c r="H1621">
        <f>ARTIFACTS!Y122-ARTIFACTS!E122</f>
        <v>190</v>
      </c>
    </row>
    <row r="1622" spans="2:8" x14ac:dyDescent="0.3">
      <c r="B1622">
        <v>2</v>
      </c>
      <c r="C1622">
        <v>3</v>
      </c>
      <c r="D1622">
        <v>5</v>
      </c>
      <c r="E1622">
        <v>1</v>
      </c>
      <c r="F1622" t="s">
        <v>75</v>
      </c>
      <c r="G1622" s="6">
        <v>115</v>
      </c>
      <c r="H1622">
        <f>ARTIFACTS!Y123-ARTIFACTS!E123</f>
        <v>89</v>
      </c>
    </row>
    <row r="1623" spans="2:8" x14ac:dyDescent="0.3">
      <c r="B1623">
        <v>2</v>
      </c>
      <c r="C1623">
        <v>3</v>
      </c>
      <c r="D1623">
        <v>5</v>
      </c>
      <c r="E1623">
        <v>1</v>
      </c>
      <c r="F1623" t="s">
        <v>75</v>
      </c>
      <c r="G1623" s="6">
        <v>180</v>
      </c>
      <c r="H1623">
        <f>ARTIFACTS!Y124-ARTIFACTS!E124</f>
        <v>33</v>
      </c>
    </row>
    <row r="1624" spans="2:8" x14ac:dyDescent="0.3">
      <c r="B1624">
        <v>2</v>
      </c>
      <c r="C1624">
        <v>3</v>
      </c>
      <c r="D1624">
        <v>5</v>
      </c>
      <c r="E1624">
        <v>1</v>
      </c>
      <c r="F1624" t="s">
        <v>75</v>
      </c>
      <c r="G1624" s="6">
        <v>245</v>
      </c>
      <c r="H1624">
        <f>ARTIFACTS!Y125-ARTIFACTS!E125</f>
        <v>74</v>
      </c>
    </row>
    <row r="1625" spans="2:8" x14ac:dyDescent="0.3">
      <c r="B1625">
        <v>2</v>
      </c>
      <c r="C1625">
        <v>3</v>
      </c>
      <c r="D1625">
        <v>5</v>
      </c>
      <c r="E1625">
        <v>1</v>
      </c>
      <c r="F1625" t="s">
        <v>75</v>
      </c>
      <c r="G1625" s="6">
        <v>270</v>
      </c>
      <c r="H1625">
        <f>ARTIFACTS!Y126-ARTIFACTS!E126</f>
        <v>114</v>
      </c>
    </row>
    <row r="1626" spans="2:8" x14ac:dyDescent="0.3">
      <c r="B1626">
        <v>2</v>
      </c>
      <c r="C1626">
        <v>3</v>
      </c>
      <c r="D1626">
        <v>5</v>
      </c>
      <c r="E1626">
        <v>1</v>
      </c>
      <c r="F1626" t="s">
        <v>75</v>
      </c>
      <c r="G1626" s="6">
        <v>295</v>
      </c>
      <c r="H1626">
        <f>ARTIFACTS!Y127-ARTIFACTS!E127</f>
        <v>49</v>
      </c>
    </row>
    <row r="1627" spans="2:8" x14ac:dyDescent="0.3">
      <c r="B1627">
        <v>2</v>
      </c>
      <c r="C1627">
        <v>3</v>
      </c>
      <c r="D1627">
        <v>5</v>
      </c>
      <c r="E1627">
        <v>1</v>
      </c>
      <c r="F1627" t="s">
        <v>76</v>
      </c>
      <c r="G1627" s="6">
        <v>0</v>
      </c>
      <c r="H1627">
        <f>ARTIFACTS!Y130-ARTIFACTS!E130</f>
        <v>-20</v>
      </c>
    </row>
    <row r="1628" spans="2:8" x14ac:dyDescent="0.3">
      <c r="B1628">
        <v>2</v>
      </c>
      <c r="C1628">
        <v>3</v>
      </c>
      <c r="D1628">
        <v>5</v>
      </c>
      <c r="E1628">
        <v>1</v>
      </c>
      <c r="F1628" t="s">
        <v>76</v>
      </c>
      <c r="G1628" s="6">
        <v>65</v>
      </c>
      <c r="H1628">
        <f>ARTIFACTS!Y131-ARTIFACTS!E131</f>
        <v>-26</v>
      </c>
    </row>
    <row r="1629" spans="2:8" x14ac:dyDescent="0.3">
      <c r="B1629">
        <v>2</v>
      </c>
      <c r="C1629">
        <v>3</v>
      </c>
      <c r="D1629">
        <v>5</v>
      </c>
      <c r="E1629">
        <v>1</v>
      </c>
      <c r="F1629" t="s">
        <v>76</v>
      </c>
      <c r="G1629" s="6">
        <v>90</v>
      </c>
      <c r="H1629">
        <f>ARTIFACTS!Y132-ARTIFACTS!E132</f>
        <v>-16</v>
      </c>
    </row>
    <row r="1630" spans="2:8" x14ac:dyDescent="0.3">
      <c r="B1630">
        <v>2</v>
      </c>
      <c r="C1630">
        <v>3</v>
      </c>
      <c r="D1630">
        <v>5</v>
      </c>
      <c r="E1630">
        <v>1</v>
      </c>
      <c r="F1630" t="s">
        <v>76</v>
      </c>
      <c r="G1630" s="6">
        <v>115</v>
      </c>
      <c r="H1630">
        <f>ARTIFACTS!Y133-ARTIFACTS!E133</f>
        <v>18</v>
      </c>
    </row>
    <row r="1631" spans="2:8" x14ac:dyDescent="0.3">
      <c r="B1631">
        <v>2</v>
      </c>
      <c r="C1631">
        <v>3</v>
      </c>
      <c r="D1631">
        <v>5</v>
      </c>
      <c r="E1631">
        <v>1</v>
      </c>
      <c r="F1631" t="s">
        <v>76</v>
      </c>
      <c r="G1631" s="6">
        <v>180</v>
      </c>
      <c r="H1631">
        <f>ARTIFACTS!Y134-ARTIFACTS!E134</f>
        <v>-16</v>
      </c>
    </row>
    <row r="1632" spans="2:8" x14ac:dyDescent="0.3">
      <c r="B1632">
        <v>2</v>
      </c>
      <c r="C1632">
        <v>3</v>
      </c>
      <c r="D1632">
        <v>5</v>
      </c>
      <c r="E1632">
        <v>1</v>
      </c>
      <c r="F1632" t="s">
        <v>76</v>
      </c>
      <c r="G1632" s="6">
        <v>245</v>
      </c>
      <c r="H1632">
        <f>ARTIFACTS!Y135-ARTIFACTS!E135</f>
        <v>-46</v>
      </c>
    </row>
    <row r="1633" spans="2:8" x14ac:dyDescent="0.3">
      <c r="B1633">
        <v>2</v>
      </c>
      <c r="C1633">
        <v>3</v>
      </c>
      <c r="D1633">
        <v>5</v>
      </c>
      <c r="E1633">
        <v>1</v>
      </c>
      <c r="F1633" t="s">
        <v>76</v>
      </c>
      <c r="G1633" s="6">
        <v>270</v>
      </c>
      <c r="H1633">
        <f>ARTIFACTS!Y136-ARTIFACTS!E136</f>
        <v>143</v>
      </c>
    </row>
    <row r="1634" spans="2:8" x14ac:dyDescent="0.3">
      <c r="B1634">
        <v>2</v>
      </c>
      <c r="C1634">
        <v>3</v>
      </c>
      <c r="D1634">
        <v>5</v>
      </c>
      <c r="E1634">
        <v>1</v>
      </c>
      <c r="F1634" t="s">
        <v>76</v>
      </c>
      <c r="G1634" s="6">
        <v>295</v>
      </c>
      <c r="H1634">
        <f>ARTIFACTS!Y137-ARTIFACTS!E137</f>
        <v>129</v>
      </c>
    </row>
    <row r="1635" spans="2:8" x14ac:dyDescent="0.3">
      <c r="B1635">
        <v>1</v>
      </c>
      <c r="C1635">
        <v>1</v>
      </c>
      <c r="D1635">
        <v>5</v>
      </c>
      <c r="E1635">
        <v>2</v>
      </c>
      <c r="F1635" t="s">
        <v>75</v>
      </c>
      <c r="G1635" s="6">
        <v>0</v>
      </c>
      <c r="H1635">
        <f>ARTIFACTS!Z9-ARTIFACTS!F9</f>
        <v>32</v>
      </c>
    </row>
    <row r="1636" spans="2:8" x14ac:dyDescent="0.3">
      <c r="B1636">
        <v>1</v>
      </c>
      <c r="C1636">
        <v>1</v>
      </c>
      <c r="D1636">
        <v>5</v>
      </c>
      <c r="E1636">
        <v>2</v>
      </c>
      <c r="F1636" t="s">
        <v>75</v>
      </c>
      <c r="G1636" s="6">
        <v>65</v>
      </c>
      <c r="H1636">
        <f>ARTIFACTS!Z10-ARTIFACTS!F10</f>
        <v>58</v>
      </c>
    </row>
    <row r="1637" spans="2:8" x14ac:dyDescent="0.3">
      <c r="B1637">
        <v>1</v>
      </c>
      <c r="C1637">
        <v>1</v>
      </c>
      <c r="D1637">
        <v>5</v>
      </c>
      <c r="E1637">
        <v>2</v>
      </c>
      <c r="F1637" t="s">
        <v>75</v>
      </c>
      <c r="G1637" s="6">
        <v>90</v>
      </c>
      <c r="H1637">
        <f>ARTIFACTS!Z11-ARTIFACTS!F11</f>
        <v>8</v>
      </c>
    </row>
    <row r="1638" spans="2:8" x14ac:dyDescent="0.3">
      <c r="B1638">
        <v>1</v>
      </c>
      <c r="C1638">
        <v>1</v>
      </c>
      <c r="D1638">
        <v>5</v>
      </c>
      <c r="E1638">
        <v>2</v>
      </c>
      <c r="F1638" t="s">
        <v>75</v>
      </c>
      <c r="G1638" s="6">
        <v>115</v>
      </c>
      <c r="H1638">
        <f>ARTIFACTS!Z12-ARTIFACTS!F12</f>
        <v>-45</v>
      </c>
    </row>
    <row r="1639" spans="2:8" x14ac:dyDescent="0.3">
      <c r="B1639">
        <v>1</v>
      </c>
      <c r="C1639">
        <v>1</v>
      </c>
      <c r="D1639">
        <v>5</v>
      </c>
      <c r="E1639">
        <v>2</v>
      </c>
      <c r="F1639" t="s">
        <v>75</v>
      </c>
      <c r="G1639" s="25">
        <v>180</v>
      </c>
      <c r="H1639">
        <f>ARTIFACTS!Z13-ARTIFACTS!F13</f>
        <v>-34</v>
      </c>
    </row>
    <row r="1640" spans="2:8" x14ac:dyDescent="0.3">
      <c r="B1640">
        <v>1</v>
      </c>
      <c r="C1640">
        <v>1</v>
      </c>
      <c r="D1640">
        <v>5</v>
      </c>
      <c r="E1640">
        <v>2</v>
      </c>
      <c r="F1640" t="s">
        <v>75</v>
      </c>
      <c r="G1640" s="6">
        <v>245</v>
      </c>
      <c r="H1640">
        <f>ARTIFACTS!Z14-ARTIFACTS!F14</f>
        <v>115</v>
      </c>
    </row>
    <row r="1641" spans="2:8" x14ac:dyDescent="0.3">
      <c r="B1641">
        <v>1</v>
      </c>
      <c r="C1641">
        <v>1</v>
      </c>
      <c r="D1641">
        <v>5</v>
      </c>
      <c r="E1641">
        <v>2</v>
      </c>
      <c r="F1641" t="s">
        <v>75</v>
      </c>
      <c r="G1641" s="6">
        <v>270</v>
      </c>
      <c r="H1641">
        <f>ARTIFACTS!Z15-ARTIFACTS!F15</f>
        <v>164</v>
      </c>
    </row>
    <row r="1642" spans="2:8" x14ac:dyDescent="0.3">
      <c r="B1642">
        <v>1</v>
      </c>
      <c r="C1642">
        <v>1</v>
      </c>
      <c r="D1642">
        <v>5</v>
      </c>
      <c r="E1642">
        <v>2</v>
      </c>
      <c r="F1642" t="s">
        <v>75</v>
      </c>
      <c r="G1642" s="6">
        <v>295</v>
      </c>
      <c r="H1642">
        <f>ARTIFACTS!Z16-ARTIFACTS!F16</f>
        <v>89</v>
      </c>
    </row>
    <row r="1643" spans="2:8" x14ac:dyDescent="0.3">
      <c r="B1643">
        <v>1</v>
      </c>
      <c r="C1643">
        <v>1</v>
      </c>
      <c r="D1643">
        <v>5</v>
      </c>
      <c r="E1643">
        <v>2</v>
      </c>
      <c r="F1643" t="s">
        <v>76</v>
      </c>
      <c r="G1643" s="25">
        <v>0</v>
      </c>
      <c r="H1643">
        <f>ARTIFACTS!Z19-ARTIFACTS!F19</f>
        <v>-98</v>
      </c>
    </row>
    <row r="1644" spans="2:8" x14ac:dyDescent="0.3">
      <c r="B1644">
        <v>1</v>
      </c>
      <c r="C1644">
        <v>1</v>
      </c>
      <c r="D1644">
        <v>5</v>
      </c>
      <c r="E1644">
        <v>2</v>
      </c>
      <c r="F1644" t="s">
        <v>76</v>
      </c>
      <c r="G1644" s="6">
        <v>65</v>
      </c>
      <c r="H1644">
        <f>ARTIFACTS!Z20-ARTIFACTS!F20</f>
        <v>17</v>
      </c>
    </row>
    <row r="1645" spans="2:8" x14ac:dyDescent="0.3">
      <c r="B1645">
        <v>1</v>
      </c>
      <c r="C1645">
        <v>1</v>
      </c>
      <c r="D1645">
        <v>5</v>
      </c>
      <c r="E1645">
        <v>2</v>
      </c>
      <c r="F1645" t="s">
        <v>76</v>
      </c>
      <c r="G1645" s="7">
        <v>90</v>
      </c>
      <c r="H1645">
        <f>ARTIFACTS!Z21-ARTIFACTS!F21</f>
        <v>82</v>
      </c>
    </row>
    <row r="1646" spans="2:8" x14ac:dyDescent="0.3">
      <c r="B1646">
        <v>1</v>
      </c>
      <c r="C1646">
        <v>1</v>
      </c>
      <c r="D1646">
        <v>5</v>
      </c>
      <c r="E1646">
        <v>2</v>
      </c>
      <c r="F1646" t="s">
        <v>76</v>
      </c>
      <c r="G1646" s="6">
        <v>115</v>
      </c>
      <c r="H1646">
        <f>ARTIFACTS!Z22-ARTIFACTS!F22</f>
        <v>121</v>
      </c>
    </row>
    <row r="1647" spans="2:8" x14ac:dyDescent="0.3">
      <c r="B1647">
        <v>1</v>
      </c>
      <c r="C1647">
        <v>1</v>
      </c>
      <c r="D1647">
        <v>5</v>
      </c>
      <c r="E1647">
        <v>2</v>
      </c>
      <c r="F1647" t="s">
        <v>76</v>
      </c>
      <c r="G1647" s="25">
        <v>180</v>
      </c>
      <c r="H1647">
        <f>ARTIFACTS!Z23-ARTIFACTS!F23</f>
        <v>0</v>
      </c>
    </row>
    <row r="1648" spans="2:8" x14ac:dyDescent="0.3">
      <c r="B1648">
        <v>1</v>
      </c>
      <c r="C1648">
        <v>1</v>
      </c>
      <c r="D1648">
        <v>5</v>
      </c>
      <c r="E1648">
        <v>2</v>
      </c>
      <c r="F1648" t="s">
        <v>76</v>
      </c>
      <c r="G1648" s="6">
        <v>245</v>
      </c>
      <c r="H1648">
        <f>ARTIFACTS!Z24-ARTIFACTS!F24</f>
        <v>94</v>
      </c>
    </row>
    <row r="1649" spans="2:8" x14ac:dyDescent="0.3">
      <c r="B1649">
        <v>1</v>
      </c>
      <c r="C1649">
        <v>1</v>
      </c>
      <c r="D1649">
        <v>5</v>
      </c>
      <c r="E1649">
        <v>2</v>
      </c>
      <c r="F1649" t="s">
        <v>76</v>
      </c>
      <c r="G1649" s="7">
        <v>270</v>
      </c>
      <c r="H1649">
        <f>ARTIFACTS!Z25-ARTIFACTS!F25</f>
        <v>137</v>
      </c>
    </row>
    <row r="1650" spans="2:8" x14ac:dyDescent="0.3">
      <c r="B1650">
        <v>1</v>
      </c>
      <c r="C1650">
        <v>1</v>
      </c>
      <c r="D1650">
        <v>5</v>
      </c>
      <c r="E1650">
        <v>2</v>
      </c>
      <c r="F1650" t="s">
        <v>76</v>
      </c>
      <c r="G1650" s="6">
        <v>295</v>
      </c>
      <c r="H1650">
        <f>ARTIFACTS!Z26-ARTIFACTS!F26</f>
        <v>118</v>
      </c>
    </row>
    <row r="1651" spans="2:8" x14ac:dyDescent="0.3">
      <c r="B1651">
        <v>1</v>
      </c>
      <c r="C1651">
        <v>2</v>
      </c>
      <c r="D1651">
        <v>5</v>
      </c>
      <c r="E1651">
        <v>2</v>
      </c>
      <c r="F1651" t="s">
        <v>75</v>
      </c>
      <c r="G1651" s="2">
        <v>0</v>
      </c>
      <c r="H1651">
        <f>ARTIFACTS!Z32-ARTIFACTS!F32</f>
        <v>34</v>
      </c>
    </row>
    <row r="1652" spans="2:8" x14ac:dyDescent="0.3">
      <c r="B1652">
        <v>1</v>
      </c>
      <c r="C1652">
        <v>2</v>
      </c>
      <c r="D1652">
        <v>5</v>
      </c>
      <c r="E1652">
        <v>2</v>
      </c>
      <c r="F1652" t="s">
        <v>75</v>
      </c>
      <c r="G1652" s="20">
        <v>65</v>
      </c>
      <c r="H1652">
        <f>ARTIFACTS!Z33-ARTIFACTS!F33</f>
        <v>35</v>
      </c>
    </row>
    <row r="1653" spans="2:8" x14ac:dyDescent="0.3">
      <c r="B1653">
        <v>1</v>
      </c>
      <c r="C1653">
        <v>2</v>
      </c>
      <c r="D1653">
        <v>5</v>
      </c>
      <c r="E1653">
        <v>2</v>
      </c>
      <c r="F1653" t="s">
        <v>75</v>
      </c>
      <c r="G1653" s="25">
        <v>90</v>
      </c>
      <c r="H1653">
        <f>ARTIFACTS!Z34-ARTIFACTS!F34</f>
        <v>16</v>
      </c>
    </row>
    <row r="1654" spans="2:8" x14ac:dyDescent="0.3">
      <c r="B1654">
        <v>1</v>
      </c>
      <c r="C1654">
        <v>2</v>
      </c>
      <c r="D1654">
        <v>5</v>
      </c>
      <c r="E1654">
        <v>2</v>
      </c>
      <c r="F1654" t="s">
        <v>75</v>
      </c>
      <c r="G1654" s="20">
        <v>115</v>
      </c>
      <c r="H1654">
        <f>ARTIFACTS!Z35-ARTIFACTS!F35</f>
        <v>-45</v>
      </c>
    </row>
    <row r="1655" spans="2:8" x14ac:dyDescent="0.3">
      <c r="B1655">
        <v>1</v>
      </c>
      <c r="C1655">
        <v>2</v>
      </c>
      <c r="D1655">
        <v>5</v>
      </c>
      <c r="E1655">
        <v>2</v>
      </c>
      <c r="F1655" t="s">
        <v>75</v>
      </c>
      <c r="G1655" s="20">
        <v>180</v>
      </c>
      <c r="H1655">
        <f>ARTIFACTS!Z36-ARTIFACTS!F36</f>
        <v>-66</v>
      </c>
    </row>
    <row r="1656" spans="2:8" x14ac:dyDescent="0.3">
      <c r="B1656">
        <v>1</v>
      </c>
      <c r="C1656">
        <v>2</v>
      </c>
      <c r="D1656">
        <v>5</v>
      </c>
      <c r="E1656">
        <v>2</v>
      </c>
      <c r="F1656" t="s">
        <v>75</v>
      </c>
      <c r="G1656" s="20">
        <v>245</v>
      </c>
      <c r="H1656">
        <f>ARTIFACTS!Z37-ARTIFACTS!F37</f>
        <v>5</v>
      </c>
    </row>
    <row r="1657" spans="2:8" x14ac:dyDescent="0.3">
      <c r="B1657">
        <v>1</v>
      </c>
      <c r="C1657">
        <v>2</v>
      </c>
      <c r="D1657">
        <v>5</v>
      </c>
      <c r="E1657">
        <v>2</v>
      </c>
      <c r="F1657" t="s">
        <v>75</v>
      </c>
      <c r="G1657" s="25">
        <v>270</v>
      </c>
      <c r="H1657">
        <f>ARTIFACTS!Z38-ARTIFACTS!F38</f>
        <v>84</v>
      </c>
    </row>
    <row r="1658" spans="2:8" x14ac:dyDescent="0.3">
      <c r="B1658">
        <v>1</v>
      </c>
      <c r="C1658">
        <v>2</v>
      </c>
      <c r="D1658">
        <v>5</v>
      </c>
      <c r="E1658">
        <v>2</v>
      </c>
      <c r="F1658" t="s">
        <v>75</v>
      </c>
      <c r="G1658" s="20">
        <v>295</v>
      </c>
      <c r="H1658">
        <f>ARTIFACTS!Z39-ARTIFACTS!F39</f>
        <v>67</v>
      </c>
    </row>
    <row r="1659" spans="2:8" x14ac:dyDescent="0.3">
      <c r="B1659">
        <v>1</v>
      </c>
      <c r="C1659">
        <v>2</v>
      </c>
      <c r="D1659">
        <v>5</v>
      </c>
      <c r="E1659">
        <v>2</v>
      </c>
      <c r="F1659" t="s">
        <v>76</v>
      </c>
      <c r="G1659" s="20">
        <v>0</v>
      </c>
      <c r="H1659">
        <f>ARTIFACTS!Z42-ARTIFACTS!F42</f>
        <v>-31</v>
      </c>
    </row>
    <row r="1660" spans="2:8" x14ac:dyDescent="0.3">
      <c r="B1660">
        <v>1</v>
      </c>
      <c r="C1660">
        <v>2</v>
      </c>
      <c r="D1660">
        <v>5</v>
      </c>
      <c r="E1660">
        <v>2</v>
      </c>
      <c r="F1660" t="s">
        <v>76</v>
      </c>
      <c r="G1660" s="20">
        <v>65</v>
      </c>
      <c r="H1660">
        <f>ARTIFACTS!Z43-ARTIFACTS!F43</f>
        <v>-12</v>
      </c>
    </row>
    <row r="1661" spans="2:8" x14ac:dyDescent="0.3">
      <c r="B1661">
        <v>1</v>
      </c>
      <c r="C1661">
        <v>2</v>
      </c>
      <c r="D1661">
        <v>5</v>
      </c>
      <c r="E1661">
        <v>2</v>
      </c>
      <c r="F1661" t="s">
        <v>76</v>
      </c>
      <c r="G1661" s="20">
        <v>90</v>
      </c>
      <c r="H1661">
        <f>ARTIFACTS!Z44-ARTIFACTS!F44</f>
        <v>11</v>
      </c>
    </row>
    <row r="1662" spans="2:8" x14ac:dyDescent="0.3">
      <c r="B1662">
        <v>1</v>
      </c>
      <c r="C1662">
        <v>2</v>
      </c>
      <c r="D1662">
        <v>5</v>
      </c>
      <c r="E1662">
        <v>2</v>
      </c>
      <c r="F1662" t="s">
        <v>76</v>
      </c>
      <c r="G1662" s="20">
        <v>115</v>
      </c>
      <c r="H1662">
        <f>ARTIFACTS!Z45-ARTIFACTS!F45</f>
        <v>33</v>
      </c>
    </row>
    <row r="1663" spans="2:8" x14ac:dyDescent="0.3">
      <c r="B1663">
        <v>1</v>
      </c>
      <c r="C1663">
        <v>2</v>
      </c>
      <c r="D1663">
        <v>5</v>
      </c>
      <c r="E1663">
        <v>2</v>
      </c>
      <c r="F1663" t="s">
        <v>76</v>
      </c>
      <c r="G1663" s="20">
        <v>180</v>
      </c>
      <c r="H1663">
        <f>ARTIFACTS!Z46-ARTIFACTS!F46</f>
        <v>-70</v>
      </c>
    </row>
    <row r="1664" spans="2:8" x14ac:dyDescent="0.3">
      <c r="B1664">
        <v>1</v>
      </c>
      <c r="C1664">
        <v>2</v>
      </c>
      <c r="D1664">
        <v>5</v>
      </c>
      <c r="E1664">
        <v>2</v>
      </c>
      <c r="F1664" t="s">
        <v>76</v>
      </c>
      <c r="G1664" s="20">
        <v>245</v>
      </c>
      <c r="H1664">
        <f>ARTIFACTS!Z47-ARTIFACTS!F47</f>
        <v>22</v>
      </c>
    </row>
    <row r="1665" spans="2:8" x14ac:dyDescent="0.3">
      <c r="B1665">
        <v>1</v>
      </c>
      <c r="C1665">
        <v>2</v>
      </c>
      <c r="D1665">
        <v>5</v>
      </c>
      <c r="E1665">
        <v>2</v>
      </c>
      <c r="F1665" t="s">
        <v>76</v>
      </c>
      <c r="G1665" s="20">
        <v>270</v>
      </c>
      <c r="H1665">
        <f>ARTIFACTS!Z48-ARTIFACTS!F48</f>
        <v>54</v>
      </c>
    </row>
    <row r="1666" spans="2:8" x14ac:dyDescent="0.3">
      <c r="B1666">
        <v>1</v>
      </c>
      <c r="C1666">
        <v>2</v>
      </c>
      <c r="D1666">
        <v>5</v>
      </c>
      <c r="E1666">
        <v>2</v>
      </c>
      <c r="F1666" t="s">
        <v>76</v>
      </c>
      <c r="G1666" s="20">
        <v>295</v>
      </c>
      <c r="H1666">
        <f>ARTIFACTS!Z49-ARTIFACTS!F49</f>
        <v>-14</v>
      </c>
    </row>
    <row r="1667" spans="2:8" x14ac:dyDescent="0.3">
      <c r="B1667">
        <v>1</v>
      </c>
      <c r="C1667">
        <v>3</v>
      </c>
      <c r="D1667">
        <v>5</v>
      </c>
      <c r="E1667">
        <v>2</v>
      </c>
      <c r="F1667" t="s">
        <v>75</v>
      </c>
      <c r="G1667" s="2">
        <v>0</v>
      </c>
      <c r="H1667">
        <f>ARTIFACTS!Z53-ARTIFACTS!F53</f>
        <v>6</v>
      </c>
    </row>
    <row r="1668" spans="2:8" x14ac:dyDescent="0.3">
      <c r="B1668">
        <v>1</v>
      </c>
      <c r="C1668">
        <v>3</v>
      </c>
      <c r="D1668">
        <v>5</v>
      </c>
      <c r="E1668">
        <v>2</v>
      </c>
      <c r="F1668" t="s">
        <v>75</v>
      </c>
      <c r="G1668" s="6">
        <v>65</v>
      </c>
      <c r="H1668">
        <f>ARTIFACTS!Z54-ARTIFACTS!F54</f>
        <v>53</v>
      </c>
    </row>
    <row r="1669" spans="2:8" x14ac:dyDescent="0.3">
      <c r="B1669">
        <v>1</v>
      </c>
      <c r="C1669">
        <v>3</v>
      </c>
      <c r="D1669">
        <v>5</v>
      </c>
      <c r="E1669">
        <v>2</v>
      </c>
      <c r="F1669" t="s">
        <v>75</v>
      </c>
      <c r="G1669" s="6">
        <v>90</v>
      </c>
      <c r="H1669">
        <f>ARTIFACTS!Z55-ARTIFACTS!F55</f>
        <v>213</v>
      </c>
    </row>
    <row r="1670" spans="2:8" x14ac:dyDescent="0.3">
      <c r="B1670">
        <v>1</v>
      </c>
      <c r="C1670">
        <v>3</v>
      </c>
      <c r="D1670">
        <v>5</v>
      </c>
      <c r="E1670">
        <v>2</v>
      </c>
      <c r="F1670" t="s">
        <v>75</v>
      </c>
      <c r="G1670" s="6">
        <v>115</v>
      </c>
      <c r="H1670">
        <f>ARTIFACTS!Z56-ARTIFACTS!F56</f>
        <v>135</v>
      </c>
    </row>
    <row r="1671" spans="2:8" x14ac:dyDescent="0.3">
      <c r="B1671">
        <v>1</v>
      </c>
      <c r="C1671">
        <v>3</v>
      </c>
      <c r="D1671">
        <v>5</v>
      </c>
      <c r="E1671">
        <v>2</v>
      </c>
      <c r="F1671" t="s">
        <v>75</v>
      </c>
      <c r="G1671" s="6">
        <v>180</v>
      </c>
      <c r="H1671">
        <f>ARTIFACTS!Z57-ARTIFACTS!F57</f>
        <v>92</v>
      </c>
    </row>
    <row r="1672" spans="2:8" x14ac:dyDescent="0.3">
      <c r="B1672">
        <v>1</v>
      </c>
      <c r="C1672">
        <v>3</v>
      </c>
      <c r="D1672">
        <v>5</v>
      </c>
      <c r="E1672">
        <v>2</v>
      </c>
      <c r="F1672" t="s">
        <v>75</v>
      </c>
      <c r="G1672" s="6">
        <v>245</v>
      </c>
      <c r="H1672">
        <f>ARTIFACTS!Z58-ARTIFACTS!F58</f>
        <v>-12</v>
      </c>
    </row>
    <row r="1673" spans="2:8" x14ac:dyDescent="0.3">
      <c r="B1673">
        <v>1</v>
      </c>
      <c r="C1673">
        <v>3</v>
      </c>
      <c r="D1673">
        <v>5</v>
      </c>
      <c r="E1673">
        <v>2</v>
      </c>
      <c r="F1673" t="s">
        <v>75</v>
      </c>
      <c r="G1673" s="6">
        <v>270</v>
      </c>
      <c r="H1673">
        <f>ARTIFACTS!Z59-ARTIFACTS!F59</f>
        <v>62</v>
      </c>
    </row>
    <row r="1674" spans="2:8" x14ac:dyDescent="0.3">
      <c r="B1674">
        <v>1</v>
      </c>
      <c r="C1674">
        <v>3</v>
      </c>
      <c r="D1674">
        <v>5</v>
      </c>
      <c r="E1674">
        <v>2</v>
      </c>
      <c r="F1674" t="s">
        <v>75</v>
      </c>
      <c r="G1674" s="6">
        <v>295</v>
      </c>
      <c r="H1674">
        <f>ARTIFACTS!Z60-ARTIFACTS!F60</f>
        <v>39</v>
      </c>
    </row>
    <row r="1675" spans="2:8" x14ac:dyDescent="0.3">
      <c r="B1675">
        <v>1</v>
      </c>
      <c r="C1675">
        <v>3</v>
      </c>
      <c r="D1675">
        <v>5</v>
      </c>
      <c r="E1675">
        <v>2</v>
      </c>
      <c r="F1675" t="s">
        <v>76</v>
      </c>
      <c r="G1675" s="6">
        <v>0</v>
      </c>
      <c r="H1675">
        <f>ARTIFACTS!Z63-ARTIFACTS!F63</f>
        <v>126</v>
      </c>
    </row>
    <row r="1676" spans="2:8" x14ac:dyDescent="0.3">
      <c r="B1676">
        <v>1</v>
      </c>
      <c r="C1676">
        <v>3</v>
      </c>
      <c r="D1676">
        <v>5</v>
      </c>
      <c r="E1676">
        <v>2</v>
      </c>
      <c r="F1676" t="s">
        <v>76</v>
      </c>
      <c r="G1676" s="6">
        <v>65</v>
      </c>
      <c r="H1676">
        <f>ARTIFACTS!Z64-ARTIFACTS!F64</f>
        <v>84</v>
      </c>
    </row>
    <row r="1677" spans="2:8" x14ac:dyDescent="0.3">
      <c r="B1677">
        <v>1</v>
      </c>
      <c r="C1677">
        <v>3</v>
      </c>
      <c r="D1677">
        <v>5</v>
      </c>
      <c r="E1677">
        <v>2</v>
      </c>
      <c r="F1677" t="s">
        <v>76</v>
      </c>
      <c r="G1677" s="6">
        <v>90</v>
      </c>
      <c r="H1677">
        <f>ARTIFACTS!Z65-ARTIFACTS!F65</f>
        <v>101</v>
      </c>
    </row>
    <row r="1678" spans="2:8" x14ac:dyDescent="0.3">
      <c r="B1678">
        <v>1</v>
      </c>
      <c r="C1678">
        <v>3</v>
      </c>
      <c r="D1678">
        <v>5</v>
      </c>
      <c r="E1678">
        <v>2</v>
      </c>
      <c r="F1678" t="s">
        <v>76</v>
      </c>
      <c r="G1678" s="6">
        <v>115</v>
      </c>
      <c r="H1678">
        <f>ARTIFACTS!Z66-ARTIFACTS!F66</f>
        <v>90</v>
      </c>
    </row>
    <row r="1679" spans="2:8" x14ac:dyDescent="0.3">
      <c r="B1679">
        <v>1</v>
      </c>
      <c r="C1679">
        <v>3</v>
      </c>
      <c r="D1679">
        <v>5</v>
      </c>
      <c r="E1679">
        <v>2</v>
      </c>
      <c r="F1679" t="s">
        <v>76</v>
      </c>
      <c r="G1679" s="6">
        <v>180</v>
      </c>
      <c r="H1679">
        <f>ARTIFACTS!Z67-ARTIFACTS!F67</f>
        <v>0</v>
      </c>
    </row>
    <row r="1680" spans="2:8" x14ac:dyDescent="0.3">
      <c r="B1680">
        <v>1</v>
      </c>
      <c r="C1680">
        <v>3</v>
      </c>
      <c r="D1680">
        <v>5</v>
      </c>
      <c r="E1680">
        <v>2</v>
      </c>
      <c r="F1680" t="s">
        <v>76</v>
      </c>
      <c r="G1680" s="6">
        <v>245</v>
      </c>
      <c r="H1680">
        <f>ARTIFACTS!Z68-ARTIFACTS!F68</f>
        <v>26</v>
      </c>
    </row>
    <row r="1681" spans="2:8" x14ac:dyDescent="0.3">
      <c r="B1681">
        <v>1</v>
      </c>
      <c r="C1681">
        <v>3</v>
      </c>
      <c r="D1681">
        <v>5</v>
      </c>
      <c r="E1681">
        <v>2</v>
      </c>
      <c r="F1681" t="s">
        <v>76</v>
      </c>
      <c r="G1681" s="6">
        <v>270</v>
      </c>
      <c r="H1681">
        <f>ARTIFACTS!Z69-ARTIFACTS!F69</f>
        <v>50</v>
      </c>
    </row>
    <row r="1682" spans="2:8" x14ac:dyDescent="0.3">
      <c r="B1682">
        <v>1</v>
      </c>
      <c r="C1682">
        <v>3</v>
      </c>
      <c r="D1682">
        <v>5</v>
      </c>
      <c r="E1682">
        <v>2</v>
      </c>
      <c r="F1682" t="s">
        <v>76</v>
      </c>
      <c r="G1682" s="6">
        <v>295</v>
      </c>
      <c r="H1682">
        <f>ARTIFACTS!Z70-ARTIFACTS!F70</f>
        <v>22</v>
      </c>
    </row>
    <row r="1683" spans="2:8" x14ac:dyDescent="0.3">
      <c r="B1683">
        <v>2</v>
      </c>
      <c r="C1683">
        <v>1</v>
      </c>
      <c r="D1683">
        <v>5</v>
      </c>
      <c r="E1683">
        <v>2</v>
      </c>
      <c r="F1683" t="s">
        <v>75</v>
      </c>
      <c r="G1683" s="2">
        <v>0</v>
      </c>
      <c r="H1683">
        <f>ARTIFACTS!Z76-ARTIFACTS!F76</f>
        <v>-26</v>
      </c>
    </row>
    <row r="1684" spans="2:8" x14ac:dyDescent="0.3">
      <c r="B1684">
        <v>2</v>
      </c>
      <c r="C1684">
        <v>1</v>
      </c>
      <c r="D1684">
        <v>5</v>
      </c>
      <c r="E1684">
        <v>2</v>
      </c>
      <c r="F1684" t="s">
        <v>75</v>
      </c>
      <c r="G1684" s="6">
        <v>65</v>
      </c>
      <c r="H1684">
        <f>ARTIFACTS!Z77-ARTIFACTS!F77</f>
        <v>42</v>
      </c>
    </row>
    <row r="1685" spans="2:8" x14ac:dyDescent="0.3">
      <c r="B1685">
        <v>2</v>
      </c>
      <c r="C1685">
        <v>1</v>
      </c>
      <c r="D1685">
        <v>5</v>
      </c>
      <c r="E1685">
        <v>2</v>
      </c>
      <c r="F1685" t="s">
        <v>75</v>
      </c>
      <c r="G1685" s="6">
        <v>90</v>
      </c>
      <c r="H1685">
        <f>ARTIFACTS!Z78-ARTIFACTS!F78</f>
        <v>6</v>
      </c>
    </row>
    <row r="1686" spans="2:8" x14ac:dyDescent="0.3">
      <c r="B1686">
        <v>2</v>
      </c>
      <c r="C1686">
        <v>1</v>
      </c>
      <c r="D1686">
        <v>5</v>
      </c>
      <c r="E1686">
        <v>2</v>
      </c>
      <c r="F1686" t="s">
        <v>75</v>
      </c>
      <c r="G1686" s="6">
        <v>115</v>
      </c>
      <c r="H1686">
        <f>ARTIFACTS!Z79-ARTIFACTS!F79</f>
        <v>23</v>
      </c>
    </row>
    <row r="1687" spans="2:8" x14ac:dyDescent="0.3">
      <c r="B1687">
        <v>2</v>
      </c>
      <c r="C1687">
        <v>1</v>
      </c>
      <c r="D1687">
        <v>5</v>
      </c>
      <c r="E1687">
        <v>2</v>
      </c>
      <c r="F1687" t="s">
        <v>75</v>
      </c>
      <c r="G1687" s="6">
        <v>180</v>
      </c>
      <c r="H1687">
        <f>ARTIFACTS!Z80-ARTIFACTS!F80</f>
        <v>-102</v>
      </c>
    </row>
    <row r="1688" spans="2:8" x14ac:dyDescent="0.3">
      <c r="B1688">
        <v>2</v>
      </c>
      <c r="C1688">
        <v>1</v>
      </c>
      <c r="D1688">
        <v>5</v>
      </c>
      <c r="E1688">
        <v>2</v>
      </c>
      <c r="F1688" t="s">
        <v>75</v>
      </c>
      <c r="G1688" s="6">
        <v>245</v>
      </c>
      <c r="H1688">
        <f>ARTIFACTS!Z81-ARTIFACTS!F81</f>
        <v>35</v>
      </c>
    </row>
    <row r="1689" spans="2:8" x14ac:dyDescent="0.3">
      <c r="B1689">
        <v>2</v>
      </c>
      <c r="C1689">
        <v>1</v>
      </c>
      <c r="D1689">
        <v>5</v>
      </c>
      <c r="E1689">
        <v>2</v>
      </c>
      <c r="F1689" t="s">
        <v>75</v>
      </c>
      <c r="G1689" s="6">
        <v>270</v>
      </c>
      <c r="H1689">
        <f>ARTIFACTS!Z82-ARTIFACTS!F82</f>
        <v>173</v>
      </c>
    </row>
    <row r="1690" spans="2:8" x14ac:dyDescent="0.3">
      <c r="B1690">
        <v>2</v>
      </c>
      <c r="C1690">
        <v>1</v>
      </c>
      <c r="D1690">
        <v>5</v>
      </c>
      <c r="E1690">
        <v>2</v>
      </c>
      <c r="F1690" t="s">
        <v>75</v>
      </c>
      <c r="G1690" s="6">
        <v>295</v>
      </c>
      <c r="H1690">
        <f>ARTIFACTS!Z83-ARTIFACTS!F83</f>
        <v>143</v>
      </c>
    </row>
    <row r="1691" spans="2:8" x14ac:dyDescent="0.3">
      <c r="B1691">
        <v>2</v>
      </c>
      <c r="C1691">
        <v>1</v>
      </c>
      <c r="D1691">
        <v>5</v>
      </c>
      <c r="E1691">
        <v>2</v>
      </c>
      <c r="F1691" t="s">
        <v>76</v>
      </c>
      <c r="G1691" s="6">
        <v>0</v>
      </c>
      <c r="H1691">
        <f>ARTIFACTS!Z86-ARTIFACTS!F86</f>
        <v>-57</v>
      </c>
    </row>
    <row r="1692" spans="2:8" x14ac:dyDescent="0.3">
      <c r="B1692">
        <v>2</v>
      </c>
      <c r="C1692">
        <v>1</v>
      </c>
      <c r="D1692">
        <v>5</v>
      </c>
      <c r="E1692">
        <v>2</v>
      </c>
      <c r="F1692" t="s">
        <v>76</v>
      </c>
      <c r="G1692" s="6">
        <v>65</v>
      </c>
      <c r="H1692">
        <f>ARTIFACTS!Z87-ARTIFACTS!F87</f>
        <v>123</v>
      </c>
    </row>
    <row r="1693" spans="2:8" x14ac:dyDescent="0.3">
      <c r="B1693">
        <v>2</v>
      </c>
      <c r="C1693">
        <v>1</v>
      </c>
      <c r="D1693">
        <v>5</v>
      </c>
      <c r="E1693">
        <v>2</v>
      </c>
      <c r="F1693" t="s">
        <v>76</v>
      </c>
      <c r="G1693" s="6">
        <v>90</v>
      </c>
      <c r="H1693">
        <f>ARTIFACTS!Z88-ARTIFACTS!F88</f>
        <v>48</v>
      </c>
    </row>
    <row r="1694" spans="2:8" x14ac:dyDescent="0.3">
      <c r="B1694">
        <v>2</v>
      </c>
      <c r="C1694">
        <v>1</v>
      </c>
      <c r="D1694">
        <v>5</v>
      </c>
      <c r="E1694">
        <v>2</v>
      </c>
      <c r="F1694" t="s">
        <v>76</v>
      </c>
      <c r="G1694" s="6">
        <v>115</v>
      </c>
      <c r="H1694">
        <f>ARTIFACTS!Z89-ARTIFACTS!F89</f>
        <v>40</v>
      </c>
    </row>
    <row r="1695" spans="2:8" x14ac:dyDescent="0.3">
      <c r="B1695">
        <v>2</v>
      </c>
      <c r="C1695">
        <v>1</v>
      </c>
      <c r="D1695">
        <v>5</v>
      </c>
      <c r="E1695">
        <v>2</v>
      </c>
      <c r="F1695" t="s">
        <v>76</v>
      </c>
      <c r="G1695" s="6">
        <v>180</v>
      </c>
      <c r="H1695">
        <f>ARTIFACTS!Z90-ARTIFACTS!F90</f>
        <v>9</v>
      </c>
    </row>
    <row r="1696" spans="2:8" x14ac:dyDescent="0.3">
      <c r="B1696">
        <v>2</v>
      </c>
      <c r="C1696">
        <v>1</v>
      </c>
      <c r="D1696">
        <v>5</v>
      </c>
      <c r="E1696">
        <v>2</v>
      </c>
      <c r="F1696" t="s">
        <v>76</v>
      </c>
      <c r="G1696" s="6">
        <v>245</v>
      </c>
      <c r="H1696">
        <f>ARTIFACTS!Z91-ARTIFACTS!F91</f>
        <v>141</v>
      </c>
    </row>
    <row r="1697" spans="2:8" x14ac:dyDescent="0.3">
      <c r="B1697">
        <v>2</v>
      </c>
      <c r="C1697">
        <v>1</v>
      </c>
      <c r="D1697">
        <v>5</v>
      </c>
      <c r="E1697">
        <v>2</v>
      </c>
      <c r="F1697" t="s">
        <v>76</v>
      </c>
      <c r="G1697" s="6">
        <v>270</v>
      </c>
      <c r="H1697">
        <f>ARTIFACTS!Z92-ARTIFACTS!F92</f>
        <v>178</v>
      </c>
    </row>
    <row r="1698" spans="2:8" x14ac:dyDescent="0.3">
      <c r="B1698">
        <v>2</v>
      </c>
      <c r="C1698">
        <v>1</v>
      </c>
      <c r="D1698">
        <v>5</v>
      </c>
      <c r="E1698">
        <v>2</v>
      </c>
      <c r="F1698" t="s">
        <v>76</v>
      </c>
      <c r="G1698" s="6">
        <v>295</v>
      </c>
      <c r="H1698">
        <f>ARTIFACTS!Z93-ARTIFACTS!F93</f>
        <v>135</v>
      </c>
    </row>
    <row r="1699" spans="2:8" x14ac:dyDescent="0.3">
      <c r="B1699">
        <v>2</v>
      </c>
      <c r="C1699">
        <v>2</v>
      </c>
      <c r="D1699">
        <v>5</v>
      </c>
      <c r="E1699">
        <v>2</v>
      </c>
      <c r="F1699" t="s">
        <v>75</v>
      </c>
      <c r="G1699" s="2">
        <v>0</v>
      </c>
      <c r="H1699">
        <f>ARTIFACTS!Z99-ARTIFACTS!F99</f>
        <v>6</v>
      </c>
    </row>
    <row r="1700" spans="2:8" x14ac:dyDescent="0.3">
      <c r="B1700">
        <v>2</v>
      </c>
      <c r="C1700">
        <v>2</v>
      </c>
      <c r="D1700">
        <v>5</v>
      </c>
      <c r="E1700">
        <v>2</v>
      </c>
      <c r="F1700" t="s">
        <v>75</v>
      </c>
      <c r="G1700" s="20">
        <v>65</v>
      </c>
      <c r="H1700">
        <f>ARTIFACTS!Z100-ARTIFACTS!F100</f>
        <v>76</v>
      </c>
    </row>
    <row r="1701" spans="2:8" x14ac:dyDescent="0.3">
      <c r="B1701">
        <v>2</v>
      </c>
      <c r="C1701">
        <v>2</v>
      </c>
      <c r="D1701">
        <v>5</v>
      </c>
      <c r="E1701">
        <v>2</v>
      </c>
      <c r="F1701" t="s">
        <v>75</v>
      </c>
      <c r="G1701" s="20">
        <v>90</v>
      </c>
      <c r="H1701">
        <f>ARTIFACTS!Z101-ARTIFACTS!F101</f>
        <v>22</v>
      </c>
    </row>
    <row r="1702" spans="2:8" x14ac:dyDescent="0.3">
      <c r="B1702">
        <v>2</v>
      </c>
      <c r="C1702">
        <v>2</v>
      </c>
      <c r="D1702">
        <v>5</v>
      </c>
      <c r="E1702">
        <v>2</v>
      </c>
      <c r="F1702" t="s">
        <v>75</v>
      </c>
      <c r="G1702" s="20">
        <v>115</v>
      </c>
      <c r="H1702">
        <f>ARTIFACTS!Z102-ARTIFACTS!F102</f>
        <v>63</v>
      </c>
    </row>
    <row r="1703" spans="2:8" x14ac:dyDescent="0.3">
      <c r="B1703">
        <v>2</v>
      </c>
      <c r="C1703">
        <v>2</v>
      </c>
      <c r="D1703">
        <v>5</v>
      </c>
      <c r="E1703">
        <v>2</v>
      </c>
      <c r="F1703" t="s">
        <v>75</v>
      </c>
      <c r="G1703" s="20">
        <v>180</v>
      </c>
      <c r="H1703">
        <f>ARTIFACTS!Z103-ARTIFACTS!F103</f>
        <v>-29</v>
      </c>
    </row>
    <row r="1704" spans="2:8" x14ac:dyDescent="0.3">
      <c r="B1704">
        <v>2</v>
      </c>
      <c r="C1704">
        <v>2</v>
      </c>
      <c r="D1704">
        <v>5</v>
      </c>
      <c r="E1704">
        <v>2</v>
      </c>
      <c r="F1704" t="s">
        <v>75</v>
      </c>
      <c r="G1704" s="20">
        <v>245</v>
      </c>
      <c r="H1704">
        <f>ARTIFACTS!Z104-ARTIFACTS!F104</f>
        <v>63</v>
      </c>
    </row>
    <row r="1705" spans="2:8" x14ac:dyDescent="0.3">
      <c r="B1705">
        <v>2</v>
      </c>
      <c r="C1705">
        <v>2</v>
      </c>
      <c r="D1705">
        <v>5</v>
      </c>
      <c r="E1705">
        <v>2</v>
      </c>
      <c r="F1705" t="s">
        <v>75</v>
      </c>
      <c r="G1705" s="20">
        <v>270</v>
      </c>
      <c r="H1705">
        <f>ARTIFACTS!Z105-ARTIFACTS!F105</f>
        <v>75</v>
      </c>
    </row>
    <row r="1706" spans="2:8" x14ac:dyDescent="0.3">
      <c r="B1706">
        <v>2</v>
      </c>
      <c r="C1706">
        <v>2</v>
      </c>
      <c r="D1706">
        <v>5</v>
      </c>
      <c r="E1706">
        <v>2</v>
      </c>
      <c r="F1706" t="s">
        <v>75</v>
      </c>
      <c r="G1706" s="20">
        <v>295</v>
      </c>
      <c r="H1706">
        <f>ARTIFACTS!Z106-ARTIFACTS!F106</f>
        <v>75</v>
      </c>
    </row>
    <row r="1707" spans="2:8" x14ac:dyDescent="0.3">
      <c r="B1707">
        <v>2</v>
      </c>
      <c r="C1707">
        <v>2</v>
      </c>
      <c r="D1707">
        <v>5</v>
      </c>
      <c r="E1707">
        <v>2</v>
      </c>
      <c r="F1707" t="s">
        <v>76</v>
      </c>
      <c r="G1707" s="20">
        <v>0</v>
      </c>
      <c r="H1707">
        <f>ARTIFACTS!Z109-ARTIFACTS!F109</f>
        <v>-34</v>
      </c>
    </row>
    <row r="1708" spans="2:8" x14ac:dyDescent="0.3">
      <c r="B1708">
        <v>2</v>
      </c>
      <c r="C1708">
        <v>2</v>
      </c>
      <c r="D1708">
        <v>5</v>
      </c>
      <c r="E1708">
        <v>2</v>
      </c>
      <c r="F1708" t="s">
        <v>76</v>
      </c>
      <c r="G1708" s="20">
        <v>65</v>
      </c>
      <c r="H1708">
        <f>ARTIFACTS!Z110-ARTIFACTS!F110</f>
        <v>80</v>
      </c>
    </row>
    <row r="1709" spans="2:8" x14ac:dyDescent="0.3">
      <c r="B1709">
        <v>2</v>
      </c>
      <c r="C1709">
        <v>2</v>
      </c>
      <c r="D1709">
        <v>5</v>
      </c>
      <c r="E1709">
        <v>2</v>
      </c>
      <c r="F1709" t="s">
        <v>76</v>
      </c>
      <c r="G1709" s="20">
        <v>90</v>
      </c>
      <c r="H1709">
        <f>ARTIFACTS!Z111-ARTIFACTS!F111</f>
        <v>132</v>
      </c>
    </row>
    <row r="1710" spans="2:8" x14ac:dyDescent="0.3">
      <c r="B1710">
        <v>2</v>
      </c>
      <c r="C1710">
        <v>2</v>
      </c>
      <c r="D1710">
        <v>5</v>
      </c>
      <c r="E1710">
        <v>2</v>
      </c>
      <c r="F1710" t="s">
        <v>76</v>
      </c>
      <c r="G1710" s="20">
        <v>115</v>
      </c>
      <c r="H1710">
        <f>ARTIFACTS!Z112-ARTIFACTS!F112</f>
        <v>141</v>
      </c>
    </row>
    <row r="1711" spans="2:8" x14ac:dyDescent="0.3">
      <c r="B1711">
        <v>2</v>
      </c>
      <c r="C1711">
        <v>2</v>
      </c>
      <c r="D1711">
        <v>5</v>
      </c>
      <c r="E1711">
        <v>2</v>
      </c>
      <c r="F1711" t="s">
        <v>76</v>
      </c>
      <c r="G1711" s="20">
        <v>180</v>
      </c>
      <c r="H1711">
        <f>ARTIFACTS!Z113-ARTIFACTS!F113</f>
        <v>-30</v>
      </c>
    </row>
    <row r="1712" spans="2:8" x14ac:dyDescent="0.3">
      <c r="B1712">
        <v>2</v>
      </c>
      <c r="C1712">
        <v>2</v>
      </c>
      <c r="D1712">
        <v>5</v>
      </c>
      <c r="E1712">
        <v>2</v>
      </c>
      <c r="F1712" t="s">
        <v>76</v>
      </c>
      <c r="G1712" s="20">
        <v>245</v>
      </c>
      <c r="H1712">
        <f>ARTIFACTS!Z114-ARTIFACTS!F114</f>
        <v>53</v>
      </c>
    </row>
    <row r="1713" spans="2:8" x14ac:dyDescent="0.3">
      <c r="B1713">
        <v>2</v>
      </c>
      <c r="C1713">
        <v>2</v>
      </c>
      <c r="D1713">
        <v>5</v>
      </c>
      <c r="E1713">
        <v>2</v>
      </c>
      <c r="F1713" t="s">
        <v>76</v>
      </c>
      <c r="G1713" s="20">
        <v>270</v>
      </c>
      <c r="H1713">
        <f>ARTIFACTS!Z115-ARTIFACTS!F115</f>
        <v>49</v>
      </c>
    </row>
    <row r="1714" spans="2:8" x14ac:dyDescent="0.3">
      <c r="B1714">
        <v>2</v>
      </c>
      <c r="C1714">
        <v>2</v>
      </c>
      <c r="D1714">
        <v>5</v>
      </c>
      <c r="E1714">
        <v>2</v>
      </c>
      <c r="F1714" t="s">
        <v>76</v>
      </c>
      <c r="G1714" s="20">
        <v>295</v>
      </c>
      <c r="H1714">
        <f>ARTIFACTS!Z116-ARTIFACTS!F116</f>
        <v>102</v>
      </c>
    </row>
    <row r="1715" spans="2:8" x14ac:dyDescent="0.3">
      <c r="B1715">
        <v>2</v>
      </c>
      <c r="C1715">
        <v>3</v>
      </c>
      <c r="D1715">
        <v>5</v>
      </c>
      <c r="E1715">
        <v>2</v>
      </c>
      <c r="F1715" t="s">
        <v>75</v>
      </c>
      <c r="G1715" s="2">
        <v>0</v>
      </c>
      <c r="H1715">
        <f>ARTIFACTS!Z120-ARTIFACTS!F120</f>
        <v>-18</v>
      </c>
    </row>
    <row r="1716" spans="2:8" x14ac:dyDescent="0.3">
      <c r="B1716">
        <v>2</v>
      </c>
      <c r="C1716">
        <v>3</v>
      </c>
      <c r="D1716">
        <v>5</v>
      </c>
      <c r="E1716">
        <v>2</v>
      </c>
      <c r="F1716" t="s">
        <v>75</v>
      </c>
      <c r="G1716" s="6">
        <v>65</v>
      </c>
      <c r="H1716">
        <f>ARTIFACTS!Z121-ARTIFACTS!F121</f>
        <v>67</v>
      </c>
    </row>
    <row r="1717" spans="2:8" x14ac:dyDescent="0.3">
      <c r="B1717">
        <v>2</v>
      </c>
      <c r="C1717">
        <v>3</v>
      </c>
      <c r="D1717">
        <v>5</v>
      </c>
      <c r="E1717">
        <v>2</v>
      </c>
      <c r="F1717" t="s">
        <v>75</v>
      </c>
      <c r="G1717" s="6">
        <v>90</v>
      </c>
      <c r="H1717">
        <f>ARTIFACTS!Z122-ARTIFACTS!F122</f>
        <v>17</v>
      </c>
    </row>
    <row r="1718" spans="2:8" x14ac:dyDescent="0.3">
      <c r="B1718">
        <v>2</v>
      </c>
      <c r="C1718">
        <v>3</v>
      </c>
      <c r="D1718">
        <v>5</v>
      </c>
      <c r="E1718">
        <v>2</v>
      </c>
      <c r="F1718" t="s">
        <v>75</v>
      </c>
      <c r="G1718" s="6">
        <v>115</v>
      </c>
      <c r="H1718">
        <f>ARTIFACTS!Z123-ARTIFACTS!F123</f>
        <v>-19</v>
      </c>
    </row>
    <row r="1719" spans="2:8" x14ac:dyDescent="0.3">
      <c r="B1719">
        <v>2</v>
      </c>
      <c r="C1719">
        <v>3</v>
      </c>
      <c r="D1719">
        <v>5</v>
      </c>
      <c r="E1719">
        <v>2</v>
      </c>
      <c r="F1719" t="s">
        <v>75</v>
      </c>
      <c r="G1719" s="6">
        <v>180</v>
      </c>
      <c r="H1719">
        <f>ARTIFACTS!Z124-ARTIFACTS!F124</f>
        <v>-12</v>
      </c>
    </row>
    <row r="1720" spans="2:8" x14ac:dyDescent="0.3">
      <c r="B1720">
        <v>2</v>
      </c>
      <c r="C1720">
        <v>3</v>
      </c>
      <c r="D1720">
        <v>5</v>
      </c>
      <c r="E1720">
        <v>2</v>
      </c>
      <c r="F1720" t="s">
        <v>75</v>
      </c>
      <c r="G1720" s="6">
        <v>245</v>
      </c>
      <c r="H1720">
        <f>ARTIFACTS!Z125-ARTIFACTS!F125</f>
        <v>35</v>
      </c>
    </row>
    <row r="1721" spans="2:8" x14ac:dyDescent="0.3">
      <c r="B1721">
        <v>2</v>
      </c>
      <c r="C1721">
        <v>3</v>
      </c>
      <c r="D1721">
        <v>5</v>
      </c>
      <c r="E1721">
        <v>2</v>
      </c>
      <c r="F1721" t="s">
        <v>75</v>
      </c>
      <c r="G1721" s="6">
        <v>270</v>
      </c>
      <c r="H1721">
        <f>ARTIFACTS!Z126-ARTIFACTS!F126</f>
        <v>92</v>
      </c>
    </row>
    <row r="1722" spans="2:8" x14ac:dyDescent="0.3">
      <c r="B1722">
        <v>2</v>
      </c>
      <c r="C1722">
        <v>3</v>
      </c>
      <c r="D1722">
        <v>5</v>
      </c>
      <c r="E1722">
        <v>2</v>
      </c>
      <c r="F1722" t="s">
        <v>75</v>
      </c>
      <c r="G1722" s="6">
        <v>295</v>
      </c>
      <c r="H1722">
        <f>ARTIFACTS!Z127-ARTIFACTS!F127</f>
        <v>102</v>
      </c>
    </row>
    <row r="1723" spans="2:8" x14ac:dyDescent="0.3">
      <c r="B1723">
        <v>2</v>
      </c>
      <c r="C1723">
        <v>3</v>
      </c>
      <c r="D1723">
        <v>5</v>
      </c>
      <c r="E1723">
        <v>2</v>
      </c>
      <c r="F1723" t="s">
        <v>76</v>
      </c>
      <c r="G1723" s="6">
        <v>0</v>
      </c>
      <c r="H1723">
        <f>ARTIFACTS!Z130-ARTIFACTS!F130</f>
        <v>-21</v>
      </c>
    </row>
    <row r="1724" spans="2:8" x14ac:dyDescent="0.3">
      <c r="B1724">
        <v>2</v>
      </c>
      <c r="C1724">
        <v>3</v>
      </c>
      <c r="D1724">
        <v>5</v>
      </c>
      <c r="E1724">
        <v>2</v>
      </c>
      <c r="F1724" t="s">
        <v>76</v>
      </c>
      <c r="G1724" s="6">
        <v>65</v>
      </c>
      <c r="H1724">
        <f>ARTIFACTS!Z131-ARTIFACTS!F131</f>
        <v>93</v>
      </c>
    </row>
    <row r="1725" spans="2:8" x14ac:dyDescent="0.3">
      <c r="B1725">
        <v>2</v>
      </c>
      <c r="C1725">
        <v>3</v>
      </c>
      <c r="D1725">
        <v>5</v>
      </c>
      <c r="E1725">
        <v>2</v>
      </c>
      <c r="F1725" t="s">
        <v>76</v>
      </c>
      <c r="G1725" s="6">
        <v>90</v>
      </c>
      <c r="H1725">
        <f>ARTIFACTS!Z132-ARTIFACTS!F132</f>
        <v>143</v>
      </c>
    </row>
    <row r="1726" spans="2:8" x14ac:dyDescent="0.3">
      <c r="B1726">
        <v>2</v>
      </c>
      <c r="C1726">
        <v>3</v>
      </c>
      <c r="D1726">
        <v>5</v>
      </c>
      <c r="E1726">
        <v>2</v>
      </c>
      <c r="F1726" t="s">
        <v>76</v>
      </c>
      <c r="G1726" s="6">
        <v>115</v>
      </c>
      <c r="H1726">
        <f>ARTIFACTS!Z133-ARTIFACTS!F133</f>
        <v>88</v>
      </c>
    </row>
    <row r="1727" spans="2:8" x14ac:dyDescent="0.3">
      <c r="B1727">
        <v>2</v>
      </c>
      <c r="C1727">
        <v>3</v>
      </c>
      <c r="D1727">
        <v>5</v>
      </c>
      <c r="E1727">
        <v>2</v>
      </c>
      <c r="F1727" t="s">
        <v>76</v>
      </c>
      <c r="G1727" s="6">
        <v>180</v>
      </c>
      <c r="H1727">
        <f>ARTIFACTS!Z134-ARTIFACTS!F134</f>
        <v>-17</v>
      </c>
    </row>
    <row r="1728" spans="2:8" x14ac:dyDescent="0.3">
      <c r="B1728">
        <v>2</v>
      </c>
      <c r="C1728">
        <v>3</v>
      </c>
      <c r="D1728">
        <v>5</v>
      </c>
      <c r="E1728">
        <v>2</v>
      </c>
      <c r="F1728" t="s">
        <v>76</v>
      </c>
      <c r="G1728" s="6">
        <v>245</v>
      </c>
      <c r="H1728">
        <f>ARTIFACTS!Z135-ARTIFACTS!F135</f>
        <v>35</v>
      </c>
    </row>
    <row r="1729" spans="2:8" x14ac:dyDescent="0.3">
      <c r="B1729">
        <v>2</v>
      </c>
      <c r="C1729">
        <v>3</v>
      </c>
      <c r="D1729">
        <v>5</v>
      </c>
      <c r="E1729">
        <v>2</v>
      </c>
      <c r="F1729" t="s">
        <v>76</v>
      </c>
      <c r="G1729" s="6">
        <v>270</v>
      </c>
      <c r="H1729">
        <f>ARTIFACTS!Z136-ARTIFACTS!F136</f>
        <v>54</v>
      </c>
    </row>
    <row r="1730" spans="2:8" x14ac:dyDescent="0.3">
      <c r="B1730">
        <v>2</v>
      </c>
      <c r="C1730">
        <v>3</v>
      </c>
      <c r="D1730">
        <v>5</v>
      </c>
      <c r="E1730">
        <v>2</v>
      </c>
      <c r="F1730" t="s">
        <v>76</v>
      </c>
      <c r="G1730" s="6">
        <v>295</v>
      </c>
      <c r="H1730">
        <f>ARTIFACTS!Z137-ARTIFACTS!F137</f>
        <v>42</v>
      </c>
    </row>
    <row r="1731" spans="2:8" x14ac:dyDescent="0.3">
      <c r="B1731">
        <v>1</v>
      </c>
      <c r="C1731">
        <v>1</v>
      </c>
      <c r="D1731">
        <v>5</v>
      </c>
      <c r="E1731">
        <v>3</v>
      </c>
      <c r="F1731" t="s">
        <v>75</v>
      </c>
      <c r="G1731" s="6">
        <v>0</v>
      </c>
      <c r="H1731">
        <f>ARTIFACTS!AA9-ARTIFACTS!G9</f>
        <v>53</v>
      </c>
    </row>
    <row r="1732" spans="2:8" x14ac:dyDescent="0.3">
      <c r="B1732">
        <v>1</v>
      </c>
      <c r="C1732">
        <v>1</v>
      </c>
      <c r="D1732">
        <v>5</v>
      </c>
      <c r="E1732">
        <v>3</v>
      </c>
      <c r="F1732" t="s">
        <v>75</v>
      </c>
      <c r="G1732" s="6">
        <v>65</v>
      </c>
      <c r="H1732">
        <f>ARTIFACTS!AA10-ARTIFACTS!G10</f>
        <v>-3</v>
      </c>
    </row>
    <row r="1733" spans="2:8" x14ac:dyDescent="0.3">
      <c r="B1733">
        <v>1</v>
      </c>
      <c r="C1733">
        <v>1</v>
      </c>
      <c r="D1733">
        <v>5</v>
      </c>
      <c r="E1733">
        <v>3</v>
      </c>
      <c r="F1733" t="s">
        <v>75</v>
      </c>
      <c r="G1733" s="6">
        <v>90</v>
      </c>
      <c r="H1733">
        <f>ARTIFACTS!AA11-ARTIFACTS!G11</f>
        <v>2</v>
      </c>
    </row>
    <row r="1734" spans="2:8" x14ac:dyDescent="0.3">
      <c r="B1734">
        <v>1</v>
      </c>
      <c r="C1734">
        <v>1</v>
      </c>
      <c r="D1734">
        <v>5</v>
      </c>
      <c r="E1734">
        <v>3</v>
      </c>
      <c r="F1734" t="s">
        <v>75</v>
      </c>
      <c r="G1734" s="6">
        <v>115</v>
      </c>
      <c r="H1734">
        <f>ARTIFACTS!AA12-ARTIFACTS!G12</f>
        <v>-8</v>
      </c>
    </row>
    <row r="1735" spans="2:8" x14ac:dyDescent="0.3">
      <c r="B1735">
        <v>1</v>
      </c>
      <c r="C1735">
        <v>1</v>
      </c>
      <c r="D1735">
        <v>5</v>
      </c>
      <c r="E1735">
        <v>3</v>
      </c>
      <c r="F1735" t="s">
        <v>75</v>
      </c>
      <c r="G1735" s="25">
        <v>180</v>
      </c>
      <c r="H1735">
        <f>ARTIFACTS!AA13-ARTIFACTS!G13</f>
        <v>1</v>
      </c>
    </row>
    <row r="1736" spans="2:8" x14ac:dyDescent="0.3">
      <c r="B1736">
        <v>1</v>
      </c>
      <c r="C1736">
        <v>1</v>
      </c>
      <c r="D1736">
        <v>5</v>
      </c>
      <c r="E1736">
        <v>3</v>
      </c>
      <c r="F1736" t="s">
        <v>75</v>
      </c>
      <c r="G1736" s="6">
        <v>245</v>
      </c>
      <c r="H1736">
        <f>ARTIFACTS!AA14-ARTIFACTS!G14</f>
        <v>0</v>
      </c>
    </row>
    <row r="1737" spans="2:8" x14ac:dyDescent="0.3">
      <c r="B1737">
        <v>1</v>
      </c>
      <c r="C1737">
        <v>1</v>
      </c>
      <c r="D1737">
        <v>5</v>
      </c>
      <c r="E1737">
        <v>3</v>
      </c>
      <c r="F1737" t="s">
        <v>75</v>
      </c>
      <c r="G1737" s="6">
        <v>270</v>
      </c>
      <c r="H1737">
        <f>ARTIFACTS!AA15-ARTIFACTS!G15</f>
        <v>12</v>
      </c>
    </row>
    <row r="1738" spans="2:8" x14ac:dyDescent="0.3">
      <c r="B1738">
        <v>1</v>
      </c>
      <c r="C1738">
        <v>1</v>
      </c>
      <c r="D1738">
        <v>5</v>
      </c>
      <c r="E1738">
        <v>3</v>
      </c>
      <c r="F1738" t="s">
        <v>75</v>
      </c>
      <c r="G1738" s="6">
        <v>295</v>
      </c>
      <c r="H1738">
        <f>ARTIFACTS!AA16-ARTIFACTS!G16</f>
        <v>-11</v>
      </c>
    </row>
    <row r="1739" spans="2:8" x14ac:dyDescent="0.3">
      <c r="B1739">
        <v>1</v>
      </c>
      <c r="C1739">
        <v>1</v>
      </c>
      <c r="D1739">
        <v>5</v>
      </c>
      <c r="E1739">
        <v>3</v>
      </c>
      <c r="F1739" t="s">
        <v>76</v>
      </c>
      <c r="G1739" s="25">
        <v>0</v>
      </c>
      <c r="H1739">
        <f>ARTIFACTS!AA19-ARTIFACTS!G19</f>
        <v>-71</v>
      </c>
    </row>
    <row r="1740" spans="2:8" x14ac:dyDescent="0.3">
      <c r="B1740">
        <v>1</v>
      </c>
      <c r="C1740">
        <v>1</v>
      </c>
      <c r="D1740">
        <v>5</v>
      </c>
      <c r="E1740">
        <v>3</v>
      </c>
      <c r="F1740" t="s">
        <v>76</v>
      </c>
      <c r="G1740" s="6">
        <v>65</v>
      </c>
      <c r="H1740">
        <f>ARTIFACTS!AA20-ARTIFACTS!G20</f>
        <v>18</v>
      </c>
    </row>
    <row r="1741" spans="2:8" x14ac:dyDescent="0.3">
      <c r="B1741">
        <v>1</v>
      </c>
      <c r="C1741">
        <v>1</v>
      </c>
      <c r="D1741">
        <v>5</v>
      </c>
      <c r="E1741">
        <v>3</v>
      </c>
      <c r="F1741" t="s">
        <v>76</v>
      </c>
      <c r="G1741" s="7">
        <v>90</v>
      </c>
      <c r="H1741">
        <f>ARTIFACTS!AA21-ARTIFACTS!G21</f>
        <v>16</v>
      </c>
    </row>
    <row r="1742" spans="2:8" x14ac:dyDescent="0.3">
      <c r="B1742">
        <v>1</v>
      </c>
      <c r="C1742">
        <v>1</v>
      </c>
      <c r="D1742">
        <v>5</v>
      </c>
      <c r="E1742">
        <v>3</v>
      </c>
      <c r="F1742" t="s">
        <v>76</v>
      </c>
      <c r="G1742" s="6">
        <v>115</v>
      </c>
      <c r="H1742">
        <f>ARTIFACTS!AA22-ARTIFACTS!G22</f>
        <v>42</v>
      </c>
    </row>
    <row r="1743" spans="2:8" x14ac:dyDescent="0.3">
      <c r="B1743">
        <v>1</v>
      </c>
      <c r="C1743">
        <v>1</v>
      </c>
      <c r="D1743">
        <v>5</v>
      </c>
      <c r="E1743">
        <v>3</v>
      </c>
      <c r="F1743" t="s">
        <v>76</v>
      </c>
      <c r="G1743" s="25">
        <v>180</v>
      </c>
      <c r="H1743">
        <f>ARTIFACTS!AA23-ARTIFACTS!G23</f>
        <v>-66</v>
      </c>
    </row>
    <row r="1744" spans="2:8" x14ac:dyDescent="0.3">
      <c r="B1744">
        <v>1</v>
      </c>
      <c r="C1744">
        <v>1</v>
      </c>
      <c r="D1744">
        <v>5</v>
      </c>
      <c r="E1744">
        <v>3</v>
      </c>
      <c r="F1744" t="s">
        <v>76</v>
      </c>
      <c r="G1744" s="6">
        <v>245</v>
      </c>
      <c r="H1744">
        <f>ARTIFACTS!AA24-ARTIFACTS!G24</f>
        <v>6</v>
      </c>
    </row>
    <row r="1745" spans="2:8" x14ac:dyDescent="0.3">
      <c r="B1745">
        <v>1</v>
      </c>
      <c r="C1745">
        <v>1</v>
      </c>
      <c r="D1745">
        <v>5</v>
      </c>
      <c r="E1745">
        <v>3</v>
      </c>
      <c r="F1745" t="s">
        <v>76</v>
      </c>
      <c r="G1745" s="7">
        <v>270</v>
      </c>
      <c r="H1745">
        <f>ARTIFACTS!AA25-ARTIFACTS!G25</f>
        <v>0</v>
      </c>
    </row>
    <row r="1746" spans="2:8" x14ac:dyDescent="0.3">
      <c r="B1746">
        <v>1</v>
      </c>
      <c r="C1746">
        <v>1</v>
      </c>
      <c r="D1746">
        <v>5</v>
      </c>
      <c r="E1746">
        <v>3</v>
      </c>
      <c r="F1746" t="s">
        <v>76</v>
      </c>
      <c r="G1746" s="6">
        <v>295</v>
      </c>
      <c r="H1746">
        <f>ARTIFACTS!AA26-ARTIFACTS!G26</f>
        <v>3</v>
      </c>
    </row>
    <row r="1747" spans="2:8" x14ac:dyDescent="0.3">
      <c r="B1747">
        <v>1</v>
      </c>
      <c r="C1747">
        <v>2</v>
      </c>
      <c r="D1747">
        <v>5</v>
      </c>
      <c r="E1747">
        <v>3</v>
      </c>
      <c r="F1747" t="s">
        <v>75</v>
      </c>
      <c r="G1747" s="2">
        <v>0</v>
      </c>
      <c r="H1747">
        <f>ARTIFACTS!AA32-ARTIFACTS!G32</f>
        <v>39</v>
      </c>
    </row>
    <row r="1748" spans="2:8" x14ac:dyDescent="0.3">
      <c r="B1748">
        <v>1</v>
      </c>
      <c r="C1748">
        <v>2</v>
      </c>
      <c r="D1748">
        <v>5</v>
      </c>
      <c r="E1748">
        <v>3</v>
      </c>
      <c r="F1748" t="s">
        <v>75</v>
      </c>
      <c r="G1748" s="20">
        <v>65</v>
      </c>
      <c r="H1748">
        <f>ARTIFACTS!AA33-ARTIFACTS!G33</f>
        <v>24</v>
      </c>
    </row>
    <row r="1749" spans="2:8" x14ac:dyDescent="0.3">
      <c r="B1749">
        <v>1</v>
      </c>
      <c r="C1749">
        <v>2</v>
      </c>
      <c r="D1749">
        <v>5</v>
      </c>
      <c r="E1749">
        <v>3</v>
      </c>
      <c r="F1749" t="s">
        <v>75</v>
      </c>
      <c r="G1749" s="25">
        <v>90</v>
      </c>
      <c r="H1749">
        <f>ARTIFACTS!AA34-ARTIFACTS!G34</f>
        <v>13</v>
      </c>
    </row>
    <row r="1750" spans="2:8" x14ac:dyDescent="0.3">
      <c r="B1750">
        <v>1</v>
      </c>
      <c r="C1750">
        <v>2</v>
      </c>
      <c r="D1750">
        <v>5</v>
      </c>
      <c r="E1750">
        <v>3</v>
      </c>
      <c r="F1750" t="s">
        <v>75</v>
      </c>
      <c r="G1750" s="20">
        <v>115</v>
      </c>
      <c r="H1750">
        <f>ARTIFACTS!AA35-ARTIFACTS!G35</f>
        <v>1</v>
      </c>
    </row>
    <row r="1751" spans="2:8" x14ac:dyDescent="0.3">
      <c r="B1751">
        <v>1</v>
      </c>
      <c r="C1751">
        <v>2</v>
      </c>
      <c r="D1751">
        <v>5</v>
      </c>
      <c r="E1751">
        <v>3</v>
      </c>
      <c r="F1751" t="s">
        <v>75</v>
      </c>
      <c r="G1751" s="20">
        <v>180</v>
      </c>
      <c r="H1751">
        <f>ARTIFACTS!AA36-ARTIFACTS!G36</f>
        <v>9</v>
      </c>
    </row>
    <row r="1752" spans="2:8" x14ac:dyDescent="0.3">
      <c r="B1752">
        <v>1</v>
      </c>
      <c r="C1752">
        <v>2</v>
      </c>
      <c r="D1752">
        <v>5</v>
      </c>
      <c r="E1752">
        <v>3</v>
      </c>
      <c r="F1752" t="s">
        <v>75</v>
      </c>
      <c r="G1752" s="20">
        <v>245</v>
      </c>
      <c r="H1752">
        <f>ARTIFACTS!AA37-ARTIFACTS!G37</f>
        <v>212</v>
      </c>
    </row>
    <row r="1753" spans="2:8" x14ac:dyDescent="0.3">
      <c r="B1753">
        <v>1</v>
      </c>
      <c r="C1753">
        <v>2</v>
      </c>
      <c r="D1753">
        <v>5</v>
      </c>
      <c r="E1753">
        <v>3</v>
      </c>
      <c r="F1753" t="s">
        <v>75</v>
      </c>
      <c r="G1753" s="25">
        <v>270</v>
      </c>
      <c r="H1753">
        <f>ARTIFACTS!AA38-ARTIFACTS!G38</f>
        <v>232</v>
      </c>
    </row>
    <row r="1754" spans="2:8" x14ac:dyDescent="0.3">
      <c r="B1754">
        <v>1</v>
      </c>
      <c r="C1754">
        <v>2</v>
      </c>
      <c r="D1754">
        <v>5</v>
      </c>
      <c r="E1754">
        <v>3</v>
      </c>
      <c r="F1754" t="s">
        <v>75</v>
      </c>
      <c r="G1754" s="20">
        <v>295</v>
      </c>
      <c r="H1754">
        <f>ARTIFACTS!AA39-ARTIFACTS!G39</f>
        <v>208</v>
      </c>
    </row>
    <row r="1755" spans="2:8" x14ac:dyDescent="0.3">
      <c r="B1755">
        <v>1</v>
      </c>
      <c r="C1755">
        <v>2</v>
      </c>
      <c r="D1755">
        <v>5</v>
      </c>
      <c r="E1755">
        <v>3</v>
      </c>
      <c r="F1755" t="s">
        <v>76</v>
      </c>
      <c r="G1755" s="20">
        <v>0</v>
      </c>
      <c r="H1755">
        <f>ARTIFACTS!AA42-ARTIFACTS!G42</f>
        <v>-53</v>
      </c>
    </row>
    <row r="1756" spans="2:8" x14ac:dyDescent="0.3">
      <c r="B1756">
        <v>1</v>
      </c>
      <c r="C1756">
        <v>2</v>
      </c>
      <c r="D1756">
        <v>5</v>
      </c>
      <c r="E1756">
        <v>3</v>
      </c>
      <c r="F1756" t="s">
        <v>76</v>
      </c>
      <c r="G1756" s="20">
        <v>65</v>
      </c>
      <c r="H1756">
        <f>ARTIFACTS!AA43-ARTIFACTS!G43</f>
        <v>-24</v>
      </c>
    </row>
    <row r="1757" spans="2:8" x14ac:dyDescent="0.3">
      <c r="B1757">
        <v>1</v>
      </c>
      <c r="C1757">
        <v>2</v>
      </c>
      <c r="D1757">
        <v>5</v>
      </c>
      <c r="E1757">
        <v>3</v>
      </c>
      <c r="F1757" t="s">
        <v>76</v>
      </c>
      <c r="G1757" s="20">
        <v>90</v>
      </c>
      <c r="H1757">
        <f>ARTIFACTS!AA44-ARTIFACTS!G44</f>
        <v>23</v>
      </c>
    </row>
    <row r="1758" spans="2:8" x14ac:dyDescent="0.3">
      <c r="B1758">
        <v>1</v>
      </c>
      <c r="C1758">
        <v>2</v>
      </c>
      <c r="D1758">
        <v>5</v>
      </c>
      <c r="E1758">
        <v>3</v>
      </c>
      <c r="F1758" t="s">
        <v>76</v>
      </c>
      <c r="G1758" s="20">
        <v>115</v>
      </c>
      <c r="H1758">
        <f>ARTIFACTS!AA45-ARTIFACTS!G45</f>
        <v>27</v>
      </c>
    </row>
    <row r="1759" spans="2:8" x14ac:dyDescent="0.3">
      <c r="B1759">
        <v>1</v>
      </c>
      <c r="C1759">
        <v>2</v>
      </c>
      <c r="D1759">
        <v>5</v>
      </c>
      <c r="E1759">
        <v>3</v>
      </c>
      <c r="F1759" t="s">
        <v>76</v>
      </c>
      <c r="G1759" s="20">
        <v>180</v>
      </c>
      <c r="H1759">
        <f>ARTIFACTS!AA46-ARTIFACTS!G46</f>
        <v>-22</v>
      </c>
    </row>
    <row r="1760" spans="2:8" x14ac:dyDescent="0.3">
      <c r="B1760">
        <v>1</v>
      </c>
      <c r="C1760">
        <v>2</v>
      </c>
      <c r="D1760">
        <v>5</v>
      </c>
      <c r="E1760">
        <v>3</v>
      </c>
      <c r="F1760" t="s">
        <v>76</v>
      </c>
      <c r="G1760" s="20">
        <v>245</v>
      </c>
      <c r="H1760">
        <f>ARTIFACTS!AA47-ARTIFACTS!G47</f>
        <v>142</v>
      </c>
    </row>
    <row r="1761" spans="2:8" x14ac:dyDescent="0.3">
      <c r="B1761">
        <v>1</v>
      </c>
      <c r="C1761">
        <v>2</v>
      </c>
      <c r="D1761">
        <v>5</v>
      </c>
      <c r="E1761">
        <v>3</v>
      </c>
      <c r="F1761" t="s">
        <v>76</v>
      </c>
      <c r="G1761" s="20">
        <v>270</v>
      </c>
      <c r="H1761">
        <f>ARTIFACTS!AA48-ARTIFACTS!G48</f>
        <v>198</v>
      </c>
    </row>
    <row r="1762" spans="2:8" x14ac:dyDescent="0.3">
      <c r="B1762">
        <v>1</v>
      </c>
      <c r="C1762">
        <v>2</v>
      </c>
      <c r="D1762">
        <v>5</v>
      </c>
      <c r="E1762">
        <v>3</v>
      </c>
      <c r="F1762" t="s">
        <v>76</v>
      </c>
      <c r="G1762" s="20">
        <v>295</v>
      </c>
      <c r="H1762">
        <f>ARTIFACTS!AA49-ARTIFACTS!G49</f>
        <v>181</v>
      </c>
    </row>
    <row r="1763" spans="2:8" x14ac:dyDescent="0.3">
      <c r="B1763">
        <v>1</v>
      </c>
      <c r="C1763">
        <v>3</v>
      </c>
      <c r="D1763">
        <v>5</v>
      </c>
      <c r="E1763">
        <v>3</v>
      </c>
      <c r="F1763" t="s">
        <v>75</v>
      </c>
      <c r="G1763" s="2">
        <v>0</v>
      </c>
      <c r="H1763">
        <f>ARTIFACTS!AA53-ARTIFACTS!G53</f>
        <v>-17</v>
      </c>
    </row>
    <row r="1764" spans="2:8" x14ac:dyDescent="0.3">
      <c r="B1764">
        <v>1</v>
      </c>
      <c r="C1764">
        <v>3</v>
      </c>
      <c r="D1764">
        <v>5</v>
      </c>
      <c r="E1764">
        <v>3</v>
      </c>
      <c r="F1764" t="s">
        <v>75</v>
      </c>
      <c r="G1764" s="6">
        <v>65</v>
      </c>
      <c r="H1764">
        <f>ARTIFACTS!AA54-ARTIFACTS!G54</f>
        <v>71</v>
      </c>
    </row>
    <row r="1765" spans="2:8" x14ac:dyDescent="0.3">
      <c r="B1765">
        <v>1</v>
      </c>
      <c r="C1765">
        <v>3</v>
      </c>
      <c r="D1765">
        <v>5</v>
      </c>
      <c r="E1765">
        <v>3</v>
      </c>
      <c r="F1765" t="s">
        <v>75</v>
      </c>
      <c r="G1765" s="6">
        <v>90</v>
      </c>
      <c r="H1765">
        <f>ARTIFACTS!AA55-ARTIFACTS!G55</f>
        <v>63</v>
      </c>
    </row>
    <row r="1766" spans="2:8" x14ac:dyDescent="0.3">
      <c r="B1766">
        <v>1</v>
      </c>
      <c r="C1766">
        <v>3</v>
      </c>
      <c r="D1766">
        <v>5</v>
      </c>
      <c r="E1766">
        <v>3</v>
      </c>
      <c r="F1766" t="s">
        <v>75</v>
      </c>
      <c r="G1766" s="6">
        <v>115</v>
      </c>
      <c r="H1766">
        <f>ARTIFACTS!AA56-ARTIFACTS!G56</f>
        <v>167</v>
      </c>
    </row>
    <row r="1767" spans="2:8" x14ac:dyDescent="0.3">
      <c r="B1767">
        <v>1</v>
      </c>
      <c r="C1767">
        <v>3</v>
      </c>
      <c r="D1767">
        <v>5</v>
      </c>
      <c r="E1767">
        <v>3</v>
      </c>
      <c r="F1767" t="s">
        <v>75</v>
      </c>
      <c r="G1767" s="6">
        <v>180</v>
      </c>
      <c r="H1767">
        <f>ARTIFACTS!AA57-ARTIFACTS!G57</f>
        <v>51</v>
      </c>
    </row>
    <row r="1768" spans="2:8" x14ac:dyDescent="0.3">
      <c r="B1768">
        <v>1</v>
      </c>
      <c r="C1768">
        <v>3</v>
      </c>
      <c r="D1768">
        <v>5</v>
      </c>
      <c r="E1768">
        <v>3</v>
      </c>
      <c r="F1768" t="s">
        <v>75</v>
      </c>
      <c r="G1768" s="6">
        <v>245</v>
      </c>
      <c r="H1768">
        <f>ARTIFACTS!AA58-ARTIFACTS!G58</f>
        <v>7</v>
      </c>
    </row>
    <row r="1769" spans="2:8" x14ac:dyDescent="0.3">
      <c r="B1769">
        <v>1</v>
      </c>
      <c r="C1769">
        <v>3</v>
      </c>
      <c r="D1769">
        <v>5</v>
      </c>
      <c r="E1769">
        <v>3</v>
      </c>
      <c r="F1769" t="s">
        <v>75</v>
      </c>
      <c r="G1769" s="6">
        <v>270</v>
      </c>
      <c r="H1769">
        <f>ARTIFACTS!AA59-ARTIFACTS!G59</f>
        <v>39</v>
      </c>
    </row>
    <row r="1770" spans="2:8" x14ac:dyDescent="0.3">
      <c r="B1770">
        <v>1</v>
      </c>
      <c r="C1770">
        <v>3</v>
      </c>
      <c r="D1770">
        <v>5</v>
      </c>
      <c r="E1770">
        <v>3</v>
      </c>
      <c r="F1770" t="s">
        <v>75</v>
      </c>
      <c r="G1770" s="6">
        <v>295</v>
      </c>
      <c r="H1770">
        <f>ARTIFACTS!AA60-ARTIFACTS!G60</f>
        <v>16</v>
      </c>
    </row>
    <row r="1771" spans="2:8" x14ac:dyDescent="0.3">
      <c r="B1771">
        <v>1</v>
      </c>
      <c r="C1771">
        <v>3</v>
      </c>
      <c r="D1771">
        <v>5</v>
      </c>
      <c r="E1771">
        <v>3</v>
      </c>
      <c r="F1771" t="s">
        <v>76</v>
      </c>
      <c r="G1771" s="6">
        <v>0</v>
      </c>
      <c r="H1771">
        <f>ARTIFACTS!AA63-ARTIFACTS!G63</f>
        <v>48</v>
      </c>
    </row>
    <row r="1772" spans="2:8" x14ac:dyDescent="0.3">
      <c r="B1772">
        <v>1</v>
      </c>
      <c r="C1772">
        <v>3</v>
      </c>
      <c r="D1772">
        <v>5</v>
      </c>
      <c r="E1772">
        <v>3</v>
      </c>
      <c r="F1772" t="s">
        <v>76</v>
      </c>
      <c r="G1772" s="6">
        <v>65</v>
      </c>
      <c r="H1772">
        <f>ARTIFACTS!AA64-ARTIFACTS!G64</f>
        <v>187</v>
      </c>
    </row>
    <row r="1773" spans="2:8" x14ac:dyDescent="0.3">
      <c r="B1773">
        <v>1</v>
      </c>
      <c r="C1773">
        <v>3</v>
      </c>
      <c r="D1773">
        <v>5</v>
      </c>
      <c r="E1773">
        <v>3</v>
      </c>
      <c r="F1773" t="s">
        <v>76</v>
      </c>
      <c r="G1773" s="6">
        <v>90</v>
      </c>
      <c r="H1773">
        <f>ARTIFACTS!AA65-ARTIFACTS!G65</f>
        <v>74</v>
      </c>
    </row>
    <row r="1774" spans="2:8" x14ac:dyDescent="0.3">
      <c r="B1774">
        <v>1</v>
      </c>
      <c r="C1774">
        <v>3</v>
      </c>
      <c r="D1774">
        <v>5</v>
      </c>
      <c r="E1774">
        <v>3</v>
      </c>
      <c r="F1774" t="s">
        <v>76</v>
      </c>
      <c r="G1774" s="6">
        <v>115</v>
      </c>
      <c r="H1774">
        <f>ARTIFACTS!AA66-ARTIFACTS!G66</f>
        <v>17</v>
      </c>
    </row>
    <row r="1775" spans="2:8" x14ac:dyDescent="0.3">
      <c r="B1775">
        <v>1</v>
      </c>
      <c r="C1775">
        <v>3</v>
      </c>
      <c r="D1775">
        <v>5</v>
      </c>
      <c r="E1775">
        <v>3</v>
      </c>
      <c r="F1775" t="s">
        <v>76</v>
      </c>
      <c r="G1775" s="6">
        <v>180</v>
      </c>
      <c r="H1775">
        <f>ARTIFACTS!AA67-ARTIFACTS!G67</f>
        <v>-38</v>
      </c>
    </row>
    <row r="1776" spans="2:8" x14ac:dyDescent="0.3">
      <c r="B1776">
        <v>1</v>
      </c>
      <c r="C1776">
        <v>3</v>
      </c>
      <c r="D1776">
        <v>5</v>
      </c>
      <c r="E1776">
        <v>3</v>
      </c>
      <c r="F1776" t="s">
        <v>76</v>
      </c>
      <c r="G1776" s="6">
        <v>245</v>
      </c>
      <c r="H1776">
        <f>ARTIFACTS!AA68-ARTIFACTS!G68</f>
        <v>16</v>
      </c>
    </row>
    <row r="1777" spans="2:8" x14ac:dyDescent="0.3">
      <c r="B1777">
        <v>1</v>
      </c>
      <c r="C1777">
        <v>3</v>
      </c>
      <c r="D1777">
        <v>5</v>
      </c>
      <c r="E1777">
        <v>3</v>
      </c>
      <c r="F1777" t="s">
        <v>76</v>
      </c>
      <c r="G1777" s="6">
        <v>270</v>
      </c>
      <c r="H1777">
        <f>ARTIFACTS!AA69-ARTIFACTS!G69</f>
        <v>69</v>
      </c>
    </row>
    <row r="1778" spans="2:8" x14ac:dyDescent="0.3">
      <c r="B1778">
        <v>1</v>
      </c>
      <c r="C1778">
        <v>3</v>
      </c>
      <c r="D1778">
        <v>5</v>
      </c>
      <c r="E1778">
        <v>3</v>
      </c>
      <c r="F1778" t="s">
        <v>76</v>
      </c>
      <c r="G1778" s="6">
        <v>295</v>
      </c>
      <c r="H1778">
        <f>ARTIFACTS!AA70-ARTIFACTS!G70</f>
        <v>23</v>
      </c>
    </row>
    <row r="1779" spans="2:8" x14ac:dyDescent="0.3">
      <c r="B1779">
        <v>2</v>
      </c>
      <c r="C1779">
        <v>1</v>
      </c>
      <c r="D1779">
        <v>5</v>
      </c>
      <c r="E1779">
        <v>3</v>
      </c>
      <c r="F1779" t="s">
        <v>75</v>
      </c>
      <c r="G1779" s="2">
        <v>0</v>
      </c>
      <c r="H1779">
        <f>ARTIFACTS!AA76-ARTIFACTS!G76</f>
        <v>-25</v>
      </c>
    </row>
    <row r="1780" spans="2:8" x14ac:dyDescent="0.3">
      <c r="B1780">
        <v>2</v>
      </c>
      <c r="C1780">
        <v>1</v>
      </c>
      <c r="D1780">
        <v>5</v>
      </c>
      <c r="E1780">
        <v>3</v>
      </c>
      <c r="F1780" t="s">
        <v>75</v>
      </c>
      <c r="G1780" s="6">
        <v>65</v>
      </c>
      <c r="H1780">
        <f>ARTIFACTS!AA77-ARTIFACTS!G77</f>
        <v>4</v>
      </c>
    </row>
    <row r="1781" spans="2:8" x14ac:dyDescent="0.3">
      <c r="B1781">
        <v>2</v>
      </c>
      <c r="C1781">
        <v>1</v>
      </c>
      <c r="D1781">
        <v>5</v>
      </c>
      <c r="E1781">
        <v>3</v>
      </c>
      <c r="F1781" t="s">
        <v>75</v>
      </c>
      <c r="G1781" s="6">
        <v>90</v>
      </c>
      <c r="H1781">
        <f>ARTIFACTS!AA78-ARTIFACTS!G78</f>
        <v>3</v>
      </c>
    </row>
    <row r="1782" spans="2:8" x14ac:dyDescent="0.3">
      <c r="B1782">
        <v>2</v>
      </c>
      <c r="C1782">
        <v>1</v>
      </c>
      <c r="D1782">
        <v>5</v>
      </c>
      <c r="E1782">
        <v>3</v>
      </c>
      <c r="F1782" t="s">
        <v>75</v>
      </c>
      <c r="G1782" s="6">
        <v>115</v>
      </c>
      <c r="H1782">
        <f>ARTIFACTS!AA79-ARTIFACTS!G79</f>
        <v>6</v>
      </c>
    </row>
    <row r="1783" spans="2:8" x14ac:dyDescent="0.3">
      <c r="B1783">
        <v>2</v>
      </c>
      <c r="C1783">
        <v>1</v>
      </c>
      <c r="D1783">
        <v>5</v>
      </c>
      <c r="E1783">
        <v>3</v>
      </c>
      <c r="F1783" t="s">
        <v>75</v>
      </c>
      <c r="G1783" s="6">
        <v>180</v>
      </c>
      <c r="H1783">
        <f>ARTIFACTS!AA80-ARTIFACTS!G80</f>
        <v>21</v>
      </c>
    </row>
    <row r="1784" spans="2:8" x14ac:dyDescent="0.3">
      <c r="B1784">
        <v>2</v>
      </c>
      <c r="C1784">
        <v>1</v>
      </c>
      <c r="D1784">
        <v>5</v>
      </c>
      <c r="E1784">
        <v>3</v>
      </c>
      <c r="F1784" t="s">
        <v>75</v>
      </c>
      <c r="G1784" s="6">
        <v>245</v>
      </c>
      <c r="H1784">
        <f>ARTIFACTS!AA81-ARTIFACTS!G81</f>
        <v>-4</v>
      </c>
    </row>
    <row r="1785" spans="2:8" x14ac:dyDescent="0.3">
      <c r="B1785">
        <v>2</v>
      </c>
      <c r="C1785">
        <v>1</v>
      </c>
      <c r="D1785">
        <v>5</v>
      </c>
      <c r="E1785">
        <v>3</v>
      </c>
      <c r="F1785" t="s">
        <v>75</v>
      </c>
      <c r="G1785" s="6">
        <v>270</v>
      </c>
      <c r="H1785">
        <f>ARTIFACTS!AA82-ARTIFACTS!G82</f>
        <v>-112</v>
      </c>
    </row>
    <row r="1786" spans="2:8" x14ac:dyDescent="0.3">
      <c r="B1786">
        <v>2</v>
      </c>
      <c r="C1786">
        <v>1</v>
      </c>
      <c r="D1786">
        <v>5</v>
      </c>
      <c r="E1786">
        <v>3</v>
      </c>
      <c r="F1786" t="s">
        <v>75</v>
      </c>
      <c r="G1786" s="6">
        <v>295</v>
      </c>
      <c r="H1786">
        <f>ARTIFACTS!AA83-ARTIFACTS!G83</f>
        <v>-71</v>
      </c>
    </row>
    <row r="1787" spans="2:8" x14ac:dyDescent="0.3">
      <c r="B1787">
        <v>2</v>
      </c>
      <c r="C1787">
        <v>1</v>
      </c>
      <c r="D1787">
        <v>5</v>
      </c>
      <c r="E1787">
        <v>3</v>
      </c>
      <c r="F1787" t="s">
        <v>76</v>
      </c>
      <c r="G1787" s="6">
        <v>0</v>
      </c>
      <c r="H1787">
        <f>ARTIFACTS!AA86-ARTIFACTS!G86</f>
        <v>-21</v>
      </c>
    </row>
    <row r="1788" spans="2:8" x14ac:dyDescent="0.3">
      <c r="B1788">
        <v>2</v>
      </c>
      <c r="C1788">
        <v>1</v>
      </c>
      <c r="D1788">
        <v>5</v>
      </c>
      <c r="E1788">
        <v>3</v>
      </c>
      <c r="F1788" t="s">
        <v>76</v>
      </c>
      <c r="G1788" s="6">
        <v>65</v>
      </c>
      <c r="H1788">
        <f>ARTIFACTS!AA87-ARTIFACTS!G87</f>
        <v>16</v>
      </c>
    </row>
    <row r="1789" spans="2:8" x14ac:dyDescent="0.3">
      <c r="B1789">
        <v>2</v>
      </c>
      <c r="C1789">
        <v>1</v>
      </c>
      <c r="D1789">
        <v>5</v>
      </c>
      <c r="E1789">
        <v>3</v>
      </c>
      <c r="F1789" t="s">
        <v>76</v>
      </c>
      <c r="G1789" s="6">
        <v>90</v>
      </c>
      <c r="H1789">
        <f>ARTIFACTS!AA88-ARTIFACTS!G88</f>
        <v>23</v>
      </c>
    </row>
    <row r="1790" spans="2:8" x14ac:dyDescent="0.3">
      <c r="B1790">
        <v>2</v>
      </c>
      <c r="C1790">
        <v>1</v>
      </c>
      <c r="D1790">
        <v>5</v>
      </c>
      <c r="E1790">
        <v>3</v>
      </c>
      <c r="F1790" t="s">
        <v>76</v>
      </c>
      <c r="G1790" s="6">
        <v>115</v>
      </c>
      <c r="H1790">
        <f>ARTIFACTS!AA89-ARTIFACTS!G89</f>
        <v>23</v>
      </c>
    </row>
    <row r="1791" spans="2:8" x14ac:dyDescent="0.3">
      <c r="B1791">
        <v>2</v>
      </c>
      <c r="C1791">
        <v>1</v>
      </c>
      <c r="D1791">
        <v>5</v>
      </c>
      <c r="E1791">
        <v>3</v>
      </c>
      <c r="F1791" t="s">
        <v>76</v>
      </c>
      <c r="G1791" s="6">
        <v>180</v>
      </c>
      <c r="H1791">
        <f>ARTIFACTS!AA90-ARTIFACTS!G90</f>
        <v>9</v>
      </c>
    </row>
    <row r="1792" spans="2:8" x14ac:dyDescent="0.3">
      <c r="B1792">
        <v>2</v>
      </c>
      <c r="C1792">
        <v>1</v>
      </c>
      <c r="D1792">
        <v>5</v>
      </c>
      <c r="E1792">
        <v>3</v>
      </c>
      <c r="F1792" t="s">
        <v>76</v>
      </c>
      <c r="G1792" s="6">
        <v>245</v>
      </c>
      <c r="H1792">
        <f>ARTIFACTS!AA91-ARTIFACTS!G91</f>
        <v>113</v>
      </c>
    </row>
    <row r="1793" spans="2:8" x14ac:dyDescent="0.3">
      <c r="B1793">
        <v>2</v>
      </c>
      <c r="C1793">
        <v>1</v>
      </c>
      <c r="D1793">
        <v>5</v>
      </c>
      <c r="E1793">
        <v>3</v>
      </c>
      <c r="F1793" t="s">
        <v>76</v>
      </c>
      <c r="G1793" s="6">
        <v>270</v>
      </c>
      <c r="H1793">
        <f>ARTIFACTS!AA92-ARTIFACTS!G92</f>
        <v>-89</v>
      </c>
    </row>
    <row r="1794" spans="2:8" x14ac:dyDescent="0.3">
      <c r="B1794">
        <v>2</v>
      </c>
      <c r="C1794">
        <v>1</v>
      </c>
      <c r="D1794">
        <v>5</v>
      </c>
      <c r="E1794">
        <v>3</v>
      </c>
      <c r="F1794" t="s">
        <v>76</v>
      </c>
      <c r="G1794" s="6">
        <v>295</v>
      </c>
      <c r="H1794">
        <f>ARTIFACTS!AA93-ARTIFACTS!G93</f>
        <v>96</v>
      </c>
    </row>
    <row r="1795" spans="2:8" x14ac:dyDescent="0.3">
      <c r="B1795">
        <v>2</v>
      </c>
      <c r="C1795">
        <v>2</v>
      </c>
      <c r="D1795">
        <v>5</v>
      </c>
      <c r="E1795">
        <v>3</v>
      </c>
      <c r="F1795" t="s">
        <v>75</v>
      </c>
      <c r="G1795" s="2">
        <v>0</v>
      </c>
      <c r="H1795">
        <f>ARTIFACTS!AA99-ARTIFACTS!G99</f>
        <v>-4</v>
      </c>
    </row>
    <row r="1796" spans="2:8" x14ac:dyDescent="0.3">
      <c r="B1796">
        <v>2</v>
      </c>
      <c r="C1796">
        <v>2</v>
      </c>
      <c r="D1796">
        <v>5</v>
      </c>
      <c r="E1796">
        <v>3</v>
      </c>
      <c r="F1796" t="s">
        <v>75</v>
      </c>
      <c r="G1796" s="20">
        <v>65</v>
      </c>
      <c r="H1796">
        <f>ARTIFACTS!AA100-ARTIFACTS!G100</f>
        <v>22</v>
      </c>
    </row>
    <row r="1797" spans="2:8" x14ac:dyDescent="0.3">
      <c r="B1797">
        <v>2</v>
      </c>
      <c r="C1797">
        <v>2</v>
      </c>
      <c r="D1797">
        <v>5</v>
      </c>
      <c r="E1797">
        <v>3</v>
      </c>
      <c r="F1797" t="s">
        <v>75</v>
      </c>
      <c r="G1797" s="20">
        <v>90</v>
      </c>
      <c r="H1797">
        <f>ARTIFACTS!AA101-ARTIFACTS!G101</f>
        <v>12</v>
      </c>
    </row>
    <row r="1798" spans="2:8" x14ac:dyDescent="0.3">
      <c r="B1798">
        <v>2</v>
      </c>
      <c r="C1798">
        <v>2</v>
      </c>
      <c r="D1798">
        <v>5</v>
      </c>
      <c r="E1798">
        <v>3</v>
      </c>
      <c r="F1798" t="s">
        <v>75</v>
      </c>
      <c r="G1798" s="20">
        <v>115</v>
      </c>
      <c r="H1798">
        <f>ARTIFACTS!AA102-ARTIFACTS!G102</f>
        <v>20</v>
      </c>
    </row>
    <row r="1799" spans="2:8" x14ac:dyDescent="0.3">
      <c r="B1799">
        <v>2</v>
      </c>
      <c r="C1799">
        <v>2</v>
      </c>
      <c r="D1799">
        <v>5</v>
      </c>
      <c r="E1799">
        <v>3</v>
      </c>
      <c r="F1799" t="s">
        <v>75</v>
      </c>
      <c r="G1799" s="20">
        <v>180</v>
      </c>
      <c r="H1799">
        <f>ARTIFACTS!AA103-ARTIFACTS!G103</f>
        <v>-26</v>
      </c>
    </row>
    <row r="1800" spans="2:8" x14ac:dyDescent="0.3">
      <c r="B1800">
        <v>2</v>
      </c>
      <c r="C1800">
        <v>2</v>
      </c>
      <c r="D1800">
        <v>5</v>
      </c>
      <c r="E1800">
        <v>3</v>
      </c>
      <c r="F1800" t="s">
        <v>75</v>
      </c>
      <c r="G1800" s="20">
        <v>245</v>
      </c>
      <c r="H1800">
        <f>ARTIFACTS!AA104-ARTIFACTS!G104</f>
        <v>42</v>
      </c>
    </row>
    <row r="1801" spans="2:8" x14ac:dyDescent="0.3">
      <c r="B1801">
        <v>2</v>
      </c>
      <c r="C1801">
        <v>2</v>
      </c>
      <c r="D1801">
        <v>5</v>
      </c>
      <c r="E1801">
        <v>3</v>
      </c>
      <c r="F1801" t="s">
        <v>75</v>
      </c>
      <c r="G1801" s="20">
        <v>270</v>
      </c>
      <c r="H1801">
        <f>ARTIFACTS!AA105-ARTIFACTS!G105</f>
        <v>38</v>
      </c>
    </row>
    <row r="1802" spans="2:8" x14ac:dyDescent="0.3">
      <c r="B1802">
        <v>2</v>
      </c>
      <c r="C1802">
        <v>2</v>
      </c>
      <c r="D1802">
        <v>5</v>
      </c>
      <c r="E1802">
        <v>3</v>
      </c>
      <c r="F1802" t="s">
        <v>75</v>
      </c>
      <c r="G1802" s="20">
        <v>295</v>
      </c>
      <c r="H1802">
        <f>ARTIFACTS!AA106-ARTIFACTS!G106</f>
        <v>24</v>
      </c>
    </row>
    <row r="1803" spans="2:8" x14ac:dyDescent="0.3">
      <c r="B1803">
        <v>2</v>
      </c>
      <c r="C1803">
        <v>2</v>
      </c>
      <c r="D1803">
        <v>5</v>
      </c>
      <c r="E1803">
        <v>3</v>
      </c>
      <c r="F1803" t="s">
        <v>76</v>
      </c>
      <c r="G1803" s="20">
        <v>0</v>
      </c>
      <c r="H1803">
        <f>ARTIFACTS!AA109-ARTIFACTS!G109</f>
        <v>-20</v>
      </c>
    </row>
    <row r="1804" spans="2:8" x14ac:dyDescent="0.3">
      <c r="B1804">
        <v>2</v>
      </c>
      <c r="C1804">
        <v>2</v>
      </c>
      <c r="D1804">
        <v>5</v>
      </c>
      <c r="E1804">
        <v>3</v>
      </c>
      <c r="F1804" t="s">
        <v>76</v>
      </c>
      <c r="G1804" s="20">
        <v>65</v>
      </c>
      <c r="H1804">
        <f>ARTIFACTS!AA110-ARTIFACTS!G110</f>
        <v>23</v>
      </c>
    </row>
    <row r="1805" spans="2:8" x14ac:dyDescent="0.3">
      <c r="B1805">
        <v>2</v>
      </c>
      <c r="C1805">
        <v>2</v>
      </c>
      <c r="D1805">
        <v>5</v>
      </c>
      <c r="E1805">
        <v>3</v>
      </c>
      <c r="F1805" t="s">
        <v>76</v>
      </c>
      <c r="G1805" s="20">
        <v>90</v>
      </c>
      <c r="H1805">
        <f>ARTIFACTS!AA111-ARTIFACTS!G111</f>
        <v>28</v>
      </c>
    </row>
    <row r="1806" spans="2:8" x14ac:dyDescent="0.3">
      <c r="B1806">
        <v>2</v>
      </c>
      <c r="C1806">
        <v>2</v>
      </c>
      <c r="D1806">
        <v>5</v>
      </c>
      <c r="E1806">
        <v>3</v>
      </c>
      <c r="F1806" t="s">
        <v>76</v>
      </c>
      <c r="G1806" s="20">
        <v>115</v>
      </c>
      <c r="H1806">
        <f>ARTIFACTS!AA112-ARTIFACTS!G112</f>
        <v>38</v>
      </c>
    </row>
    <row r="1807" spans="2:8" x14ac:dyDescent="0.3">
      <c r="B1807">
        <v>2</v>
      </c>
      <c r="C1807">
        <v>2</v>
      </c>
      <c r="D1807">
        <v>5</v>
      </c>
      <c r="E1807">
        <v>3</v>
      </c>
      <c r="F1807" t="s">
        <v>76</v>
      </c>
      <c r="G1807" s="20">
        <v>180</v>
      </c>
      <c r="H1807">
        <f>ARTIFACTS!AA113-ARTIFACTS!G113</f>
        <v>-45</v>
      </c>
    </row>
    <row r="1808" spans="2:8" x14ac:dyDescent="0.3">
      <c r="B1808">
        <v>2</v>
      </c>
      <c r="C1808">
        <v>2</v>
      </c>
      <c r="D1808">
        <v>5</v>
      </c>
      <c r="E1808">
        <v>3</v>
      </c>
      <c r="F1808" t="s">
        <v>76</v>
      </c>
      <c r="G1808" s="20">
        <v>245</v>
      </c>
      <c r="H1808">
        <f>ARTIFACTS!AA114-ARTIFACTS!G114</f>
        <v>42</v>
      </c>
    </row>
    <row r="1809" spans="2:8" x14ac:dyDescent="0.3">
      <c r="B1809">
        <v>2</v>
      </c>
      <c r="C1809">
        <v>2</v>
      </c>
      <c r="D1809">
        <v>5</v>
      </c>
      <c r="E1809">
        <v>3</v>
      </c>
      <c r="F1809" t="s">
        <v>76</v>
      </c>
      <c r="G1809" s="20">
        <v>270</v>
      </c>
      <c r="H1809">
        <f>ARTIFACTS!AA115-ARTIFACTS!G115</f>
        <v>54</v>
      </c>
    </row>
    <row r="1810" spans="2:8" x14ac:dyDescent="0.3">
      <c r="B1810">
        <v>2</v>
      </c>
      <c r="C1810">
        <v>2</v>
      </c>
      <c r="D1810">
        <v>5</v>
      </c>
      <c r="E1810">
        <v>3</v>
      </c>
      <c r="F1810" t="s">
        <v>76</v>
      </c>
      <c r="G1810" s="20">
        <v>295</v>
      </c>
      <c r="H1810">
        <f>ARTIFACTS!AA116-ARTIFACTS!G116</f>
        <v>27</v>
      </c>
    </row>
    <row r="1811" spans="2:8" x14ac:dyDescent="0.3">
      <c r="B1811">
        <v>2</v>
      </c>
      <c r="C1811">
        <v>3</v>
      </c>
      <c r="D1811">
        <v>5</v>
      </c>
      <c r="E1811">
        <v>3</v>
      </c>
      <c r="F1811" t="s">
        <v>75</v>
      </c>
      <c r="G1811" s="2">
        <v>0</v>
      </c>
      <c r="H1811">
        <f>ARTIFACTS!AA120-ARTIFACTS!G120</f>
        <v>-3</v>
      </c>
    </row>
    <row r="1812" spans="2:8" x14ac:dyDescent="0.3">
      <c r="B1812">
        <v>2</v>
      </c>
      <c r="C1812">
        <v>3</v>
      </c>
      <c r="D1812">
        <v>5</v>
      </c>
      <c r="E1812">
        <v>3</v>
      </c>
      <c r="F1812" t="s">
        <v>75</v>
      </c>
      <c r="G1812" s="6">
        <v>65</v>
      </c>
      <c r="H1812">
        <f>ARTIFACTS!AA121-ARTIFACTS!G121</f>
        <v>26</v>
      </c>
    </row>
    <row r="1813" spans="2:8" x14ac:dyDescent="0.3">
      <c r="B1813">
        <v>2</v>
      </c>
      <c r="C1813">
        <v>3</v>
      </c>
      <c r="D1813">
        <v>5</v>
      </c>
      <c r="E1813">
        <v>3</v>
      </c>
      <c r="F1813" t="s">
        <v>75</v>
      </c>
      <c r="G1813" s="6">
        <v>90</v>
      </c>
      <c r="H1813">
        <f>ARTIFACTS!AA122-ARTIFACTS!G122</f>
        <v>9</v>
      </c>
    </row>
    <row r="1814" spans="2:8" x14ac:dyDescent="0.3">
      <c r="B1814">
        <v>2</v>
      </c>
      <c r="C1814">
        <v>3</v>
      </c>
      <c r="D1814">
        <v>5</v>
      </c>
      <c r="E1814">
        <v>3</v>
      </c>
      <c r="F1814" t="s">
        <v>75</v>
      </c>
      <c r="G1814" s="6">
        <v>115</v>
      </c>
      <c r="H1814">
        <f>ARTIFACTS!AA123-ARTIFACTS!G123</f>
        <v>10</v>
      </c>
    </row>
    <row r="1815" spans="2:8" x14ac:dyDescent="0.3">
      <c r="B1815">
        <v>2</v>
      </c>
      <c r="C1815">
        <v>3</v>
      </c>
      <c r="D1815">
        <v>5</v>
      </c>
      <c r="E1815">
        <v>3</v>
      </c>
      <c r="F1815" t="s">
        <v>75</v>
      </c>
      <c r="G1815" s="6">
        <v>180</v>
      </c>
      <c r="H1815">
        <f>ARTIFACTS!AA124-ARTIFACTS!G124</f>
        <v>-25</v>
      </c>
    </row>
    <row r="1816" spans="2:8" x14ac:dyDescent="0.3">
      <c r="B1816">
        <v>2</v>
      </c>
      <c r="C1816">
        <v>3</v>
      </c>
      <c r="D1816">
        <v>5</v>
      </c>
      <c r="E1816">
        <v>3</v>
      </c>
      <c r="F1816" t="s">
        <v>75</v>
      </c>
      <c r="G1816" s="6">
        <v>245</v>
      </c>
      <c r="H1816">
        <f>ARTIFACTS!AA125-ARTIFACTS!G125</f>
        <v>37</v>
      </c>
    </row>
    <row r="1817" spans="2:8" x14ac:dyDescent="0.3">
      <c r="B1817">
        <v>2</v>
      </c>
      <c r="C1817">
        <v>3</v>
      </c>
      <c r="D1817">
        <v>5</v>
      </c>
      <c r="E1817">
        <v>3</v>
      </c>
      <c r="F1817" t="s">
        <v>75</v>
      </c>
      <c r="G1817" s="6">
        <v>270</v>
      </c>
      <c r="H1817">
        <f>ARTIFACTS!AA126-ARTIFACTS!G126</f>
        <v>47</v>
      </c>
    </row>
    <row r="1818" spans="2:8" x14ac:dyDescent="0.3">
      <c r="B1818">
        <v>2</v>
      </c>
      <c r="C1818">
        <v>3</v>
      </c>
      <c r="D1818">
        <v>5</v>
      </c>
      <c r="E1818">
        <v>3</v>
      </c>
      <c r="F1818" t="s">
        <v>75</v>
      </c>
      <c r="G1818" s="6">
        <v>295</v>
      </c>
      <c r="H1818">
        <f>ARTIFACTS!AA127-ARTIFACTS!G127</f>
        <v>29</v>
      </c>
    </row>
    <row r="1819" spans="2:8" x14ac:dyDescent="0.3">
      <c r="B1819">
        <v>2</v>
      </c>
      <c r="C1819">
        <v>3</v>
      </c>
      <c r="D1819">
        <v>5</v>
      </c>
      <c r="E1819">
        <v>3</v>
      </c>
      <c r="F1819" t="s">
        <v>76</v>
      </c>
      <c r="G1819" s="6">
        <v>0</v>
      </c>
      <c r="H1819">
        <f>ARTIFACTS!AA130-ARTIFACTS!G130</f>
        <v>-8</v>
      </c>
    </row>
    <row r="1820" spans="2:8" x14ac:dyDescent="0.3">
      <c r="B1820">
        <v>2</v>
      </c>
      <c r="C1820">
        <v>3</v>
      </c>
      <c r="D1820">
        <v>5</v>
      </c>
      <c r="E1820">
        <v>3</v>
      </c>
      <c r="F1820" t="s">
        <v>76</v>
      </c>
      <c r="G1820" s="6">
        <v>65</v>
      </c>
      <c r="H1820">
        <f>ARTIFACTS!AA131-ARTIFACTS!G131</f>
        <v>7</v>
      </c>
    </row>
    <row r="1821" spans="2:8" x14ac:dyDescent="0.3">
      <c r="B1821">
        <v>2</v>
      </c>
      <c r="C1821">
        <v>3</v>
      </c>
      <c r="D1821">
        <v>5</v>
      </c>
      <c r="E1821">
        <v>3</v>
      </c>
      <c r="F1821" t="s">
        <v>76</v>
      </c>
      <c r="G1821" s="6">
        <v>90</v>
      </c>
      <c r="H1821">
        <f>ARTIFACTS!AA132-ARTIFACTS!G132</f>
        <v>19</v>
      </c>
    </row>
    <row r="1822" spans="2:8" x14ac:dyDescent="0.3">
      <c r="B1822">
        <v>2</v>
      </c>
      <c r="C1822">
        <v>3</v>
      </c>
      <c r="D1822">
        <v>5</v>
      </c>
      <c r="E1822">
        <v>3</v>
      </c>
      <c r="F1822" t="s">
        <v>76</v>
      </c>
      <c r="G1822" s="6">
        <v>115</v>
      </c>
      <c r="H1822">
        <f>ARTIFACTS!AA133-ARTIFACTS!G133</f>
        <v>29</v>
      </c>
    </row>
    <row r="1823" spans="2:8" x14ac:dyDescent="0.3">
      <c r="B1823">
        <v>2</v>
      </c>
      <c r="C1823">
        <v>3</v>
      </c>
      <c r="D1823">
        <v>5</v>
      </c>
      <c r="E1823">
        <v>3</v>
      </c>
      <c r="F1823" t="s">
        <v>76</v>
      </c>
      <c r="G1823" s="6">
        <v>180</v>
      </c>
      <c r="H1823">
        <f>ARTIFACTS!AA134-ARTIFACTS!G134</f>
        <v>-33</v>
      </c>
    </row>
    <row r="1824" spans="2:8" x14ac:dyDescent="0.3">
      <c r="B1824">
        <v>2</v>
      </c>
      <c r="C1824">
        <v>3</v>
      </c>
      <c r="D1824">
        <v>5</v>
      </c>
      <c r="E1824">
        <v>3</v>
      </c>
      <c r="F1824" t="s">
        <v>76</v>
      </c>
      <c r="G1824" s="6">
        <v>245</v>
      </c>
      <c r="H1824">
        <f>ARTIFACTS!AA135-ARTIFACTS!G135</f>
        <v>45</v>
      </c>
    </row>
    <row r="1825" spans="2:8" x14ac:dyDescent="0.3">
      <c r="B1825">
        <v>2</v>
      </c>
      <c r="C1825">
        <v>3</v>
      </c>
      <c r="D1825">
        <v>5</v>
      </c>
      <c r="E1825">
        <v>3</v>
      </c>
      <c r="F1825" t="s">
        <v>76</v>
      </c>
      <c r="G1825" s="6">
        <v>270</v>
      </c>
      <c r="H1825">
        <f>ARTIFACTS!AA136-ARTIFACTS!G136</f>
        <v>54</v>
      </c>
    </row>
    <row r="1826" spans="2:8" x14ac:dyDescent="0.3">
      <c r="B1826">
        <v>2</v>
      </c>
      <c r="C1826">
        <v>3</v>
      </c>
      <c r="D1826">
        <v>5</v>
      </c>
      <c r="E1826">
        <v>3</v>
      </c>
      <c r="F1826" t="s">
        <v>76</v>
      </c>
      <c r="G1826" s="6">
        <v>295</v>
      </c>
      <c r="H1826">
        <f>ARTIFACTS!AA137-ARTIFACTS!G137</f>
        <v>41</v>
      </c>
    </row>
    <row r="1827" spans="2:8" x14ac:dyDescent="0.3">
      <c r="B1827">
        <v>1</v>
      </c>
      <c r="C1827">
        <v>1</v>
      </c>
      <c r="D1827">
        <v>5</v>
      </c>
      <c r="E1827">
        <v>4</v>
      </c>
      <c r="F1827" t="s">
        <v>75</v>
      </c>
      <c r="G1827" s="6">
        <v>0</v>
      </c>
      <c r="H1827">
        <f>ARTIFACTS!AB9-ARTIFACTS!H9</f>
        <v>-2</v>
      </c>
    </row>
    <row r="1828" spans="2:8" x14ac:dyDescent="0.3">
      <c r="B1828">
        <v>1</v>
      </c>
      <c r="C1828">
        <v>1</v>
      </c>
      <c r="D1828">
        <v>5</v>
      </c>
      <c r="E1828">
        <v>4</v>
      </c>
      <c r="F1828" t="s">
        <v>75</v>
      </c>
      <c r="G1828" s="6">
        <v>65</v>
      </c>
      <c r="H1828">
        <f>ARTIFACTS!AB10-ARTIFACTS!H10</f>
        <v>-1</v>
      </c>
    </row>
    <row r="1829" spans="2:8" x14ac:dyDescent="0.3">
      <c r="B1829">
        <v>1</v>
      </c>
      <c r="C1829">
        <v>1</v>
      </c>
      <c r="D1829">
        <v>5</v>
      </c>
      <c r="E1829">
        <v>4</v>
      </c>
      <c r="F1829" t="s">
        <v>75</v>
      </c>
      <c r="G1829" s="6">
        <v>90</v>
      </c>
      <c r="H1829">
        <f>ARTIFACTS!AB11-ARTIFACTS!H11</f>
        <v>3</v>
      </c>
    </row>
    <row r="1830" spans="2:8" x14ac:dyDescent="0.3">
      <c r="B1830">
        <v>1</v>
      </c>
      <c r="C1830">
        <v>1</v>
      </c>
      <c r="D1830">
        <v>5</v>
      </c>
      <c r="E1830">
        <v>4</v>
      </c>
      <c r="F1830" t="s">
        <v>75</v>
      </c>
      <c r="G1830" s="6">
        <v>115</v>
      </c>
      <c r="H1830">
        <f>ARTIFACTS!AB12-ARTIFACTS!H12</f>
        <v>-13</v>
      </c>
    </row>
    <row r="1831" spans="2:8" x14ac:dyDescent="0.3">
      <c r="B1831">
        <v>1</v>
      </c>
      <c r="C1831">
        <v>1</v>
      </c>
      <c r="D1831">
        <v>5</v>
      </c>
      <c r="E1831">
        <v>4</v>
      </c>
      <c r="F1831" t="s">
        <v>75</v>
      </c>
      <c r="G1831" s="25">
        <v>180</v>
      </c>
      <c r="H1831">
        <f>ARTIFACTS!AB13-ARTIFACTS!H13</f>
        <v>6</v>
      </c>
    </row>
    <row r="1832" spans="2:8" x14ac:dyDescent="0.3">
      <c r="B1832">
        <v>1</v>
      </c>
      <c r="C1832">
        <v>1</v>
      </c>
      <c r="D1832">
        <v>5</v>
      </c>
      <c r="E1832">
        <v>4</v>
      </c>
      <c r="F1832" t="s">
        <v>75</v>
      </c>
      <c r="G1832" s="6">
        <v>245</v>
      </c>
      <c r="H1832">
        <f>ARTIFACTS!AB14-ARTIFACTS!H14</f>
        <v>0</v>
      </c>
    </row>
    <row r="1833" spans="2:8" x14ac:dyDescent="0.3">
      <c r="B1833">
        <v>1</v>
      </c>
      <c r="C1833">
        <v>1</v>
      </c>
      <c r="D1833">
        <v>5</v>
      </c>
      <c r="E1833">
        <v>4</v>
      </c>
      <c r="F1833" t="s">
        <v>75</v>
      </c>
      <c r="G1833" s="6">
        <v>270</v>
      </c>
      <c r="H1833">
        <f>ARTIFACTS!AB15-ARTIFACTS!H15</f>
        <v>12</v>
      </c>
    </row>
    <row r="1834" spans="2:8" x14ac:dyDescent="0.3">
      <c r="B1834">
        <v>1</v>
      </c>
      <c r="C1834">
        <v>1</v>
      </c>
      <c r="D1834">
        <v>5</v>
      </c>
      <c r="E1834">
        <v>4</v>
      </c>
      <c r="F1834" t="s">
        <v>75</v>
      </c>
      <c r="G1834" s="6">
        <v>295</v>
      </c>
      <c r="H1834">
        <f>ARTIFACTS!AB16-ARTIFACTS!H16</f>
        <v>0</v>
      </c>
    </row>
    <row r="1835" spans="2:8" x14ac:dyDescent="0.3">
      <c r="B1835">
        <v>1</v>
      </c>
      <c r="C1835">
        <v>1</v>
      </c>
      <c r="D1835">
        <v>5</v>
      </c>
      <c r="E1835">
        <v>4</v>
      </c>
      <c r="F1835" t="s">
        <v>76</v>
      </c>
      <c r="G1835" s="25">
        <v>0</v>
      </c>
      <c r="H1835">
        <f>ARTIFACTS!AB19-ARTIFACTS!H19</f>
        <v>70</v>
      </c>
    </row>
    <row r="1836" spans="2:8" x14ac:dyDescent="0.3">
      <c r="B1836">
        <v>1</v>
      </c>
      <c r="C1836">
        <v>1</v>
      </c>
      <c r="D1836">
        <v>5</v>
      </c>
      <c r="E1836">
        <v>4</v>
      </c>
      <c r="F1836" t="s">
        <v>76</v>
      </c>
      <c r="G1836" s="6">
        <v>65</v>
      </c>
      <c r="H1836">
        <f>ARTIFACTS!AB20-ARTIFACTS!H20</f>
        <v>-3</v>
      </c>
    </row>
    <row r="1837" spans="2:8" x14ac:dyDescent="0.3">
      <c r="B1837">
        <v>1</v>
      </c>
      <c r="C1837">
        <v>1</v>
      </c>
      <c r="D1837">
        <v>5</v>
      </c>
      <c r="E1837">
        <v>4</v>
      </c>
      <c r="F1837" t="s">
        <v>76</v>
      </c>
      <c r="G1837" s="7">
        <v>90</v>
      </c>
      <c r="H1837">
        <f>ARTIFACTS!AB21-ARTIFACTS!H21</f>
        <v>17</v>
      </c>
    </row>
    <row r="1838" spans="2:8" x14ac:dyDescent="0.3">
      <c r="B1838">
        <v>1</v>
      </c>
      <c r="C1838">
        <v>1</v>
      </c>
      <c r="D1838">
        <v>5</v>
      </c>
      <c r="E1838">
        <v>4</v>
      </c>
      <c r="F1838" t="s">
        <v>76</v>
      </c>
      <c r="G1838" s="6">
        <v>115</v>
      </c>
      <c r="H1838">
        <f>ARTIFACTS!AB22-ARTIFACTS!H22</f>
        <v>-45</v>
      </c>
    </row>
    <row r="1839" spans="2:8" x14ac:dyDescent="0.3">
      <c r="B1839">
        <v>1</v>
      </c>
      <c r="C1839">
        <v>1</v>
      </c>
      <c r="D1839">
        <v>5</v>
      </c>
      <c r="E1839">
        <v>4</v>
      </c>
      <c r="F1839" t="s">
        <v>76</v>
      </c>
      <c r="G1839" s="25">
        <v>180</v>
      </c>
      <c r="H1839">
        <f>ARTIFACTS!AB23-ARTIFACTS!H23</f>
        <v>-69</v>
      </c>
    </row>
    <row r="1840" spans="2:8" x14ac:dyDescent="0.3">
      <c r="B1840">
        <v>1</v>
      </c>
      <c r="C1840">
        <v>1</v>
      </c>
      <c r="D1840">
        <v>5</v>
      </c>
      <c r="E1840">
        <v>4</v>
      </c>
      <c r="F1840" t="s">
        <v>76</v>
      </c>
      <c r="G1840" s="6">
        <v>245</v>
      </c>
      <c r="H1840">
        <f>ARTIFACTS!AB24-ARTIFACTS!H24</f>
        <v>-98</v>
      </c>
    </row>
    <row r="1841" spans="2:8" x14ac:dyDescent="0.3">
      <c r="B1841">
        <v>1</v>
      </c>
      <c r="C1841">
        <v>1</v>
      </c>
      <c r="D1841">
        <v>5</v>
      </c>
      <c r="E1841">
        <v>4</v>
      </c>
      <c r="F1841" t="s">
        <v>76</v>
      </c>
      <c r="G1841" s="7">
        <v>270</v>
      </c>
      <c r="H1841">
        <f>ARTIFACTS!AB25-ARTIFACTS!H25</f>
        <v>53</v>
      </c>
    </row>
    <row r="1842" spans="2:8" x14ac:dyDescent="0.3">
      <c r="B1842">
        <v>1</v>
      </c>
      <c r="C1842">
        <v>1</v>
      </c>
      <c r="D1842">
        <v>5</v>
      </c>
      <c r="E1842">
        <v>4</v>
      </c>
      <c r="F1842" t="s">
        <v>76</v>
      </c>
      <c r="G1842" s="6">
        <v>295</v>
      </c>
      <c r="H1842">
        <f>ARTIFACTS!AB26-ARTIFACTS!H26</f>
        <v>3</v>
      </c>
    </row>
    <row r="1843" spans="2:8" x14ac:dyDescent="0.3">
      <c r="B1843">
        <v>1</v>
      </c>
      <c r="C1843">
        <v>2</v>
      </c>
      <c r="D1843">
        <v>5</v>
      </c>
      <c r="E1843">
        <v>4</v>
      </c>
      <c r="F1843" t="s">
        <v>75</v>
      </c>
      <c r="G1843" s="2">
        <v>0</v>
      </c>
      <c r="H1843">
        <f>ARTIFACTS!AB32-ARTIFACTS!H32</f>
        <v>5</v>
      </c>
    </row>
    <row r="1844" spans="2:8" x14ac:dyDescent="0.3">
      <c r="B1844">
        <v>1</v>
      </c>
      <c r="C1844">
        <v>2</v>
      </c>
      <c r="D1844">
        <v>5</v>
      </c>
      <c r="E1844">
        <v>4</v>
      </c>
      <c r="F1844" t="s">
        <v>75</v>
      </c>
      <c r="G1844" s="20">
        <v>65</v>
      </c>
      <c r="H1844">
        <f>ARTIFACTS!AB33-ARTIFACTS!H33</f>
        <v>21</v>
      </c>
    </row>
    <row r="1845" spans="2:8" x14ac:dyDescent="0.3">
      <c r="B1845">
        <v>1</v>
      </c>
      <c r="C1845">
        <v>2</v>
      </c>
      <c r="D1845">
        <v>5</v>
      </c>
      <c r="E1845">
        <v>4</v>
      </c>
      <c r="F1845" t="s">
        <v>75</v>
      </c>
      <c r="G1845" s="25">
        <v>90</v>
      </c>
      <c r="H1845">
        <f>ARTIFACTS!AB34-ARTIFACTS!H34</f>
        <v>13</v>
      </c>
    </row>
    <row r="1846" spans="2:8" x14ac:dyDescent="0.3">
      <c r="B1846">
        <v>1</v>
      </c>
      <c r="C1846">
        <v>2</v>
      </c>
      <c r="D1846">
        <v>5</v>
      </c>
      <c r="E1846">
        <v>4</v>
      </c>
      <c r="F1846" t="s">
        <v>75</v>
      </c>
      <c r="G1846" s="20">
        <v>115</v>
      </c>
      <c r="H1846">
        <f>ARTIFACTS!AB35-ARTIFACTS!H35</f>
        <v>-5</v>
      </c>
    </row>
    <row r="1847" spans="2:8" x14ac:dyDescent="0.3">
      <c r="B1847">
        <v>1</v>
      </c>
      <c r="C1847">
        <v>2</v>
      </c>
      <c r="D1847">
        <v>5</v>
      </c>
      <c r="E1847">
        <v>4</v>
      </c>
      <c r="F1847" t="s">
        <v>75</v>
      </c>
      <c r="G1847" s="20">
        <v>180</v>
      </c>
      <c r="H1847">
        <f>ARTIFACTS!AB36-ARTIFACTS!H36</f>
        <v>-44</v>
      </c>
    </row>
    <row r="1848" spans="2:8" x14ac:dyDescent="0.3">
      <c r="B1848">
        <v>1</v>
      </c>
      <c r="C1848">
        <v>2</v>
      </c>
      <c r="D1848">
        <v>5</v>
      </c>
      <c r="E1848">
        <v>4</v>
      </c>
      <c r="F1848" t="s">
        <v>75</v>
      </c>
      <c r="G1848" s="20">
        <v>245</v>
      </c>
      <c r="H1848">
        <f>ARTIFACTS!AB37-ARTIFACTS!H37</f>
        <v>254</v>
      </c>
    </row>
    <row r="1849" spans="2:8" x14ac:dyDescent="0.3">
      <c r="B1849">
        <v>1</v>
      </c>
      <c r="C1849">
        <v>2</v>
      </c>
      <c r="D1849">
        <v>5</v>
      </c>
      <c r="E1849">
        <v>4</v>
      </c>
      <c r="F1849" t="s">
        <v>75</v>
      </c>
      <c r="G1849" s="25">
        <v>270</v>
      </c>
      <c r="H1849">
        <f>ARTIFACTS!AB38-ARTIFACTS!H38</f>
        <v>239</v>
      </c>
    </row>
    <row r="1850" spans="2:8" x14ac:dyDescent="0.3">
      <c r="B1850">
        <v>1</v>
      </c>
      <c r="C1850">
        <v>2</v>
      </c>
      <c r="D1850">
        <v>5</v>
      </c>
      <c r="E1850">
        <v>4</v>
      </c>
      <c r="F1850" t="s">
        <v>75</v>
      </c>
      <c r="G1850" s="20">
        <v>295</v>
      </c>
      <c r="H1850">
        <f>ARTIFACTS!AB39-ARTIFACTS!H39</f>
        <v>253</v>
      </c>
    </row>
    <row r="1851" spans="2:8" x14ac:dyDescent="0.3">
      <c r="B1851">
        <v>1</v>
      </c>
      <c r="C1851">
        <v>2</v>
      </c>
      <c r="D1851">
        <v>5</v>
      </c>
      <c r="E1851">
        <v>4</v>
      </c>
      <c r="F1851" t="s">
        <v>76</v>
      </c>
      <c r="G1851" s="20">
        <v>0</v>
      </c>
      <c r="H1851">
        <f>ARTIFACTS!AB42-ARTIFACTS!H42</f>
        <v>4</v>
      </c>
    </row>
    <row r="1852" spans="2:8" x14ac:dyDescent="0.3">
      <c r="B1852">
        <v>1</v>
      </c>
      <c r="C1852">
        <v>2</v>
      </c>
      <c r="D1852">
        <v>5</v>
      </c>
      <c r="E1852">
        <v>4</v>
      </c>
      <c r="F1852" t="s">
        <v>76</v>
      </c>
      <c r="G1852" s="20">
        <v>65</v>
      </c>
      <c r="H1852">
        <f>ARTIFACTS!AB43-ARTIFACTS!H43</f>
        <v>47</v>
      </c>
    </row>
    <row r="1853" spans="2:8" x14ac:dyDescent="0.3">
      <c r="B1853">
        <v>1</v>
      </c>
      <c r="C1853">
        <v>2</v>
      </c>
      <c r="D1853">
        <v>5</v>
      </c>
      <c r="E1853">
        <v>4</v>
      </c>
      <c r="F1853" t="s">
        <v>76</v>
      </c>
      <c r="G1853" s="20">
        <v>90</v>
      </c>
      <c r="H1853">
        <f>ARTIFACTS!AB44-ARTIFACTS!H44</f>
        <v>26</v>
      </c>
    </row>
    <row r="1854" spans="2:8" x14ac:dyDescent="0.3">
      <c r="B1854">
        <v>1</v>
      </c>
      <c r="C1854">
        <v>2</v>
      </c>
      <c r="D1854">
        <v>5</v>
      </c>
      <c r="E1854">
        <v>4</v>
      </c>
      <c r="F1854" t="s">
        <v>76</v>
      </c>
      <c r="G1854" s="20">
        <v>115</v>
      </c>
      <c r="H1854">
        <f>ARTIFACTS!AB45-ARTIFACTS!H45</f>
        <v>17</v>
      </c>
    </row>
    <row r="1855" spans="2:8" x14ac:dyDescent="0.3">
      <c r="B1855">
        <v>1</v>
      </c>
      <c r="C1855">
        <v>2</v>
      </c>
      <c r="D1855">
        <v>5</v>
      </c>
      <c r="E1855">
        <v>4</v>
      </c>
      <c r="F1855" t="s">
        <v>76</v>
      </c>
      <c r="G1855" s="20">
        <v>180</v>
      </c>
      <c r="H1855">
        <f>ARTIFACTS!AB46-ARTIFACTS!H46</f>
        <v>10</v>
      </c>
    </row>
    <row r="1856" spans="2:8" x14ac:dyDescent="0.3">
      <c r="B1856">
        <v>1</v>
      </c>
      <c r="C1856">
        <v>2</v>
      </c>
      <c r="D1856">
        <v>5</v>
      </c>
      <c r="E1856">
        <v>4</v>
      </c>
      <c r="F1856" t="s">
        <v>76</v>
      </c>
      <c r="G1856" s="20">
        <v>245</v>
      </c>
      <c r="H1856">
        <f>ARTIFACTS!AB47-ARTIFACTS!H47</f>
        <v>214</v>
      </c>
    </row>
    <row r="1857" spans="2:8" x14ac:dyDescent="0.3">
      <c r="B1857">
        <v>1</v>
      </c>
      <c r="C1857">
        <v>2</v>
      </c>
      <c r="D1857">
        <v>5</v>
      </c>
      <c r="E1857">
        <v>4</v>
      </c>
      <c r="F1857" t="s">
        <v>76</v>
      </c>
      <c r="G1857" s="20">
        <v>270</v>
      </c>
      <c r="H1857">
        <f>ARTIFACTS!AB48-ARTIFACTS!H48</f>
        <v>123</v>
      </c>
    </row>
    <row r="1858" spans="2:8" x14ac:dyDescent="0.3">
      <c r="B1858">
        <v>1</v>
      </c>
      <c r="C1858">
        <v>2</v>
      </c>
      <c r="D1858">
        <v>5</v>
      </c>
      <c r="E1858">
        <v>4</v>
      </c>
      <c r="F1858" t="s">
        <v>76</v>
      </c>
      <c r="G1858" s="20">
        <v>295</v>
      </c>
      <c r="H1858">
        <f>ARTIFACTS!AB49-ARTIFACTS!H49</f>
        <v>221</v>
      </c>
    </row>
    <row r="1859" spans="2:8" x14ac:dyDescent="0.3">
      <c r="B1859">
        <v>1</v>
      </c>
      <c r="C1859">
        <v>3</v>
      </c>
      <c r="D1859">
        <v>5</v>
      </c>
      <c r="E1859">
        <v>4</v>
      </c>
      <c r="F1859" t="s">
        <v>75</v>
      </c>
      <c r="G1859" s="2">
        <v>0</v>
      </c>
      <c r="H1859">
        <f>ARTIFACTS!AB53-ARTIFACTS!H53</f>
        <v>3</v>
      </c>
    </row>
    <row r="1860" spans="2:8" x14ac:dyDescent="0.3">
      <c r="B1860">
        <v>1</v>
      </c>
      <c r="C1860">
        <v>3</v>
      </c>
      <c r="D1860">
        <v>5</v>
      </c>
      <c r="E1860">
        <v>4</v>
      </c>
      <c r="F1860" t="s">
        <v>75</v>
      </c>
      <c r="G1860" s="6">
        <v>65</v>
      </c>
      <c r="H1860">
        <f>ARTIFACTS!AB54-ARTIFACTS!H54</f>
        <v>55</v>
      </c>
    </row>
    <row r="1861" spans="2:8" x14ac:dyDescent="0.3">
      <c r="B1861">
        <v>1</v>
      </c>
      <c r="C1861">
        <v>3</v>
      </c>
      <c r="D1861">
        <v>5</v>
      </c>
      <c r="E1861">
        <v>4</v>
      </c>
      <c r="F1861" t="s">
        <v>75</v>
      </c>
      <c r="G1861" s="6">
        <v>90</v>
      </c>
      <c r="H1861">
        <f>ARTIFACTS!AB55-ARTIFACTS!H55</f>
        <v>61</v>
      </c>
    </row>
    <row r="1862" spans="2:8" x14ac:dyDescent="0.3">
      <c r="B1862">
        <v>1</v>
      </c>
      <c r="C1862">
        <v>3</v>
      </c>
      <c r="D1862">
        <v>5</v>
      </c>
      <c r="E1862">
        <v>4</v>
      </c>
      <c r="F1862" t="s">
        <v>75</v>
      </c>
      <c r="G1862" s="6">
        <v>115</v>
      </c>
      <c r="H1862">
        <f>ARTIFACTS!AB56-ARTIFACTS!H56</f>
        <v>110</v>
      </c>
    </row>
    <row r="1863" spans="2:8" x14ac:dyDescent="0.3">
      <c r="B1863">
        <v>1</v>
      </c>
      <c r="C1863">
        <v>3</v>
      </c>
      <c r="D1863">
        <v>5</v>
      </c>
      <c r="E1863">
        <v>4</v>
      </c>
      <c r="F1863" t="s">
        <v>75</v>
      </c>
      <c r="G1863" s="6">
        <v>180</v>
      </c>
      <c r="H1863">
        <f>ARTIFACTS!AB57-ARTIFACTS!H57</f>
        <v>47</v>
      </c>
    </row>
    <row r="1864" spans="2:8" x14ac:dyDescent="0.3">
      <c r="B1864">
        <v>1</v>
      </c>
      <c r="C1864">
        <v>3</v>
      </c>
      <c r="D1864">
        <v>5</v>
      </c>
      <c r="E1864">
        <v>4</v>
      </c>
      <c r="F1864" t="s">
        <v>75</v>
      </c>
      <c r="G1864" s="6">
        <v>245</v>
      </c>
      <c r="H1864">
        <f>ARTIFACTS!AB58-ARTIFACTS!H58</f>
        <v>96</v>
      </c>
    </row>
    <row r="1865" spans="2:8" x14ac:dyDescent="0.3">
      <c r="B1865">
        <v>1</v>
      </c>
      <c r="C1865">
        <v>3</v>
      </c>
      <c r="D1865">
        <v>5</v>
      </c>
      <c r="E1865">
        <v>4</v>
      </c>
      <c r="F1865" t="s">
        <v>75</v>
      </c>
      <c r="G1865" s="6">
        <v>270</v>
      </c>
      <c r="H1865">
        <f>ARTIFACTS!AB59-ARTIFACTS!H59</f>
        <v>96</v>
      </c>
    </row>
    <row r="1866" spans="2:8" x14ac:dyDescent="0.3">
      <c r="B1866">
        <v>1</v>
      </c>
      <c r="C1866">
        <v>3</v>
      </c>
      <c r="D1866">
        <v>5</v>
      </c>
      <c r="E1866">
        <v>4</v>
      </c>
      <c r="F1866" t="s">
        <v>75</v>
      </c>
      <c r="G1866" s="6">
        <v>295</v>
      </c>
      <c r="H1866">
        <f>ARTIFACTS!AB60-ARTIFACTS!H60</f>
        <v>32</v>
      </c>
    </row>
    <row r="1867" spans="2:8" x14ac:dyDescent="0.3">
      <c r="B1867">
        <v>1</v>
      </c>
      <c r="C1867">
        <v>3</v>
      </c>
      <c r="D1867">
        <v>5</v>
      </c>
      <c r="E1867">
        <v>4</v>
      </c>
      <c r="F1867" t="s">
        <v>76</v>
      </c>
      <c r="G1867" s="6">
        <v>0</v>
      </c>
      <c r="H1867">
        <f>ARTIFACTS!AB63-ARTIFACTS!H63</f>
        <v>37</v>
      </c>
    </row>
    <row r="1868" spans="2:8" x14ac:dyDescent="0.3">
      <c r="B1868">
        <v>1</v>
      </c>
      <c r="C1868">
        <v>3</v>
      </c>
      <c r="D1868">
        <v>5</v>
      </c>
      <c r="E1868">
        <v>4</v>
      </c>
      <c r="F1868" t="s">
        <v>76</v>
      </c>
      <c r="G1868" s="6">
        <v>65</v>
      </c>
      <c r="H1868">
        <f>ARTIFACTS!AB64-ARTIFACTS!H64</f>
        <v>159</v>
      </c>
    </row>
    <row r="1869" spans="2:8" x14ac:dyDescent="0.3">
      <c r="B1869">
        <v>1</v>
      </c>
      <c r="C1869">
        <v>3</v>
      </c>
      <c r="D1869">
        <v>5</v>
      </c>
      <c r="E1869">
        <v>4</v>
      </c>
      <c r="F1869" t="s">
        <v>76</v>
      </c>
      <c r="G1869" s="6">
        <v>90</v>
      </c>
      <c r="H1869">
        <f>ARTIFACTS!AB65-ARTIFACTS!H65</f>
        <v>90</v>
      </c>
    </row>
    <row r="1870" spans="2:8" x14ac:dyDescent="0.3">
      <c r="B1870">
        <v>1</v>
      </c>
      <c r="C1870">
        <v>3</v>
      </c>
      <c r="D1870">
        <v>5</v>
      </c>
      <c r="E1870">
        <v>4</v>
      </c>
      <c r="F1870" t="s">
        <v>76</v>
      </c>
      <c r="G1870" s="6">
        <v>115</v>
      </c>
      <c r="H1870">
        <f>ARTIFACTS!AB66-ARTIFACTS!H66</f>
        <v>48</v>
      </c>
    </row>
    <row r="1871" spans="2:8" x14ac:dyDescent="0.3">
      <c r="B1871">
        <v>1</v>
      </c>
      <c r="C1871">
        <v>3</v>
      </c>
      <c r="D1871">
        <v>5</v>
      </c>
      <c r="E1871">
        <v>4</v>
      </c>
      <c r="F1871" t="s">
        <v>76</v>
      </c>
      <c r="G1871" s="6">
        <v>180</v>
      </c>
      <c r="H1871">
        <f>ARTIFACTS!AB67-ARTIFACTS!H67</f>
        <v>-9</v>
      </c>
    </row>
    <row r="1872" spans="2:8" x14ac:dyDescent="0.3">
      <c r="B1872">
        <v>1</v>
      </c>
      <c r="C1872">
        <v>3</v>
      </c>
      <c r="D1872">
        <v>5</v>
      </c>
      <c r="E1872">
        <v>4</v>
      </c>
      <c r="F1872" t="s">
        <v>76</v>
      </c>
      <c r="G1872" s="6">
        <v>245</v>
      </c>
      <c r="H1872">
        <f>ARTIFACTS!AB68-ARTIFACTS!H68</f>
        <v>144</v>
      </c>
    </row>
    <row r="1873" spans="2:8" x14ac:dyDescent="0.3">
      <c r="B1873">
        <v>1</v>
      </c>
      <c r="C1873">
        <v>3</v>
      </c>
      <c r="D1873">
        <v>5</v>
      </c>
      <c r="E1873">
        <v>4</v>
      </c>
      <c r="F1873" t="s">
        <v>76</v>
      </c>
      <c r="G1873" s="6">
        <v>270</v>
      </c>
      <c r="H1873">
        <f>ARTIFACTS!AB69-ARTIFACTS!H69</f>
        <v>45</v>
      </c>
    </row>
    <row r="1874" spans="2:8" x14ac:dyDescent="0.3">
      <c r="B1874">
        <v>1</v>
      </c>
      <c r="C1874">
        <v>3</v>
      </c>
      <c r="D1874">
        <v>5</v>
      </c>
      <c r="E1874">
        <v>4</v>
      </c>
      <c r="F1874" t="s">
        <v>76</v>
      </c>
      <c r="G1874" s="6">
        <v>295</v>
      </c>
      <c r="H1874">
        <f>ARTIFACTS!AB70-ARTIFACTS!H70</f>
        <v>38</v>
      </c>
    </row>
    <row r="1875" spans="2:8" x14ac:dyDescent="0.3">
      <c r="B1875">
        <v>2</v>
      </c>
      <c r="C1875">
        <v>1</v>
      </c>
      <c r="D1875">
        <v>5</v>
      </c>
      <c r="E1875">
        <v>4</v>
      </c>
      <c r="F1875" t="s">
        <v>75</v>
      </c>
      <c r="G1875" s="2">
        <v>0</v>
      </c>
      <c r="H1875">
        <f>ARTIFACTS!AB76-ARTIFACTS!H76</f>
        <v>7</v>
      </c>
    </row>
    <row r="1876" spans="2:8" x14ac:dyDescent="0.3">
      <c r="B1876">
        <v>2</v>
      </c>
      <c r="C1876">
        <v>1</v>
      </c>
      <c r="D1876">
        <v>5</v>
      </c>
      <c r="E1876">
        <v>4</v>
      </c>
      <c r="F1876" t="s">
        <v>75</v>
      </c>
      <c r="G1876" s="6">
        <v>65</v>
      </c>
      <c r="H1876">
        <f>ARTIFACTS!AB77-ARTIFACTS!H77</f>
        <v>1</v>
      </c>
    </row>
    <row r="1877" spans="2:8" x14ac:dyDescent="0.3">
      <c r="B1877">
        <v>2</v>
      </c>
      <c r="C1877">
        <v>1</v>
      </c>
      <c r="D1877">
        <v>5</v>
      </c>
      <c r="E1877">
        <v>4</v>
      </c>
      <c r="F1877" t="s">
        <v>75</v>
      </c>
      <c r="G1877" s="6">
        <v>90</v>
      </c>
      <c r="H1877">
        <f>ARTIFACTS!AB78-ARTIFACTS!H78</f>
        <v>0</v>
      </c>
    </row>
    <row r="1878" spans="2:8" x14ac:dyDescent="0.3">
      <c r="B1878">
        <v>2</v>
      </c>
      <c r="C1878">
        <v>1</v>
      </c>
      <c r="D1878">
        <v>5</v>
      </c>
      <c r="E1878">
        <v>4</v>
      </c>
      <c r="F1878" t="s">
        <v>75</v>
      </c>
      <c r="G1878" s="6">
        <v>115</v>
      </c>
      <c r="H1878">
        <f>ARTIFACTS!AB79-ARTIFACTS!H79</f>
        <v>1</v>
      </c>
    </row>
    <row r="1879" spans="2:8" x14ac:dyDescent="0.3">
      <c r="B1879">
        <v>2</v>
      </c>
      <c r="C1879">
        <v>1</v>
      </c>
      <c r="D1879">
        <v>5</v>
      </c>
      <c r="E1879">
        <v>4</v>
      </c>
      <c r="F1879" t="s">
        <v>75</v>
      </c>
      <c r="G1879" s="6">
        <v>180</v>
      </c>
      <c r="H1879">
        <f>ARTIFACTS!AB80-ARTIFACTS!H80</f>
        <v>-52</v>
      </c>
    </row>
    <row r="1880" spans="2:8" x14ac:dyDescent="0.3">
      <c r="B1880">
        <v>2</v>
      </c>
      <c r="C1880">
        <v>1</v>
      </c>
      <c r="D1880">
        <v>5</v>
      </c>
      <c r="E1880">
        <v>4</v>
      </c>
      <c r="F1880" t="s">
        <v>75</v>
      </c>
      <c r="G1880" s="6">
        <v>245</v>
      </c>
      <c r="H1880">
        <f>ARTIFACTS!AB81-ARTIFACTS!H81</f>
        <v>-69</v>
      </c>
    </row>
    <row r="1881" spans="2:8" x14ac:dyDescent="0.3">
      <c r="B1881">
        <v>2</v>
      </c>
      <c r="C1881">
        <v>1</v>
      </c>
      <c r="D1881">
        <v>5</v>
      </c>
      <c r="E1881">
        <v>4</v>
      </c>
      <c r="F1881" t="s">
        <v>75</v>
      </c>
      <c r="G1881" s="6">
        <v>270</v>
      </c>
      <c r="H1881">
        <f>ARTIFACTS!AB82-ARTIFACTS!H82</f>
        <v>0</v>
      </c>
    </row>
    <row r="1882" spans="2:8" x14ac:dyDescent="0.3">
      <c r="B1882">
        <v>2</v>
      </c>
      <c r="C1882">
        <v>1</v>
      </c>
      <c r="D1882">
        <v>5</v>
      </c>
      <c r="E1882">
        <v>4</v>
      </c>
      <c r="F1882" t="s">
        <v>75</v>
      </c>
      <c r="G1882" s="6">
        <v>295</v>
      </c>
      <c r="H1882">
        <f>ARTIFACTS!AB83-ARTIFACTS!H83</f>
        <v>-9</v>
      </c>
    </row>
    <row r="1883" spans="2:8" x14ac:dyDescent="0.3">
      <c r="B1883">
        <v>2</v>
      </c>
      <c r="C1883">
        <v>1</v>
      </c>
      <c r="D1883">
        <v>5</v>
      </c>
      <c r="E1883">
        <v>4</v>
      </c>
      <c r="F1883" t="s">
        <v>76</v>
      </c>
      <c r="G1883" s="6">
        <v>0</v>
      </c>
      <c r="H1883">
        <f>ARTIFACTS!AB86-ARTIFACTS!H86</f>
        <v>-49</v>
      </c>
    </row>
    <row r="1884" spans="2:8" x14ac:dyDescent="0.3">
      <c r="B1884">
        <v>2</v>
      </c>
      <c r="C1884">
        <v>1</v>
      </c>
      <c r="D1884">
        <v>5</v>
      </c>
      <c r="E1884">
        <v>4</v>
      </c>
      <c r="F1884" t="s">
        <v>76</v>
      </c>
      <c r="G1884" s="6">
        <v>65</v>
      </c>
      <c r="H1884">
        <f>ARTIFACTS!AB87-ARTIFACTS!H87</f>
        <v>1</v>
      </c>
    </row>
    <row r="1885" spans="2:8" x14ac:dyDescent="0.3">
      <c r="B1885">
        <v>2</v>
      </c>
      <c r="C1885">
        <v>1</v>
      </c>
      <c r="D1885">
        <v>5</v>
      </c>
      <c r="E1885">
        <v>4</v>
      </c>
      <c r="F1885" t="s">
        <v>76</v>
      </c>
      <c r="G1885" s="6">
        <v>90</v>
      </c>
      <c r="H1885">
        <f>ARTIFACTS!AB88-ARTIFACTS!H88</f>
        <v>17</v>
      </c>
    </row>
    <row r="1886" spans="2:8" x14ac:dyDescent="0.3">
      <c r="B1886">
        <v>2</v>
      </c>
      <c r="C1886">
        <v>1</v>
      </c>
      <c r="D1886">
        <v>5</v>
      </c>
      <c r="E1886">
        <v>4</v>
      </c>
      <c r="F1886" t="s">
        <v>76</v>
      </c>
      <c r="G1886" s="6">
        <v>115</v>
      </c>
      <c r="H1886">
        <f>ARTIFACTS!AB89-ARTIFACTS!H89</f>
        <v>7</v>
      </c>
    </row>
    <row r="1887" spans="2:8" x14ac:dyDescent="0.3">
      <c r="B1887">
        <v>2</v>
      </c>
      <c r="C1887">
        <v>1</v>
      </c>
      <c r="D1887">
        <v>5</v>
      </c>
      <c r="E1887">
        <v>4</v>
      </c>
      <c r="F1887" t="s">
        <v>76</v>
      </c>
      <c r="G1887" s="6">
        <v>180</v>
      </c>
      <c r="H1887">
        <f>ARTIFACTS!AB90-ARTIFACTS!H90</f>
        <v>123</v>
      </c>
    </row>
    <row r="1888" spans="2:8" x14ac:dyDescent="0.3">
      <c r="B1888">
        <v>2</v>
      </c>
      <c r="C1888">
        <v>1</v>
      </c>
      <c r="D1888">
        <v>5</v>
      </c>
      <c r="E1888">
        <v>4</v>
      </c>
      <c r="F1888" t="s">
        <v>76</v>
      </c>
      <c r="G1888" s="6">
        <v>245</v>
      </c>
      <c r="H1888">
        <f>ARTIFACTS!AB91-ARTIFACTS!H91</f>
        <v>-121</v>
      </c>
    </row>
    <row r="1889" spans="2:8" x14ac:dyDescent="0.3">
      <c r="B1889">
        <v>2</v>
      </c>
      <c r="C1889">
        <v>1</v>
      </c>
      <c r="D1889">
        <v>5</v>
      </c>
      <c r="E1889">
        <v>4</v>
      </c>
      <c r="F1889" t="s">
        <v>76</v>
      </c>
      <c r="G1889" s="6">
        <v>270</v>
      </c>
      <c r="H1889">
        <f>ARTIFACTS!AB92-ARTIFACTS!H92</f>
        <v>-1</v>
      </c>
    </row>
    <row r="1890" spans="2:8" x14ac:dyDescent="0.3">
      <c r="B1890">
        <v>2</v>
      </c>
      <c r="C1890">
        <v>1</v>
      </c>
      <c r="D1890">
        <v>5</v>
      </c>
      <c r="E1890">
        <v>4</v>
      </c>
      <c r="F1890" t="s">
        <v>76</v>
      </c>
      <c r="G1890" s="6">
        <v>295</v>
      </c>
      <c r="H1890">
        <f>ARTIFACTS!AB93-ARTIFACTS!H93</f>
        <v>-38</v>
      </c>
    </row>
    <row r="1891" spans="2:8" x14ac:dyDescent="0.3">
      <c r="B1891">
        <v>2</v>
      </c>
      <c r="C1891">
        <v>2</v>
      </c>
      <c r="D1891">
        <v>5</v>
      </c>
      <c r="E1891">
        <v>4</v>
      </c>
      <c r="F1891" t="s">
        <v>75</v>
      </c>
      <c r="G1891" s="2">
        <v>0</v>
      </c>
      <c r="H1891">
        <f>ARTIFACTS!AB99-ARTIFACTS!H99</f>
        <v>10</v>
      </c>
    </row>
    <row r="1892" spans="2:8" x14ac:dyDescent="0.3">
      <c r="B1892">
        <v>2</v>
      </c>
      <c r="C1892">
        <v>2</v>
      </c>
      <c r="D1892">
        <v>5</v>
      </c>
      <c r="E1892">
        <v>4</v>
      </c>
      <c r="F1892" t="s">
        <v>75</v>
      </c>
      <c r="G1892" s="20">
        <v>65</v>
      </c>
      <c r="H1892">
        <f>ARTIFACTS!AB100-ARTIFACTS!H100</f>
        <v>15</v>
      </c>
    </row>
    <row r="1893" spans="2:8" x14ac:dyDescent="0.3">
      <c r="B1893">
        <v>2</v>
      </c>
      <c r="C1893">
        <v>2</v>
      </c>
      <c r="D1893">
        <v>5</v>
      </c>
      <c r="E1893">
        <v>4</v>
      </c>
      <c r="F1893" t="s">
        <v>75</v>
      </c>
      <c r="G1893" s="20">
        <v>90</v>
      </c>
      <c r="H1893">
        <f>ARTIFACTS!AB101-ARTIFACTS!H101</f>
        <v>7</v>
      </c>
    </row>
    <row r="1894" spans="2:8" x14ac:dyDescent="0.3">
      <c r="B1894">
        <v>2</v>
      </c>
      <c r="C1894">
        <v>2</v>
      </c>
      <c r="D1894">
        <v>5</v>
      </c>
      <c r="E1894">
        <v>4</v>
      </c>
      <c r="F1894" t="s">
        <v>75</v>
      </c>
      <c r="G1894" s="20">
        <v>115</v>
      </c>
      <c r="H1894">
        <f>ARTIFACTS!AB102-ARTIFACTS!H102</f>
        <v>11</v>
      </c>
    </row>
    <row r="1895" spans="2:8" x14ac:dyDescent="0.3">
      <c r="B1895">
        <v>2</v>
      </c>
      <c r="C1895">
        <v>2</v>
      </c>
      <c r="D1895">
        <v>5</v>
      </c>
      <c r="E1895">
        <v>4</v>
      </c>
      <c r="F1895" t="s">
        <v>75</v>
      </c>
      <c r="G1895" s="20">
        <v>180</v>
      </c>
      <c r="H1895">
        <f>ARTIFACTS!AB103-ARTIFACTS!H103</f>
        <v>-8</v>
      </c>
    </row>
    <row r="1896" spans="2:8" x14ac:dyDescent="0.3">
      <c r="B1896">
        <v>2</v>
      </c>
      <c r="C1896">
        <v>2</v>
      </c>
      <c r="D1896">
        <v>5</v>
      </c>
      <c r="E1896">
        <v>4</v>
      </c>
      <c r="F1896" t="s">
        <v>75</v>
      </c>
      <c r="G1896" s="20">
        <v>245</v>
      </c>
      <c r="H1896">
        <f>ARTIFACTS!AB104-ARTIFACTS!H104</f>
        <v>57</v>
      </c>
    </row>
    <row r="1897" spans="2:8" x14ac:dyDescent="0.3">
      <c r="B1897">
        <v>2</v>
      </c>
      <c r="C1897">
        <v>2</v>
      </c>
      <c r="D1897">
        <v>5</v>
      </c>
      <c r="E1897">
        <v>4</v>
      </c>
      <c r="F1897" t="s">
        <v>75</v>
      </c>
      <c r="G1897" s="20">
        <v>270</v>
      </c>
      <c r="H1897">
        <f>ARTIFACTS!AB105-ARTIFACTS!H105</f>
        <v>42</v>
      </c>
    </row>
    <row r="1898" spans="2:8" x14ac:dyDescent="0.3">
      <c r="B1898">
        <v>2</v>
      </c>
      <c r="C1898">
        <v>2</v>
      </c>
      <c r="D1898">
        <v>5</v>
      </c>
      <c r="E1898">
        <v>4</v>
      </c>
      <c r="F1898" t="s">
        <v>75</v>
      </c>
      <c r="G1898" s="20">
        <v>295</v>
      </c>
      <c r="H1898">
        <f>ARTIFACTS!AB106-ARTIFACTS!H106</f>
        <v>69</v>
      </c>
    </row>
    <row r="1899" spans="2:8" x14ac:dyDescent="0.3">
      <c r="B1899">
        <v>2</v>
      </c>
      <c r="C1899">
        <v>2</v>
      </c>
      <c r="D1899">
        <v>5</v>
      </c>
      <c r="E1899">
        <v>4</v>
      </c>
      <c r="F1899" t="s">
        <v>76</v>
      </c>
      <c r="G1899" s="20">
        <v>0</v>
      </c>
      <c r="H1899">
        <f>ARTIFACTS!AB109-ARTIFACTS!H109</f>
        <v>25</v>
      </c>
    </row>
    <row r="1900" spans="2:8" x14ac:dyDescent="0.3">
      <c r="B1900">
        <v>2</v>
      </c>
      <c r="C1900">
        <v>2</v>
      </c>
      <c r="D1900">
        <v>5</v>
      </c>
      <c r="E1900">
        <v>4</v>
      </c>
      <c r="F1900" t="s">
        <v>76</v>
      </c>
      <c r="G1900" s="20">
        <v>65</v>
      </c>
      <c r="H1900">
        <f>ARTIFACTS!AB110-ARTIFACTS!H110</f>
        <v>49</v>
      </c>
    </row>
    <row r="1901" spans="2:8" x14ac:dyDescent="0.3">
      <c r="B1901">
        <v>2</v>
      </c>
      <c r="C1901">
        <v>2</v>
      </c>
      <c r="D1901">
        <v>5</v>
      </c>
      <c r="E1901">
        <v>4</v>
      </c>
      <c r="F1901" t="s">
        <v>76</v>
      </c>
      <c r="G1901" s="20">
        <v>90</v>
      </c>
      <c r="H1901">
        <f>ARTIFACTS!AB111-ARTIFACTS!H111</f>
        <v>27</v>
      </c>
    </row>
    <row r="1902" spans="2:8" x14ac:dyDescent="0.3">
      <c r="B1902">
        <v>2</v>
      </c>
      <c r="C1902">
        <v>2</v>
      </c>
      <c r="D1902">
        <v>5</v>
      </c>
      <c r="E1902">
        <v>4</v>
      </c>
      <c r="F1902" t="s">
        <v>76</v>
      </c>
      <c r="G1902" s="20">
        <v>115</v>
      </c>
      <c r="H1902">
        <f>ARTIFACTS!AB112-ARTIFACTS!H112</f>
        <v>19</v>
      </c>
    </row>
    <row r="1903" spans="2:8" x14ac:dyDescent="0.3">
      <c r="B1903">
        <v>2</v>
      </c>
      <c r="C1903">
        <v>2</v>
      </c>
      <c r="D1903">
        <v>5</v>
      </c>
      <c r="E1903">
        <v>4</v>
      </c>
      <c r="F1903" t="s">
        <v>76</v>
      </c>
      <c r="G1903" s="20">
        <v>180</v>
      </c>
      <c r="H1903">
        <f>ARTIFACTS!AB113-ARTIFACTS!H113</f>
        <v>-55</v>
      </c>
    </row>
    <row r="1904" spans="2:8" x14ac:dyDescent="0.3">
      <c r="B1904">
        <v>2</v>
      </c>
      <c r="C1904">
        <v>2</v>
      </c>
      <c r="D1904">
        <v>5</v>
      </c>
      <c r="E1904">
        <v>4</v>
      </c>
      <c r="F1904" t="s">
        <v>76</v>
      </c>
      <c r="G1904" s="20">
        <v>245</v>
      </c>
      <c r="H1904">
        <f>ARTIFACTS!AB114-ARTIFACTS!H114</f>
        <v>54</v>
      </c>
    </row>
    <row r="1905" spans="2:8" x14ac:dyDescent="0.3">
      <c r="B1905">
        <v>2</v>
      </c>
      <c r="C1905">
        <v>2</v>
      </c>
      <c r="D1905">
        <v>5</v>
      </c>
      <c r="E1905">
        <v>4</v>
      </c>
      <c r="F1905" t="s">
        <v>76</v>
      </c>
      <c r="G1905" s="20">
        <v>270</v>
      </c>
      <c r="H1905">
        <f>ARTIFACTS!AB115-ARTIFACTS!H115</f>
        <v>-17</v>
      </c>
    </row>
    <row r="1906" spans="2:8" x14ac:dyDescent="0.3">
      <c r="B1906">
        <v>2</v>
      </c>
      <c r="C1906">
        <v>2</v>
      </c>
      <c r="D1906">
        <v>5</v>
      </c>
      <c r="E1906">
        <v>4</v>
      </c>
      <c r="F1906" t="s">
        <v>76</v>
      </c>
      <c r="G1906" s="20">
        <v>295</v>
      </c>
      <c r="H1906">
        <f>ARTIFACTS!AB116-ARTIFACTS!H116</f>
        <v>62</v>
      </c>
    </row>
    <row r="1907" spans="2:8" x14ac:dyDescent="0.3">
      <c r="B1907">
        <v>2</v>
      </c>
      <c r="C1907">
        <v>3</v>
      </c>
      <c r="D1907">
        <v>5</v>
      </c>
      <c r="E1907">
        <v>4</v>
      </c>
      <c r="F1907" t="s">
        <v>75</v>
      </c>
      <c r="G1907" s="2">
        <v>0</v>
      </c>
      <c r="H1907">
        <f>ARTIFACTS!AB120-ARTIFACTS!H120</f>
        <v>-4</v>
      </c>
    </row>
    <row r="1908" spans="2:8" x14ac:dyDescent="0.3">
      <c r="B1908">
        <v>2</v>
      </c>
      <c r="C1908">
        <v>3</v>
      </c>
      <c r="D1908">
        <v>5</v>
      </c>
      <c r="E1908">
        <v>4</v>
      </c>
      <c r="F1908" t="s">
        <v>75</v>
      </c>
      <c r="G1908" s="6">
        <v>65</v>
      </c>
      <c r="H1908">
        <f>ARTIFACTS!AB121-ARTIFACTS!H121</f>
        <v>20</v>
      </c>
    </row>
    <row r="1909" spans="2:8" x14ac:dyDescent="0.3">
      <c r="B1909">
        <v>2</v>
      </c>
      <c r="C1909">
        <v>3</v>
      </c>
      <c r="D1909">
        <v>5</v>
      </c>
      <c r="E1909">
        <v>4</v>
      </c>
      <c r="F1909" t="s">
        <v>75</v>
      </c>
      <c r="G1909" s="6">
        <v>90</v>
      </c>
      <c r="H1909">
        <f>ARTIFACTS!AB122-ARTIFACTS!H122</f>
        <v>5</v>
      </c>
    </row>
    <row r="1910" spans="2:8" x14ac:dyDescent="0.3">
      <c r="B1910">
        <v>2</v>
      </c>
      <c r="C1910">
        <v>3</v>
      </c>
      <c r="D1910">
        <v>5</v>
      </c>
      <c r="E1910">
        <v>4</v>
      </c>
      <c r="F1910" t="s">
        <v>75</v>
      </c>
      <c r="G1910" s="6">
        <v>115</v>
      </c>
      <c r="H1910">
        <f>ARTIFACTS!AB123-ARTIFACTS!H123</f>
        <v>8</v>
      </c>
    </row>
    <row r="1911" spans="2:8" x14ac:dyDescent="0.3">
      <c r="B1911">
        <v>2</v>
      </c>
      <c r="C1911">
        <v>3</v>
      </c>
      <c r="D1911">
        <v>5</v>
      </c>
      <c r="E1911">
        <v>4</v>
      </c>
      <c r="F1911" t="s">
        <v>75</v>
      </c>
      <c r="G1911" s="6">
        <v>180</v>
      </c>
      <c r="H1911">
        <f>ARTIFACTS!AB124-ARTIFACTS!H124</f>
        <v>-22</v>
      </c>
    </row>
    <row r="1912" spans="2:8" x14ac:dyDescent="0.3">
      <c r="B1912">
        <v>2</v>
      </c>
      <c r="C1912">
        <v>3</v>
      </c>
      <c r="D1912">
        <v>5</v>
      </c>
      <c r="E1912">
        <v>4</v>
      </c>
      <c r="F1912" t="s">
        <v>75</v>
      </c>
      <c r="G1912" s="6">
        <v>245</v>
      </c>
      <c r="H1912">
        <f>ARTIFACTS!AB125-ARTIFACTS!H125</f>
        <v>-40</v>
      </c>
    </row>
    <row r="1913" spans="2:8" x14ac:dyDescent="0.3">
      <c r="B1913">
        <v>2</v>
      </c>
      <c r="C1913">
        <v>3</v>
      </c>
      <c r="D1913">
        <v>5</v>
      </c>
      <c r="E1913">
        <v>4</v>
      </c>
      <c r="F1913" t="s">
        <v>75</v>
      </c>
      <c r="G1913" s="6">
        <v>270</v>
      </c>
      <c r="H1913">
        <f>ARTIFACTS!AB126-ARTIFACTS!H126</f>
        <v>-173</v>
      </c>
    </row>
    <row r="1914" spans="2:8" x14ac:dyDescent="0.3">
      <c r="B1914">
        <v>2</v>
      </c>
      <c r="C1914">
        <v>3</v>
      </c>
      <c r="D1914">
        <v>5</v>
      </c>
      <c r="E1914">
        <v>4</v>
      </c>
      <c r="F1914" t="s">
        <v>75</v>
      </c>
      <c r="G1914" s="6">
        <v>295</v>
      </c>
      <c r="H1914">
        <f>ARTIFACTS!AB127-ARTIFACTS!H127</f>
        <v>-15</v>
      </c>
    </row>
    <row r="1915" spans="2:8" x14ac:dyDescent="0.3">
      <c r="B1915">
        <v>2</v>
      </c>
      <c r="C1915">
        <v>3</v>
      </c>
      <c r="D1915">
        <v>5</v>
      </c>
      <c r="E1915">
        <v>4</v>
      </c>
      <c r="F1915" t="s">
        <v>76</v>
      </c>
      <c r="G1915" s="6">
        <v>0</v>
      </c>
      <c r="H1915">
        <f>ARTIFACTS!AB130-ARTIFACTS!H130</f>
        <v>-16</v>
      </c>
    </row>
    <row r="1916" spans="2:8" x14ac:dyDescent="0.3">
      <c r="B1916">
        <v>2</v>
      </c>
      <c r="C1916">
        <v>3</v>
      </c>
      <c r="D1916">
        <v>5</v>
      </c>
      <c r="E1916">
        <v>4</v>
      </c>
      <c r="F1916" t="s">
        <v>76</v>
      </c>
      <c r="G1916" s="6">
        <v>65</v>
      </c>
      <c r="H1916">
        <f>ARTIFACTS!AB131-ARTIFACTS!H131</f>
        <v>3</v>
      </c>
    </row>
    <row r="1917" spans="2:8" x14ac:dyDescent="0.3">
      <c r="B1917">
        <v>2</v>
      </c>
      <c r="C1917">
        <v>3</v>
      </c>
      <c r="D1917">
        <v>5</v>
      </c>
      <c r="E1917">
        <v>4</v>
      </c>
      <c r="F1917" t="s">
        <v>76</v>
      </c>
      <c r="G1917" s="6">
        <v>90</v>
      </c>
      <c r="H1917">
        <f>ARTIFACTS!AB132-ARTIFACTS!H132</f>
        <v>11</v>
      </c>
    </row>
    <row r="1918" spans="2:8" x14ac:dyDescent="0.3">
      <c r="B1918">
        <v>2</v>
      </c>
      <c r="C1918">
        <v>3</v>
      </c>
      <c r="D1918">
        <v>5</v>
      </c>
      <c r="E1918">
        <v>4</v>
      </c>
      <c r="F1918" t="s">
        <v>76</v>
      </c>
      <c r="G1918" s="6">
        <v>115</v>
      </c>
      <c r="H1918">
        <f>ARTIFACTS!AB133-ARTIFACTS!H133</f>
        <v>7</v>
      </c>
    </row>
    <row r="1919" spans="2:8" x14ac:dyDescent="0.3">
      <c r="B1919">
        <v>2</v>
      </c>
      <c r="C1919">
        <v>3</v>
      </c>
      <c r="D1919">
        <v>5</v>
      </c>
      <c r="E1919">
        <v>4</v>
      </c>
      <c r="F1919" t="s">
        <v>76</v>
      </c>
      <c r="G1919" s="6">
        <v>180</v>
      </c>
      <c r="H1919">
        <f>ARTIFACTS!AB134-ARTIFACTS!H134</f>
        <v>-43</v>
      </c>
    </row>
    <row r="1920" spans="2:8" x14ac:dyDescent="0.3">
      <c r="B1920">
        <v>2</v>
      </c>
      <c r="C1920">
        <v>3</v>
      </c>
      <c r="D1920">
        <v>5</v>
      </c>
      <c r="E1920">
        <v>4</v>
      </c>
      <c r="F1920" t="s">
        <v>76</v>
      </c>
      <c r="G1920" s="6">
        <v>245</v>
      </c>
      <c r="H1920">
        <f>ARTIFACTS!AB135-ARTIFACTS!H135</f>
        <v>-51</v>
      </c>
    </row>
    <row r="1921" spans="2:8" x14ac:dyDescent="0.3">
      <c r="B1921">
        <v>2</v>
      </c>
      <c r="C1921">
        <v>3</v>
      </c>
      <c r="D1921">
        <v>5</v>
      </c>
      <c r="E1921">
        <v>4</v>
      </c>
      <c r="F1921" t="s">
        <v>76</v>
      </c>
      <c r="G1921" s="6">
        <v>270</v>
      </c>
      <c r="H1921">
        <f>ARTIFACTS!AB136-ARTIFACTS!H136</f>
        <v>-171</v>
      </c>
    </row>
    <row r="1922" spans="2:8" x14ac:dyDescent="0.3">
      <c r="B1922">
        <v>2</v>
      </c>
      <c r="C1922">
        <v>3</v>
      </c>
      <c r="D1922">
        <v>5</v>
      </c>
      <c r="E1922">
        <v>4</v>
      </c>
      <c r="F1922" t="s">
        <v>76</v>
      </c>
      <c r="G1922" s="6">
        <v>295</v>
      </c>
      <c r="H1922">
        <f>ARTIFACTS!AB137-ARTIFACTS!H137</f>
        <v>-119</v>
      </c>
    </row>
    <row r="1923" spans="2:8" x14ac:dyDescent="0.3">
      <c r="B1923">
        <v>1</v>
      </c>
      <c r="C1923">
        <v>1</v>
      </c>
      <c r="D1923">
        <v>6</v>
      </c>
      <c r="E1923">
        <v>1</v>
      </c>
      <c r="F1923" t="s">
        <v>75</v>
      </c>
      <c r="G1923" s="6">
        <v>0</v>
      </c>
      <c r="H1923">
        <f>ARTIFACTS!AC9-ARTIFACTS!E9</f>
        <v>-8</v>
      </c>
    </row>
    <row r="1924" spans="2:8" x14ac:dyDescent="0.3">
      <c r="B1924">
        <v>1</v>
      </c>
      <c r="C1924">
        <v>1</v>
      </c>
      <c r="D1924">
        <v>6</v>
      </c>
      <c r="E1924">
        <v>1</v>
      </c>
      <c r="F1924" t="s">
        <v>75</v>
      </c>
      <c r="G1924" s="6">
        <v>65</v>
      </c>
      <c r="H1924">
        <f>ARTIFACTS!AC10-ARTIFACTS!E10</f>
        <v>70</v>
      </c>
    </row>
    <row r="1925" spans="2:8" x14ac:dyDescent="0.3">
      <c r="B1925">
        <v>1</v>
      </c>
      <c r="C1925">
        <v>1</v>
      </c>
      <c r="D1925">
        <v>6</v>
      </c>
      <c r="E1925">
        <v>1</v>
      </c>
      <c r="F1925" t="s">
        <v>75</v>
      </c>
      <c r="G1925" s="6">
        <v>90</v>
      </c>
      <c r="H1925">
        <f>ARTIFACTS!AC11-ARTIFACTS!E11</f>
        <v>137</v>
      </c>
    </row>
    <row r="1926" spans="2:8" x14ac:dyDescent="0.3">
      <c r="B1926">
        <v>1</v>
      </c>
      <c r="C1926">
        <v>1</v>
      </c>
      <c r="D1926">
        <v>6</v>
      </c>
      <c r="E1926">
        <v>1</v>
      </c>
      <c r="F1926" t="s">
        <v>75</v>
      </c>
      <c r="G1926" s="6">
        <v>115</v>
      </c>
      <c r="H1926">
        <f>ARTIFACTS!AC12-ARTIFACTS!E12</f>
        <v>116</v>
      </c>
    </row>
    <row r="1927" spans="2:8" x14ac:dyDescent="0.3">
      <c r="B1927">
        <v>1</v>
      </c>
      <c r="C1927">
        <v>1</v>
      </c>
      <c r="D1927">
        <v>6</v>
      </c>
      <c r="E1927">
        <v>1</v>
      </c>
      <c r="F1927" t="s">
        <v>75</v>
      </c>
      <c r="G1927" s="25">
        <v>180</v>
      </c>
      <c r="H1927">
        <f>ARTIFACTS!AC13-ARTIFACTS!E13</f>
        <v>-97</v>
      </c>
    </row>
    <row r="1928" spans="2:8" x14ac:dyDescent="0.3">
      <c r="B1928">
        <v>1</v>
      </c>
      <c r="C1928">
        <v>1</v>
      </c>
      <c r="D1928">
        <v>6</v>
      </c>
      <c r="E1928">
        <v>1</v>
      </c>
      <c r="F1928" t="s">
        <v>75</v>
      </c>
      <c r="G1928" s="6">
        <v>245</v>
      </c>
      <c r="H1928">
        <f>ARTIFACTS!AC14-ARTIFACTS!E14</f>
        <v>138</v>
      </c>
    </row>
    <row r="1929" spans="2:8" x14ac:dyDescent="0.3">
      <c r="B1929">
        <v>1</v>
      </c>
      <c r="C1929">
        <v>1</v>
      </c>
      <c r="D1929">
        <v>6</v>
      </c>
      <c r="E1929">
        <v>1</v>
      </c>
      <c r="F1929" t="s">
        <v>75</v>
      </c>
      <c r="G1929" s="6">
        <v>270</v>
      </c>
      <c r="H1929">
        <f>ARTIFACTS!AC15-ARTIFACTS!E15</f>
        <v>202</v>
      </c>
    </row>
    <row r="1930" spans="2:8" x14ac:dyDescent="0.3">
      <c r="B1930">
        <v>1</v>
      </c>
      <c r="C1930">
        <v>1</v>
      </c>
      <c r="D1930">
        <v>6</v>
      </c>
      <c r="E1930">
        <v>1</v>
      </c>
      <c r="F1930" t="s">
        <v>75</v>
      </c>
      <c r="G1930" s="6">
        <v>295</v>
      </c>
      <c r="H1930">
        <f>ARTIFACTS!AC16-ARTIFACTS!E16</f>
        <v>167</v>
      </c>
    </row>
    <row r="1931" spans="2:8" x14ac:dyDescent="0.3">
      <c r="B1931">
        <v>1</v>
      </c>
      <c r="C1931">
        <v>1</v>
      </c>
      <c r="D1931">
        <v>6</v>
      </c>
      <c r="E1931">
        <v>1</v>
      </c>
      <c r="F1931" t="s">
        <v>76</v>
      </c>
      <c r="G1931" s="25">
        <v>0</v>
      </c>
      <c r="H1931">
        <f>ARTIFACTS!AC19-ARTIFACTS!E19</f>
        <v>-36</v>
      </c>
    </row>
    <row r="1932" spans="2:8" x14ac:dyDescent="0.3">
      <c r="B1932">
        <v>1</v>
      </c>
      <c r="C1932">
        <v>1</v>
      </c>
      <c r="D1932">
        <v>6</v>
      </c>
      <c r="E1932">
        <v>1</v>
      </c>
      <c r="F1932" t="s">
        <v>76</v>
      </c>
      <c r="G1932" s="6">
        <v>65</v>
      </c>
      <c r="H1932">
        <f>ARTIFACTS!AC20-ARTIFACTS!E20</f>
        <v>93</v>
      </c>
    </row>
    <row r="1933" spans="2:8" x14ac:dyDescent="0.3">
      <c r="B1933">
        <v>1</v>
      </c>
      <c r="C1933">
        <v>1</v>
      </c>
      <c r="D1933">
        <v>6</v>
      </c>
      <c r="E1933">
        <v>1</v>
      </c>
      <c r="F1933" t="s">
        <v>76</v>
      </c>
      <c r="G1933" s="7">
        <v>90</v>
      </c>
      <c r="H1933">
        <f>ARTIFACTS!AC21-ARTIFACTS!E21</f>
        <v>122</v>
      </c>
    </row>
    <row r="1934" spans="2:8" x14ac:dyDescent="0.3">
      <c r="B1934">
        <v>1</v>
      </c>
      <c r="C1934">
        <v>1</v>
      </c>
      <c r="D1934">
        <v>6</v>
      </c>
      <c r="E1934">
        <v>1</v>
      </c>
      <c r="F1934" t="s">
        <v>76</v>
      </c>
      <c r="G1934" s="6">
        <v>115</v>
      </c>
      <c r="H1934">
        <f>ARTIFACTS!AC22-ARTIFACTS!E22</f>
        <v>118</v>
      </c>
    </row>
    <row r="1935" spans="2:8" x14ac:dyDescent="0.3">
      <c r="B1935">
        <v>1</v>
      </c>
      <c r="C1935">
        <v>1</v>
      </c>
      <c r="D1935">
        <v>6</v>
      </c>
      <c r="E1935">
        <v>1</v>
      </c>
      <c r="F1935" t="s">
        <v>76</v>
      </c>
      <c r="G1935" s="25">
        <v>180</v>
      </c>
      <c r="H1935">
        <f>ARTIFACTS!AC23-ARTIFACTS!E23</f>
        <v>-35</v>
      </c>
    </row>
    <row r="1936" spans="2:8" x14ac:dyDescent="0.3">
      <c r="B1936">
        <v>1</v>
      </c>
      <c r="C1936">
        <v>1</v>
      </c>
      <c r="D1936">
        <v>6</v>
      </c>
      <c r="E1936">
        <v>1</v>
      </c>
      <c r="F1936" t="s">
        <v>76</v>
      </c>
      <c r="G1936" s="6">
        <v>245</v>
      </c>
      <c r="H1936">
        <f>ARTIFACTS!AC24-ARTIFACTS!E24</f>
        <v>192</v>
      </c>
    </row>
    <row r="1937" spans="2:8" x14ac:dyDescent="0.3">
      <c r="B1937">
        <v>1</v>
      </c>
      <c r="C1937">
        <v>1</v>
      </c>
      <c r="D1937">
        <v>6</v>
      </c>
      <c r="E1937">
        <v>1</v>
      </c>
      <c r="F1937" t="s">
        <v>76</v>
      </c>
      <c r="G1937" s="7">
        <v>270</v>
      </c>
      <c r="H1937">
        <f>ARTIFACTS!AC25-ARTIFACTS!E25</f>
        <v>233</v>
      </c>
    </row>
    <row r="1938" spans="2:8" x14ac:dyDescent="0.3">
      <c r="B1938">
        <v>1</v>
      </c>
      <c r="C1938">
        <v>1</v>
      </c>
      <c r="D1938">
        <v>6</v>
      </c>
      <c r="E1938">
        <v>1</v>
      </c>
      <c r="F1938" t="s">
        <v>76</v>
      </c>
      <c r="G1938" s="6">
        <v>295</v>
      </c>
      <c r="H1938">
        <f>ARTIFACTS!AC26-ARTIFACTS!E26</f>
        <v>127</v>
      </c>
    </row>
    <row r="1939" spans="2:8" x14ac:dyDescent="0.3">
      <c r="B1939">
        <v>1</v>
      </c>
      <c r="C1939">
        <v>2</v>
      </c>
      <c r="D1939">
        <v>6</v>
      </c>
      <c r="E1939">
        <v>1</v>
      </c>
      <c r="F1939" t="s">
        <v>75</v>
      </c>
      <c r="G1939" s="2">
        <v>0</v>
      </c>
      <c r="H1939">
        <f>ARTIFACTS!AC32-ARTIFACTS!E32</f>
        <v>115</v>
      </c>
    </row>
    <row r="1940" spans="2:8" x14ac:dyDescent="0.3">
      <c r="B1940">
        <v>1</v>
      </c>
      <c r="C1940">
        <v>2</v>
      </c>
      <c r="D1940">
        <v>6</v>
      </c>
      <c r="E1940">
        <v>1</v>
      </c>
      <c r="F1940" t="s">
        <v>75</v>
      </c>
      <c r="G1940" s="20">
        <v>65</v>
      </c>
      <c r="H1940">
        <f>ARTIFACTS!AC33-ARTIFACTS!E33</f>
        <v>82</v>
      </c>
    </row>
    <row r="1941" spans="2:8" x14ac:dyDescent="0.3">
      <c r="B1941">
        <v>1</v>
      </c>
      <c r="C1941">
        <v>2</v>
      </c>
      <c r="D1941">
        <v>6</v>
      </c>
      <c r="E1941">
        <v>1</v>
      </c>
      <c r="F1941" t="s">
        <v>75</v>
      </c>
      <c r="G1941" s="25">
        <v>90</v>
      </c>
      <c r="H1941">
        <f>ARTIFACTS!AC34-ARTIFACTS!E34</f>
        <v>75</v>
      </c>
    </row>
    <row r="1942" spans="2:8" x14ac:dyDescent="0.3">
      <c r="B1942">
        <v>1</v>
      </c>
      <c r="C1942">
        <v>2</v>
      </c>
      <c r="D1942">
        <v>6</v>
      </c>
      <c r="E1942">
        <v>1</v>
      </c>
      <c r="F1942" t="s">
        <v>75</v>
      </c>
      <c r="G1942" s="20">
        <v>115</v>
      </c>
      <c r="H1942">
        <f>ARTIFACTS!AC35-ARTIFACTS!E35</f>
        <v>87</v>
      </c>
    </row>
    <row r="1943" spans="2:8" x14ac:dyDescent="0.3">
      <c r="B1943">
        <v>1</v>
      </c>
      <c r="C1943">
        <v>2</v>
      </c>
      <c r="D1943">
        <v>6</v>
      </c>
      <c r="E1943">
        <v>1</v>
      </c>
      <c r="F1943" t="s">
        <v>75</v>
      </c>
      <c r="G1943" s="20">
        <v>180</v>
      </c>
      <c r="H1943">
        <f>ARTIFACTS!AC36-ARTIFACTS!E36</f>
        <v>69</v>
      </c>
    </row>
    <row r="1944" spans="2:8" x14ac:dyDescent="0.3">
      <c r="B1944">
        <v>1</v>
      </c>
      <c r="C1944">
        <v>2</v>
      </c>
      <c r="D1944">
        <v>6</v>
      </c>
      <c r="E1944">
        <v>1</v>
      </c>
      <c r="F1944" t="s">
        <v>75</v>
      </c>
      <c r="G1944" s="20">
        <v>245</v>
      </c>
      <c r="H1944">
        <f>ARTIFACTS!AC37-ARTIFACTS!E37</f>
        <v>86</v>
      </c>
    </row>
    <row r="1945" spans="2:8" x14ac:dyDescent="0.3">
      <c r="B1945">
        <v>1</v>
      </c>
      <c r="C1945">
        <v>2</v>
      </c>
      <c r="D1945">
        <v>6</v>
      </c>
      <c r="E1945">
        <v>1</v>
      </c>
      <c r="F1945" t="s">
        <v>75</v>
      </c>
      <c r="G1945" s="25">
        <v>270</v>
      </c>
      <c r="H1945">
        <f>ARTIFACTS!AC38-ARTIFACTS!E38</f>
        <v>81</v>
      </c>
    </row>
    <row r="1946" spans="2:8" x14ac:dyDescent="0.3">
      <c r="B1946">
        <v>1</v>
      </c>
      <c r="C1946">
        <v>2</v>
      </c>
      <c r="D1946">
        <v>6</v>
      </c>
      <c r="E1946">
        <v>1</v>
      </c>
      <c r="F1946" t="s">
        <v>75</v>
      </c>
      <c r="G1946" s="20">
        <v>295</v>
      </c>
      <c r="H1946">
        <f>ARTIFACTS!AC39-ARTIFACTS!E39</f>
        <v>100</v>
      </c>
    </row>
    <row r="1947" spans="2:8" x14ac:dyDescent="0.3">
      <c r="B1947">
        <v>1</v>
      </c>
      <c r="C1947">
        <v>2</v>
      </c>
      <c r="D1947">
        <v>6</v>
      </c>
      <c r="E1947">
        <v>1</v>
      </c>
      <c r="F1947" t="s">
        <v>76</v>
      </c>
      <c r="G1947" s="20">
        <v>0</v>
      </c>
      <c r="H1947">
        <f>ARTIFACTS!AC42-ARTIFACTS!E42</f>
        <v>66</v>
      </c>
    </row>
    <row r="1948" spans="2:8" x14ac:dyDescent="0.3">
      <c r="B1948">
        <v>1</v>
      </c>
      <c r="C1948">
        <v>2</v>
      </c>
      <c r="D1948">
        <v>6</v>
      </c>
      <c r="E1948">
        <v>1</v>
      </c>
      <c r="F1948" t="s">
        <v>76</v>
      </c>
      <c r="G1948" s="20">
        <v>65</v>
      </c>
      <c r="H1948">
        <f>ARTIFACTS!AC43-ARTIFACTS!E43</f>
        <v>141</v>
      </c>
    </row>
    <row r="1949" spans="2:8" x14ac:dyDescent="0.3">
      <c r="B1949">
        <v>1</v>
      </c>
      <c r="C1949">
        <v>2</v>
      </c>
      <c r="D1949">
        <v>6</v>
      </c>
      <c r="E1949">
        <v>1</v>
      </c>
      <c r="F1949" t="s">
        <v>76</v>
      </c>
      <c r="G1949" s="20">
        <v>90</v>
      </c>
      <c r="H1949">
        <f>ARTIFACTS!AC44-ARTIFACTS!E44</f>
        <v>148</v>
      </c>
    </row>
    <row r="1950" spans="2:8" x14ac:dyDescent="0.3">
      <c r="B1950">
        <v>1</v>
      </c>
      <c r="C1950">
        <v>2</v>
      </c>
      <c r="D1950">
        <v>6</v>
      </c>
      <c r="E1950">
        <v>1</v>
      </c>
      <c r="F1950" t="s">
        <v>76</v>
      </c>
      <c r="G1950" s="20">
        <v>115</v>
      </c>
      <c r="H1950">
        <f>ARTIFACTS!AC45-ARTIFACTS!E45</f>
        <v>120</v>
      </c>
    </row>
    <row r="1951" spans="2:8" x14ac:dyDescent="0.3">
      <c r="B1951">
        <v>1</v>
      </c>
      <c r="C1951">
        <v>2</v>
      </c>
      <c r="D1951">
        <v>6</v>
      </c>
      <c r="E1951">
        <v>1</v>
      </c>
      <c r="F1951" t="s">
        <v>76</v>
      </c>
      <c r="G1951" s="20">
        <v>180</v>
      </c>
      <c r="H1951">
        <f>ARTIFACTS!AC46-ARTIFACTS!E46</f>
        <v>97</v>
      </c>
    </row>
    <row r="1952" spans="2:8" x14ac:dyDescent="0.3">
      <c r="B1952">
        <v>1</v>
      </c>
      <c r="C1952">
        <v>2</v>
      </c>
      <c r="D1952">
        <v>6</v>
      </c>
      <c r="E1952">
        <v>1</v>
      </c>
      <c r="F1952" t="s">
        <v>76</v>
      </c>
      <c r="G1952" s="20">
        <v>245</v>
      </c>
      <c r="H1952">
        <f>ARTIFACTS!AC47-ARTIFACTS!E47</f>
        <v>63</v>
      </c>
    </row>
    <row r="1953" spans="2:8" x14ac:dyDescent="0.3">
      <c r="B1953">
        <v>1</v>
      </c>
      <c r="C1953">
        <v>2</v>
      </c>
      <c r="D1953">
        <v>6</v>
      </c>
      <c r="E1953">
        <v>1</v>
      </c>
      <c r="F1953" t="s">
        <v>76</v>
      </c>
      <c r="G1953" s="20">
        <v>270</v>
      </c>
      <c r="H1953">
        <f>ARTIFACTS!AC48-ARTIFACTS!E48</f>
        <v>103</v>
      </c>
    </row>
    <row r="1954" spans="2:8" x14ac:dyDescent="0.3">
      <c r="B1954">
        <v>1</v>
      </c>
      <c r="C1954">
        <v>2</v>
      </c>
      <c r="D1954">
        <v>6</v>
      </c>
      <c r="E1954">
        <v>1</v>
      </c>
      <c r="F1954" t="s">
        <v>76</v>
      </c>
      <c r="G1954" s="20">
        <v>295</v>
      </c>
      <c r="H1954">
        <f>ARTIFACTS!AC49-ARTIFACTS!E49</f>
        <v>87</v>
      </c>
    </row>
    <row r="1955" spans="2:8" x14ac:dyDescent="0.3">
      <c r="B1955">
        <v>1</v>
      </c>
      <c r="C1955">
        <v>3</v>
      </c>
      <c r="D1955">
        <v>6</v>
      </c>
      <c r="E1955">
        <v>1</v>
      </c>
      <c r="F1955" t="s">
        <v>75</v>
      </c>
      <c r="G1955" s="2">
        <v>0</v>
      </c>
      <c r="H1955">
        <f>ARTIFACTS!AC53-ARTIFACTS!E53</f>
        <v>82</v>
      </c>
    </row>
    <row r="1956" spans="2:8" x14ac:dyDescent="0.3">
      <c r="B1956">
        <v>1</v>
      </c>
      <c r="C1956">
        <v>3</v>
      </c>
      <c r="D1956">
        <v>6</v>
      </c>
      <c r="E1956">
        <v>1</v>
      </c>
      <c r="F1956" t="s">
        <v>75</v>
      </c>
      <c r="G1956" s="6">
        <v>65</v>
      </c>
      <c r="H1956">
        <f>ARTIFACTS!AC54-ARTIFACTS!E54</f>
        <v>75</v>
      </c>
    </row>
    <row r="1957" spans="2:8" x14ac:dyDescent="0.3">
      <c r="B1957">
        <v>1</v>
      </c>
      <c r="C1957">
        <v>3</v>
      </c>
      <c r="D1957">
        <v>6</v>
      </c>
      <c r="E1957">
        <v>1</v>
      </c>
      <c r="F1957" t="s">
        <v>75</v>
      </c>
      <c r="G1957" s="6">
        <v>90</v>
      </c>
      <c r="H1957">
        <f>ARTIFACTS!AC55-ARTIFACTS!E55</f>
        <v>105</v>
      </c>
    </row>
    <row r="1958" spans="2:8" x14ac:dyDescent="0.3">
      <c r="B1958">
        <v>1</v>
      </c>
      <c r="C1958">
        <v>3</v>
      </c>
      <c r="D1958">
        <v>6</v>
      </c>
      <c r="E1958">
        <v>1</v>
      </c>
      <c r="F1958" t="s">
        <v>75</v>
      </c>
      <c r="G1958" s="6">
        <v>115</v>
      </c>
      <c r="H1958">
        <f>ARTIFACTS!AC56-ARTIFACTS!E56</f>
        <v>76</v>
      </c>
    </row>
    <row r="1959" spans="2:8" x14ac:dyDescent="0.3">
      <c r="B1959">
        <v>1</v>
      </c>
      <c r="C1959">
        <v>3</v>
      </c>
      <c r="D1959">
        <v>6</v>
      </c>
      <c r="E1959">
        <v>1</v>
      </c>
      <c r="F1959" t="s">
        <v>75</v>
      </c>
      <c r="G1959" s="6">
        <v>180</v>
      </c>
      <c r="H1959">
        <f>ARTIFACTS!AC57-ARTIFACTS!E57</f>
        <v>80</v>
      </c>
    </row>
    <row r="1960" spans="2:8" x14ac:dyDescent="0.3">
      <c r="B1960">
        <v>1</v>
      </c>
      <c r="C1960">
        <v>3</v>
      </c>
      <c r="D1960">
        <v>6</v>
      </c>
      <c r="E1960">
        <v>1</v>
      </c>
      <c r="F1960" t="s">
        <v>75</v>
      </c>
      <c r="G1960" s="6">
        <v>245</v>
      </c>
      <c r="H1960">
        <f>ARTIFACTS!AC58-ARTIFACTS!E58</f>
        <v>86</v>
      </c>
    </row>
    <row r="1961" spans="2:8" x14ac:dyDescent="0.3">
      <c r="B1961">
        <v>1</v>
      </c>
      <c r="C1961">
        <v>3</v>
      </c>
      <c r="D1961">
        <v>6</v>
      </c>
      <c r="E1961">
        <v>1</v>
      </c>
      <c r="F1961" t="s">
        <v>75</v>
      </c>
      <c r="G1961" s="6">
        <v>270</v>
      </c>
      <c r="H1961">
        <f>ARTIFACTS!AC59-ARTIFACTS!E59</f>
        <v>81</v>
      </c>
    </row>
    <row r="1962" spans="2:8" x14ac:dyDescent="0.3">
      <c r="B1962">
        <v>1</v>
      </c>
      <c r="C1962">
        <v>3</v>
      </c>
      <c r="D1962">
        <v>6</v>
      </c>
      <c r="E1962">
        <v>1</v>
      </c>
      <c r="F1962" t="s">
        <v>75</v>
      </c>
      <c r="G1962" s="6">
        <v>295</v>
      </c>
      <c r="H1962">
        <f>ARTIFACTS!AC60-ARTIFACTS!E60</f>
        <v>100</v>
      </c>
    </row>
    <row r="1963" spans="2:8" x14ac:dyDescent="0.3">
      <c r="B1963">
        <v>1</v>
      </c>
      <c r="C1963">
        <v>3</v>
      </c>
      <c r="D1963">
        <v>6</v>
      </c>
      <c r="E1963">
        <v>1</v>
      </c>
      <c r="F1963" t="s">
        <v>76</v>
      </c>
      <c r="G1963" s="6">
        <v>0</v>
      </c>
      <c r="H1963">
        <f>ARTIFACTS!AC63-ARTIFACTS!E63</f>
        <v>69</v>
      </c>
    </row>
    <row r="1964" spans="2:8" x14ac:dyDescent="0.3">
      <c r="B1964">
        <v>1</v>
      </c>
      <c r="C1964">
        <v>3</v>
      </c>
      <c r="D1964">
        <v>6</v>
      </c>
      <c r="E1964">
        <v>1</v>
      </c>
      <c r="F1964" t="s">
        <v>76</v>
      </c>
      <c r="G1964" s="6">
        <v>65</v>
      </c>
      <c r="H1964">
        <f>ARTIFACTS!AC64-ARTIFACTS!E64</f>
        <v>119</v>
      </c>
    </row>
    <row r="1965" spans="2:8" x14ac:dyDescent="0.3">
      <c r="B1965">
        <v>1</v>
      </c>
      <c r="C1965">
        <v>3</v>
      </c>
      <c r="D1965">
        <v>6</v>
      </c>
      <c r="E1965">
        <v>1</v>
      </c>
      <c r="F1965" t="s">
        <v>76</v>
      </c>
      <c r="G1965" s="6">
        <v>90</v>
      </c>
      <c r="H1965">
        <f>ARTIFACTS!AC65-ARTIFACTS!E65</f>
        <v>146</v>
      </c>
    </row>
    <row r="1966" spans="2:8" x14ac:dyDescent="0.3">
      <c r="B1966">
        <v>1</v>
      </c>
      <c r="C1966">
        <v>3</v>
      </c>
      <c r="D1966">
        <v>6</v>
      </c>
      <c r="E1966">
        <v>1</v>
      </c>
      <c r="F1966" t="s">
        <v>76</v>
      </c>
      <c r="G1966" s="6">
        <v>115</v>
      </c>
      <c r="H1966">
        <f>ARTIFACTS!AC66-ARTIFACTS!E66</f>
        <v>119</v>
      </c>
    </row>
    <row r="1967" spans="2:8" x14ac:dyDescent="0.3">
      <c r="B1967">
        <v>1</v>
      </c>
      <c r="C1967">
        <v>3</v>
      </c>
      <c r="D1967">
        <v>6</v>
      </c>
      <c r="E1967">
        <v>1</v>
      </c>
      <c r="F1967" t="s">
        <v>76</v>
      </c>
      <c r="G1967" s="6">
        <v>180</v>
      </c>
      <c r="H1967">
        <f>ARTIFACTS!AC67-ARTIFACTS!E67</f>
        <v>130</v>
      </c>
    </row>
    <row r="1968" spans="2:8" x14ac:dyDescent="0.3">
      <c r="B1968">
        <v>1</v>
      </c>
      <c r="C1968">
        <v>3</v>
      </c>
      <c r="D1968">
        <v>6</v>
      </c>
      <c r="E1968">
        <v>1</v>
      </c>
      <c r="F1968" t="s">
        <v>76</v>
      </c>
      <c r="G1968" s="6">
        <v>245</v>
      </c>
      <c r="H1968">
        <f>ARTIFACTS!AC68-ARTIFACTS!E68</f>
        <v>63</v>
      </c>
    </row>
    <row r="1969" spans="2:8" x14ac:dyDescent="0.3">
      <c r="B1969">
        <v>1</v>
      </c>
      <c r="C1969">
        <v>3</v>
      </c>
      <c r="D1969">
        <v>6</v>
      </c>
      <c r="E1969">
        <v>1</v>
      </c>
      <c r="F1969" t="s">
        <v>76</v>
      </c>
      <c r="G1969" s="6">
        <v>270</v>
      </c>
      <c r="H1969">
        <f>ARTIFACTS!AC69-ARTIFACTS!E69</f>
        <v>103</v>
      </c>
    </row>
    <row r="1970" spans="2:8" x14ac:dyDescent="0.3">
      <c r="B1970">
        <v>1</v>
      </c>
      <c r="C1970">
        <v>3</v>
      </c>
      <c r="D1970">
        <v>6</v>
      </c>
      <c r="E1970">
        <v>1</v>
      </c>
      <c r="F1970" t="s">
        <v>76</v>
      </c>
      <c r="G1970" s="6">
        <v>295</v>
      </c>
      <c r="H1970">
        <f>ARTIFACTS!AC70-ARTIFACTS!E70</f>
        <v>87</v>
      </c>
    </row>
    <row r="1971" spans="2:8" x14ac:dyDescent="0.3">
      <c r="B1971">
        <v>2</v>
      </c>
      <c r="C1971">
        <v>1</v>
      </c>
      <c r="D1971">
        <v>6</v>
      </c>
      <c r="E1971">
        <v>1</v>
      </c>
      <c r="F1971" t="s">
        <v>75</v>
      </c>
      <c r="G1971" s="2">
        <v>0</v>
      </c>
      <c r="H1971">
        <f>ARTIFACTS!AC76-ARTIFACTS!E76</f>
        <v>-132</v>
      </c>
    </row>
    <row r="1972" spans="2:8" x14ac:dyDescent="0.3">
      <c r="B1972">
        <v>2</v>
      </c>
      <c r="C1972">
        <v>1</v>
      </c>
      <c r="D1972">
        <v>6</v>
      </c>
      <c r="E1972">
        <v>1</v>
      </c>
      <c r="F1972" t="s">
        <v>75</v>
      </c>
      <c r="G1972" s="6">
        <v>65</v>
      </c>
      <c r="H1972">
        <f>ARTIFACTS!AC77-ARTIFACTS!E77</f>
        <v>244</v>
      </c>
    </row>
    <row r="1973" spans="2:8" x14ac:dyDescent="0.3">
      <c r="B1973">
        <v>2</v>
      </c>
      <c r="C1973">
        <v>1</v>
      </c>
      <c r="D1973">
        <v>6</v>
      </c>
      <c r="E1973">
        <v>1</v>
      </c>
      <c r="F1973" t="s">
        <v>75</v>
      </c>
      <c r="G1973" s="6">
        <v>90</v>
      </c>
      <c r="H1973">
        <f>ARTIFACTS!AC78-ARTIFACTS!E78</f>
        <v>234</v>
      </c>
    </row>
    <row r="1974" spans="2:8" x14ac:dyDescent="0.3">
      <c r="B1974">
        <v>2</v>
      </c>
      <c r="C1974">
        <v>1</v>
      </c>
      <c r="D1974">
        <v>6</v>
      </c>
      <c r="E1974">
        <v>1</v>
      </c>
      <c r="F1974" t="s">
        <v>75</v>
      </c>
      <c r="G1974" s="6">
        <v>115</v>
      </c>
      <c r="H1974">
        <f>ARTIFACTS!AC79-ARTIFACTS!E79</f>
        <v>242</v>
      </c>
    </row>
    <row r="1975" spans="2:8" x14ac:dyDescent="0.3">
      <c r="B1975">
        <v>2</v>
      </c>
      <c r="C1975">
        <v>1</v>
      </c>
      <c r="D1975">
        <v>6</v>
      </c>
      <c r="E1975">
        <v>1</v>
      </c>
      <c r="F1975" t="s">
        <v>75</v>
      </c>
      <c r="G1975" s="6">
        <v>180</v>
      </c>
      <c r="H1975">
        <f>ARTIFACTS!AC80-ARTIFACTS!E80</f>
        <v>-114</v>
      </c>
    </row>
    <row r="1976" spans="2:8" x14ac:dyDescent="0.3">
      <c r="B1976">
        <v>2</v>
      </c>
      <c r="C1976">
        <v>1</v>
      </c>
      <c r="D1976">
        <v>6</v>
      </c>
      <c r="E1976">
        <v>1</v>
      </c>
      <c r="F1976" t="s">
        <v>75</v>
      </c>
      <c r="G1976" s="6">
        <v>245</v>
      </c>
      <c r="H1976">
        <f>ARTIFACTS!AC81-ARTIFACTS!E81</f>
        <v>77</v>
      </c>
    </row>
    <row r="1977" spans="2:8" x14ac:dyDescent="0.3">
      <c r="B1977">
        <v>2</v>
      </c>
      <c r="C1977">
        <v>1</v>
      </c>
      <c r="D1977">
        <v>6</v>
      </c>
      <c r="E1977">
        <v>1</v>
      </c>
      <c r="F1977" t="s">
        <v>75</v>
      </c>
      <c r="G1977" s="6">
        <v>270</v>
      </c>
      <c r="H1977">
        <f>ARTIFACTS!AC82-ARTIFACTS!E82</f>
        <v>51</v>
      </c>
    </row>
    <row r="1978" spans="2:8" x14ac:dyDescent="0.3">
      <c r="B1978">
        <v>2</v>
      </c>
      <c r="C1978">
        <v>1</v>
      </c>
      <c r="D1978">
        <v>6</v>
      </c>
      <c r="E1978">
        <v>1</v>
      </c>
      <c r="F1978" t="s">
        <v>75</v>
      </c>
      <c r="G1978" s="6">
        <v>295</v>
      </c>
      <c r="H1978">
        <f>ARTIFACTS!AC83-ARTIFACTS!E83</f>
        <v>200</v>
      </c>
    </row>
    <row r="1979" spans="2:8" x14ac:dyDescent="0.3">
      <c r="B1979">
        <v>2</v>
      </c>
      <c r="C1979">
        <v>1</v>
      </c>
      <c r="D1979">
        <v>6</v>
      </c>
      <c r="E1979">
        <v>1</v>
      </c>
      <c r="F1979" t="s">
        <v>76</v>
      </c>
      <c r="G1979" s="6">
        <v>0</v>
      </c>
      <c r="H1979">
        <f>ARTIFACTS!AC86-ARTIFACTS!E86</f>
        <v>-90</v>
      </c>
    </row>
    <row r="1980" spans="2:8" x14ac:dyDescent="0.3">
      <c r="B1980">
        <v>2</v>
      </c>
      <c r="C1980">
        <v>1</v>
      </c>
      <c r="D1980">
        <v>6</v>
      </c>
      <c r="E1980">
        <v>1</v>
      </c>
      <c r="F1980" t="s">
        <v>76</v>
      </c>
      <c r="G1980" s="6">
        <v>65</v>
      </c>
      <c r="H1980">
        <f>ARTIFACTS!AC87-ARTIFACTS!E87</f>
        <v>105</v>
      </c>
    </row>
    <row r="1981" spans="2:8" x14ac:dyDescent="0.3">
      <c r="B1981">
        <v>2</v>
      </c>
      <c r="C1981">
        <v>1</v>
      </c>
      <c r="D1981">
        <v>6</v>
      </c>
      <c r="E1981">
        <v>1</v>
      </c>
      <c r="F1981" t="s">
        <v>76</v>
      </c>
      <c r="G1981" s="6">
        <v>90</v>
      </c>
      <c r="H1981">
        <f>ARTIFACTS!AC88-ARTIFACTS!E88</f>
        <v>147</v>
      </c>
    </row>
    <row r="1982" spans="2:8" x14ac:dyDescent="0.3">
      <c r="B1982">
        <v>2</v>
      </c>
      <c r="C1982">
        <v>1</v>
      </c>
      <c r="D1982">
        <v>6</v>
      </c>
      <c r="E1982">
        <v>1</v>
      </c>
      <c r="F1982" t="s">
        <v>76</v>
      </c>
      <c r="G1982" s="6">
        <v>115</v>
      </c>
      <c r="H1982">
        <f>ARTIFACTS!AC89-ARTIFACTS!E89</f>
        <v>143</v>
      </c>
    </row>
    <row r="1983" spans="2:8" x14ac:dyDescent="0.3">
      <c r="B1983">
        <v>2</v>
      </c>
      <c r="C1983">
        <v>1</v>
      </c>
      <c r="D1983">
        <v>6</v>
      </c>
      <c r="E1983">
        <v>1</v>
      </c>
      <c r="F1983" t="s">
        <v>76</v>
      </c>
      <c r="G1983" s="6">
        <v>180</v>
      </c>
      <c r="H1983">
        <f>ARTIFACTS!AC90-ARTIFACTS!E90</f>
        <v>31</v>
      </c>
    </row>
    <row r="1984" spans="2:8" x14ac:dyDescent="0.3">
      <c r="B1984">
        <v>2</v>
      </c>
      <c r="C1984">
        <v>1</v>
      </c>
      <c r="D1984">
        <v>6</v>
      </c>
      <c r="E1984">
        <v>1</v>
      </c>
      <c r="F1984" t="s">
        <v>76</v>
      </c>
      <c r="G1984" s="6">
        <v>245</v>
      </c>
      <c r="H1984">
        <f>ARTIFACTS!AC91-ARTIFACTS!E91</f>
        <v>-36</v>
      </c>
    </row>
    <row r="1985" spans="2:8" x14ac:dyDescent="0.3">
      <c r="B1985">
        <v>2</v>
      </c>
      <c r="C1985">
        <v>1</v>
      </c>
      <c r="D1985">
        <v>6</v>
      </c>
      <c r="E1985">
        <v>1</v>
      </c>
      <c r="F1985" t="s">
        <v>76</v>
      </c>
      <c r="G1985" s="6">
        <v>270</v>
      </c>
      <c r="H1985">
        <f>ARTIFACTS!AC92-ARTIFACTS!E92</f>
        <v>94</v>
      </c>
    </row>
    <row r="1986" spans="2:8" x14ac:dyDescent="0.3">
      <c r="B1986">
        <v>2</v>
      </c>
      <c r="C1986">
        <v>1</v>
      </c>
      <c r="D1986">
        <v>6</v>
      </c>
      <c r="E1986">
        <v>1</v>
      </c>
      <c r="F1986" t="s">
        <v>76</v>
      </c>
      <c r="G1986" s="6">
        <v>295</v>
      </c>
      <c r="H1986">
        <f>ARTIFACTS!AC93-ARTIFACTS!E93</f>
        <v>13</v>
      </c>
    </row>
    <row r="1987" spans="2:8" x14ac:dyDescent="0.3">
      <c r="B1987">
        <v>2</v>
      </c>
      <c r="C1987">
        <v>2</v>
      </c>
      <c r="D1987">
        <v>6</v>
      </c>
      <c r="E1987">
        <v>1</v>
      </c>
      <c r="F1987" t="s">
        <v>75</v>
      </c>
      <c r="G1987" s="2">
        <v>0</v>
      </c>
      <c r="H1987">
        <f>ARTIFACTS!AC99-ARTIFACTS!E99</f>
        <v>73</v>
      </c>
    </row>
    <row r="1988" spans="2:8" x14ac:dyDescent="0.3">
      <c r="B1988">
        <v>2</v>
      </c>
      <c r="C1988">
        <v>2</v>
      </c>
      <c r="D1988">
        <v>6</v>
      </c>
      <c r="E1988">
        <v>1</v>
      </c>
      <c r="F1988" t="s">
        <v>75</v>
      </c>
      <c r="G1988" s="20">
        <v>65</v>
      </c>
      <c r="H1988">
        <f>ARTIFACTS!AC100-ARTIFACTS!E100</f>
        <v>207</v>
      </c>
    </row>
    <row r="1989" spans="2:8" x14ac:dyDescent="0.3">
      <c r="B1989">
        <v>2</v>
      </c>
      <c r="C1989">
        <v>2</v>
      </c>
      <c r="D1989">
        <v>6</v>
      </c>
      <c r="E1989">
        <v>1</v>
      </c>
      <c r="F1989" t="s">
        <v>75</v>
      </c>
      <c r="G1989" s="20">
        <v>90</v>
      </c>
      <c r="H1989">
        <f>ARTIFACTS!AC101-ARTIFACTS!E101</f>
        <v>228</v>
      </c>
    </row>
    <row r="1990" spans="2:8" x14ac:dyDescent="0.3">
      <c r="B1990">
        <v>2</v>
      </c>
      <c r="C1990">
        <v>2</v>
      </c>
      <c r="D1990">
        <v>6</v>
      </c>
      <c r="E1990">
        <v>1</v>
      </c>
      <c r="F1990" t="s">
        <v>75</v>
      </c>
      <c r="G1990" s="20">
        <v>115</v>
      </c>
      <c r="H1990">
        <f>ARTIFACTS!AC102-ARTIFACTS!E102</f>
        <v>155</v>
      </c>
    </row>
    <row r="1991" spans="2:8" x14ac:dyDescent="0.3">
      <c r="B1991">
        <v>2</v>
      </c>
      <c r="C1991">
        <v>2</v>
      </c>
      <c r="D1991">
        <v>6</v>
      </c>
      <c r="E1991">
        <v>1</v>
      </c>
      <c r="F1991" t="s">
        <v>75</v>
      </c>
      <c r="G1991" s="20">
        <v>180</v>
      </c>
      <c r="H1991">
        <f>ARTIFACTS!AC103-ARTIFACTS!E103</f>
        <v>34</v>
      </c>
    </row>
    <row r="1992" spans="2:8" x14ac:dyDescent="0.3">
      <c r="B1992">
        <v>2</v>
      </c>
      <c r="C1992">
        <v>2</v>
      </c>
      <c r="D1992">
        <v>6</v>
      </c>
      <c r="E1992">
        <v>1</v>
      </c>
      <c r="F1992" t="s">
        <v>75</v>
      </c>
      <c r="G1992" s="20">
        <v>245</v>
      </c>
      <c r="H1992">
        <f>ARTIFACTS!AC104-ARTIFACTS!E104</f>
        <v>31</v>
      </c>
    </row>
    <row r="1993" spans="2:8" x14ac:dyDescent="0.3">
      <c r="B1993">
        <v>2</v>
      </c>
      <c r="C1993">
        <v>2</v>
      </c>
      <c r="D1993">
        <v>6</v>
      </c>
      <c r="E1993">
        <v>1</v>
      </c>
      <c r="F1993" t="s">
        <v>75</v>
      </c>
      <c r="G1993" s="20">
        <v>270</v>
      </c>
      <c r="H1993">
        <f>ARTIFACTS!AC105-ARTIFACTS!E105</f>
        <v>35</v>
      </c>
    </row>
    <row r="1994" spans="2:8" x14ac:dyDescent="0.3">
      <c r="B1994">
        <v>2</v>
      </c>
      <c r="C1994">
        <v>2</v>
      </c>
      <c r="D1994">
        <v>6</v>
      </c>
      <c r="E1994">
        <v>1</v>
      </c>
      <c r="F1994" t="s">
        <v>75</v>
      </c>
      <c r="G1994" s="20">
        <v>295</v>
      </c>
      <c r="H1994">
        <f>ARTIFACTS!AC106-ARTIFACTS!E106</f>
        <v>123</v>
      </c>
    </row>
    <row r="1995" spans="2:8" x14ac:dyDescent="0.3">
      <c r="B1995">
        <v>2</v>
      </c>
      <c r="C1995">
        <v>2</v>
      </c>
      <c r="D1995">
        <v>6</v>
      </c>
      <c r="E1995">
        <v>1</v>
      </c>
      <c r="F1995" t="s">
        <v>76</v>
      </c>
      <c r="G1995" s="20">
        <v>0</v>
      </c>
      <c r="H1995">
        <f>ARTIFACTS!AC109-ARTIFACTS!E109</f>
        <v>30</v>
      </c>
    </row>
    <row r="1996" spans="2:8" x14ac:dyDescent="0.3">
      <c r="B1996">
        <v>2</v>
      </c>
      <c r="C1996">
        <v>2</v>
      </c>
      <c r="D1996">
        <v>6</v>
      </c>
      <c r="E1996">
        <v>1</v>
      </c>
      <c r="F1996" t="s">
        <v>76</v>
      </c>
      <c r="G1996" s="20">
        <v>65</v>
      </c>
      <c r="H1996">
        <f>ARTIFACTS!AC110-ARTIFACTS!E110</f>
        <v>54</v>
      </c>
    </row>
    <row r="1997" spans="2:8" x14ac:dyDescent="0.3">
      <c r="B1997">
        <v>2</v>
      </c>
      <c r="C1997">
        <v>2</v>
      </c>
      <c r="D1997">
        <v>6</v>
      </c>
      <c r="E1997">
        <v>1</v>
      </c>
      <c r="F1997" t="s">
        <v>76</v>
      </c>
      <c r="G1997" s="20">
        <v>90</v>
      </c>
      <c r="H1997">
        <f>ARTIFACTS!AC111-ARTIFACTS!E111</f>
        <v>18</v>
      </c>
    </row>
    <row r="1998" spans="2:8" x14ac:dyDescent="0.3">
      <c r="B1998">
        <v>2</v>
      </c>
      <c r="C1998">
        <v>2</v>
      </c>
      <c r="D1998">
        <v>6</v>
      </c>
      <c r="E1998">
        <v>1</v>
      </c>
      <c r="F1998" t="s">
        <v>76</v>
      </c>
      <c r="G1998" s="20">
        <v>115</v>
      </c>
      <c r="H1998">
        <f>ARTIFACTS!AC112-ARTIFACTS!E112</f>
        <v>-18</v>
      </c>
    </row>
    <row r="1999" spans="2:8" x14ac:dyDescent="0.3">
      <c r="B1999">
        <v>2</v>
      </c>
      <c r="C1999">
        <v>2</v>
      </c>
      <c r="D1999">
        <v>6</v>
      </c>
      <c r="E1999">
        <v>1</v>
      </c>
      <c r="F1999" t="s">
        <v>76</v>
      </c>
      <c r="G1999" s="20">
        <v>180</v>
      </c>
      <c r="H1999">
        <f>ARTIFACTS!AC113-ARTIFACTS!E113</f>
        <v>-52</v>
      </c>
    </row>
    <row r="2000" spans="2:8" x14ac:dyDescent="0.3">
      <c r="B2000">
        <v>2</v>
      </c>
      <c r="C2000">
        <v>2</v>
      </c>
      <c r="D2000">
        <v>6</v>
      </c>
      <c r="E2000">
        <v>1</v>
      </c>
      <c r="F2000" t="s">
        <v>76</v>
      </c>
      <c r="G2000" s="20">
        <v>245</v>
      </c>
      <c r="H2000">
        <f>ARTIFACTS!AC114-ARTIFACTS!E114</f>
        <v>65</v>
      </c>
    </row>
    <row r="2001" spans="2:8" x14ac:dyDescent="0.3">
      <c r="B2001">
        <v>2</v>
      </c>
      <c r="C2001">
        <v>2</v>
      </c>
      <c r="D2001">
        <v>6</v>
      </c>
      <c r="E2001">
        <v>1</v>
      </c>
      <c r="F2001" t="s">
        <v>76</v>
      </c>
      <c r="G2001" s="20">
        <v>270</v>
      </c>
      <c r="H2001">
        <f>ARTIFACTS!AC115-ARTIFACTS!E115</f>
        <v>111</v>
      </c>
    </row>
    <row r="2002" spans="2:8" x14ac:dyDescent="0.3">
      <c r="B2002">
        <v>2</v>
      </c>
      <c r="C2002">
        <v>2</v>
      </c>
      <c r="D2002">
        <v>6</v>
      </c>
      <c r="E2002">
        <v>1</v>
      </c>
      <c r="F2002" t="s">
        <v>76</v>
      </c>
      <c r="G2002" s="20">
        <v>295</v>
      </c>
      <c r="H2002">
        <f>ARTIFACTS!AC116-ARTIFACTS!E116</f>
        <v>116</v>
      </c>
    </row>
    <row r="2003" spans="2:8" x14ac:dyDescent="0.3">
      <c r="B2003">
        <v>2</v>
      </c>
      <c r="C2003">
        <v>3</v>
      </c>
      <c r="D2003">
        <v>6</v>
      </c>
      <c r="E2003">
        <v>1</v>
      </c>
      <c r="F2003" t="s">
        <v>75</v>
      </c>
      <c r="G2003" s="2">
        <v>0</v>
      </c>
      <c r="H2003">
        <f>ARTIFACTS!AC120-ARTIFACTS!E120</f>
        <v>84</v>
      </c>
    </row>
    <row r="2004" spans="2:8" x14ac:dyDescent="0.3">
      <c r="B2004">
        <v>2</v>
      </c>
      <c r="C2004">
        <v>3</v>
      </c>
      <c r="D2004">
        <v>6</v>
      </c>
      <c r="E2004">
        <v>1</v>
      </c>
      <c r="F2004" t="s">
        <v>75</v>
      </c>
      <c r="G2004" s="6">
        <v>65</v>
      </c>
      <c r="H2004">
        <f>ARTIFACTS!AC121-ARTIFACTS!E121</f>
        <v>191</v>
      </c>
    </row>
    <row r="2005" spans="2:8" x14ac:dyDescent="0.3">
      <c r="B2005">
        <v>2</v>
      </c>
      <c r="C2005">
        <v>3</v>
      </c>
      <c r="D2005">
        <v>6</v>
      </c>
      <c r="E2005">
        <v>1</v>
      </c>
      <c r="F2005" t="s">
        <v>75</v>
      </c>
      <c r="G2005" s="6">
        <v>90</v>
      </c>
      <c r="H2005">
        <f>ARTIFACTS!AC122-ARTIFACTS!E122</f>
        <v>221</v>
      </c>
    </row>
    <row r="2006" spans="2:8" x14ac:dyDescent="0.3">
      <c r="B2006">
        <v>2</v>
      </c>
      <c r="C2006">
        <v>3</v>
      </c>
      <c r="D2006">
        <v>6</v>
      </c>
      <c r="E2006">
        <v>1</v>
      </c>
      <c r="F2006" t="s">
        <v>75</v>
      </c>
      <c r="G2006" s="6">
        <v>115</v>
      </c>
      <c r="H2006">
        <f>ARTIFACTS!AC123-ARTIFACTS!E123</f>
        <v>46</v>
      </c>
    </row>
    <row r="2007" spans="2:8" x14ac:dyDescent="0.3">
      <c r="B2007">
        <v>2</v>
      </c>
      <c r="C2007">
        <v>3</v>
      </c>
      <c r="D2007">
        <v>6</v>
      </c>
      <c r="E2007">
        <v>1</v>
      </c>
      <c r="F2007" t="s">
        <v>75</v>
      </c>
      <c r="G2007" s="6">
        <v>180</v>
      </c>
      <c r="H2007">
        <f>ARTIFACTS!AC124-ARTIFACTS!E124</f>
        <v>28</v>
      </c>
    </row>
    <row r="2008" spans="2:8" x14ac:dyDescent="0.3">
      <c r="B2008">
        <v>2</v>
      </c>
      <c r="C2008">
        <v>3</v>
      </c>
      <c r="D2008">
        <v>6</v>
      </c>
      <c r="E2008">
        <v>1</v>
      </c>
      <c r="F2008" t="s">
        <v>75</v>
      </c>
      <c r="G2008" s="6">
        <v>245</v>
      </c>
      <c r="H2008">
        <f>ARTIFACTS!AC125-ARTIFACTS!E125</f>
        <v>51</v>
      </c>
    </row>
    <row r="2009" spans="2:8" x14ac:dyDescent="0.3">
      <c r="B2009">
        <v>2</v>
      </c>
      <c r="C2009">
        <v>3</v>
      </c>
      <c r="D2009">
        <v>6</v>
      </c>
      <c r="E2009">
        <v>1</v>
      </c>
      <c r="F2009" t="s">
        <v>75</v>
      </c>
      <c r="G2009" s="6">
        <v>270</v>
      </c>
      <c r="H2009">
        <f>ARTIFACTS!AC126-ARTIFACTS!E126</f>
        <v>78</v>
      </c>
    </row>
    <row r="2010" spans="2:8" x14ac:dyDescent="0.3">
      <c r="B2010">
        <v>2</v>
      </c>
      <c r="C2010">
        <v>3</v>
      </c>
      <c r="D2010">
        <v>6</v>
      </c>
      <c r="E2010">
        <v>1</v>
      </c>
      <c r="F2010" t="s">
        <v>75</v>
      </c>
      <c r="G2010" s="6">
        <v>295</v>
      </c>
      <c r="H2010">
        <f>ARTIFACTS!AC127-ARTIFACTS!E127</f>
        <v>117</v>
      </c>
    </row>
    <row r="2011" spans="2:8" x14ac:dyDescent="0.3">
      <c r="B2011">
        <v>2</v>
      </c>
      <c r="C2011">
        <v>3</v>
      </c>
      <c r="D2011">
        <v>6</v>
      </c>
      <c r="E2011">
        <v>1</v>
      </c>
      <c r="F2011" t="s">
        <v>76</v>
      </c>
      <c r="G2011" s="6">
        <v>0</v>
      </c>
      <c r="H2011">
        <f>ARTIFACTS!AC130-ARTIFACTS!E130</f>
        <v>50</v>
      </c>
    </row>
    <row r="2012" spans="2:8" x14ac:dyDescent="0.3">
      <c r="B2012">
        <v>2</v>
      </c>
      <c r="C2012">
        <v>3</v>
      </c>
      <c r="D2012">
        <v>6</v>
      </c>
      <c r="E2012">
        <v>1</v>
      </c>
      <c r="F2012" t="s">
        <v>76</v>
      </c>
      <c r="G2012" s="6">
        <v>65</v>
      </c>
      <c r="H2012">
        <f>ARTIFACTS!AC131-ARTIFACTS!E131</f>
        <v>67</v>
      </c>
    </row>
    <row r="2013" spans="2:8" x14ac:dyDescent="0.3">
      <c r="B2013">
        <v>2</v>
      </c>
      <c r="C2013">
        <v>3</v>
      </c>
      <c r="D2013">
        <v>6</v>
      </c>
      <c r="E2013">
        <v>1</v>
      </c>
      <c r="F2013" t="s">
        <v>76</v>
      </c>
      <c r="G2013" s="6">
        <v>90</v>
      </c>
      <c r="H2013">
        <f>ARTIFACTS!AC132-ARTIFACTS!E132</f>
        <v>59</v>
      </c>
    </row>
    <row r="2014" spans="2:8" x14ac:dyDescent="0.3">
      <c r="B2014">
        <v>2</v>
      </c>
      <c r="C2014">
        <v>3</v>
      </c>
      <c r="D2014">
        <v>6</v>
      </c>
      <c r="E2014">
        <v>1</v>
      </c>
      <c r="F2014" t="s">
        <v>76</v>
      </c>
      <c r="G2014" s="6">
        <v>115</v>
      </c>
      <c r="H2014">
        <f>ARTIFACTS!AC133-ARTIFACTS!E133</f>
        <v>41</v>
      </c>
    </row>
    <row r="2015" spans="2:8" x14ac:dyDescent="0.3">
      <c r="B2015">
        <v>2</v>
      </c>
      <c r="C2015">
        <v>3</v>
      </c>
      <c r="D2015">
        <v>6</v>
      </c>
      <c r="E2015">
        <v>1</v>
      </c>
      <c r="F2015" t="s">
        <v>76</v>
      </c>
      <c r="G2015" s="6">
        <v>180</v>
      </c>
      <c r="H2015">
        <f>ARTIFACTS!AC134-ARTIFACTS!E134</f>
        <v>-36</v>
      </c>
    </row>
    <row r="2016" spans="2:8" x14ac:dyDescent="0.3">
      <c r="B2016">
        <v>2</v>
      </c>
      <c r="C2016">
        <v>3</v>
      </c>
      <c r="D2016">
        <v>6</v>
      </c>
      <c r="E2016">
        <v>1</v>
      </c>
      <c r="F2016" t="s">
        <v>76</v>
      </c>
      <c r="G2016" s="6">
        <v>245</v>
      </c>
      <c r="H2016">
        <f>ARTIFACTS!AC135-ARTIFACTS!E135</f>
        <v>35</v>
      </c>
    </row>
    <row r="2017" spans="2:8" x14ac:dyDescent="0.3">
      <c r="B2017">
        <v>2</v>
      </c>
      <c r="C2017">
        <v>3</v>
      </c>
      <c r="D2017">
        <v>6</v>
      </c>
      <c r="E2017">
        <v>1</v>
      </c>
      <c r="F2017" t="s">
        <v>76</v>
      </c>
      <c r="G2017" s="6">
        <v>270</v>
      </c>
      <c r="H2017">
        <f>ARTIFACTS!AC136-ARTIFACTS!E136</f>
        <v>80</v>
      </c>
    </row>
    <row r="2018" spans="2:8" x14ac:dyDescent="0.3">
      <c r="B2018">
        <v>2</v>
      </c>
      <c r="C2018">
        <v>3</v>
      </c>
      <c r="D2018">
        <v>6</v>
      </c>
      <c r="E2018">
        <v>1</v>
      </c>
      <c r="F2018" t="s">
        <v>76</v>
      </c>
      <c r="G2018" s="6">
        <v>295</v>
      </c>
      <c r="H2018">
        <f>ARTIFACTS!AC137-ARTIFACTS!E137</f>
        <v>127</v>
      </c>
    </row>
    <row r="2019" spans="2:8" x14ac:dyDescent="0.3">
      <c r="B2019">
        <v>1</v>
      </c>
      <c r="C2019">
        <v>1</v>
      </c>
      <c r="D2019">
        <v>6</v>
      </c>
      <c r="E2019">
        <v>2</v>
      </c>
      <c r="F2019" t="s">
        <v>75</v>
      </c>
      <c r="G2019" s="6">
        <v>0</v>
      </c>
      <c r="H2019">
        <f>ARTIFACTS!AD9-ARTIFACTS!F9</f>
        <v>51</v>
      </c>
    </row>
    <row r="2020" spans="2:8" x14ac:dyDescent="0.3">
      <c r="B2020">
        <v>1</v>
      </c>
      <c r="C2020">
        <v>1</v>
      </c>
      <c r="D2020">
        <v>6</v>
      </c>
      <c r="E2020">
        <v>2</v>
      </c>
      <c r="F2020" t="s">
        <v>75</v>
      </c>
      <c r="G2020" s="6">
        <v>65</v>
      </c>
      <c r="H2020">
        <f>ARTIFACTS!AD10-ARTIFACTS!F10</f>
        <v>33</v>
      </c>
    </row>
    <row r="2021" spans="2:8" x14ac:dyDescent="0.3">
      <c r="B2021">
        <v>1</v>
      </c>
      <c r="C2021">
        <v>1</v>
      </c>
      <c r="D2021">
        <v>6</v>
      </c>
      <c r="E2021">
        <v>2</v>
      </c>
      <c r="F2021" t="s">
        <v>75</v>
      </c>
      <c r="G2021" s="6">
        <v>90</v>
      </c>
      <c r="H2021">
        <f>ARTIFACTS!AD11-ARTIFACTS!F11</f>
        <v>54</v>
      </c>
    </row>
    <row r="2022" spans="2:8" x14ac:dyDescent="0.3">
      <c r="B2022">
        <v>1</v>
      </c>
      <c r="C2022">
        <v>1</v>
      </c>
      <c r="D2022">
        <v>6</v>
      </c>
      <c r="E2022">
        <v>2</v>
      </c>
      <c r="F2022" t="s">
        <v>75</v>
      </c>
      <c r="G2022" s="6">
        <v>115</v>
      </c>
      <c r="H2022">
        <f>ARTIFACTS!AD12-ARTIFACTS!F12</f>
        <v>28</v>
      </c>
    </row>
    <row r="2023" spans="2:8" x14ac:dyDescent="0.3">
      <c r="B2023">
        <v>1</v>
      </c>
      <c r="C2023">
        <v>1</v>
      </c>
      <c r="D2023">
        <v>6</v>
      </c>
      <c r="E2023">
        <v>2</v>
      </c>
      <c r="F2023" t="s">
        <v>75</v>
      </c>
      <c r="G2023" s="25">
        <v>180</v>
      </c>
      <c r="H2023">
        <f>ARTIFACTS!AD13-ARTIFACTS!F13</f>
        <v>-21</v>
      </c>
    </row>
    <row r="2024" spans="2:8" x14ac:dyDescent="0.3">
      <c r="B2024">
        <v>1</v>
      </c>
      <c r="C2024">
        <v>1</v>
      </c>
      <c r="D2024">
        <v>6</v>
      </c>
      <c r="E2024">
        <v>2</v>
      </c>
      <c r="F2024" t="s">
        <v>75</v>
      </c>
      <c r="G2024" s="6">
        <v>245</v>
      </c>
      <c r="H2024">
        <f>ARTIFACTS!AD14-ARTIFACTS!F14</f>
        <v>164</v>
      </c>
    </row>
    <row r="2025" spans="2:8" x14ac:dyDescent="0.3">
      <c r="B2025">
        <v>1</v>
      </c>
      <c r="C2025">
        <v>1</v>
      </c>
      <c r="D2025">
        <v>6</v>
      </c>
      <c r="E2025">
        <v>2</v>
      </c>
      <c r="F2025" t="s">
        <v>75</v>
      </c>
      <c r="G2025" s="6">
        <v>270</v>
      </c>
      <c r="H2025">
        <f>ARTIFACTS!AD15-ARTIFACTS!F15</f>
        <v>73</v>
      </c>
    </row>
    <row r="2026" spans="2:8" x14ac:dyDescent="0.3">
      <c r="B2026">
        <v>1</v>
      </c>
      <c r="C2026">
        <v>1</v>
      </c>
      <c r="D2026">
        <v>6</v>
      </c>
      <c r="E2026">
        <v>2</v>
      </c>
      <c r="F2026" t="s">
        <v>75</v>
      </c>
      <c r="G2026" s="6">
        <v>295</v>
      </c>
      <c r="H2026">
        <f>ARTIFACTS!AD16-ARTIFACTS!F16</f>
        <v>165</v>
      </c>
    </row>
    <row r="2027" spans="2:8" x14ac:dyDescent="0.3">
      <c r="B2027">
        <v>1</v>
      </c>
      <c r="C2027">
        <v>1</v>
      </c>
      <c r="D2027">
        <v>6</v>
      </c>
      <c r="E2027">
        <v>2</v>
      </c>
      <c r="F2027" t="s">
        <v>76</v>
      </c>
      <c r="G2027" s="25">
        <v>0</v>
      </c>
      <c r="H2027">
        <f>ARTIFACTS!AD19-ARTIFACTS!F19</f>
        <v>-12</v>
      </c>
    </row>
    <row r="2028" spans="2:8" x14ac:dyDescent="0.3">
      <c r="B2028">
        <v>1</v>
      </c>
      <c r="C2028">
        <v>1</v>
      </c>
      <c r="D2028">
        <v>6</v>
      </c>
      <c r="E2028">
        <v>2</v>
      </c>
      <c r="F2028" t="s">
        <v>76</v>
      </c>
      <c r="G2028" s="6">
        <v>65</v>
      </c>
      <c r="H2028">
        <f>ARTIFACTS!AD20-ARTIFACTS!F20</f>
        <v>39</v>
      </c>
    </row>
    <row r="2029" spans="2:8" x14ac:dyDescent="0.3">
      <c r="B2029">
        <v>1</v>
      </c>
      <c r="C2029">
        <v>1</v>
      </c>
      <c r="D2029">
        <v>6</v>
      </c>
      <c r="E2029">
        <v>2</v>
      </c>
      <c r="F2029" t="s">
        <v>76</v>
      </c>
      <c r="G2029" s="7">
        <v>90</v>
      </c>
      <c r="H2029">
        <f>ARTIFACTS!AD21-ARTIFACTS!F21</f>
        <v>79</v>
      </c>
    </row>
    <row r="2030" spans="2:8" x14ac:dyDescent="0.3">
      <c r="B2030">
        <v>1</v>
      </c>
      <c r="C2030">
        <v>1</v>
      </c>
      <c r="D2030">
        <v>6</v>
      </c>
      <c r="E2030">
        <v>2</v>
      </c>
      <c r="F2030" t="s">
        <v>76</v>
      </c>
      <c r="G2030" s="6">
        <v>115</v>
      </c>
      <c r="H2030">
        <f>ARTIFACTS!AD22-ARTIFACTS!F22</f>
        <v>120</v>
      </c>
    </row>
    <row r="2031" spans="2:8" x14ac:dyDescent="0.3">
      <c r="B2031">
        <v>1</v>
      </c>
      <c r="C2031">
        <v>1</v>
      </c>
      <c r="D2031">
        <v>6</v>
      </c>
      <c r="E2031">
        <v>2</v>
      </c>
      <c r="F2031" t="s">
        <v>76</v>
      </c>
      <c r="G2031" s="25">
        <v>180</v>
      </c>
      <c r="H2031">
        <f>ARTIFACTS!AD23-ARTIFACTS!F23</f>
        <v>35</v>
      </c>
    </row>
    <row r="2032" spans="2:8" x14ac:dyDescent="0.3">
      <c r="B2032">
        <v>1</v>
      </c>
      <c r="C2032">
        <v>1</v>
      </c>
      <c r="D2032">
        <v>6</v>
      </c>
      <c r="E2032">
        <v>2</v>
      </c>
      <c r="F2032" t="s">
        <v>76</v>
      </c>
      <c r="G2032" s="6">
        <v>245</v>
      </c>
      <c r="H2032">
        <f>ARTIFACTS!AD24-ARTIFACTS!F24</f>
        <v>70</v>
      </c>
    </row>
    <row r="2033" spans="2:8" x14ac:dyDescent="0.3">
      <c r="B2033">
        <v>1</v>
      </c>
      <c r="C2033">
        <v>1</v>
      </c>
      <c r="D2033">
        <v>6</v>
      </c>
      <c r="E2033">
        <v>2</v>
      </c>
      <c r="F2033" t="s">
        <v>76</v>
      </c>
      <c r="G2033" s="7">
        <v>270</v>
      </c>
      <c r="H2033">
        <f>ARTIFACTS!AD25-ARTIFACTS!F25</f>
        <v>93</v>
      </c>
    </row>
    <row r="2034" spans="2:8" x14ac:dyDescent="0.3">
      <c r="B2034">
        <v>1</v>
      </c>
      <c r="C2034">
        <v>1</v>
      </c>
      <c r="D2034">
        <v>6</v>
      </c>
      <c r="E2034">
        <v>2</v>
      </c>
      <c r="F2034" t="s">
        <v>76</v>
      </c>
      <c r="G2034" s="6">
        <v>295</v>
      </c>
      <c r="H2034">
        <f>ARTIFACTS!AD26-ARTIFACTS!F26</f>
        <v>152</v>
      </c>
    </row>
    <row r="2035" spans="2:8" x14ac:dyDescent="0.3">
      <c r="B2035">
        <v>1</v>
      </c>
      <c r="C2035">
        <v>2</v>
      </c>
      <c r="D2035">
        <v>6</v>
      </c>
      <c r="E2035">
        <v>2</v>
      </c>
      <c r="F2035" t="s">
        <v>75</v>
      </c>
      <c r="G2035" s="2">
        <v>0</v>
      </c>
      <c r="H2035">
        <f>ARTIFACTS!AD32-ARTIFACTS!F32</f>
        <v>68</v>
      </c>
    </row>
    <row r="2036" spans="2:8" x14ac:dyDescent="0.3">
      <c r="B2036">
        <v>1</v>
      </c>
      <c r="C2036">
        <v>2</v>
      </c>
      <c r="D2036">
        <v>6</v>
      </c>
      <c r="E2036">
        <v>2</v>
      </c>
      <c r="F2036" t="s">
        <v>75</v>
      </c>
      <c r="G2036" s="20">
        <v>65</v>
      </c>
      <c r="H2036">
        <f>ARTIFACTS!AD33-ARTIFACTS!F33</f>
        <v>19</v>
      </c>
    </row>
    <row r="2037" spans="2:8" x14ac:dyDescent="0.3">
      <c r="B2037">
        <v>1</v>
      </c>
      <c r="C2037">
        <v>2</v>
      </c>
      <c r="D2037">
        <v>6</v>
      </c>
      <c r="E2037">
        <v>2</v>
      </c>
      <c r="F2037" t="s">
        <v>75</v>
      </c>
      <c r="G2037" s="25">
        <v>90</v>
      </c>
      <c r="H2037">
        <f>ARTIFACTS!AD34-ARTIFACTS!F34</f>
        <v>99</v>
      </c>
    </row>
    <row r="2038" spans="2:8" x14ac:dyDescent="0.3">
      <c r="B2038">
        <v>1</v>
      </c>
      <c r="C2038">
        <v>2</v>
      </c>
      <c r="D2038">
        <v>6</v>
      </c>
      <c r="E2038">
        <v>2</v>
      </c>
      <c r="F2038" t="s">
        <v>75</v>
      </c>
      <c r="G2038" s="20">
        <v>115</v>
      </c>
      <c r="H2038">
        <f>ARTIFACTS!AD35-ARTIFACTS!F35</f>
        <v>83</v>
      </c>
    </row>
    <row r="2039" spans="2:8" x14ac:dyDescent="0.3">
      <c r="B2039">
        <v>1</v>
      </c>
      <c r="C2039">
        <v>2</v>
      </c>
      <c r="D2039">
        <v>6</v>
      </c>
      <c r="E2039">
        <v>2</v>
      </c>
      <c r="F2039" t="s">
        <v>75</v>
      </c>
      <c r="G2039" s="20">
        <v>180</v>
      </c>
      <c r="H2039">
        <f>ARTIFACTS!AD36-ARTIFACTS!F36</f>
        <v>57</v>
      </c>
    </row>
    <row r="2040" spans="2:8" x14ac:dyDescent="0.3">
      <c r="B2040">
        <v>1</v>
      </c>
      <c r="C2040">
        <v>2</v>
      </c>
      <c r="D2040">
        <v>6</v>
      </c>
      <c r="E2040">
        <v>2</v>
      </c>
      <c r="F2040" t="s">
        <v>75</v>
      </c>
      <c r="G2040" s="20">
        <v>245</v>
      </c>
      <c r="H2040">
        <f>ARTIFACTS!AD37-ARTIFACTS!F37</f>
        <v>58</v>
      </c>
    </row>
    <row r="2041" spans="2:8" x14ac:dyDescent="0.3">
      <c r="B2041">
        <v>1</v>
      </c>
      <c r="C2041">
        <v>2</v>
      </c>
      <c r="D2041">
        <v>6</v>
      </c>
      <c r="E2041">
        <v>2</v>
      </c>
      <c r="F2041" t="s">
        <v>75</v>
      </c>
      <c r="G2041" s="25">
        <v>270</v>
      </c>
      <c r="H2041">
        <f>ARTIFACTS!AD38-ARTIFACTS!F38</f>
        <v>102</v>
      </c>
    </row>
    <row r="2042" spans="2:8" x14ac:dyDescent="0.3">
      <c r="B2042">
        <v>1</v>
      </c>
      <c r="C2042">
        <v>2</v>
      </c>
      <c r="D2042">
        <v>6</v>
      </c>
      <c r="E2042">
        <v>2</v>
      </c>
      <c r="F2042" t="s">
        <v>75</v>
      </c>
      <c r="G2042" s="20">
        <v>295</v>
      </c>
      <c r="H2042">
        <f>ARTIFACTS!AD39-ARTIFACTS!F39</f>
        <v>115</v>
      </c>
    </row>
    <row r="2043" spans="2:8" x14ac:dyDescent="0.3">
      <c r="B2043">
        <v>1</v>
      </c>
      <c r="C2043">
        <v>2</v>
      </c>
      <c r="D2043">
        <v>6</v>
      </c>
      <c r="E2043">
        <v>2</v>
      </c>
      <c r="F2043" t="s">
        <v>76</v>
      </c>
      <c r="G2043" s="20">
        <v>0</v>
      </c>
      <c r="H2043">
        <f>ARTIFACTS!AD42-ARTIFACTS!F42</f>
        <v>117</v>
      </c>
    </row>
    <row r="2044" spans="2:8" x14ac:dyDescent="0.3">
      <c r="B2044">
        <v>1</v>
      </c>
      <c r="C2044">
        <v>2</v>
      </c>
      <c r="D2044">
        <v>6</v>
      </c>
      <c r="E2044">
        <v>2</v>
      </c>
      <c r="F2044" t="s">
        <v>76</v>
      </c>
      <c r="G2044" s="20">
        <v>65</v>
      </c>
      <c r="H2044">
        <f>ARTIFACTS!AD43-ARTIFACTS!F43</f>
        <v>2</v>
      </c>
    </row>
    <row r="2045" spans="2:8" x14ac:dyDescent="0.3">
      <c r="B2045">
        <v>1</v>
      </c>
      <c r="C2045">
        <v>2</v>
      </c>
      <c r="D2045">
        <v>6</v>
      </c>
      <c r="E2045">
        <v>2</v>
      </c>
      <c r="F2045" t="s">
        <v>76</v>
      </c>
      <c r="G2045" s="20">
        <v>90</v>
      </c>
      <c r="H2045">
        <f>ARTIFACTS!AD44-ARTIFACTS!F44</f>
        <v>99</v>
      </c>
    </row>
    <row r="2046" spans="2:8" x14ac:dyDescent="0.3">
      <c r="B2046">
        <v>1</v>
      </c>
      <c r="C2046">
        <v>2</v>
      </c>
      <c r="D2046">
        <v>6</v>
      </c>
      <c r="E2046">
        <v>2</v>
      </c>
      <c r="F2046" t="s">
        <v>76</v>
      </c>
      <c r="G2046" s="20">
        <v>115</v>
      </c>
      <c r="H2046">
        <f>ARTIFACTS!AD45-ARTIFACTS!F45</f>
        <v>72</v>
      </c>
    </row>
    <row r="2047" spans="2:8" x14ac:dyDescent="0.3">
      <c r="B2047">
        <v>1</v>
      </c>
      <c r="C2047">
        <v>2</v>
      </c>
      <c r="D2047">
        <v>6</v>
      </c>
      <c r="E2047">
        <v>2</v>
      </c>
      <c r="F2047" t="s">
        <v>76</v>
      </c>
      <c r="G2047" s="20">
        <v>180</v>
      </c>
      <c r="H2047">
        <f>ARTIFACTS!AD46-ARTIFACTS!F46</f>
        <v>38</v>
      </c>
    </row>
    <row r="2048" spans="2:8" x14ac:dyDescent="0.3">
      <c r="B2048">
        <v>1</v>
      </c>
      <c r="C2048">
        <v>2</v>
      </c>
      <c r="D2048">
        <v>6</v>
      </c>
      <c r="E2048">
        <v>2</v>
      </c>
      <c r="F2048" t="s">
        <v>76</v>
      </c>
      <c r="G2048" s="20">
        <v>245</v>
      </c>
      <c r="H2048">
        <f>ARTIFACTS!AD47-ARTIFACTS!F47</f>
        <v>110</v>
      </c>
    </row>
    <row r="2049" spans="2:8" x14ac:dyDescent="0.3">
      <c r="B2049">
        <v>1</v>
      </c>
      <c r="C2049">
        <v>2</v>
      </c>
      <c r="D2049">
        <v>6</v>
      </c>
      <c r="E2049">
        <v>2</v>
      </c>
      <c r="F2049" t="s">
        <v>76</v>
      </c>
      <c r="G2049" s="20">
        <v>270</v>
      </c>
      <c r="H2049">
        <f>ARTIFACTS!AD48-ARTIFACTS!F48</f>
        <v>122</v>
      </c>
    </row>
    <row r="2050" spans="2:8" x14ac:dyDescent="0.3">
      <c r="B2050">
        <v>1</v>
      </c>
      <c r="C2050">
        <v>2</v>
      </c>
      <c r="D2050">
        <v>6</v>
      </c>
      <c r="E2050">
        <v>2</v>
      </c>
      <c r="F2050" t="s">
        <v>76</v>
      </c>
      <c r="G2050" s="20">
        <v>295</v>
      </c>
      <c r="H2050">
        <f>ARTIFACTS!AD49-ARTIFACTS!F49</f>
        <v>57</v>
      </c>
    </row>
    <row r="2051" spans="2:8" x14ac:dyDescent="0.3">
      <c r="B2051">
        <v>1</v>
      </c>
      <c r="C2051">
        <v>3</v>
      </c>
      <c r="D2051">
        <v>6</v>
      </c>
      <c r="E2051">
        <v>2</v>
      </c>
      <c r="F2051" t="s">
        <v>75</v>
      </c>
      <c r="G2051" s="2">
        <v>0</v>
      </c>
      <c r="H2051">
        <f>ARTIFACTS!AD53-ARTIFACTS!F53</f>
        <v>60</v>
      </c>
    </row>
    <row r="2052" spans="2:8" x14ac:dyDescent="0.3">
      <c r="B2052">
        <v>1</v>
      </c>
      <c r="C2052">
        <v>3</v>
      </c>
      <c r="D2052">
        <v>6</v>
      </c>
      <c r="E2052">
        <v>2</v>
      </c>
      <c r="F2052" t="s">
        <v>75</v>
      </c>
      <c r="G2052" s="6">
        <v>65</v>
      </c>
      <c r="H2052">
        <f>ARTIFACTS!AD54-ARTIFACTS!F54</f>
        <v>19</v>
      </c>
    </row>
    <row r="2053" spans="2:8" x14ac:dyDescent="0.3">
      <c r="B2053">
        <v>1</v>
      </c>
      <c r="C2053">
        <v>3</v>
      </c>
      <c r="D2053">
        <v>6</v>
      </c>
      <c r="E2053">
        <v>2</v>
      </c>
      <c r="F2053" t="s">
        <v>75</v>
      </c>
      <c r="G2053" s="6">
        <v>90</v>
      </c>
      <c r="H2053">
        <f>ARTIFACTS!AD55-ARTIFACTS!F55</f>
        <v>99</v>
      </c>
    </row>
    <row r="2054" spans="2:8" x14ac:dyDescent="0.3">
      <c r="B2054">
        <v>1</v>
      </c>
      <c r="C2054">
        <v>3</v>
      </c>
      <c r="D2054">
        <v>6</v>
      </c>
      <c r="E2054">
        <v>2</v>
      </c>
      <c r="F2054" t="s">
        <v>75</v>
      </c>
      <c r="G2054" s="6">
        <v>115</v>
      </c>
      <c r="H2054">
        <f>ARTIFACTS!AD56-ARTIFACTS!F56</f>
        <v>83</v>
      </c>
    </row>
    <row r="2055" spans="2:8" x14ac:dyDescent="0.3">
      <c r="B2055">
        <v>1</v>
      </c>
      <c r="C2055">
        <v>3</v>
      </c>
      <c r="D2055">
        <v>6</v>
      </c>
      <c r="E2055">
        <v>2</v>
      </c>
      <c r="F2055" t="s">
        <v>75</v>
      </c>
      <c r="G2055" s="6">
        <v>180</v>
      </c>
      <c r="H2055">
        <f>ARTIFACTS!AD57-ARTIFACTS!F57</f>
        <v>92</v>
      </c>
    </row>
    <row r="2056" spans="2:8" x14ac:dyDescent="0.3">
      <c r="B2056">
        <v>1</v>
      </c>
      <c r="C2056">
        <v>3</v>
      </c>
      <c r="D2056">
        <v>6</v>
      </c>
      <c r="E2056">
        <v>2</v>
      </c>
      <c r="F2056" t="s">
        <v>75</v>
      </c>
      <c r="G2056" s="6">
        <v>245</v>
      </c>
      <c r="H2056">
        <f>ARTIFACTS!AD58-ARTIFACTS!F58</f>
        <v>58</v>
      </c>
    </row>
    <row r="2057" spans="2:8" x14ac:dyDescent="0.3">
      <c r="B2057">
        <v>1</v>
      </c>
      <c r="C2057">
        <v>3</v>
      </c>
      <c r="D2057">
        <v>6</v>
      </c>
      <c r="E2057">
        <v>2</v>
      </c>
      <c r="F2057" t="s">
        <v>75</v>
      </c>
      <c r="G2057" s="6">
        <v>270</v>
      </c>
      <c r="H2057">
        <f>ARTIFACTS!AD59-ARTIFACTS!F59</f>
        <v>69</v>
      </c>
    </row>
    <row r="2058" spans="2:8" x14ac:dyDescent="0.3">
      <c r="B2058">
        <v>1</v>
      </c>
      <c r="C2058">
        <v>3</v>
      </c>
      <c r="D2058">
        <v>6</v>
      </c>
      <c r="E2058">
        <v>2</v>
      </c>
      <c r="F2058" t="s">
        <v>75</v>
      </c>
      <c r="G2058" s="6">
        <v>295</v>
      </c>
      <c r="H2058">
        <f>ARTIFACTS!AD60-ARTIFACTS!F60</f>
        <v>79</v>
      </c>
    </row>
    <row r="2059" spans="2:8" x14ac:dyDescent="0.3">
      <c r="B2059">
        <v>1</v>
      </c>
      <c r="C2059">
        <v>3</v>
      </c>
      <c r="D2059">
        <v>6</v>
      </c>
      <c r="E2059">
        <v>2</v>
      </c>
      <c r="F2059" t="s">
        <v>76</v>
      </c>
      <c r="G2059" s="6">
        <v>0</v>
      </c>
      <c r="H2059">
        <f>ARTIFACTS!AD63-ARTIFACTS!F63</f>
        <v>126</v>
      </c>
    </row>
    <row r="2060" spans="2:8" x14ac:dyDescent="0.3">
      <c r="B2060">
        <v>1</v>
      </c>
      <c r="C2060">
        <v>3</v>
      </c>
      <c r="D2060">
        <v>6</v>
      </c>
      <c r="E2060">
        <v>2</v>
      </c>
      <c r="F2060" t="s">
        <v>76</v>
      </c>
      <c r="G2060" s="6">
        <v>65</v>
      </c>
      <c r="H2060">
        <f>ARTIFACTS!AD64-ARTIFACTS!F64</f>
        <v>-4</v>
      </c>
    </row>
    <row r="2061" spans="2:8" x14ac:dyDescent="0.3">
      <c r="B2061">
        <v>1</v>
      </c>
      <c r="C2061">
        <v>3</v>
      </c>
      <c r="D2061">
        <v>6</v>
      </c>
      <c r="E2061">
        <v>2</v>
      </c>
      <c r="F2061" t="s">
        <v>76</v>
      </c>
      <c r="G2061" s="6">
        <v>90</v>
      </c>
      <c r="H2061">
        <f>ARTIFACTS!AD65-ARTIFACTS!F65</f>
        <v>99</v>
      </c>
    </row>
    <row r="2062" spans="2:8" x14ac:dyDescent="0.3">
      <c r="B2062">
        <v>1</v>
      </c>
      <c r="C2062">
        <v>3</v>
      </c>
      <c r="D2062">
        <v>6</v>
      </c>
      <c r="E2062">
        <v>2</v>
      </c>
      <c r="F2062" t="s">
        <v>76</v>
      </c>
      <c r="G2062" s="6">
        <v>115</v>
      </c>
      <c r="H2062">
        <f>ARTIFACTS!AD66-ARTIFACTS!F66</f>
        <v>72</v>
      </c>
    </row>
    <row r="2063" spans="2:8" x14ac:dyDescent="0.3">
      <c r="B2063">
        <v>1</v>
      </c>
      <c r="C2063">
        <v>3</v>
      </c>
      <c r="D2063">
        <v>6</v>
      </c>
      <c r="E2063">
        <v>2</v>
      </c>
      <c r="F2063" t="s">
        <v>76</v>
      </c>
      <c r="G2063" s="6">
        <v>180</v>
      </c>
      <c r="H2063">
        <f>ARTIFACTS!AD67-ARTIFACTS!F67</f>
        <v>100</v>
      </c>
    </row>
    <row r="2064" spans="2:8" x14ac:dyDescent="0.3">
      <c r="B2064">
        <v>1</v>
      </c>
      <c r="C2064">
        <v>3</v>
      </c>
      <c r="D2064">
        <v>6</v>
      </c>
      <c r="E2064">
        <v>2</v>
      </c>
      <c r="F2064" t="s">
        <v>76</v>
      </c>
      <c r="G2064" s="6">
        <v>245</v>
      </c>
      <c r="H2064">
        <f>ARTIFACTS!AD68-ARTIFACTS!F68</f>
        <v>109</v>
      </c>
    </row>
    <row r="2065" spans="2:8" x14ac:dyDescent="0.3">
      <c r="B2065">
        <v>1</v>
      </c>
      <c r="C2065">
        <v>3</v>
      </c>
      <c r="D2065">
        <v>6</v>
      </c>
      <c r="E2065">
        <v>2</v>
      </c>
      <c r="F2065" t="s">
        <v>76</v>
      </c>
      <c r="G2065" s="6">
        <v>270</v>
      </c>
      <c r="H2065">
        <f>ARTIFACTS!AD69-ARTIFACTS!F69</f>
        <v>110</v>
      </c>
    </row>
    <row r="2066" spans="2:8" x14ac:dyDescent="0.3">
      <c r="B2066">
        <v>1</v>
      </c>
      <c r="C2066">
        <v>3</v>
      </c>
      <c r="D2066">
        <v>6</v>
      </c>
      <c r="E2066">
        <v>2</v>
      </c>
      <c r="F2066" t="s">
        <v>76</v>
      </c>
      <c r="G2066" s="6">
        <v>295</v>
      </c>
      <c r="H2066">
        <f>ARTIFACTS!AD70-ARTIFACTS!F70</f>
        <v>93</v>
      </c>
    </row>
    <row r="2067" spans="2:8" x14ac:dyDescent="0.3">
      <c r="B2067">
        <v>2</v>
      </c>
      <c r="C2067">
        <v>1</v>
      </c>
      <c r="D2067">
        <v>6</v>
      </c>
      <c r="E2067">
        <v>2</v>
      </c>
      <c r="F2067" t="s">
        <v>75</v>
      </c>
      <c r="G2067" s="2">
        <v>0</v>
      </c>
      <c r="H2067">
        <f>ARTIFACTS!AD76-ARTIFACTS!F76</f>
        <v>-8</v>
      </c>
    </row>
    <row r="2068" spans="2:8" x14ac:dyDescent="0.3">
      <c r="B2068">
        <v>2</v>
      </c>
      <c r="C2068">
        <v>1</v>
      </c>
      <c r="D2068">
        <v>6</v>
      </c>
      <c r="E2068">
        <v>2</v>
      </c>
      <c r="F2068" t="s">
        <v>75</v>
      </c>
      <c r="G2068" s="6">
        <v>65</v>
      </c>
      <c r="H2068">
        <f>ARTIFACTS!AD77-ARTIFACTS!F77</f>
        <v>18</v>
      </c>
    </row>
    <row r="2069" spans="2:8" x14ac:dyDescent="0.3">
      <c r="B2069">
        <v>2</v>
      </c>
      <c r="C2069">
        <v>1</v>
      </c>
      <c r="D2069">
        <v>6</v>
      </c>
      <c r="E2069">
        <v>2</v>
      </c>
      <c r="F2069" t="s">
        <v>75</v>
      </c>
      <c r="G2069" s="6">
        <v>90</v>
      </c>
      <c r="H2069">
        <f>ARTIFACTS!AD78-ARTIFACTS!F78</f>
        <v>24</v>
      </c>
    </row>
    <row r="2070" spans="2:8" x14ac:dyDescent="0.3">
      <c r="B2070">
        <v>2</v>
      </c>
      <c r="C2070">
        <v>1</v>
      </c>
      <c r="D2070">
        <v>6</v>
      </c>
      <c r="E2070">
        <v>2</v>
      </c>
      <c r="F2070" t="s">
        <v>75</v>
      </c>
      <c r="G2070" s="6">
        <v>115</v>
      </c>
      <c r="H2070">
        <f>ARTIFACTS!AD79-ARTIFACTS!F79</f>
        <v>13</v>
      </c>
    </row>
    <row r="2071" spans="2:8" x14ac:dyDescent="0.3">
      <c r="B2071">
        <v>2</v>
      </c>
      <c r="C2071">
        <v>1</v>
      </c>
      <c r="D2071">
        <v>6</v>
      </c>
      <c r="E2071">
        <v>2</v>
      </c>
      <c r="F2071" t="s">
        <v>75</v>
      </c>
      <c r="G2071" s="6">
        <v>180</v>
      </c>
      <c r="H2071">
        <f>ARTIFACTS!AD80-ARTIFACTS!F80</f>
        <v>-42</v>
      </c>
    </row>
    <row r="2072" spans="2:8" x14ac:dyDescent="0.3">
      <c r="B2072">
        <v>2</v>
      </c>
      <c r="C2072">
        <v>1</v>
      </c>
      <c r="D2072">
        <v>6</v>
      </c>
      <c r="E2072">
        <v>2</v>
      </c>
      <c r="F2072" t="s">
        <v>75</v>
      </c>
      <c r="G2072" s="6">
        <v>245</v>
      </c>
      <c r="H2072">
        <f>ARTIFACTS!AD81-ARTIFACTS!F81</f>
        <v>114</v>
      </c>
    </row>
    <row r="2073" spans="2:8" x14ac:dyDescent="0.3">
      <c r="B2073">
        <v>2</v>
      </c>
      <c r="C2073">
        <v>1</v>
      </c>
      <c r="D2073">
        <v>6</v>
      </c>
      <c r="E2073">
        <v>2</v>
      </c>
      <c r="F2073" t="s">
        <v>75</v>
      </c>
      <c r="G2073" s="6">
        <v>270</v>
      </c>
      <c r="H2073">
        <f>ARTIFACTS!AD82-ARTIFACTS!F82</f>
        <v>212</v>
      </c>
    </row>
    <row r="2074" spans="2:8" x14ac:dyDescent="0.3">
      <c r="B2074">
        <v>2</v>
      </c>
      <c r="C2074">
        <v>1</v>
      </c>
      <c r="D2074">
        <v>6</v>
      </c>
      <c r="E2074">
        <v>2</v>
      </c>
      <c r="F2074" t="s">
        <v>75</v>
      </c>
      <c r="G2074" s="6">
        <v>295</v>
      </c>
      <c r="H2074">
        <f>ARTIFACTS!AD83-ARTIFACTS!F83</f>
        <v>157</v>
      </c>
    </row>
    <row r="2075" spans="2:8" x14ac:dyDescent="0.3">
      <c r="B2075">
        <v>2</v>
      </c>
      <c r="C2075">
        <v>1</v>
      </c>
      <c r="D2075">
        <v>6</v>
      </c>
      <c r="E2075">
        <v>2</v>
      </c>
      <c r="F2075" t="s">
        <v>76</v>
      </c>
      <c r="G2075" s="6">
        <v>0</v>
      </c>
      <c r="H2075">
        <f>ARTIFACTS!AD86-ARTIFACTS!F86</f>
        <v>26</v>
      </c>
    </row>
    <row r="2076" spans="2:8" x14ac:dyDescent="0.3">
      <c r="B2076">
        <v>2</v>
      </c>
      <c r="C2076">
        <v>1</v>
      </c>
      <c r="D2076">
        <v>6</v>
      </c>
      <c r="E2076">
        <v>2</v>
      </c>
      <c r="F2076" t="s">
        <v>76</v>
      </c>
      <c r="G2076" s="6">
        <v>65</v>
      </c>
      <c r="H2076">
        <f>ARTIFACTS!AD87-ARTIFACTS!F87</f>
        <v>127</v>
      </c>
    </row>
    <row r="2077" spans="2:8" x14ac:dyDescent="0.3">
      <c r="B2077">
        <v>2</v>
      </c>
      <c r="C2077">
        <v>1</v>
      </c>
      <c r="D2077">
        <v>6</v>
      </c>
      <c r="E2077">
        <v>2</v>
      </c>
      <c r="F2077" t="s">
        <v>76</v>
      </c>
      <c r="G2077" s="6">
        <v>90</v>
      </c>
      <c r="H2077">
        <f>ARTIFACTS!AD88-ARTIFACTS!F88</f>
        <v>57</v>
      </c>
    </row>
    <row r="2078" spans="2:8" x14ac:dyDescent="0.3">
      <c r="B2078">
        <v>2</v>
      </c>
      <c r="C2078">
        <v>1</v>
      </c>
      <c r="D2078">
        <v>6</v>
      </c>
      <c r="E2078">
        <v>2</v>
      </c>
      <c r="F2078" t="s">
        <v>76</v>
      </c>
      <c r="G2078" s="6">
        <v>115</v>
      </c>
      <c r="H2078">
        <f>ARTIFACTS!AD89-ARTIFACTS!F89</f>
        <v>60</v>
      </c>
    </row>
    <row r="2079" spans="2:8" x14ac:dyDescent="0.3">
      <c r="B2079">
        <v>2</v>
      </c>
      <c r="C2079">
        <v>1</v>
      </c>
      <c r="D2079">
        <v>6</v>
      </c>
      <c r="E2079">
        <v>2</v>
      </c>
      <c r="F2079" t="s">
        <v>76</v>
      </c>
      <c r="G2079" s="6">
        <v>180</v>
      </c>
      <c r="H2079">
        <f>ARTIFACTS!AD90-ARTIFACTS!F90</f>
        <v>-34</v>
      </c>
    </row>
    <row r="2080" spans="2:8" x14ac:dyDescent="0.3">
      <c r="B2080">
        <v>2</v>
      </c>
      <c r="C2080">
        <v>1</v>
      </c>
      <c r="D2080">
        <v>6</v>
      </c>
      <c r="E2080">
        <v>2</v>
      </c>
      <c r="F2080" t="s">
        <v>76</v>
      </c>
      <c r="G2080" s="6">
        <v>245</v>
      </c>
      <c r="H2080">
        <f>ARTIFACTS!AD91-ARTIFACTS!F91</f>
        <v>222</v>
      </c>
    </row>
    <row r="2081" spans="2:8" x14ac:dyDescent="0.3">
      <c r="B2081">
        <v>2</v>
      </c>
      <c r="C2081">
        <v>1</v>
      </c>
      <c r="D2081">
        <v>6</v>
      </c>
      <c r="E2081">
        <v>2</v>
      </c>
      <c r="F2081" t="s">
        <v>76</v>
      </c>
      <c r="G2081" s="6">
        <v>270</v>
      </c>
      <c r="H2081">
        <f>ARTIFACTS!AD92-ARTIFACTS!F92</f>
        <v>217</v>
      </c>
    </row>
    <row r="2082" spans="2:8" x14ac:dyDescent="0.3">
      <c r="B2082">
        <v>2</v>
      </c>
      <c r="C2082">
        <v>1</v>
      </c>
      <c r="D2082">
        <v>6</v>
      </c>
      <c r="E2082">
        <v>2</v>
      </c>
      <c r="F2082" t="s">
        <v>76</v>
      </c>
      <c r="G2082" s="6">
        <v>295</v>
      </c>
      <c r="H2082">
        <f>ARTIFACTS!AD93-ARTIFACTS!F93</f>
        <v>201</v>
      </c>
    </row>
    <row r="2083" spans="2:8" x14ac:dyDescent="0.3">
      <c r="B2083">
        <v>2</v>
      </c>
      <c r="C2083">
        <v>2</v>
      </c>
      <c r="D2083">
        <v>6</v>
      </c>
      <c r="E2083">
        <v>2</v>
      </c>
      <c r="F2083" t="s">
        <v>75</v>
      </c>
      <c r="G2083" s="2">
        <v>0</v>
      </c>
      <c r="H2083">
        <f>ARTIFACTS!AD99-ARTIFACTS!F99</f>
        <v>13</v>
      </c>
    </row>
    <row r="2084" spans="2:8" x14ac:dyDescent="0.3">
      <c r="B2084">
        <v>2</v>
      </c>
      <c r="C2084">
        <v>2</v>
      </c>
      <c r="D2084">
        <v>6</v>
      </c>
      <c r="E2084">
        <v>2</v>
      </c>
      <c r="F2084" t="s">
        <v>75</v>
      </c>
      <c r="G2084" s="20">
        <v>65</v>
      </c>
      <c r="H2084">
        <f>ARTIFACTS!AD100-ARTIFACTS!F100</f>
        <v>152</v>
      </c>
    </row>
    <row r="2085" spans="2:8" x14ac:dyDescent="0.3">
      <c r="B2085">
        <v>2</v>
      </c>
      <c r="C2085">
        <v>2</v>
      </c>
      <c r="D2085">
        <v>6</v>
      </c>
      <c r="E2085">
        <v>2</v>
      </c>
      <c r="F2085" t="s">
        <v>75</v>
      </c>
      <c r="G2085" s="20">
        <v>90</v>
      </c>
      <c r="H2085">
        <f>ARTIFACTS!AD101-ARTIFACTS!F101</f>
        <v>106</v>
      </c>
    </row>
    <row r="2086" spans="2:8" x14ac:dyDescent="0.3">
      <c r="B2086">
        <v>2</v>
      </c>
      <c r="C2086">
        <v>2</v>
      </c>
      <c r="D2086">
        <v>6</v>
      </c>
      <c r="E2086">
        <v>2</v>
      </c>
      <c r="F2086" t="s">
        <v>75</v>
      </c>
      <c r="G2086" s="20">
        <v>115</v>
      </c>
      <c r="H2086">
        <f>ARTIFACTS!AD102-ARTIFACTS!F102</f>
        <v>175</v>
      </c>
    </row>
    <row r="2087" spans="2:8" x14ac:dyDescent="0.3">
      <c r="B2087">
        <v>2</v>
      </c>
      <c r="C2087">
        <v>2</v>
      </c>
      <c r="D2087">
        <v>6</v>
      </c>
      <c r="E2087">
        <v>2</v>
      </c>
      <c r="F2087" t="s">
        <v>75</v>
      </c>
      <c r="G2087" s="20">
        <v>180</v>
      </c>
      <c r="H2087">
        <f>ARTIFACTS!AD103-ARTIFACTS!F103</f>
        <v>39</v>
      </c>
    </row>
    <row r="2088" spans="2:8" x14ac:dyDescent="0.3">
      <c r="B2088">
        <v>2</v>
      </c>
      <c r="C2088">
        <v>2</v>
      </c>
      <c r="D2088">
        <v>6</v>
      </c>
      <c r="E2088">
        <v>2</v>
      </c>
      <c r="F2088" t="s">
        <v>75</v>
      </c>
      <c r="G2088" s="20">
        <v>245</v>
      </c>
      <c r="H2088">
        <f>ARTIFACTS!AD104-ARTIFACTS!F104</f>
        <v>76</v>
      </c>
    </row>
    <row r="2089" spans="2:8" x14ac:dyDescent="0.3">
      <c r="B2089">
        <v>2</v>
      </c>
      <c r="C2089">
        <v>2</v>
      </c>
      <c r="D2089">
        <v>6</v>
      </c>
      <c r="E2089">
        <v>2</v>
      </c>
      <c r="F2089" t="s">
        <v>75</v>
      </c>
      <c r="G2089" s="20">
        <v>270</v>
      </c>
      <c r="H2089">
        <f>ARTIFACTS!AD105-ARTIFACTS!F105</f>
        <v>72</v>
      </c>
    </row>
    <row r="2090" spans="2:8" x14ac:dyDescent="0.3">
      <c r="B2090">
        <v>2</v>
      </c>
      <c r="C2090">
        <v>2</v>
      </c>
      <c r="D2090">
        <v>6</v>
      </c>
      <c r="E2090">
        <v>2</v>
      </c>
      <c r="F2090" t="s">
        <v>75</v>
      </c>
      <c r="G2090" s="20">
        <v>295</v>
      </c>
      <c r="H2090">
        <f>ARTIFACTS!AD106-ARTIFACTS!F106</f>
        <v>123</v>
      </c>
    </row>
    <row r="2091" spans="2:8" x14ac:dyDescent="0.3">
      <c r="B2091">
        <v>2</v>
      </c>
      <c r="C2091">
        <v>2</v>
      </c>
      <c r="D2091">
        <v>6</v>
      </c>
      <c r="E2091">
        <v>2</v>
      </c>
      <c r="F2091" t="s">
        <v>76</v>
      </c>
      <c r="G2091" s="20">
        <v>0</v>
      </c>
      <c r="H2091">
        <f>ARTIFACTS!AD109-ARTIFACTS!F109</f>
        <v>-8</v>
      </c>
    </row>
    <row r="2092" spans="2:8" x14ac:dyDescent="0.3">
      <c r="B2092">
        <v>2</v>
      </c>
      <c r="C2092">
        <v>2</v>
      </c>
      <c r="D2092">
        <v>6</v>
      </c>
      <c r="E2092">
        <v>2</v>
      </c>
      <c r="F2092" t="s">
        <v>76</v>
      </c>
      <c r="G2092" s="20">
        <v>65</v>
      </c>
      <c r="H2092">
        <f>ARTIFACTS!AD110-ARTIFACTS!F110</f>
        <v>84</v>
      </c>
    </row>
    <row r="2093" spans="2:8" x14ac:dyDescent="0.3">
      <c r="B2093">
        <v>2</v>
      </c>
      <c r="C2093">
        <v>2</v>
      </c>
      <c r="D2093">
        <v>6</v>
      </c>
      <c r="E2093">
        <v>2</v>
      </c>
      <c r="F2093" t="s">
        <v>76</v>
      </c>
      <c r="G2093" s="20">
        <v>90</v>
      </c>
      <c r="H2093">
        <f>ARTIFACTS!AD111-ARTIFACTS!F111</f>
        <v>162</v>
      </c>
    </row>
    <row r="2094" spans="2:8" x14ac:dyDescent="0.3">
      <c r="B2094">
        <v>2</v>
      </c>
      <c r="C2094">
        <v>2</v>
      </c>
      <c r="D2094">
        <v>6</v>
      </c>
      <c r="E2094">
        <v>2</v>
      </c>
      <c r="F2094" t="s">
        <v>76</v>
      </c>
      <c r="G2094" s="20">
        <v>115</v>
      </c>
      <c r="H2094">
        <f>ARTIFACTS!AD112-ARTIFACTS!F112</f>
        <v>119</v>
      </c>
    </row>
    <row r="2095" spans="2:8" x14ac:dyDescent="0.3">
      <c r="B2095">
        <v>2</v>
      </c>
      <c r="C2095">
        <v>2</v>
      </c>
      <c r="D2095">
        <v>6</v>
      </c>
      <c r="E2095">
        <v>2</v>
      </c>
      <c r="F2095" t="s">
        <v>76</v>
      </c>
      <c r="G2095" s="20">
        <v>180</v>
      </c>
      <c r="H2095">
        <f>ARTIFACTS!AD113-ARTIFACTS!F113</f>
        <v>-55</v>
      </c>
    </row>
    <row r="2096" spans="2:8" x14ac:dyDescent="0.3">
      <c r="B2096">
        <v>2</v>
      </c>
      <c r="C2096">
        <v>2</v>
      </c>
      <c r="D2096">
        <v>6</v>
      </c>
      <c r="E2096">
        <v>2</v>
      </c>
      <c r="F2096" t="s">
        <v>76</v>
      </c>
      <c r="G2096" s="20">
        <v>245</v>
      </c>
      <c r="H2096">
        <f>ARTIFACTS!AD114-ARTIFACTS!F114</f>
        <v>77</v>
      </c>
    </row>
    <row r="2097" spans="2:8" x14ac:dyDescent="0.3">
      <c r="B2097">
        <v>2</v>
      </c>
      <c r="C2097">
        <v>2</v>
      </c>
      <c r="D2097">
        <v>6</v>
      </c>
      <c r="E2097">
        <v>2</v>
      </c>
      <c r="F2097" t="s">
        <v>76</v>
      </c>
      <c r="G2097" s="20">
        <v>270</v>
      </c>
      <c r="H2097">
        <f>ARTIFACTS!AD115-ARTIFACTS!F115</f>
        <v>60</v>
      </c>
    </row>
    <row r="2098" spans="2:8" x14ac:dyDescent="0.3">
      <c r="B2098">
        <v>2</v>
      </c>
      <c r="C2098">
        <v>2</v>
      </c>
      <c r="D2098">
        <v>6</v>
      </c>
      <c r="E2098">
        <v>2</v>
      </c>
      <c r="F2098" t="s">
        <v>76</v>
      </c>
      <c r="G2098" s="20">
        <v>295</v>
      </c>
      <c r="H2098">
        <f>ARTIFACTS!AD116-ARTIFACTS!F116</f>
        <v>130</v>
      </c>
    </row>
    <row r="2099" spans="2:8" x14ac:dyDescent="0.3">
      <c r="B2099">
        <v>2</v>
      </c>
      <c r="C2099">
        <v>3</v>
      </c>
      <c r="D2099">
        <v>6</v>
      </c>
      <c r="E2099">
        <v>2</v>
      </c>
      <c r="F2099" t="s">
        <v>75</v>
      </c>
      <c r="G2099" s="2">
        <v>0</v>
      </c>
      <c r="H2099">
        <f>ARTIFACTS!AD120-ARTIFACTS!F120</f>
        <v>-13</v>
      </c>
    </row>
    <row r="2100" spans="2:8" x14ac:dyDescent="0.3">
      <c r="B2100">
        <v>2</v>
      </c>
      <c r="C2100">
        <v>3</v>
      </c>
      <c r="D2100">
        <v>6</v>
      </c>
      <c r="E2100">
        <v>2</v>
      </c>
      <c r="F2100" t="s">
        <v>75</v>
      </c>
      <c r="G2100" s="6">
        <v>65</v>
      </c>
      <c r="H2100">
        <f>ARTIFACTS!AD121-ARTIFACTS!F121</f>
        <v>198</v>
      </c>
    </row>
    <row r="2101" spans="2:8" x14ac:dyDescent="0.3">
      <c r="B2101">
        <v>2</v>
      </c>
      <c r="C2101">
        <v>3</v>
      </c>
      <c r="D2101">
        <v>6</v>
      </c>
      <c r="E2101">
        <v>2</v>
      </c>
      <c r="F2101" t="s">
        <v>75</v>
      </c>
      <c r="G2101" s="6">
        <v>90</v>
      </c>
      <c r="H2101">
        <f>ARTIFACTS!AD122-ARTIFACTS!F122</f>
        <v>222</v>
      </c>
    </row>
    <row r="2102" spans="2:8" x14ac:dyDescent="0.3">
      <c r="B2102">
        <v>2</v>
      </c>
      <c r="C2102">
        <v>3</v>
      </c>
      <c r="D2102">
        <v>6</v>
      </c>
      <c r="E2102">
        <v>2</v>
      </c>
      <c r="F2102" t="s">
        <v>75</v>
      </c>
      <c r="G2102" s="6">
        <v>115</v>
      </c>
      <c r="H2102">
        <f>ARTIFACTS!AD123-ARTIFACTS!F123</f>
        <v>159</v>
      </c>
    </row>
    <row r="2103" spans="2:8" x14ac:dyDescent="0.3">
      <c r="B2103">
        <v>2</v>
      </c>
      <c r="C2103">
        <v>3</v>
      </c>
      <c r="D2103">
        <v>6</v>
      </c>
      <c r="E2103">
        <v>2</v>
      </c>
      <c r="F2103" t="s">
        <v>75</v>
      </c>
      <c r="G2103" s="6">
        <v>180</v>
      </c>
      <c r="H2103">
        <f>ARTIFACTS!AD124-ARTIFACTS!F124</f>
        <v>16</v>
      </c>
    </row>
    <row r="2104" spans="2:8" x14ac:dyDescent="0.3">
      <c r="B2104">
        <v>2</v>
      </c>
      <c r="C2104">
        <v>3</v>
      </c>
      <c r="D2104">
        <v>6</v>
      </c>
      <c r="E2104">
        <v>2</v>
      </c>
      <c r="F2104" t="s">
        <v>75</v>
      </c>
      <c r="G2104" s="6">
        <v>245</v>
      </c>
      <c r="H2104">
        <f>ARTIFACTS!AD125-ARTIFACTS!F125</f>
        <v>67</v>
      </c>
    </row>
    <row r="2105" spans="2:8" x14ac:dyDescent="0.3">
      <c r="B2105">
        <v>2</v>
      </c>
      <c r="C2105">
        <v>3</v>
      </c>
      <c r="D2105">
        <v>6</v>
      </c>
      <c r="E2105">
        <v>2</v>
      </c>
      <c r="F2105" t="s">
        <v>75</v>
      </c>
      <c r="G2105" s="6">
        <v>270</v>
      </c>
      <c r="H2105">
        <f>ARTIFACTS!AD126-ARTIFACTS!F126</f>
        <v>76</v>
      </c>
    </row>
    <row r="2106" spans="2:8" x14ac:dyDescent="0.3">
      <c r="B2106">
        <v>2</v>
      </c>
      <c r="C2106">
        <v>3</v>
      </c>
      <c r="D2106">
        <v>6</v>
      </c>
      <c r="E2106">
        <v>2</v>
      </c>
      <c r="F2106" t="s">
        <v>75</v>
      </c>
      <c r="G2106" s="6">
        <v>295</v>
      </c>
      <c r="H2106">
        <f>ARTIFACTS!AD127-ARTIFACTS!F127</f>
        <v>114</v>
      </c>
    </row>
    <row r="2107" spans="2:8" x14ac:dyDescent="0.3">
      <c r="B2107">
        <v>2</v>
      </c>
      <c r="C2107">
        <v>3</v>
      </c>
      <c r="D2107">
        <v>6</v>
      </c>
      <c r="E2107">
        <v>2</v>
      </c>
      <c r="F2107" t="s">
        <v>76</v>
      </c>
      <c r="G2107" s="6">
        <v>0</v>
      </c>
      <c r="H2107">
        <f>ARTIFACTS!AD130-ARTIFACTS!F130</f>
        <v>-21</v>
      </c>
    </row>
    <row r="2108" spans="2:8" x14ac:dyDescent="0.3">
      <c r="B2108">
        <v>2</v>
      </c>
      <c r="C2108">
        <v>3</v>
      </c>
      <c r="D2108">
        <v>6</v>
      </c>
      <c r="E2108">
        <v>2</v>
      </c>
      <c r="F2108" t="s">
        <v>76</v>
      </c>
      <c r="G2108" s="6">
        <v>65</v>
      </c>
      <c r="H2108">
        <f>ARTIFACTS!AD131-ARTIFACTS!F131</f>
        <v>105</v>
      </c>
    </row>
    <row r="2109" spans="2:8" x14ac:dyDescent="0.3">
      <c r="B2109">
        <v>2</v>
      </c>
      <c r="C2109">
        <v>3</v>
      </c>
      <c r="D2109">
        <v>6</v>
      </c>
      <c r="E2109">
        <v>2</v>
      </c>
      <c r="F2109" t="s">
        <v>76</v>
      </c>
      <c r="G2109" s="6">
        <v>90</v>
      </c>
      <c r="H2109">
        <f>ARTIFACTS!AD132-ARTIFACTS!F132</f>
        <v>174</v>
      </c>
    </row>
    <row r="2110" spans="2:8" x14ac:dyDescent="0.3">
      <c r="B2110">
        <v>2</v>
      </c>
      <c r="C2110">
        <v>3</v>
      </c>
      <c r="D2110">
        <v>6</v>
      </c>
      <c r="E2110">
        <v>2</v>
      </c>
      <c r="F2110" t="s">
        <v>76</v>
      </c>
      <c r="G2110" s="6">
        <v>115</v>
      </c>
      <c r="H2110">
        <f>ARTIFACTS!AD133-ARTIFACTS!F133</f>
        <v>97</v>
      </c>
    </row>
    <row r="2111" spans="2:8" x14ac:dyDescent="0.3">
      <c r="B2111">
        <v>2</v>
      </c>
      <c r="C2111">
        <v>3</v>
      </c>
      <c r="D2111">
        <v>6</v>
      </c>
      <c r="E2111">
        <v>2</v>
      </c>
      <c r="F2111" t="s">
        <v>76</v>
      </c>
      <c r="G2111" s="6">
        <v>180</v>
      </c>
      <c r="H2111">
        <f>ARTIFACTS!AD134-ARTIFACTS!F134</f>
        <v>-50</v>
      </c>
    </row>
    <row r="2112" spans="2:8" x14ac:dyDescent="0.3">
      <c r="B2112">
        <v>2</v>
      </c>
      <c r="C2112">
        <v>3</v>
      </c>
      <c r="D2112">
        <v>6</v>
      </c>
      <c r="E2112">
        <v>2</v>
      </c>
      <c r="F2112" t="s">
        <v>76</v>
      </c>
      <c r="G2112" s="6">
        <v>245</v>
      </c>
      <c r="H2112">
        <f>ARTIFACTS!AD135-ARTIFACTS!F135</f>
        <v>37</v>
      </c>
    </row>
    <row r="2113" spans="2:8" x14ac:dyDescent="0.3">
      <c r="B2113">
        <v>2</v>
      </c>
      <c r="C2113">
        <v>3</v>
      </c>
      <c r="D2113">
        <v>6</v>
      </c>
      <c r="E2113">
        <v>2</v>
      </c>
      <c r="F2113" t="s">
        <v>76</v>
      </c>
      <c r="G2113" s="6">
        <v>270</v>
      </c>
      <c r="H2113">
        <f>ARTIFACTS!AD136-ARTIFACTS!F136</f>
        <v>37</v>
      </c>
    </row>
    <row r="2114" spans="2:8" x14ac:dyDescent="0.3">
      <c r="B2114">
        <v>2</v>
      </c>
      <c r="C2114">
        <v>3</v>
      </c>
      <c r="D2114">
        <v>6</v>
      </c>
      <c r="E2114">
        <v>2</v>
      </c>
      <c r="F2114" t="s">
        <v>76</v>
      </c>
      <c r="G2114" s="6">
        <v>295</v>
      </c>
      <c r="H2114">
        <f>ARTIFACTS!AD137-ARTIFACTS!F137</f>
        <v>57</v>
      </c>
    </row>
    <row r="2115" spans="2:8" x14ac:dyDescent="0.3">
      <c r="B2115">
        <v>1</v>
      </c>
      <c r="C2115">
        <v>1</v>
      </c>
      <c r="D2115">
        <v>6</v>
      </c>
      <c r="E2115">
        <v>3</v>
      </c>
      <c r="F2115" t="s">
        <v>75</v>
      </c>
      <c r="G2115" s="6">
        <v>0</v>
      </c>
      <c r="H2115">
        <f>ARTIFACTS!AE9-ARTIFACTS!G9</f>
        <v>51</v>
      </c>
    </row>
    <row r="2116" spans="2:8" x14ac:dyDescent="0.3">
      <c r="B2116">
        <v>1</v>
      </c>
      <c r="C2116">
        <v>1</v>
      </c>
      <c r="D2116">
        <v>6</v>
      </c>
      <c r="E2116">
        <v>3</v>
      </c>
      <c r="F2116" t="s">
        <v>75</v>
      </c>
      <c r="G2116" s="6">
        <v>65</v>
      </c>
      <c r="H2116">
        <f>ARTIFACTS!AE10-ARTIFACTS!G10</f>
        <v>4</v>
      </c>
    </row>
    <row r="2117" spans="2:8" x14ac:dyDescent="0.3">
      <c r="B2117">
        <v>1</v>
      </c>
      <c r="C2117">
        <v>1</v>
      </c>
      <c r="D2117">
        <v>6</v>
      </c>
      <c r="E2117">
        <v>3</v>
      </c>
      <c r="F2117" t="s">
        <v>75</v>
      </c>
      <c r="G2117" s="6">
        <v>90</v>
      </c>
      <c r="H2117">
        <f>ARTIFACTS!AE11-ARTIFACTS!G11</f>
        <v>19</v>
      </c>
    </row>
    <row r="2118" spans="2:8" x14ac:dyDescent="0.3">
      <c r="B2118">
        <v>1</v>
      </c>
      <c r="C2118">
        <v>1</v>
      </c>
      <c r="D2118">
        <v>6</v>
      </c>
      <c r="E2118">
        <v>3</v>
      </c>
      <c r="F2118" t="s">
        <v>75</v>
      </c>
      <c r="G2118" s="6">
        <v>115</v>
      </c>
      <c r="H2118">
        <f>ARTIFACTS!AE12-ARTIFACTS!G12</f>
        <v>21</v>
      </c>
    </row>
    <row r="2119" spans="2:8" x14ac:dyDescent="0.3">
      <c r="B2119">
        <v>1</v>
      </c>
      <c r="C2119">
        <v>1</v>
      </c>
      <c r="D2119">
        <v>6</v>
      </c>
      <c r="E2119">
        <v>3</v>
      </c>
      <c r="F2119" t="s">
        <v>75</v>
      </c>
      <c r="G2119" s="25">
        <v>180</v>
      </c>
      <c r="H2119">
        <f>ARTIFACTS!AE13-ARTIFACTS!G13</f>
        <v>-37</v>
      </c>
    </row>
    <row r="2120" spans="2:8" x14ac:dyDescent="0.3">
      <c r="B2120">
        <v>1</v>
      </c>
      <c r="C2120">
        <v>1</v>
      </c>
      <c r="D2120">
        <v>6</v>
      </c>
      <c r="E2120">
        <v>3</v>
      </c>
      <c r="F2120" t="s">
        <v>75</v>
      </c>
      <c r="G2120" s="6">
        <v>245</v>
      </c>
      <c r="H2120">
        <f>ARTIFACTS!AE14-ARTIFACTS!G14</f>
        <v>0</v>
      </c>
    </row>
    <row r="2121" spans="2:8" x14ac:dyDescent="0.3">
      <c r="B2121">
        <v>1</v>
      </c>
      <c r="C2121">
        <v>1</v>
      </c>
      <c r="D2121">
        <v>6</v>
      </c>
      <c r="E2121">
        <v>3</v>
      </c>
      <c r="F2121" t="s">
        <v>75</v>
      </c>
      <c r="G2121" s="6">
        <v>270</v>
      </c>
      <c r="H2121">
        <f>ARTIFACTS!AE15-ARTIFACTS!G15</f>
        <v>5</v>
      </c>
    </row>
    <row r="2122" spans="2:8" x14ac:dyDescent="0.3">
      <c r="B2122">
        <v>1</v>
      </c>
      <c r="C2122">
        <v>1</v>
      </c>
      <c r="D2122">
        <v>6</v>
      </c>
      <c r="E2122">
        <v>3</v>
      </c>
      <c r="F2122" t="s">
        <v>75</v>
      </c>
      <c r="G2122" s="6">
        <v>295</v>
      </c>
      <c r="H2122">
        <f>ARTIFACTS!AE16-ARTIFACTS!G16</f>
        <v>-9</v>
      </c>
    </row>
    <row r="2123" spans="2:8" x14ac:dyDescent="0.3">
      <c r="B2123">
        <v>1</v>
      </c>
      <c r="C2123">
        <v>1</v>
      </c>
      <c r="D2123">
        <v>6</v>
      </c>
      <c r="E2123">
        <v>3</v>
      </c>
      <c r="F2123" t="s">
        <v>76</v>
      </c>
      <c r="G2123" s="25">
        <v>0</v>
      </c>
      <c r="H2123">
        <f>ARTIFACTS!AE19-ARTIFACTS!G19</f>
        <v>-1</v>
      </c>
    </row>
    <row r="2124" spans="2:8" x14ac:dyDescent="0.3">
      <c r="B2124">
        <v>1</v>
      </c>
      <c r="C2124">
        <v>1</v>
      </c>
      <c r="D2124">
        <v>6</v>
      </c>
      <c r="E2124">
        <v>3</v>
      </c>
      <c r="F2124" t="s">
        <v>76</v>
      </c>
      <c r="G2124" s="6">
        <v>65</v>
      </c>
      <c r="H2124">
        <f>ARTIFACTS!AE20-ARTIFACTS!G20</f>
        <v>15</v>
      </c>
    </row>
    <row r="2125" spans="2:8" x14ac:dyDescent="0.3">
      <c r="B2125">
        <v>1</v>
      </c>
      <c r="C2125">
        <v>1</v>
      </c>
      <c r="D2125">
        <v>6</v>
      </c>
      <c r="E2125">
        <v>3</v>
      </c>
      <c r="F2125" t="s">
        <v>76</v>
      </c>
      <c r="G2125" s="7">
        <v>90</v>
      </c>
      <c r="H2125">
        <f>ARTIFACTS!AE21-ARTIFACTS!G21</f>
        <v>28</v>
      </c>
    </row>
    <row r="2126" spans="2:8" x14ac:dyDescent="0.3">
      <c r="B2126">
        <v>1</v>
      </c>
      <c r="C2126">
        <v>1</v>
      </c>
      <c r="D2126">
        <v>6</v>
      </c>
      <c r="E2126">
        <v>3</v>
      </c>
      <c r="F2126" t="s">
        <v>76</v>
      </c>
      <c r="G2126" s="6">
        <v>115</v>
      </c>
      <c r="H2126">
        <f>ARTIFACTS!AE22-ARTIFACTS!G22</f>
        <v>64</v>
      </c>
    </row>
    <row r="2127" spans="2:8" x14ac:dyDescent="0.3">
      <c r="B2127">
        <v>1</v>
      </c>
      <c r="C2127">
        <v>1</v>
      </c>
      <c r="D2127">
        <v>6</v>
      </c>
      <c r="E2127">
        <v>3</v>
      </c>
      <c r="F2127" t="s">
        <v>76</v>
      </c>
      <c r="G2127" s="25">
        <v>180</v>
      </c>
      <c r="H2127">
        <f>ARTIFACTS!AE23-ARTIFACTS!G23</f>
        <v>138</v>
      </c>
    </row>
    <row r="2128" spans="2:8" x14ac:dyDescent="0.3">
      <c r="B2128">
        <v>1</v>
      </c>
      <c r="C2128">
        <v>1</v>
      </c>
      <c r="D2128">
        <v>6</v>
      </c>
      <c r="E2128">
        <v>3</v>
      </c>
      <c r="F2128" t="s">
        <v>76</v>
      </c>
      <c r="G2128" s="6">
        <v>245</v>
      </c>
      <c r="H2128">
        <f>ARTIFACTS!AE24-ARTIFACTS!G24</f>
        <v>13</v>
      </c>
    </row>
    <row r="2129" spans="2:8" x14ac:dyDescent="0.3">
      <c r="B2129">
        <v>1</v>
      </c>
      <c r="C2129">
        <v>1</v>
      </c>
      <c r="D2129">
        <v>6</v>
      </c>
      <c r="E2129">
        <v>3</v>
      </c>
      <c r="F2129" t="s">
        <v>76</v>
      </c>
      <c r="G2129" s="7">
        <v>270</v>
      </c>
      <c r="H2129">
        <f>ARTIFACTS!AE25-ARTIFACTS!G25</f>
        <v>0</v>
      </c>
    </row>
    <row r="2130" spans="2:8" x14ac:dyDescent="0.3">
      <c r="B2130">
        <v>1</v>
      </c>
      <c r="C2130">
        <v>1</v>
      </c>
      <c r="D2130">
        <v>6</v>
      </c>
      <c r="E2130">
        <v>3</v>
      </c>
      <c r="F2130" t="s">
        <v>76</v>
      </c>
      <c r="G2130" s="6">
        <v>295</v>
      </c>
      <c r="H2130">
        <f>ARTIFACTS!AE26-ARTIFACTS!G26</f>
        <v>4</v>
      </c>
    </row>
    <row r="2131" spans="2:8" x14ac:dyDescent="0.3">
      <c r="B2131">
        <v>1</v>
      </c>
      <c r="C2131">
        <v>2</v>
      </c>
      <c r="D2131">
        <v>6</v>
      </c>
      <c r="E2131">
        <v>3</v>
      </c>
      <c r="F2131" t="s">
        <v>75</v>
      </c>
      <c r="G2131" s="2">
        <v>0</v>
      </c>
      <c r="H2131">
        <f>ARTIFACTS!AE32-ARTIFACTS!G32</f>
        <v>77</v>
      </c>
    </row>
    <row r="2132" spans="2:8" x14ac:dyDescent="0.3">
      <c r="B2132">
        <v>1</v>
      </c>
      <c r="C2132">
        <v>2</v>
      </c>
      <c r="D2132">
        <v>6</v>
      </c>
      <c r="E2132">
        <v>3</v>
      </c>
      <c r="F2132" t="s">
        <v>75</v>
      </c>
      <c r="G2132" s="20">
        <v>65</v>
      </c>
      <c r="H2132">
        <f>ARTIFACTS!AE33-ARTIFACTS!G33</f>
        <v>50</v>
      </c>
    </row>
    <row r="2133" spans="2:8" x14ac:dyDescent="0.3">
      <c r="B2133">
        <v>1</v>
      </c>
      <c r="C2133">
        <v>2</v>
      </c>
      <c r="D2133">
        <v>6</v>
      </c>
      <c r="E2133">
        <v>3</v>
      </c>
      <c r="F2133" t="s">
        <v>75</v>
      </c>
      <c r="G2133" s="25">
        <v>90</v>
      </c>
      <c r="H2133">
        <f>ARTIFACTS!AE34-ARTIFACTS!G34</f>
        <v>54</v>
      </c>
    </row>
    <row r="2134" spans="2:8" x14ac:dyDescent="0.3">
      <c r="B2134">
        <v>1</v>
      </c>
      <c r="C2134">
        <v>2</v>
      </c>
      <c r="D2134">
        <v>6</v>
      </c>
      <c r="E2134">
        <v>3</v>
      </c>
      <c r="F2134" t="s">
        <v>75</v>
      </c>
      <c r="G2134" s="20">
        <v>115</v>
      </c>
      <c r="H2134">
        <f>ARTIFACTS!AE35-ARTIFACTS!G35</f>
        <v>128</v>
      </c>
    </row>
    <row r="2135" spans="2:8" x14ac:dyDescent="0.3">
      <c r="B2135">
        <v>1</v>
      </c>
      <c r="C2135">
        <v>2</v>
      </c>
      <c r="D2135">
        <v>6</v>
      </c>
      <c r="E2135">
        <v>3</v>
      </c>
      <c r="F2135" t="s">
        <v>75</v>
      </c>
      <c r="G2135" s="20">
        <v>180</v>
      </c>
      <c r="H2135">
        <f>ARTIFACTS!AE36-ARTIFACTS!G36</f>
        <v>119</v>
      </c>
    </row>
    <row r="2136" spans="2:8" x14ac:dyDescent="0.3">
      <c r="B2136">
        <v>1</v>
      </c>
      <c r="C2136">
        <v>2</v>
      </c>
      <c r="D2136">
        <v>6</v>
      </c>
      <c r="E2136">
        <v>3</v>
      </c>
      <c r="F2136" t="s">
        <v>75</v>
      </c>
      <c r="G2136" s="20">
        <v>245</v>
      </c>
      <c r="H2136">
        <f>ARTIFACTS!AE37-ARTIFACTS!G37</f>
        <v>146</v>
      </c>
    </row>
    <row r="2137" spans="2:8" x14ac:dyDescent="0.3">
      <c r="B2137">
        <v>1</v>
      </c>
      <c r="C2137">
        <v>2</v>
      </c>
      <c r="D2137">
        <v>6</v>
      </c>
      <c r="E2137">
        <v>3</v>
      </c>
      <c r="F2137" t="s">
        <v>75</v>
      </c>
      <c r="G2137" s="25">
        <v>270</v>
      </c>
      <c r="H2137">
        <f>ARTIFACTS!AE38-ARTIFACTS!G38</f>
        <v>255</v>
      </c>
    </row>
    <row r="2138" spans="2:8" x14ac:dyDescent="0.3">
      <c r="B2138">
        <v>1</v>
      </c>
      <c r="C2138">
        <v>2</v>
      </c>
      <c r="D2138">
        <v>6</v>
      </c>
      <c r="E2138">
        <v>3</v>
      </c>
      <c r="F2138" t="s">
        <v>75</v>
      </c>
      <c r="G2138" s="20">
        <v>295</v>
      </c>
      <c r="H2138">
        <f>ARTIFACTS!AE39-ARTIFACTS!G39</f>
        <v>225</v>
      </c>
    </row>
    <row r="2139" spans="2:8" x14ac:dyDescent="0.3">
      <c r="B2139">
        <v>1</v>
      </c>
      <c r="C2139">
        <v>2</v>
      </c>
      <c r="D2139">
        <v>6</v>
      </c>
      <c r="E2139">
        <v>3</v>
      </c>
      <c r="F2139" t="s">
        <v>76</v>
      </c>
      <c r="G2139" s="20">
        <v>0</v>
      </c>
      <c r="H2139">
        <f>ARTIFACTS!AE42-ARTIFACTS!G42</f>
        <v>72</v>
      </c>
    </row>
    <row r="2140" spans="2:8" x14ac:dyDescent="0.3">
      <c r="B2140">
        <v>1</v>
      </c>
      <c r="C2140">
        <v>2</v>
      </c>
      <c r="D2140">
        <v>6</v>
      </c>
      <c r="E2140">
        <v>3</v>
      </c>
      <c r="F2140" t="s">
        <v>76</v>
      </c>
      <c r="G2140" s="20">
        <v>65</v>
      </c>
      <c r="H2140">
        <f>ARTIFACTS!AE43-ARTIFACTS!G43</f>
        <v>126</v>
      </c>
    </row>
    <row r="2141" spans="2:8" x14ac:dyDescent="0.3">
      <c r="B2141">
        <v>1</v>
      </c>
      <c r="C2141">
        <v>2</v>
      </c>
      <c r="D2141">
        <v>6</v>
      </c>
      <c r="E2141">
        <v>3</v>
      </c>
      <c r="F2141" t="s">
        <v>76</v>
      </c>
      <c r="G2141" s="20">
        <v>90</v>
      </c>
      <c r="H2141">
        <f>ARTIFACTS!AE44-ARTIFACTS!G44</f>
        <v>237</v>
      </c>
    </row>
    <row r="2142" spans="2:8" x14ac:dyDescent="0.3">
      <c r="B2142">
        <v>1</v>
      </c>
      <c r="C2142">
        <v>2</v>
      </c>
      <c r="D2142">
        <v>6</v>
      </c>
      <c r="E2142">
        <v>3</v>
      </c>
      <c r="F2142" t="s">
        <v>76</v>
      </c>
      <c r="G2142" s="20">
        <v>115</v>
      </c>
      <c r="H2142">
        <f>ARTIFACTS!AE45-ARTIFACTS!G45</f>
        <v>123</v>
      </c>
    </row>
    <row r="2143" spans="2:8" x14ac:dyDescent="0.3">
      <c r="B2143">
        <v>1</v>
      </c>
      <c r="C2143">
        <v>2</v>
      </c>
      <c r="D2143">
        <v>6</v>
      </c>
      <c r="E2143">
        <v>3</v>
      </c>
      <c r="F2143" t="s">
        <v>76</v>
      </c>
      <c r="G2143" s="20">
        <v>180</v>
      </c>
      <c r="H2143">
        <f>ARTIFACTS!AE46-ARTIFACTS!G46</f>
        <v>51</v>
      </c>
    </row>
    <row r="2144" spans="2:8" x14ac:dyDescent="0.3">
      <c r="B2144">
        <v>1</v>
      </c>
      <c r="C2144">
        <v>2</v>
      </c>
      <c r="D2144">
        <v>6</v>
      </c>
      <c r="E2144">
        <v>3</v>
      </c>
      <c r="F2144" t="s">
        <v>76</v>
      </c>
      <c r="G2144" s="20">
        <v>245</v>
      </c>
      <c r="H2144">
        <f>ARTIFACTS!AE47-ARTIFACTS!G47</f>
        <v>182</v>
      </c>
    </row>
    <row r="2145" spans="2:8" x14ac:dyDescent="0.3">
      <c r="B2145">
        <v>1</v>
      </c>
      <c r="C2145">
        <v>2</v>
      </c>
      <c r="D2145">
        <v>6</v>
      </c>
      <c r="E2145">
        <v>3</v>
      </c>
      <c r="F2145" t="s">
        <v>76</v>
      </c>
      <c r="G2145" s="20">
        <v>270</v>
      </c>
      <c r="H2145">
        <f>ARTIFACTS!AE48-ARTIFACTS!G48</f>
        <v>248</v>
      </c>
    </row>
    <row r="2146" spans="2:8" x14ac:dyDescent="0.3">
      <c r="B2146">
        <v>1</v>
      </c>
      <c r="C2146">
        <v>2</v>
      </c>
      <c r="D2146">
        <v>6</v>
      </c>
      <c r="E2146">
        <v>3</v>
      </c>
      <c r="F2146" t="s">
        <v>76</v>
      </c>
      <c r="G2146" s="20">
        <v>295</v>
      </c>
      <c r="H2146">
        <f>ARTIFACTS!AE49-ARTIFACTS!G49</f>
        <v>187</v>
      </c>
    </row>
    <row r="2147" spans="2:8" x14ac:dyDescent="0.3">
      <c r="B2147">
        <v>1</v>
      </c>
      <c r="C2147">
        <v>3</v>
      </c>
      <c r="D2147">
        <v>6</v>
      </c>
      <c r="E2147">
        <v>3</v>
      </c>
      <c r="F2147" t="s">
        <v>75</v>
      </c>
      <c r="G2147" s="2">
        <v>0</v>
      </c>
      <c r="H2147">
        <f>ARTIFACTS!AE53-ARTIFACTS!G53</f>
        <v>40</v>
      </c>
    </row>
    <row r="2148" spans="2:8" x14ac:dyDescent="0.3">
      <c r="B2148">
        <v>1</v>
      </c>
      <c r="C2148">
        <v>3</v>
      </c>
      <c r="D2148">
        <v>6</v>
      </c>
      <c r="E2148">
        <v>3</v>
      </c>
      <c r="F2148" t="s">
        <v>75</v>
      </c>
      <c r="G2148" s="6">
        <v>65</v>
      </c>
      <c r="H2148">
        <f>ARTIFACTS!AE54-ARTIFACTS!G54</f>
        <v>44</v>
      </c>
    </row>
    <row r="2149" spans="2:8" x14ac:dyDescent="0.3">
      <c r="B2149">
        <v>1</v>
      </c>
      <c r="C2149">
        <v>3</v>
      </c>
      <c r="D2149">
        <v>6</v>
      </c>
      <c r="E2149">
        <v>3</v>
      </c>
      <c r="F2149" t="s">
        <v>75</v>
      </c>
      <c r="G2149" s="6">
        <v>90</v>
      </c>
      <c r="H2149">
        <f>ARTIFACTS!AE55-ARTIFACTS!G55</f>
        <v>88</v>
      </c>
    </row>
    <row r="2150" spans="2:8" x14ac:dyDescent="0.3">
      <c r="B2150">
        <v>1</v>
      </c>
      <c r="C2150">
        <v>3</v>
      </c>
      <c r="D2150">
        <v>6</v>
      </c>
      <c r="E2150">
        <v>3</v>
      </c>
      <c r="F2150" t="s">
        <v>75</v>
      </c>
      <c r="G2150" s="6">
        <v>115</v>
      </c>
      <c r="H2150">
        <f>ARTIFACTS!AE56-ARTIFACTS!G56</f>
        <v>128</v>
      </c>
    </row>
    <row r="2151" spans="2:8" x14ac:dyDescent="0.3">
      <c r="B2151">
        <v>1</v>
      </c>
      <c r="C2151">
        <v>3</v>
      </c>
      <c r="D2151">
        <v>6</v>
      </c>
      <c r="E2151">
        <v>3</v>
      </c>
      <c r="F2151" t="s">
        <v>75</v>
      </c>
      <c r="G2151" s="6">
        <v>180</v>
      </c>
      <c r="H2151">
        <f>ARTIFACTS!AE57-ARTIFACTS!G57</f>
        <v>51</v>
      </c>
    </row>
    <row r="2152" spans="2:8" x14ac:dyDescent="0.3">
      <c r="B2152">
        <v>1</v>
      </c>
      <c r="C2152">
        <v>3</v>
      </c>
      <c r="D2152">
        <v>6</v>
      </c>
      <c r="E2152">
        <v>3</v>
      </c>
      <c r="F2152" t="s">
        <v>75</v>
      </c>
      <c r="G2152" s="6">
        <v>245</v>
      </c>
      <c r="H2152">
        <f>ARTIFACTS!AE58-ARTIFACTS!G58</f>
        <v>-22</v>
      </c>
    </row>
    <row r="2153" spans="2:8" x14ac:dyDescent="0.3">
      <c r="B2153">
        <v>1</v>
      </c>
      <c r="C2153">
        <v>3</v>
      </c>
      <c r="D2153">
        <v>6</v>
      </c>
      <c r="E2153">
        <v>3</v>
      </c>
      <c r="F2153" t="s">
        <v>75</v>
      </c>
      <c r="G2153" s="6">
        <v>270</v>
      </c>
      <c r="H2153">
        <f>ARTIFACTS!AE59-ARTIFACTS!G59</f>
        <v>100</v>
      </c>
    </row>
    <row r="2154" spans="2:8" x14ac:dyDescent="0.3">
      <c r="B2154">
        <v>1</v>
      </c>
      <c r="C2154">
        <v>3</v>
      </c>
      <c r="D2154">
        <v>6</v>
      </c>
      <c r="E2154">
        <v>3</v>
      </c>
      <c r="F2154" t="s">
        <v>75</v>
      </c>
      <c r="G2154" s="6">
        <v>295</v>
      </c>
      <c r="H2154">
        <f>ARTIFACTS!AE60-ARTIFACTS!G60</f>
        <v>48</v>
      </c>
    </row>
    <row r="2155" spans="2:8" x14ac:dyDescent="0.3">
      <c r="B2155">
        <v>1</v>
      </c>
      <c r="C2155">
        <v>3</v>
      </c>
      <c r="D2155">
        <v>6</v>
      </c>
      <c r="E2155">
        <v>3</v>
      </c>
      <c r="F2155" t="s">
        <v>76</v>
      </c>
      <c r="G2155" s="6">
        <v>0</v>
      </c>
      <c r="H2155">
        <f>ARTIFACTS!AE63-ARTIFACTS!G63</f>
        <v>48</v>
      </c>
    </row>
    <row r="2156" spans="2:8" x14ac:dyDescent="0.3">
      <c r="B2156">
        <v>1</v>
      </c>
      <c r="C2156">
        <v>3</v>
      </c>
      <c r="D2156">
        <v>6</v>
      </c>
      <c r="E2156">
        <v>3</v>
      </c>
      <c r="F2156" t="s">
        <v>76</v>
      </c>
      <c r="G2156" s="6">
        <v>65</v>
      </c>
      <c r="H2156">
        <f>ARTIFACTS!AE64-ARTIFACTS!G64</f>
        <v>125</v>
      </c>
    </row>
    <row r="2157" spans="2:8" x14ac:dyDescent="0.3">
      <c r="B2157">
        <v>1</v>
      </c>
      <c r="C2157">
        <v>3</v>
      </c>
      <c r="D2157">
        <v>6</v>
      </c>
      <c r="E2157">
        <v>3</v>
      </c>
      <c r="F2157" t="s">
        <v>76</v>
      </c>
      <c r="G2157" s="6">
        <v>90</v>
      </c>
      <c r="H2157">
        <f>ARTIFACTS!AE65-ARTIFACTS!G65</f>
        <v>237</v>
      </c>
    </row>
    <row r="2158" spans="2:8" x14ac:dyDescent="0.3">
      <c r="B2158">
        <v>1</v>
      </c>
      <c r="C2158">
        <v>3</v>
      </c>
      <c r="D2158">
        <v>6</v>
      </c>
      <c r="E2158">
        <v>3</v>
      </c>
      <c r="F2158" t="s">
        <v>76</v>
      </c>
      <c r="G2158" s="6">
        <v>115</v>
      </c>
      <c r="H2158">
        <f>ARTIFACTS!AE66-ARTIFACTS!G66</f>
        <v>109</v>
      </c>
    </row>
    <row r="2159" spans="2:8" x14ac:dyDescent="0.3">
      <c r="B2159">
        <v>1</v>
      </c>
      <c r="C2159">
        <v>3</v>
      </c>
      <c r="D2159">
        <v>6</v>
      </c>
      <c r="E2159">
        <v>3</v>
      </c>
      <c r="F2159" t="s">
        <v>76</v>
      </c>
      <c r="G2159" s="6">
        <v>180</v>
      </c>
      <c r="H2159">
        <f>ARTIFACTS!AE67-ARTIFACTS!G67</f>
        <v>24</v>
      </c>
    </row>
    <row r="2160" spans="2:8" x14ac:dyDescent="0.3">
      <c r="B2160">
        <v>1</v>
      </c>
      <c r="C2160">
        <v>3</v>
      </c>
      <c r="D2160">
        <v>6</v>
      </c>
      <c r="E2160">
        <v>3</v>
      </c>
      <c r="F2160" t="s">
        <v>76</v>
      </c>
      <c r="G2160" s="6">
        <v>245</v>
      </c>
      <c r="H2160">
        <f>ARTIFACTS!AE68-ARTIFACTS!G68</f>
        <v>65</v>
      </c>
    </row>
    <row r="2161" spans="2:8" x14ac:dyDescent="0.3">
      <c r="B2161">
        <v>1</v>
      </c>
      <c r="C2161">
        <v>3</v>
      </c>
      <c r="D2161">
        <v>6</v>
      </c>
      <c r="E2161">
        <v>3</v>
      </c>
      <c r="F2161" t="s">
        <v>76</v>
      </c>
      <c r="G2161" s="6">
        <v>270</v>
      </c>
      <c r="H2161">
        <f>ARTIFACTS!AE69-ARTIFACTS!G69</f>
        <v>144</v>
      </c>
    </row>
    <row r="2162" spans="2:8" x14ac:dyDescent="0.3">
      <c r="B2162">
        <v>1</v>
      </c>
      <c r="C2162">
        <v>3</v>
      </c>
      <c r="D2162">
        <v>6</v>
      </c>
      <c r="E2162">
        <v>3</v>
      </c>
      <c r="F2162" t="s">
        <v>76</v>
      </c>
      <c r="G2162" s="6">
        <v>295</v>
      </c>
      <c r="H2162">
        <f>ARTIFACTS!AE70-ARTIFACTS!G70</f>
        <v>39</v>
      </c>
    </row>
    <row r="2163" spans="2:8" x14ac:dyDescent="0.3">
      <c r="B2163">
        <v>2</v>
      </c>
      <c r="C2163">
        <v>1</v>
      </c>
      <c r="D2163">
        <v>6</v>
      </c>
      <c r="E2163">
        <v>3</v>
      </c>
      <c r="F2163" t="s">
        <v>75</v>
      </c>
      <c r="G2163" s="2">
        <v>0</v>
      </c>
      <c r="H2163">
        <f>ARTIFACTS!AE76-ARTIFACTS!G76</f>
        <v>-15</v>
      </c>
    </row>
    <row r="2164" spans="2:8" x14ac:dyDescent="0.3">
      <c r="B2164">
        <v>2</v>
      </c>
      <c r="C2164">
        <v>1</v>
      </c>
      <c r="D2164">
        <v>6</v>
      </c>
      <c r="E2164">
        <v>3</v>
      </c>
      <c r="F2164" t="s">
        <v>75</v>
      </c>
      <c r="G2164" s="6">
        <v>65</v>
      </c>
      <c r="H2164">
        <f>ARTIFACTS!AE77-ARTIFACTS!G77</f>
        <v>10</v>
      </c>
    </row>
    <row r="2165" spans="2:8" x14ac:dyDescent="0.3">
      <c r="B2165">
        <v>2</v>
      </c>
      <c r="C2165">
        <v>1</v>
      </c>
      <c r="D2165">
        <v>6</v>
      </c>
      <c r="E2165">
        <v>3</v>
      </c>
      <c r="F2165" t="s">
        <v>75</v>
      </c>
      <c r="G2165" s="6">
        <v>90</v>
      </c>
      <c r="H2165">
        <f>ARTIFACTS!AE78-ARTIFACTS!G78</f>
        <v>12</v>
      </c>
    </row>
    <row r="2166" spans="2:8" x14ac:dyDescent="0.3">
      <c r="B2166">
        <v>2</v>
      </c>
      <c r="C2166">
        <v>1</v>
      </c>
      <c r="D2166">
        <v>6</v>
      </c>
      <c r="E2166">
        <v>3</v>
      </c>
      <c r="F2166" t="s">
        <v>75</v>
      </c>
      <c r="G2166" s="6">
        <v>115</v>
      </c>
      <c r="H2166">
        <f>ARTIFACTS!AE79-ARTIFACTS!G79</f>
        <v>6</v>
      </c>
    </row>
    <row r="2167" spans="2:8" x14ac:dyDescent="0.3">
      <c r="B2167">
        <v>2</v>
      </c>
      <c r="C2167">
        <v>1</v>
      </c>
      <c r="D2167">
        <v>6</v>
      </c>
      <c r="E2167">
        <v>3</v>
      </c>
      <c r="F2167" t="s">
        <v>75</v>
      </c>
      <c r="G2167" s="6">
        <v>180</v>
      </c>
      <c r="H2167">
        <f>ARTIFACTS!AE80-ARTIFACTS!G80</f>
        <v>-80</v>
      </c>
    </row>
    <row r="2168" spans="2:8" x14ac:dyDescent="0.3">
      <c r="B2168">
        <v>2</v>
      </c>
      <c r="C2168">
        <v>1</v>
      </c>
      <c r="D2168">
        <v>6</v>
      </c>
      <c r="E2168">
        <v>3</v>
      </c>
      <c r="F2168" t="s">
        <v>75</v>
      </c>
      <c r="G2168" s="6">
        <v>245</v>
      </c>
      <c r="H2168">
        <f>ARTIFACTS!AE81-ARTIFACTS!G81</f>
        <v>-82</v>
      </c>
    </row>
    <row r="2169" spans="2:8" x14ac:dyDescent="0.3">
      <c r="B2169">
        <v>2</v>
      </c>
      <c r="C2169">
        <v>1</v>
      </c>
      <c r="D2169">
        <v>6</v>
      </c>
      <c r="E2169">
        <v>3</v>
      </c>
      <c r="F2169" t="s">
        <v>75</v>
      </c>
      <c r="G2169" s="6">
        <v>270</v>
      </c>
      <c r="H2169">
        <f>ARTIFACTS!AE82-ARTIFACTS!G82</f>
        <v>-116</v>
      </c>
    </row>
    <row r="2170" spans="2:8" x14ac:dyDescent="0.3">
      <c r="B2170">
        <v>2</v>
      </c>
      <c r="C2170">
        <v>1</v>
      </c>
      <c r="D2170">
        <v>6</v>
      </c>
      <c r="E2170">
        <v>3</v>
      </c>
      <c r="F2170" t="s">
        <v>75</v>
      </c>
      <c r="G2170" s="6">
        <v>295</v>
      </c>
      <c r="H2170">
        <f>ARTIFACTS!AE83-ARTIFACTS!G83</f>
        <v>19</v>
      </c>
    </row>
    <row r="2171" spans="2:8" x14ac:dyDescent="0.3">
      <c r="B2171">
        <v>2</v>
      </c>
      <c r="C2171">
        <v>1</v>
      </c>
      <c r="D2171">
        <v>6</v>
      </c>
      <c r="E2171">
        <v>3</v>
      </c>
      <c r="F2171" t="s">
        <v>76</v>
      </c>
      <c r="G2171" s="6">
        <v>0</v>
      </c>
      <c r="H2171">
        <f>ARTIFACTS!AE86-ARTIFACTS!G86</f>
        <v>-7</v>
      </c>
    </row>
    <row r="2172" spans="2:8" x14ac:dyDescent="0.3">
      <c r="B2172">
        <v>2</v>
      </c>
      <c r="C2172">
        <v>1</v>
      </c>
      <c r="D2172">
        <v>6</v>
      </c>
      <c r="E2172">
        <v>3</v>
      </c>
      <c r="F2172" t="s">
        <v>76</v>
      </c>
      <c r="G2172" s="6">
        <v>65</v>
      </c>
      <c r="H2172">
        <f>ARTIFACTS!AE87-ARTIFACTS!G87</f>
        <v>31</v>
      </c>
    </row>
    <row r="2173" spans="2:8" x14ac:dyDescent="0.3">
      <c r="B2173">
        <v>2</v>
      </c>
      <c r="C2173">
        <v>1</v>
      </c>
      <c r="D2173">
        <v>6</v>
      </c>
      <c r="E2173">
        <v>3</v>
      </c>
      <c r="F2173" t="s">
        <v>76</v>
      </c>
      <c r="G2173" s="6">
        <v>90</v>
      </c>
      <c r="H2173">
        <f>ARTIFACTS!AE88-ARTIFACTS!G88</f>
        <v>21</v>
      </c>
    </row>
    <row r="2174" spans="2:8" x14ac:dyDescent="0.3">
      <c r="B2174">
        <v>2</v>
      </c>
      <c r="C2174">
        <v>1</v>
      </c>
      <c r="D2174">
        <v>6</v>
      </c>
      <c r="E2174">
        <v>3</v>
      </c>
      <c r="F2174" t="s">
        <v>76</v>
      </c>
      <c r="G2174" s="6">
        <v>115</v>
      </c>
      <c r="H2174">
        <f>ARTIFACTS!AE89-ARTIFACTS!G89</f>
        <v>24</v>
      </c>
    </row>
    <row r="2175" spans="2:8" x14ac:dyDescent="0.3">
      <c r="B2175">
        <v>2</v>
      </c>
      <c r="C2175">
        <v>1</v>
      </c>
      <c r="D2175">
        <v>6</v>
      </c>
      <c r="E2175">
        <v>3</v>
      </c>
      <c r="F2175" t="s">
        <v>76</v>
      </c>
      <c r="G2175" s="6">
        <v>180</v>
      </c>
      <c r="H2175">
        <f>ARTIFACTS!AE90-ARTIFACTS!G90</f>
        <v>22</v>
      </c>
    </row>
    <row r="2176" spans="2:8" x14ac:dyDescent="0.3">
      <c r="B2176">
        <v>2</v>
      </c>
      <c r="C2176">
        <v>1</v>
      </c>
      <c r="D2176">
        <v>6</v>
      </c>
      <c r="E2176">
        <v>3</v>
      </c>
      <c r="F2176" t="s">
        <v>76</v>
      </c>
      <c r="G2176" s="6">
        <v>245</v>
      </c>
      <c r="H2176">
        <f>ARTIFACTS!AE91-ARTIFACTS!G91</f>
        <v>-46</v>
      </c>
    </row>
    <row r="2177" spans="2:8" x14ac:dyDescent="0.3">
      <c r="B2177">
        <v>2</v>
      </c>
      <c r="C2177">
        <v>1</v>
      </c>
      <c r="D2177">
        <v>6</v>
      </c>
      <c r="E2177">
        <v>3</v>
      </c>
      <c r="F2177" t="s">
        <v>76</v>
      </c>
      <c r="G2177" s="6">
        <v>270</v>
      </c>
      <c r="H2177">
        <f>ARTIFACTS!AE92-ARTIFACTS!G92</f>
        <v>-140</v>
      </c>
    </row>
    <row r="2178" spans="2:8" x14ac:dyDescent="0.3">
      <c r="B2178">
        <v>2</v>
      </c>
      <c r="C2178">
        <v>1</v>
      </c>
      <c r="D2178">
        <v>6</v>
      </c>
      <c r="E2178">
        <v>3</v>
      </c>
      <c r="F2178" t="s">
        <v>76</v>
      </c>
      <c r="G2178" s="6">
        <v>295</v>
      </c>
      <c r="H2178">
        <f>ARTIFACTS!AE93-ARTIFACTS!G93</f>
        <v>-135</v>
      </c>
    </row>
    <row r="2179" spans="2:8" x14ac:dyDescent="0.3">
      <c r="B2179">
        <v>2</v>
      </c>
      <c r="C2179">
        <v>2</v>
      </c>
      <c r="D2179">
        <v>6</v>
      </c>
      <c r="E2179">
        <v>3</v>
      </c>
      <c r="F2179" t="s">
        <v>75</v>
      </c>
      <c r="G2179" s="2">
        <v>0</v>
      </c>
      <c r="H2179">
        <f>ARTIFACTS!AE99-ARTIFACTS!G99</f>
        <v>20</v>
      </c>
    </row>
    <row r="2180" spans="2:8" x14ac:dyDescent="0.3">
      <c r="B2180">
        <v>2</v>
      </c>
      <c r="C2180">
        <v>2</v>
      </c>
      <c r="D2180">
        <v>6</v>
      </c>
      <c r="E2180">
        <v>3</v>
      </c>
      <c r="F2180" t="s">
        <v>75</v>
      </c>
      <c r="G2180" s="20">
        <v>65</v>
      </c>
      <c r="H2180">
        <f>ARTIFACTS!AE100-ARTIFACTS!G100</f>
        <v>7</v>
      </c>
    </row>
    <row r="2181" spans="2:8" x14ac:dyDescent="0.3">
      <c r="B2181">
        <v>2</v>
      </c>
      <c r="C2181">
        <v>2</v>
      </c>
      <c r="D2181">
        <v>6</v>
      </c>
      <c r="E2181">
        <v>3</v>
      </c>
      <c r="F2181" t="s">
        <v>75</v>
      </c>
      <c r="G2181" s="20">
        <v>90</v>
      </c>
      <c r="H2181">
        <f>ARTIFACTS!AE101-ARTIFACTS!G101</f>
        <v>19</v>
      </c>
    </row>
    <row r="2182" spans="2:8" x14ac:dyDescent="0.3">
      <c r="B2182">
        <v>2</v>
      </c>
      <c r="C2182">
        <v>2</v>
      </c>
      <c r="D2182">
        <v>6</v>
      </c>
      <c r="E2182">
        <v>3</v>
      </c>
      <c r="F2182" t="s">
        <v>75</v>
      </c>
      <c r="G2182" s="20">
        <v>115</v>
      </c>
      <c r="H2182">
        <f>ARTIFACTS!AE102-ARTIFACTS!G102</f>
        <v>72</v>
      </c>
    </row>
    <row r="2183" spans="2:8" x14ac:dyDescent="0.3">
      <c r="B2183">
        <v>2</v>
      </c>
      <c r="C2183">
        <v>2</v>
      </c>
      <c r="D2183">
        <v>6</v>
      </c>
      <c r="E2183">
        <v>3</v>
      </c>
      <c r="F2183" t="s">
        <v>75</v>
      </c>
      <c r="G2183" s="20">
        <v>180</v>
      </c>
      <c r="H2183">
        <f>ARTIFACTS!AE103-ARTIFACTS!G103</f>
        <v>-37</v>
      </c>
    </row>
    <row r="2184" spans="2:8" x14ac:dyDescent="0.3">
      <c r="B2184">
        <v>2</v>
      </c>
      <c r="C2184">
        <v>2</v>
      </c>
      <c r="D2184">
        <v>6</v>
      </c>
      <c r="E2184">
        <v>3</v>
      </c>
      <c r="F2184" t="s">
        <v>75</v>
      </c>
      <c r="G2184" s="20">
        <v>245</v>
      </c>
      <c r="H2184">
        <f>ARTIFACTS!AE104-ARTIFACTS!G104</f>
        <v>62</v>
      </c>
    </row>
    <row r="2185" spans="2:8" x14ac:dyDescent="0.3">
      <c r="B2185">
        <v>2</v>
      </c>
      <c r="C2185">
        <v>2</v>
      </c>
      <c r="D2185">
        <v>6</v>
      </c>
      <c r="E2185">
        <v>3</v>
      </c>
      <c r="F2185" t="s">
        <v>75</v>
      </c>
      <c r="G2185" s="20">
        <v>270</v>
      </c>
      <c r="H2185">
        <f>ARTIFACTS!AE105-ARTIFACTS!G105</f>
        <v>61</v>
      </c>
    </row>
    <row r="2186" spans="2:8" x14ac:dyDescent="0.3">
      <c r="B2186">
        <v>2</v>
      </c>
      <c r="C2186">
        <v>2</v>
      </c>
      <c r="D2186">
        <v>6</v>
      </c>
      <c r="E2186">
        <v>3</v>
      </c>
      <c r="F2186" t="s">
        <v>75</v>
      </c>
      <c r="G2186" s="20">
        <v>295</v>
      </c>
      <c r="H2186">
        <f>ARTIFACTS!AE106-ARTIFACTS!G106</f>
        <v>66</v>
      </c>
    </row>
    <row r="2187" spans="2:8" x14ac:dyDescent="0.3">
      <c r="B2187">
        <v>2</v>
      </c>
      <c r="C2187">
        <v>2</v>
      </c>
      <c r="D2187">
        <v>6</v>
      </c>
      <c r="E2187">
        <v>3</v>
      </c>
      <c r="F2187" t="s">
        <v>76</v>
      </c>
      <c r="G2187" s="20">
        <v>0</v>
      </c>
      <c r="H2187">
        <f>ARTIFACTS!AE109-ARTIFACTS!G109</f>
        <v>2</v>
      </c>
    </row>
    <row r="2188" spans="2:8" x14ac:dyDescent="0.3">
      <c r="B2188">
        <v>2</v>
      </c>
      <c r="C2188">
        <v>2</v>
      </c>
      <c r="D2188">
        <v>6</v>
      </c>
      <c r="E2188">
        <v>3</v>
      </c>
      <c r="F2188" t="s">
        <v>76</v>
      </c>
      <c r="G2188" s="20">
        <v>65</v>
      </c>
      <c r="H2188">
        <f>ARTIFACTS!AE110-ARTIFACTS!G110</f>
        <v>166</v>
      </c>
    </row>
    <row r="2189" spans="2:8" x14ac:dyDescent="0.3">
      <c r="B2189">
        <v>2</v>
      </c>
      <c r="C2189">
        <v>2</v>
      </c>
      <c r="D2189">
        <v>6</v>
      </c>
      <c r="E2189">
        <v>3</v>
      </c>
      <c r="F2189" t="s">
        <v>76</v>
      </c>
      <c r="G2189" s="20">
        <v>90</v>
      </c>
      <c r="H2189">
        <f>ARTIFACTS!AE111-ARTIFACTS!G111</f>
        <v>163</v>
      </c>
    </row>
    <row r="2190" spans="2:8" x14ac:dyDescent="0.3">
      <c r="B2190">
        <v>2</v>
      </c>
      <c r="C2190">
        <v>2</v>
      </c>
      <c r="D2190">
        <v>6</v>
      </c>
      <c r="E2190">
        <v>3</v>
      </c>
      <c r="F2190" t="s">
        <v>76</v>
      </c>
      <c r="G2190" s="20">
        <v>115</v>
      </c>
      <c r="H2190">
        <f>ARTIFACTS!AE112-ARTIFACTS!G112</f>
        <v>185</v>
      </c>
    </row>
    <row r="2191" spans="2:8" x14ac:dyDescent="0.3">
      <c r="B2191">
        <v>2</v>
      </c>
      <c r="C2191">
        <v>2</v>
      </c>
      <c r="D2191">
        <v>6</v>
      </c>
      <c r="E2191">
        <v>3</v>
      </c>
      <c r="F2191" t="s">
        <v>76</v>
      </c>
      <c r="G2191" s="20">
        <v>180</v>
      </c>
      <c r="H2191">
        <f>ARTIFACTS!AE113-ARTIFACTS!G113</f>
        <v>-56</v>
      </c>
    </row>
    <row r="2192" spans="2:8" x14ac:dyDescent="0.3">
      <c r="B2192">
        <v>2</v>
      </c>
      <c r="C2192">
        <v>2</v>
      </c>
      <c r="D2192">
        <v>6</v>
      </c>
      <c r="E2192">
        <v>3</v>
      </c>
      <c r="F2192" t="s">
        <v>76</v>
      </c>
      <c r="G2192" s="20">
        <v>245</v>
      </c>
      <c r="H2192">
        <f>ARTIFACTS!AE114-ARTIFACTS!G114</f>
        <v>82</v>
      </c>
    </row>
    <row r="2193" spans="2:8" x14ac:dyDescent="0.3">
      <c r="B2193">
        <v>2</v>
      </c>
      <c r="C2193">
        <v>2</v>
      </c>
      <c r="D2193">
        <v>6</v>
      </c>
      <c r="E2193">
        <v>3</v>
      </c>
      <c r="F2193" t="s">
        <v>76</v>
      </c>
      <c r="G2193" s="20">
        <v>270</v>
      </c>
      <c r="H2193">
        <f>ARTIFACTS!AE115-ARTIFACTS!G115</f>
        <v>75</v>
      </c>
    </row>
    <row r="2194" spans="2:8" x14ac:dyDescent="0.3">
      <c r="B2194">
        <v>2</v>
      </c>
      <c r="C2194">
        <v>2</v>
      </c>
      <c r="D2194">
        <v>6</v>
      </c>
      <c r="E2194">
        <v>3</v>
      </c>
      <c r="F2194" t="s">
        <v>76</v>
      </c>
      <c r="G2194" s="20">
        <v>295</v>
      </c>
      <c r="H2194">
        <f>ARTIFACTS!AE116-ARTIFACTS!G116</f>
        <v>43</v>
      </c>
    </row>
    <row r="2195" spans="2:8" x14ac:dyDescent="0.3">
      <c r="B2195">
        <v>2</v>
      </c>
      <c r="C2195">
        <v>3</v>
      </c>
      <c r="D2195">
        <v>6</v>
      </c>
      <c r="E2195">
        <v>3</v>
      </c>
      <c r="F2195" t="s">
        <v>75</v>
      </c>
      <c r="G2195" s="2">
        <v>0</v>
      </c>
      <c r="H2195">
        <f>ARTIFACTS!AE120-ARTIFACTS!G120</f>
        <v>12</v>
      </c>
    </row>
    <row r="2196" spans="2:8" x14ac:dyDescent="0.3">
      <c r="B2196">
        <v>2</v>
      </c>
      <c r="C2196">
        <v>3</v>
      </c>
      <c r="D2196">
        <v>6</v>
      </c>
      <c r="E2196">
        <v>3</v>
      </c>
      <c r="F2196" t="s">
        <v>75</v>
      </c>
      <c r="G2196" s="6">
        <v>65</v>
      </c>
      <c r="H2196">
        <f>ARTIFACTS!AE121-ARTIFACTS!G121</f>
        <v>6</v>
      </c>
    </row>
    <row r="2197" spans="2:8" x14ac:dyDescent="0.3">
      <c r="B2197">
        <v>2</v>
      </c>
      <c r="C2197">
        <v>3</v>
      </c>
      <c r="D2197">
        <v>6</v>
      </c>
      <c r="E2197">
        <v>3</v>
      </c>
      <c r="F2197" t="s">
        <v>75</v>
      </c>
      <c r="G2197" s="6">
        <v>90</v>
      </c>
      <c r="H2197">
        <f>ARTIFACTS!AE122-ARTIFACTS!G122</f>
        <v>32</v>
      </c>
    </row>
    <row r="2198" spans="2:8" x14ac:dyDescent="0.3">
      <c r="B2198">
        <v>2</v>
      </c>
      <c r="C2198">
        <v>3</v>
      </c>
      <c r="D2198">
        <v>6</v>
      </c>
      <c r="E2198">
        <v>3</v>
      </c>
      <c r="F2198" t="s">
        <v>75</v>
      </c>
      <c r="G2198" s="6">
        <v>115</v>
      </c>
      <c r="H2198">
        <f>ARTIFACTS!AE123-ARTIFACTS!G123</f>
        <v>125</v>
      </c>
    </row>
    <row r="2199" spans="2:8" x14ac:dyDescent="0.3">
      <c r="B2199">
        <v>2</v>
      </c>
      <c r="C2199">
        <v>3</v>
      </c>
      <c r="D2199">
        <v>6</v>
      </c>
      <c r="E2199">
        <v>3</v>
      </c>
      <c r="F2199" t="s">
        <v>75</v>
      </c>
      <c r="G2199" s="6">
        <v>180</v>
      </c>
      <c r="H2199">
        <f>ARTIFACTS!AE124-ARTIFACTS!G124</f>
        <v>-5</v>
      </c>
    </row>
    <row r="2200" spans="2:8" x14ac:dyDescent="0.3">
      <c r="B2200">
        <v>2</v>
      </c>
      <c r="C2200">
        <v>3</v>
      </c>
      <c r="D2200">
        <v>6</v>
      </c>
      <c r="E2200">
        <v>3</v>
      </c>
      <c r="F2200" t="s">
        <v>75</v>
      </c>
      <c r="G2200" s="6">
        <v>245</v>
      </c>
      <c r="H2200">
        <f>ARTIFACTS!AE125-ARTIFACTS!G125</f>
        <v>61</v>
      </c>
    </row>
    <row r="2201" spans="2:8" x14ac:dyDescent="0.3">
      <c r="B2201">
        <v>2</v>
      </c>
      <c r="C2201">
        <v>3</v>
      </c>
      <c r="D2201">
        <v>6</v>
      </c>
      <c r="E2201">
        <v>3</v>
      </c>
      <c r="F2201" t="s">
        <v>75</v>
      </c>
      <c r="G2201" s="6">
        <v>270</v>
      </c>
      <c r="H2201">
        <f>ARTIFACTS!AE126-ARTIFACTS!G126</f>
        <v>61</v>
      </c>
    </row>
    <row r="2202" spans="2:8" x14ac:dyDescent="0.3">
      <c r="B2202">
        <v>2</v>
      </c>
      <c r="C2202">
        <v>3</v>
      </c>
      <c r="D2202">
        <v>6</v>
      </c>
      <c r="E2202">
        <v>3</v>
      </c>
      <c r="F2202" t="s">
        <v>75</v>
      </c>
      <c r="G2202" s="6">
        <v>295</v>
      </c>
      <c r="H2202">
        <f>ARTIFACTS!AE127-ARTIFACTS!G127</f>
        <v>61</v>
      </c>
    </row>
    <row r="2203" spans="2:8" x14ac:dyDescent="0.3">
      <c r="B2203">
        <v>2</v>
      </c>
      <c r="C2203">
        <v>3</v>
      </c>
      <c r="D2203">
        <v>6</v>
      </c>
      <c r="E2203">
        <v>3</v>
      </c>
      <c r="F2203" t="s">
        <v>76</v>
      </c>
      <c r="G2203" s="6">
        <v>0</v>
      </c>
      <c r="H2203">
        <f>ARTIFACTS!AE130-ARTIFACTS!G130</f>
        <v>1</v>
      </c>
    </row>
    <row r="2204" spans="2:8" x14ac:dyDescent="0.3">
      <c r="B2204">
        <v>2</v>
      </c>
      <c r="C2204">
        <v>3</v>
      </c>
      <c r="D2204">
        <v>6</v>
      </c>
      <c r="E2204">
        <v>3</v>
      </c>
      <c r="F2204" t="s">
        <v>76</v>
      </c>
      <c r="G2204" s="6">
        <v>65</v>
      </c>
      <c r="H2204">
        <f>ARTIFACTS!AE131-ARTIFACTS!G131</f>
        <v>136</v>
      </c>
    </row>
    <row r="2205" spans="2:8" x14ac:dyDescent="0.3">
      <c r="B2205">
        <v>2</v>
      </c>
      <c r="C2205">
        <v>3</v>
      </c>
      <c r="D2205">
        <v>6</v>
      </c>
      <c r="E2205">
        <v>3</v>
      </c>
      <c r="F2205" t="s">
        <v>76</v>
      </c>
      <c r="G2205" s="6">
        <v>90</v>
      </c>
      <c r="H2205">
        <f>ARTIFACTS!AE132-ARTIFACTS!G132</f>
        <v>155</v>
      </c>
    </row>
    <row r="2206" spans="2:8" x14ac:dyDescent="0.3">
      <c r="B2206">
        <v>2</v>
      </c>
      <c r="C2206">
        <v>3</v>
      </c>
      <c r="D2206">
        <v>6</v>
      </c>
      <c r="E2206">
        <v>3</v>
      </c>
      <c r="F2206" t="s">
        <v>76</v>
      </c>
      <c r="G2206" s="6">
        <v>115</v>
      </c>
      <c r="H2206">
        <f>ARTIFACTS!AE133-ARTIFACTS!G133</f>
        <v>196</v>
      </c>
    </row>
    <row r="2207" spans="2:8" x14ac:dyDescent="0.3">
      <c r="B2207">
        <v>2</v>
      </c>
      <c r="C2207">
        <v>3</v>
      </c>
      <c r="D2207">
        <v>6</v>
      </c>
      <c r="E2207">
        <v>3</v>
      </c>
      <c r="F2207" t="s">
        <v>76</v>
      </c>
      <c r="G2207" s="6">
        <v>180</v>
      </c>
      <c r="H2207">
        <f>ARTIFACTS!AE134-ARTIFACTS!G134</f>
        <v>-56</v>
      </c>
    </row>
    <row r="2208" spans="2:8" x14ac:dyDescent="0.3">
      <c r="B2208">
        <v>2</v>
      </c>
      <c r="C2208">
        <v>3</v>
      </c>
      <c r="D2208">
        <v>6</v>
      </c>
      <c r="E2208">
        <v>3</v>
      </c>
      <c r="F2208" t="s">
        <v>76</v>
      </c>
      <c r="G2208" s="6">
        <v>245</v>
      </c>
      <c r="H2208">
        <f>ARTIFACTS!AE135-ARTIFACTS!G135</f>
        <v>100</v>
      </c>
    </row>
    <row r="2209" spans="2:8" x14ac:dyDescent="0.3">
      <c r="B2209">
        <v>2</v>
      </c>
      <c r="C2209">
        <v>3</v>
      </c>
      <c r="D2209">
        <v>6</v>
      </c>
      <c r="E2209">
        <v>3</v>
      </c>
      <c r="F2209" t="s">
        <v>76</v>
      </c>
      <c r="G2209" s="6">
        <v>270</v>
      </c>
      <c r="H2209">
        <f>ARTIFACTS!AE136-ARTIFACTS!G136</f>
        <v>109</v>
      </c>
    </row>
    <row r="2210" spans="2:8" x14ac:dyDescent="0.3">
      <c r="B2210">
        <v>2</v>
      </c>
      <c r="C2210">
        <v>3</v>
      </c>
      <c r="D2210">
        <v>6</v>
      </c>
      <c r="E2210">
        <v>3</v>
      </c>
      <c r="F2210" t="s">
        <v>76</v>
      </c>
      <c r="G2210" s="6">
        <v>295</v>
      </c>
      <c r="H2210">
        <f>ARTIFACTS!AE137-ARTIFACTS!G137</f>
        <v>85</v>
      </c>
    </row>
    <row r="2211" spans="2:8" x14ac:dyDescent="0.3">
      <c r="B2211">
        <v>1</v>
      </c>
      <c r="C2211">
        <v>1</v>
      </c>
      <c r="D2211">
        <v>6</v>
      </c>
      <c r="E2211">
        <v>4</v>
      </c>
      <c r="F2211" t="s">
        <v>75</v>
      </c>
      <c r="G2211" s="6">
        <v>0</v>
      </c>
      <c r="H2211">
        <f>ARTIFACTS!AF9-ARTIFACTS!H9</f>
        <v>44</v>
      </c>
    </row>
    <row r="2212" spans="2:8" x14ac:dyDescent="0.3">
      <c r="B2212">
        <v>1</v>
      </c>
      <c r="C2212">
        <v>1</v>
      </c>
      <c r="D2212">
        <v>6</v>
      </c>
      <c r="E2212">
        <v>4</v>
      </c>
      <c r="F2212" t="s">
        <v>75</v>
      </c>
      <c r="G2212" s="6">
        <v>65</v>
      </c>
      <c r="H2212">
        <f>ARTIFACTS!AF10-ARTIFACTS!H10</f>
        <v>2</v>
      </c>
    </row>
    <row r="2213" spans="2:8" x14ac:dyDescent="0.3">
      <c r="B2213">
        <v>1</v>
      </c>
      <c r="C2213">
        <v>1</v>
      </c>
      <c r="D2213">
        <v>6</v>
      </c>
      <c r="E2213">
        <v>4</v>
      </c>
      <c r="F2213" t="s">
        <v>75</v>
      </c>
      <c r="G2213" s="6">
        <v>90</v>
      </c>
      <c r="H2213">
        <f>ARTIFACTS!AF11-ARTIFACTS!H11</f>
        <v>2</v>
      </c>
    </row>
    <row r="2214" spans="2:8" x14ac:dyDescent="0.3">
      <c r="B2214">
        <v>1</v>
      </c>
      <c r="C2214">
        <v>1</v>
      </c>
      <c r="D2214">
        <v>6</v>
      </c>
      <c r="E2214">
        <v>4</v>
      </c>
      <c r="F2214" t="s">
        <v>75</v>
      </c>
      <c r="G2214" s="6">
        <v>115</v>
      </c>
      <c r="H2214">
        <f>ARTIFACTS!AF12-ARTIFACTS!H12</f>
        <v>-2</v>
      </c>
    </row>
    <row r="2215" spans="2:8" x14ac:dyDescent="0.3">
      <c r="B2215">
        <v>1</v>
      </c>
      <c r="C2215">
        <v>1</v>
      </c>
      <c r="D2215">
        <v>6</v>
      </c>
      <c r="E2215">
        <v>4</v>
      </c>
      <c r="F2215" t="s">
        <v>75</v>
      </c>
      <c r="G2215" s="25">
        <v>180</v>
      </c>
      <c r="H2215">
        <f>ARTIFACTS!AF13-ARTIFACTS!H13</f>
        <v>10</v>
      </c>
    </row>
    <row r="2216" spans="2:8" x14ac:dyDescent="0.3">
      <c r="B2216">
        <v>1</v>
      </c>
      <c r="C2216">
        <v>1</v>
      </c>
      <c r="D2216">
        <v>6</v>
      </c>
      <c r="E2216">
        <v>4</v>
      </c>
      <c r="F2216" t="s">
        <v>75</v>
      </c>
      <c r="G2216" s="6">
        <v>245</v>
      </c>
      <c r="H2216">
        <f>ARTIFACTS!AF14-ARTIFACTS!H14</f>
        <v>0</v>
      </c>
    </row>
    <row r="2217" spans="2:8" x14ac:dyDescent="0.3">
      <c r="B2217">
        <v>1</v>
      </c>
      <c r="C2217">
        <v>1</v>
      </c>
      <c r="D2217">
        <v>6</v>
      </c>
      <c r="E2217">
        <v>4</v>
      </c>
      <c r="F2217" t="s">
        <v>75</v>
      </c>
      <c r="G2217" s="6">
        <v>270</v>
      </c>
      <c r="H2217">
        <f>ARTIFACTS!AF15-ARTIFACTS!H15</f>
        <v>4</v>
      </c>
    </row>
    <row r="2218" spans="2:8" x14ac:dyDescent="0.3">
      <c r="B2218">
        <v>1</v>
      </c>
      <c r="C2218">
        <v>1</v>
      </c>
      <c r="D2218">
        <v>6</v>
      </c>
      <c r="E2218">
        <v>4</v>
      </c>
      <c r="F2218" t="s">
        <v>75</v>
      </c>
      <c r="G2218" s="6">
        <v>295</v>
      </c>
      <c r="H2218">
        <f>ARTIFACTS!AF16-ARTIFACTS!H16</f>
        <v>4</v>
      </c>
    </row>
    <row r="2219" spans="2:8" x14ac:dyDescent="0.3">
      <c r="B2219">
        <v>1</v>
      </c>
      <c r="C2219">
        <v>1</v>
      </c>
      <c r="D2219">
        <v>6</v>
      </c>
      <c r="E2219">
        <v>4</v>
      </c>
      <c r="F2219" t="s">
        <v>76</v>
      </c>
      <c r="G2219" s="25">
        <v>0</v>
      </c>
      <c r="H2219">
        <f>ARTIFACTS!AF19-ARTIFACTS!H19</f>
        <v>34</v>
      </c>
    </row>
    <row r="2220" spans="2:8" x14ac:dyDescent="0.3">
      <c r="B2220">
        <v>1</v>
      </c>
      <c r="C2220">
        <v>1</v>
      </c>
      <c r="D2220">
        <v>6</v>
      </c>
      <c r="E2220">
        <v>4</v>
      </c>
      <c r="F2220" t="s">
        <v>76</v>
      </c>
      <c r="G2220" s="6">
        <v>65</v>
      </c>
      <c r="H2220">
        <f>ARTIFACTS!AF20-ARTIFACTS!H20</f>
        <v>-4</v>
      </c>
    </row>
    <row r="2221" spans="2:8" x14ac:dyDescent="0.3">
      <c r="B2221">
        <v>1</v>
      </c>
      <c r="C2221">
        <v>1</v>
      </c>
      <c r="D2221">
        <v>6</v>
      </c>
      <c r="E2221">
        <v>4</v>
      </c>
      <c r="F2221" t="s">
        <v>76</v>
      </c>
      <c r="G2221" s="7">
        <v>90</v>
      </c>
      <c r="H2221">
        <f>ARTIFACTS!AF21-ARTIFACTS!H21</f>
        <v>25</v>
      </c>
    </row>
    <row r="2222" spans="2:8" x14ac:dyDescent="0.3">
      <c r="B2222">
        <v>1</v>
      </c>
      <c r="C2222">
        <v>1</v>
      </c>
      <c r="D2222">
        <v>6</v>
      </c>
      <c r="E2222">
        <v>4</v>
      </c>
      <c r="F2222" t="s">
        <v>76</v>
      </c>
      <c r="G2222" s="6">
        <v>115</v>
      </c>
      <c r="H2222">
        <f>ARTIFACTS!AF22-ARTIFACTS!H22</f>
        <v>-34</v>
      </c>
    </row>
    <row r="2223" spans="2:8" x14ac:dyDescent="0.3">
      <c r="B2223">
        <v>1</v>
      </c>
      <c r="C2223">
        <v>1</v>
      </c>
      <c r="D2223">
        <v>6</v>
      </c>
      <c r="E2223">
        <v>4</v>
      </c>
      <c r="F2223" t="s">
        <v>76</v>
      </c>
      <c r="G2223" s="25">
        <v>180</v>
      </c>
      <c r="H2223">
        <f>ARTIFACTS!AF23-ARTIFACTS!H23</f>
        <v>-34</v>
      </c>
    </row>
    <row r="2224" spans="2:8" x14ac:dyDescent="0.3">
      <c r="B2224">
        <v>1</v>
      </c>
      <c r="C2224">
        <v>1</v>
      </c>
      <c r="D2224">
        <v>6</v>
      </c>
      <c r="E2224">
        <v>4</v>
      </c>
      <c r="F2224" t="s">
        <v>76</v>
      </c>
      <c r="G2224" s="6">
        <v>245</v>
      </c>
      <c r="H2224">
        <f>ARTIFACTS!AF24-ARTIFACTS!H24</f>
        <v>-97</v>
      </c>
    </row>
    <row r="2225" spans="2:8" x14ac:dyDescent="0.3">
      <c r="B2225">
        <v>1</v>
      </c>
      <c r="C2225">
        <v>1</v>
      </c>
      <c r="D2225">
        <v>6</v>
      </c>
      <c r="E2225">
        <v>4</v>
      </c>
      <c r="F2225" t="s">
        <v>76</v>
      </c>
      <c r="G2225" s="7">
        <v>270</v>
      </c>
      <c r="H2225">
        <f>ARTIFACTS!AF25-ARTIFACTS!H25</f>
        <v>-23</v>
      </c>
    </row>
    <row r="2226" spans="2:8" x14ac:dyDescent="0.3">
      <c r="B2226">
        <v>1</v>
      </c>
      <c r="C2226">
        <v>1</v>
      </c>
      <c r="D2226">
        <v>6</v>
      </c>
      <c r="E2226">
        <v>4</v>
      </c>
      <c r="F2226" t="s">
        <v>76</v>
      </c>
      <c r="G2226" s="6">
        <v>295</v>
      </c>
      <c r="H2226">
        <f>ARTIFACTS!AF26-ARTIFACTS!H26</f>
        <v>1</v>
      </c>
    </row>
    <row r="2227" spans="2:8" x14ac:dyDescent="0.3">
      <c r="B2227">
        <v>1</v>
      </c>
      <c r="C2227">
        <v>2</v>
      </c>
      <c r="D2227">
        <v>6</v>
      </c>
      <c r="E2227">
        <v>4</v>
      </c>
      <c r="F2227" t="s">
        <v>75</v>
      </c>
      <c r="G2227" s="2">
        <v>0</v>
      </c>
      <c r="H2227">
        <f>ARTIFACTS!AF32-ARTIFACTS!H32</f>
        <v>41</v>
      </c>
    </row>
    <row r="2228" spans="2:8" x14ac:dyDescent="0.3">
      <c r="B2228">
        <v>1</v>
      </c>
      <c r="C2228">
        <v>2</v>
      </c>
      <c r="D2228">
        <v>6</v>
      </c>
      <c r="E2228">
        <v>4</v>
      </c>
      <c r="F2228" t="s">
        <v>75</v>
      </c>
      <c r="G2228" s="20">
        <v>65</v>
      </c>
      <c r="H2228">
        <f>ARTIFACTS!AF33-ARTIFACTS!H33</f>
        <v>8</v>
      </c>
    </row>
    <row r="2229" spans="2:8" x14ac:dyDescent="0.3">
      <c r="B2229">
        <v>1</v>
      </c>
      <c r="C2229">
        <v>2</v>
      </c>
      <c r="D2229">
        <v>6</v>
      </c>
      <c r="E2229">
        <v>4</v>
      </c>
      <c r="F2229" t="s">
        <v>75</v>
      </c>
      <c r="G2229" s="25">
        <v>90</v>
      </c>
      <c r="H2229">
        <f>ARTIFACTS!AF34-ARTIFACTS!H34</f>
        <v>68</v>
      </c>
    </row>
    <row r="2230" spans="2:8" x14ac:dyDescent="0.3">
      <c r="B2230">
        <v>1</v>
      </c>
      <c r="C2230">
        <v>2</v>
      </c>
      <c r="D2230">
        <v>6</v>
      </c>
      <c r="E2230">
        <v>4</v>
      </c>
      <c r="F2230" t="s">
        <v>75</v>
      </c>
      <c r="G2230" s="20">
        <v>115</v>
      </c>
      <c r="H2230">
        <f>ARTIFACTS!AF35-ARTIFACTS!H35</f>
        <v>6</v>
      </c>
    </row>
    <row r="2231" spans="2:8" x14ac:dyDescent="0.3">
      <c r="B2231">
        <v>1</v>
      </c>
      <c r="C2231">
        <v>2</v>
      </c>
      <c r="D2231">
        <v>6</v>
      </c>
      <c r="E2231">
        <v>4</v>
      </c>
      <c r="F2231" t="s">
        <v>75</v>
      </c>
      <c r="G2231" s="20">
        <v>180</v>
      </c>
      <c r="H2231">
        <f>ARTIFACTS!AF36-ARTIFACTS!H36</f>
        <v>55</v>
      </c>
    </row>
    <row r="2232" spans="2:8" x14ac:dyDescent="0.3">
      <c r="B2232">
        <v>1</v>
      </c>
      <c r="C2232">
        <v>2</v>
      </c>
      <c r="D2232">
        <v>6</v>
      </c>
      <c r="E2232">
        <v>4</v>
      </c>
      <c r="F2232" t="s">
        <v>75</v>
      </c>
      <c r="G2232" s="20">
        <v>245</v>
      </c>
      <c r="H2232">
        <f>ARTIFACTS!AF37-ARTIFACTS!H37</f>
        <v>203</v>
      </c>
    </row>
    <row r="2233" spans="2:8" x14ac:dyDescent="0.3">
      <c r="B2233">
        <v>1</v>
      </c>
      <c r="C2233">
        <v>2</v>
      </c>
      <c r="D2233">
        <v>6</v>
      </c>
      <c r="E2233">
        <v>4</v>
      </c>
      <c r="F2233" t="s">
        <v>75</v>
      </c>
      <c r="G2233" s="25">
        <v>270</v>
      </c>
      <c r="H2233">
        <f>ARTIFACTS!AF38-ARTIFACTS!H38</f>
        <v>242</v>
      </c>
    </row>
    <row r="2234" spans="2:8" x14ac:dyDescent="0.3">
      <c r="B2234">
        <v>1</v>
      </c>
      <c r="C2234">
        <v>2</v>
      </c>
      <c r="D2234">
        <v>6</v>
      </c>
      <c r="E2234">
        <v>4</v>
      </c>
      <c r="F2234" t="s">
        <v>75</v>
      </c>
      <c r="G2234" s="20">
        <v>295</v>
      </c>
      <c r="H2234">
        <f>ARTIFACTS!AF39-ARTIFACTS!H39</f>
        <v>179</v>
      </c>
    </row>
    <row r="2235" spans="2:8" x14ac:dyDescent="0.3">
      <c r="B2235">
        <v>1</v>
      </c>
      <c r="C2235">
        <v>2</v>
      </c>
      <c r="D2235">
        <v>6</v>
      </c>
      <c r="E2235">
        <v>4</v>
      </c>
      <c r="F2235" t="s">
        <v>76</v>
      </c>
      <c r="G2235" s="20">
        <v>0</v>
      </c>
      <c r="H2235">
        <f>ARTIFACTS!AF42-ARTIFACTS!H42</f>
        <v>72</v>
      </c>
    </row>
    <row r="2236" spans="2:8" x14ac:dyDescent="0.3">
      <c r="B2236">
        <v>1</v>
      </c>
      <c r="C2236">
        <v>2</v>
      </c>
      <c r="D2236">
        <v>6</v>
      </c>
      <c r="E2236">
        <v>4</v>
      </c>
      <c r="F2236" t="s">
        <v>76</v>
      </c>
      <c r="G2236" s="20">
        <v>65</v>
      </c>
      <c r="H2236">
        <f>ARTIFACTS!AF43-ARTIFACTS!H43</f>
        <v>155</v>
      </c>
    </row>
    <row r="2237" spans="2:8" x14ac:dyDescent="0.3">
      <c r="B2237">
        <v>1</v>
      </c>
      <c r="C2237">
        <v>2</v>
      </c>
      <c r="D2237">
        <v>6</v>
      </c>
      <c r="E2237">
        <v>4</v>
      </c>
      <c r="F2237" t="s">
        <v>76</v>
      </c>
      <c r="G2237" s="20">
        <v>90</v>
      </c>
      <c r="H2237">
        <f>ARTIFACTS!AF44-ARTIFACTS!H44</f>
        <v>177</v>
      </c>
    </row>
    <row r="2238" spans="2:8" x14ac:dyDescent="0.3">
      <c r="B2238">
        <v>1</v>
      </c>
      <c r="C2238">
        <v>2</v>
      </c>
      <c r="D2238">
        <v>6</v>
      </c>
      <c r="E2238">
        <v>4</v>
      </c>
      <c r="F2238" t="s">
        <v>76</v>
      </c>
      <c r="G2238" s="20">
        <v>115</v>
      </c>
      <c r="H2238">
        <f>ARTIFACTS!AF45-ARTIFACTS!H45</f>
        <v>101</v>
      </c>
    </row>
    <row r="2239" spans="2:8" x14ac:dyDescent="0.3">
      <c r="B2239">
        <v>1</v>
      </c>
      <c r="C2239">
        <v>2</v>
      </c>
      <c r="D2239">
        <v>6</v>
      </c>
      <c r="E2239">
        <v>4</v>
      </c>
      <c r="F2239" t="s">
        <v>76</v>
      </c>
      <c r="G2239" s="20">
        <v>180</v>
      </c>
      <c r="H2239">
        <f>ARTIFACTS!AF46-ARTIFACTS!H46</f>
        <v>56</v>
      </c>
    </row>
    <row r="2240" spans="2:8" x14ac:dyDescent="0.3">
      <c r="B2240">
        <v>1</v>
      </c>
      <c r="C2240">
        <v>2</v>
      </c>
      <c r="D2240">
        <v>6</v>
      </c>
      <c r="E2240">
        <v>4</v>
      </c>
      <c r="F2240" t="s">
        <v>76</v>
      </c>
      <c r="G2240" s="20">
        <v>245</v>
      </c>
      <c r="H2240">
        <f>ARTIFACTS!AF47-ARTIFACTS!H47</f>
        <v>154</v>
      </c>
    </row>
    <row r="2241" spans="2:8" x14ac:dyDescent="0.3">
      <c r="B2241">
        <v>1</v>
      </c>
      <c r="C2241">
        <v>2</v>
      </c>
      <c r="D2241">
        <v>6</v>
      </c>
      <c r="E2241">
        <v>4</v>
      </c>
      <c r="F2241" t="s">
        <v>76</v>
      </c>
      <c r="G2241" s="20">
        <v>270</v>
      </c>
      <c r="H2241">
        <f>ARTIFACTS!AF48-ARTIFACTS!H48</f>
        <v>186</v>
      </c>
    </row>
    <row r="2242" spans="2:8" x14ac:dyDescent="0.3">
      <c r="B2242">
        <v>1</v>
      </c>
      <c r="C2242">
        <v>2</v>
      </c>
      <c r="D2242">
        <v>6</v>
      </c>
      <c r="E2242">
        <v>4</v>
      </c>
      <c r="F2242" t="s">
        <v>76</v>
      </c>
      <c r="G2242" s="20">
        <v>295</v>
      </c>
      <c r="H2242">
        <f>ARTIFACTS!AF49-ARTIFACTS!H49</f>
        <v>209</v>
      </c>
    </row>
    <row r="2243" spans="2:8" x14ac:dyDescent="0.3">
      <c r="B2243">
        <v>1</v>
      </c>
      <c r="C2243">
        <v>3</v>
      </c>
      <c r="D2243">
        <v>6</v>
      </c>
      <c r="E2243">
        <v>4</v>
      </c>
      <c r="F2243" t="s">
        <v>75</v>
      </c>
      <c r="G2243" s="2">
        <v>0</v>
      </c>
      <c r="H2243">
        <f>ARTIFACTS!AF53-ARTIFACTS!H53</f>
        <v>35</v>
      </c>
    </row>
    <row r="2244" spans="2:8" x14ac:dyDescent="0.3">
      <c r="B2244">
        <v>1</v>
      </c>
      <c r="C2244">
        <v>3</v>
      </c>
      <c r="D2244">
        <v>6</v>
      </c>
      <c r="E2244">
        <v>4</v>
      </c>
      <c r="F2244" t="s">
        <v>75</v>
      </c>
      <c r="G2244" s="6">
        <v>65</v>
      </c>
      <c r="H2244">
        <f>ARTIFACTS!AF54-ARTIFACTS!H54</f>
        <v>26</v>
      </c>
    </row>
    <row r="2245" spans="2:8" x14ac:dyDescent="0.3">
      <c r="B2245">
        <v>1</v>
      </c>
      <c r="C2245">
        <v>3</v>
      </c>
      <c r="D2245">
        <v>6</v>
      </c>
      <c r="E2245">
        <v>4</v>
      </c>
      <c r="F2245" t="s">
        <v>75</v>
      </c>
      <c r="G2245" s="6">
        <v>90</v>
      </c>
      <c r="H2245">
        <f>ARTIFACTS!AF55-ARTIFACTS!H55</f>
        <v>87</v>
      </c>
    </row>
    <row r="2246" spans="2:8" x14ac:dyDescent="0.3">
      <c r="B2246">
        <v>1</v>
      </c>
      <c r="C2246">
        <v>3</v>
      </c>
      <c r="D2246">
        <v>6</v>
      </c>
      <c r="E2246">
        <v>4</v>
      </c>
      <c r="F2246" t="s">
        <v>75</v>
      </c>
      <c r="G2246" s="6">
        <v>115</v>
      </c>
      <c r="H2246">
        <f>ARTIFACTS!AF56-ARTIFACTS!H56</f>
        <v>9</v>
      </c>
    </row>
    <row r="2247" spans="2:8" x14ac:dyDescent="0.3">
      <c r="B2247">
        <v>1</v>
      </c>
      <c r="C2247">
        <v>3</v>
      </c>
      <c r="D2247">
        <v>6</v>
      </c>
      <c r="E2247">
        <v>4</v>
      </c>
      <c r="F2247" t="s">
        <v>75</v>
      </c>
      <c r="G2247" s="6">
        <v>180</v>
      </c>
      <c r="H2247">
        <f>ARTIFACTS!AF57-ARTIFACTS!H57</f>
        <v>45</v>
      </c>
    </row>
    <row r="2248" spans="2:8" x14ac:dyDescent="0.3">
      <c r="B2248">
        <v>1</v>
      </c>
      <c r="C2248">
        <v>3</v>
      </c>
      <c r="D2248">
        <v>6</v>
      </c>
      <c r="E2248">
        <v>4</v>
      </c>
      <c r="F2248" t="s">
        <v>75</v>
      </c>
      <c r="G2248" s="6">
        <v>245</v>
      </c>
      <c r="H2248">
        <f>ARTIFACTS!AF58-ARTIFACTS!H58</f>
        <v>203</v>
      </c>
    </row>
    <row r="2249" spans="2:8" x14ac:dyDescent="0.3">
      <c r="B2249">
        <v>1</v>
      </c>
      <c r="C2249">
        <v>3</v>
      </c>
      <c r="D2249">
        <v>6</v>
      </c>
      <c r="E2249">
        <v>4</v>
      </c>
      <c r="F2249" t="s">
        <v>75</v>
      </c>
      <c r="G2249" s="6">
        <v>270</v>
      </c>
      <c r="H2249">
        <f>ARTIFACTS!AF59-ARTIFACTS!H59</f>
        <v>242</v>
      </c>
    </row>
    <row r="2250" spans="2:8" x14ac:dyDescent="0.3">
      <c r="B2250">
        <v>1</v>
      </c>
      <c r="C2250">
        <v>3</v>
      </c>
      <c r="D2250">
        <v>6</v>
      </c>
      <c r="E2250">
        <v>4</v>
      </c>
      <c r="F2250" t="s">
        <v>75</v>
      </c>
      <c r="G2250" s="6">
        <v>295</v>
      </c>
      <c r="H2250">
        <f>ARTIFACTS!AF60-ARTIFACTS!H60</f>
        <v>179</v>
      </c>
    </row>
    <row r="2251" spans="2:8" x14ac:dyDescent="0.3">
      <c r="B2251">
        <v>1</v>
      </c>
      <c r="C2251">
        <v>3</v>
      </c>
      <c r="D2251">
        <v>6</v>
      </c>
      <c r="E2251">
        <v>4</v>
      </c>
      <c r="F2251" t="s">
        <v>76</v>
      </c>
      <c r="G2251" s="6">
        <v>0</v>
      </c>
      <c r="H2251">
        <f>ARTIFACTS!AF63-ARTIFACTS!H63</f>
        <v>37</v>
      </c>
    </row>
    <row r="2252" spans="2:8" x14ac:dyDescent="0.3">
      <c r="B2252">
        <v>1</v>
      </c>
      <c r="C2252">
        <v>3</v>
      </c>
      <c r="D2252">
        <v>6</v>
      </c>
      <c r="E2252">
        <v>4</v>
      </c>
      <c r="F2252" t="s">
        <v>76</v>
      </c>
      <c r="G2252" s="6">
        <v>65</v>
      </c>
      <c r="H2252">
        <f>ARTIFACTS!AF64-ARTIFACTS!H64</f>
        <v>154</v>
      </c>
    </row>
    <row r="2253" spans="2:8" x14ac:dyDescent="0.3">
      <c r="B2253">
        <v>1</v>
      </c>
      <c r="C2253">
        <v>3</v>
      </c>
      <c r="D2253">
        <v>6</v>
      </c>
      <c r="E2253">
        <v>4</v>
      </c>
      <c r="F2253" t="s">
        <v>76</v>
      </c>
      <c r="G2253" s="6">
        <v>90</v>
      </c>
      <c r="H2253">
        <f>ARTIFACTS!AF65-ARTIFACTS!H65</f>
        <v>176</v>
      </c>
    </row>
    <row r="2254" spans="2:8" x14ac:dyDescent="0.3">
      <c r="B2254">
        <v>1</v>
      </c>
      <c r="C2254">
        <v>3</v>
      </c>
      <c r="D2254">
        <v>6</v>
      </c>
      <c r="E2254">
        <v>4</v>
      </c>
      <c r="F2254" t="s">
        <v>76</v>
      </c>
      <c r="G2254" s="6">
        <v>115</v>
      </c>
      <c r="H2254">
        <f>ARTIFACTS!AF66-ARTIFACTS!H66</f>
        <v>101</v>
      </c>
    </row>
    <row r="2255" spans="2:8" x14ac:dyDescent="0.3">
      <c r="B2255">
        <v>1</v>
      </c>
      <c r="C2255">
        <v>3</v>
      </c>
      <c r="D2255">
        <v>6</v>
      </c>
      <c r="E2255">
        <v>4</v>
      </c>
      <c r="F2255" t="s">
        <v>76</v>
      </c>
      <c r="G2255" s="6">
        <v>180</v>
      </c>
      <c r="H2255">
        <f>ARTIFACTS!AF67-ARTIFACTS!H67</f>
        <v>29</v>
      </c>
    </row>
    <row r="2256" spans="2:8" x14ac:dyDescent="0.3">
      <c r="B2256">
        <v>1</v>
      </c>
      <c r="C2256">
        <v>3</v>
      </c>
      <c r="D2256">
        <v>6</v>
      </c>
      <c r="E2256">
        <v>4</v>
      </c>
      <c r="F2256" t="s">
        <v>76</v>
      </c>
      <c r="G2256" s="6">
        <v>245</v>
      </c>
      <c r="H2256">
        <f>ARTIFACTS!AF68-ARTIFACTS!H68</f>
        <v>152</v>
      </c>
    </row>
    <row r="2257" spans="2:8" x14ac:dyDescent="0.3">
      <c r="B2257">
        <v>1</v>
      </c>
      <c r="C2257">
        <v>3</v>
      </c>
      <c r="D2257">
        <v>6</v>
      </c>
      <c r="E2257">
        <v>4</v>
      </c>
      <c r="F2257" t="s">
        <v>76</v>
      </c>
      <c r="G2257" s="6">
        <v>270</v>
      </c>
      <c r="H2257">
        <f>ARTIFACTS!AF69-ARTIFACTS!H69</f>
        <v>187</v>
      </c>
    </row>
    <row r="2258" spans="2:8" x14ac:dyDescent="0.3">
      <c r="B2258">
        <v>1</v>
      </c>
      <c r="C2258">
        <v>3</v>
      </c>
      <c r="D2258">
        <v>6</v>
      </c>
      <c r="E2258">
        <v>4</v>
      </c>
      <c r="F2258" t="s">
        <v>76</v>
      </c>
      <c r="G2258" s="6">
        <v>295</v>
      </c>
      <c r="H2258">
        <f>ARTIFACTS!AF70-ARTIFACTS!H70</f>
        <v>206</v>
      </c>
    </row>
    <row r="2259" spans="2:8" x14ac:dyDescent="0.3">
      <c r="B2259">
        <v>2</v>
      </c>
      <c r="C2259">
        <v>1</v>
      </c>
      <c r="D2259">
        <v>6</v>
      </c>
      <c r="E2259">
        <v>4</v>
      </c>
      <c r="F2259" t="s">
        <v>75</v>
      </c>
      <c r="G2259" s="2">
        <v>0</v>
      </c>
      <c r="H2259">
        <f>ARTIFACTS!AF76-ARTIFACTS!H76</f>
        <v>-11</v>
      </c>
    </row>
    <row r="2260" spans="2:8" x14ac:dyDescent="0.3">
      <c r="B2260">
        <v>2</v>
      </c>
      <c r="C2260">
        <v>1</v>
      </c>
      <c r="D2260">
        <v>6</v>
      </c>
      <c r="E2260">
        <v>4</v>
      </c>
      <c r="F2260" t="s">
        <v>75</v>
      </c>
      <c r="G2260" s="6">
        <v>65</v>
      </c>
      <c r="H2260">
        <f>ARTIFACTS!AF77-ARTIFACTS!H77</f>
        <v>16</v>
      </c>
    </row>
    <row r="2261" spans="2:8" x14ac:dyDescent="0.3">
      <c r="B2261">
        <v>2</v>
      </c>
      <c r="C2261">
        <v>1</v>
      </c>
      <c r="D2261">
        <v>6</v>
      </c>
      <c r="E2261">
        <v>4</v>
      </c>
      <c r="F2261" t="s">
        <v>75</v>
      </c>
      <c r="G2261" s="6">
        <v>90</v>
      </c>
      <c r="H2261">
        <f>ARTIFACTS!AF78-ARTIFACTS!H78</f>
        <v>4</v>
      </c>
    </row>
    <row r="2262" spans="2:8" x14ac:dyDescent="0.3">
      <c r="B2262">
        <v>2</v>
      </c>
      <c r="C2262">
        <v>1</v>
      </c>
      <c r="D2262">
        <v>6</v>
      </c>
      <c r="E2262">
        <v>4</v>
      </c>
      <c r="F2262" t="s">
        <v>75</v>
      </c>
      <c r="G2262" s="6">
        <v>115</v>
      </c>
      <c r="H2262">
        <f>ARTIFACTS!AF79-ARTIFACTS!H79</f>
        <v>3</v>
      </c>
    </row>
    <row r="2263" spans="2:8" x14ac:dyDescent="0.3">
      <c r="B2263">
        <v>2</v>
      </c>
      <c r="C2263">
        <v>1</v>
      </c>
      <c r="D2263">
        <v>6</v>
      </c>
      <c r="E2263">
        <v>4</v>
      </c>
      <c r="F2263" t="s">
        <v>75</v>
      </c>
      <c r="G2263" s="6">
        <v>180</v>
      </c>
      <c r="H2263">
        <f>ARTIFACTS!AF80-ARTIFACTS!H80</f>
        <v>-106</v>
      </c>
    </row>
    <row r="2264" spans="2:8" x14ac:dyDescent="0.3">
      <c r="B2264">
        <v>2</v>
      </c>
      <c r="C2264">
        <v>1</v>
      </c>
      <c r="D2264">
        <v>6</v>
      </c>
      <c r="E2264">
        <v>4</v>
      </c>
      <c r="F2264" t="s">
        <v>75</v>
      </c>
      <c r="G2264" s="6">
        <v>245</v>
      </c>
      <c r="H2264">
        <f>ARTIFACTS!AF81-ARTIFACTS!H81</f>
        <v>-69</v>
      </c>
    </row>
    <row r="2265" spans="2:8" x14ac:dyDescent="0.3">
      <c r="B2265">
        <v>2</v>
      </c>
      <c r="C2265">
        <v>1</v>
      </c>
      <c r="D2265">
        <v>6</v>
      </c>
      <c r="E2265">
        <v>4</v>
      </c>
      <c r="F2265" t="s">
        <v>75</v>
      </c>
      <c r="G2265" s="6">
        <v>270</v>
      </c>
      <c r="H2265">
        <f>ARTIFACTS!AF82-ARTIFACTS!H82</f>
        <v>-1</v>
      </c>
    </row>
    <row r="2266" spans="2:8" x14ac:dyDescent="0.3">
      <c r="B2266">
        <v>2</v>
      </c>
      <c r="C2266">
        <v>1</v>
      </c>
      <c r="D2266">
        <v>6</v>
      </c>
      <c r="E2266">
        <v>4</v>
      </c>
      <c r="F2266" t="s">
        <v>75</v>
      </c>
      <c r="G2266" s="6">
        <v>295</v>
      </c>
      <c r="H2266">
        <f>ARTIFACTS!AF83-ARTIFACTS!H83</f>
        <v>-8</v>
      </c>
    </row>
    <row r="2267" spans="2:8" x14ac:dyDescent="0.3">
      <c r="B2267">
        <v>2</v>
      </c>
      <c r="C2267">
        <v>1</v>
      </c>
      <c r="D2267">
        <v>6</v>
      </c>
      <c r="E2267">
        <v>4</v>
      </c>
      <c r="F2267" t="s">
        <v>76</v>
      </c>
      <c r="G2267" s="6">
        <v>0</v>
      </c>
      <c r="H2267">
        <f>ARTIFACTS!AF86-ARTIFACTS!H86</f>
        <v>-78</v>
      </c>
    </row>
    <row r="2268" spans="2:8" x14ac:dyDescent="0.3">
      <c r="B2268">
        <v>2</v>
      </c>
      <c r="C2268">
        <v>1</v>
      </c>
      <c r="D2268">
        <v>6</v>
      </c>
      <c r="E2268">
        <v>4</v>
      </c>
      <c r="F2268" t="s">
        <v>76</v>
      </c>
      <c r="G2268" s="6">
        <v>65</v>
      </c>
      <c r="H2268">
        <f>ARTIFACTS!AF87-ARTIFACTS!H87</f>
        <v>10</v>
      </c>
    </row>
    <row r="2269" spans="2:8" x14ac:dyDescent="0.3">
      <c r="B2269">
        <v>2</v>
      </c>
      <c r="C2269">
        <v>1</v>
      </c>
      <c r="D2269">
        <v>6</v>
      </c>
      <c r="E2269">
        <v>4</v>
      </c>
      <c r="F2269" t="s">
        <v>76</v>
      </c>
      <c r="G2269" s="6">
        <v>90</v>
      </c>
      <c r="H2269">
        <f>ARTIFACTS!AF88-ARTIFACTS!H88</f>
        <v>13</v>
      </c>
    </row>
    <row r="2270" spans="2:8" x14ac:dyDescent="0.3">
      <c r="B2270">
        <v>2</v>
      </c>
      <c r="C2270">
        <v>1</v>
      </c>
      <c r="D2270">
        <v>6</v>
      </c>
      <c r="E2270">
        <v>4</v>
      </c>
      <c r="F2270" t="s">
        <v>76</v>
      </c>
      <c r="G2270" s="6">
        <v>115</v>
      </c>
      <c r="H2270">
        <f>ARTIFACTS!AF89-ARTIFACTS!H89</f>
        <v>16</v>
      </c>
    </row>
    <row r="2271" spans="2:8" x14ac:dyDescent="0.3">
      <c r="B2271">
        <v>2</v>
      </c>
      <c r="C2271">
        <v>1</v>
      </c>
      <c r="D2271">
        <v>6</v>
      </c>
      <c r="E2271">
        <v>4</v>
      </c>
      <c r="F2271" t="s">
        <v>76</v>
      </c>
      <c r="G2271" s="6">
        <v>180</v>
      </c>
      <c r="H2271">
        <f>ARTIFACTS!AF90-ARTIFACTS!H90</f>
        <v>17</v>
      </c>
    </row>
    <row r="2272" spans="2:8" x14ac:dyDescent="0.3">
      <c r="B2272">
        <v>2</v>
      </c>
      <c r="C2272">
        <v>1</v>
      </c>
      <c r="D2272">
        <v>6</v>
      </c>
      <c r="E2272">
        <v>4</v>
      </c>
      <c r="F2272" t="s">
        <v>76</v>
      </c>
      <c r="G2272" s="6">
        <v>245</v>
      </c>
      <c r="H2272">
        <f>ARTIFACTS!AF91-ARTIFACTS!H91</f>
        <v>-113</v>
      </c>
    </row>
    <row r="2273" spans="2:8" x14ac:dyDescent="0.3">
      <c r="B2273">
        <v>2</v>
      </c>
      <c r="C2273">
        <v>1</v>
      </c>
      <c r="D2273">
        <v>6</v>
      </c>
      <c r="E2273">
        <v>4</v>
      </c>
      <c r="F2273" t="s">
        <v>76</v>
      </c>
      <c r="G2273" s="6">
        <v>270</v>
      </c>
      <c r="H2273">
        <f>ARTIFACTS!AF92-ARTIFACTS!H92</f>
        <v>-1</v>
      </c>
    </row>
    <row r="2274" spans="2:8" x14ac:dyDescent="0.3">
      <c r="B2274">
        <v>2</v>
      </c>
      <c r="C2274">
        <v>1</v>
      </c>
      <c r="D2274">
        <v>6</v>
      </c>
      <c r="E2274">
        <v>4</v>
      </c>
      <c r="F2274" t="s">
        <v>76</v>
      </c>
      <c r="G2274" s="6">
        <v>295</v>
      </c>
      <c r="H2274">
        <f>ARTIFACTS!AF93-ARTIFACTS!H93</f>
        <v>-38</v>
      </c>
    </row>
    <row r="2275" spans="2:8" x14ac:dyDescent="0.3">
      <c r="B2275">
        <v>2</v>
      </c>
      <c r="C2275">
        <v>2</v>
      </c>
      <c r="D2275">
        <v>6</v>
      </c>
      <c r="E2275">
        <v>4</v>
      </c>
      <c r="F2275" t="s">
        <v>75</v>
      </c>
      <c r="G2275" s="2">
        <v>0</v>
      </c>
      <c r="H2275">
        <f>ARTIFACTS!AF99-ARTIFACTS!H99</f>
        <v>52</v>
      </c>
    </row>
    <row r="2276" spans="2:8" x14ac:dyDescent="0.3">
      <c r="B2276">
        <v>2</v>
      </c>
      <c r="C2276">
        <v>2</v>
      </c>
      <c r="D2276">
        <v>6</v>
      </c>
      <c r="E2276">
        <v>4</v>
      </c>
      <c r="F2276" t="s">
        <v>75</v>
      </c>
      <c r="G2276" s="20">
        <v>65</v>
      </c>
      <c r="H2276">
        <f>ARTIFACTS!AF100-ARTIFACTS!H100</f>
        <v>8</v>
      </c>
    </row>
    <row r="2277" spans="2:8" x14ac:dyDescent="0.3">
      <c r="B2277">
        <v>2</v>
      </c>
      <c r="C2277">
        <v>2</v>
      </c>
      <c r="D2277">
        <v>6</v>
      </c>
      <c r="E2277">
        <v>4</v>
      </c>
      <c r="F2277" t="s">
        <v>75</v>
      </c>
      <c r="G2277" s="20">
        <v>90</v>
      </c>
      <c r="H2277">
        <f>ARTIFACTS!AF101-ARTIFACTS!H101</f>
        <v>6</v>
      </c>
    </row>
    <row r="2278" spans="2:8" x14ac:dyDescent="0.3">
      <c r="B2278">
        <v>2</v>
      </c>
      <c r="C2278">
        <v>2</v>
      </c>
      <c r="D2278">
        <v>6</v>
      </c>
      <c r="E2278">
        <v>4</v>
      </c>
      <c r="F2278" t="s">
        <v>75</v>
      </c>
      <c r="G2278" s="20">
        <v>115</v>
      </c>
      <c r="H2278">
        <f>ARTIFACTS!AF102-ARTIFACTS!H102</f>
        <v>9</v>
      </c>
    </row>
    <row r="2279" spans="2:8" x14ac:dyDescent="0.3">
      <c r="B2279">
        <v>2</v>
      </c>
      <c r="C2279">
        <v>2</v>
      </c>
      <c r="D2279">
        <v>6</v>
      </c>
      <c r="E2279">
        <v>4</v>
      </c>
      <c r="F2279" t="s">
        <v>75</v>
      </c>
      <c r="G2279" s="20">
        <v>180</v>
      </c>
      <c r="H2279">
        <f>ARTIFACTS!AF103-ARTIFACTS!H103</f>
        <v>-32</v>
      </c>
    </row>
    <row r="2280" spans="2:8" x14ac:dyDescent="0.3">
      <c r="B2280">
        <v>2</v>
      </c>
      <c r="C2280">
        <v>2</v>
      </c>
      <c r="D2280">
        <v>6</v>
      </c>
      <c r="E2280">
        <v>4</v>
      </c>
      <c r="F2280" t="s">
        <v>75</v>
      </c>
      <c r="G2280" s="20">
        <v>245</v>
      </c>
      <c r="H2280">
        <f>ARTIFACTS!AF104-ARTIFACTS!H104</f>
        <v>-86</v>
      </c>
    </row>
    <row r="2281" spans="2:8" x14ac:dyDescent="0.3">
      <c r="B2281">
        <v>2</v>
      </c>
      <c r="C2281">
        <v>2</v>
      </c>
      <c r="D2281">
        <v>6</v>
      </c>
      <c r="E2281">
        <v>4</v>
      </c>
      <c r="F2281" t="s">
        <v>75</v>
      </c>
      <c r="G2281" s="20">
        <v>270</v>
      </c>
      <c r="H2281">
        <f>ARTIFACTS!AF105-ARTIFACTS!H105</f>
        <v>-155</v>
      </c>
    </row>
    <row r="2282" spans="2:8" x14ac:dyDescent="0.3">
      <c r="B2282">
        <v>2</v>
      </c>
      <c r="C2282">
        <v>2</v>
      </c>
      <c r="D2282">
        <v>6</v>
      </c>
      <c r="E2282">
        <v>4</v>
      </c>
      <c r="F2282" t="s">
        <v>75</v>
      </c>
      <c r="G2282" s="20">
        <v>295</v>
      </c>
      <c r="H2282">
        <f>ARTIFACTS!AF106-ARTIFACTS!H106</f>
        <v>65</v>
      </c>
    </row>
    <row r="2283" spans="2:8" x14ac:dyDescent="0.3">
      <c r="B2283">
        <v>2</v>
      </c>
      <c r="C2283">
        <v>2</v>
      </c>
      <c r="D2283">
        <v>6</v>
      </c>
      <c r="E2283">
        <v>4</v>
      </c>
      <c r="F2283" t="s">
        <v>76</v>
      </c>
      <c r="G2283" s="20">
        <v>0</v>
      </c>
      <c r="H2283">
        <f>ARTIFACTS!AF109-ARTIFACTS!H109</f>
        <v>-11</v>
      </c>
    </row>
    <row r="2284" spans="2:8" x14ac:dyDescent="0.3">
      <c r="B2284">
        <v>2</v>
      </c>
      <c r="C2284">
        <v>2</v>
      </c>
      <c r="D2284">
        <v>6</v>
      </c>
      <c r="E2284">
        <v>4</v>
      </c>
      <c r="F2284" t="s">
        <v>76</v>
      </c>
      <c r="G2284" s="20">
        <v>65</v>
      </c>
      <c r="H2284">
        <f>ARTIFACTS!AF110-ARTIFACTS!H110</f>
        <v>7</v>
      </c>
    </row>
    <row r="2285" spans="2:8" x14ac:dyDescent="0.3">
      <c r="B2285">
        <v>2</v>
      </c>
      <c r="C2285">
        <v>2</v>
      </c>
      <c r="D2285">
        <v>6</v>
      </c>
      <c r="E2285">
        <v>4</v>
      </c>
      <c r="F2285" t="s">
        <v>76</v>
      </c>
      <c r="G2285" s="20">
        <v>90</v>
      </c>
      <c r="H2285">
        <f>ARTIFACTS!AF111-ARTIFACTS!H111</f>
        <v>22</v>
      </c>
    </row>
    <row r="2286" spans="2:8" x14ac:dyDescent="0.3">
      <c r="B2286">
        <v>2</v>
      </c>
      <c r="C2286">
        <v>2</v>
      </c>
      <c r="D2286">
        <v>6</v>
      </c>
      <c r="E2286">
        <v>4</v>
      </c>
      <c r="F2286" t="s">
        <v>76</v>
      </c>
      <c r="G2286" s="20">
        <v>115</v>
      </c>
      <c r="H2286">
        <f>ARTIFACTS!AF112-ARTIFACTS!H112</f>
        <v>38</v>
      </c>
    </row>
    <row r="2287" spans="2:8" x14ac:dyDescent="0.3">
      <c r="B2287">
        <v>2</v>
      </c>
      <c r="C2287">
        <v>2</v>
      </c>
      <c r="D2287">
        <v>6</v>
      </c>
      <c r="E2287">
        <v>4</v>
      </c>
      <c r="F2287" t="s">
        <v>76</v>
      </c>
      <c r="G2287" s="20">
        <v>180</v>
      </c>
      <c r="H2287">
        <f>ARTIFACTS!AF113-ARTIFACTS!H113</f>
        <v>-73</v>
      </c>
    </row>
    <row r="2288" spans="2:8" x14ac:dyDescent="0.3">
      <c r="B2288">
        <v>2</v>
      </c>
      <c r="C2288">
        <v>2</v>
      </c>
      <c r="D2288">
        <v>6</v>
      </c>
      <c r="E2288">
        <v>4</v>
      </c>
      <c r="F2288" t="s">
        <v>76</v>
      </c>
      <c r="G2288" s="20">
        <v>245</v>
      </c>
      <c r="H2288">
        <f>ARTIFACTS!AF114-ARTIFACTS!H114</f>
        <v>-150</v>
      </c>
    </row>
    <row r="2289" spans="2:8" x14ac:dyDescent="0.3">
      <c r="B2289">
        <v>2</v>
      </c>
      <c r="C2289">
        <v>2</v>
      </c>
      <c r="D2289">
        <v>6</v>
      </c>
      <c r="E2289">
        <v>4</v>
      </c>
      <c r="F2289" t="s">
        <v>76</v>
      </c>
      <c r="G2289" s="20">
        <v>270</v>
      </c>
      <c r="H2289">
        <f>ARTIFACTS!AF115-ARTIFACTS!H115</f>
        <v>-133</v>
      </c>
    </row>
    <row r="2290" spans="2:8" x14ac:dyDescent="0.3">
      <c r="B2290">
        <v>2</v>
      </c>
      <c r="C2290">
        <v>2</v>
      </c>
      <c r="D2290">
        <v>6</v>
      </c>
      <c r="E2290">
        <v>4</v>
      </c>
      <c r="F2290" t="s">
        <v>76</v>
      </c>
      <c r="G2290" s="20">
        <v>295</v>
      </c>
      <c r="H2290">
        <f>ARTIFACTS!AF116-ARTIFACTS!H116</f>
        <v>-149</v>
      </c>
    </row>
    <row r="2291" spans="2:8" x14ac:dyDescent="0.3">
      <c r="B2291">
        <v>2</v>
      </c>
      <c r="C2291">
        <v>3</v>
      </c>
      <c r="D2291">
        <v>6</v>
      </c>
      <c r="E2291">
        <v>4</v>
      </c>
      <c r="F2291" t="s">
        <v>75</v>
      </c>
      <c r="G2291" s="2">
        <v>0</v>
      </c>
      <c r="H2291">
        <f>ARTIFACTS!AF120-ARTIFACTS!H120</f>
        <v>50</v>
      </c>
    </row>
    <row r="2292" spans="2:8" x14ac:dyDescent="0.3">
      <c r="B2292">
        <v>2</v>
      </c>
      <c r="C2292">
        <v>3</v>
      </c>
      <c r="D2292">
        <v>6</v>
      </c>
      <c r="E2292">
        <v>4</v>
      </c>
      <c r="F2292" t="s">
        <v>75</v>
      </c>
      <c r="G2292" s="6">
        <v>65</v>
      </c>
      <c r="H2292">
        <f>ARTIFACTS!AF121-ARTIFACTS!H121</f>
        <v>6</v>
      </c>
    </row>
    <row r="2293" spans="2:8" x14ac:dyDescent="0.3">
      <c r="B2293">
        <v>2</v>
      </c>
      <c r="C2293">
        <v>3</v>
      </c>
      <c r="D2293">
        <v>6</v>
      </c>
      <c r="E2293">
        <v>4</v>
      </c>
      <c r="F2293" t="s">
        <v>75</v>
      </c>
      <c r="G2293" s="6">
        <v>90</v>
      </c>
      <c r="H2293">
        <f>ARTIFACTS!AF122-ARTIFACTS!H122</f>
        <v>22</v>
      </c>
    </row>
    <row r="2294" spans="2:8" x14ac:dyDescent="0.3">
      <c r="B2294">
        <v>2</v>
      </c>
      <c r="C2294">
        <v>3</v>
      </c>
      <c r="D2294">
        <v>6</v>
      </c>
      <c r="E2294">
        <v>4</v>
      </c>
      <c r="F2294" t="s">
        <v>75</v>
      </c>
      <c r="G2294" s="6">
        <v>115</v>
      </c>
      <c r="H2294">
        <f>ARTIFACTS!AF123-ARTIFACTS!H123</f>
        <v>34</v>
      </c>
    </row>
    <row r="2295" spans="2:8" x14ac:dyDescent="0.3">
      <c r="B2295">
        <v>2</v>
      </c>
      <c r="C2295">
        <v>3</v>
      </c>
      <c r="D2295">
        <v>6</v>
      </c>
      <c r="E2295">
        <v>4</v>
      </c>
      <c r="F2295" t="s">
        <v>75</v>
      </c>
      <c r="G2295" s="6">
        <v>180</v>
      </c>
      <c r="H2295">
        <f>ARTIFACTS!AF124-ARTIFACTS!H124</f>
        <v>48</v>
      </c>
    </row>
    <row r="2296" spans="2:8" x14ac:dyDescent="0.3">
      <c r="B2296">
        <v>2</v>
      </c>
      <c r="C2296">
        <v>3</v>
      </c>
      <c r="D2296">
        <v>6</v>
      </c>
      <c r="E2296">
        <v>4</v>
      </c>
      <c r="F2296" t="s">
        <v>75</v>
      </c>
      <c r="G2296" s="6">
        <v>245</v>
      </c>
      <c r="H2296">
        <f>ARTIFACTS!AF125-ARTIFACTS!H125</f>
        <v>57</v>
      </c>
    </row>
    <row r="2297" spans="2:8" x14ac:dyDescent="0.3">
      <c r="B2297">
        <v>2</v>
      </c>
      <c r="C2297">
        <v>3</v>
      </c>
      <c r="D2297">
        <v>6</v>
      </c>
      <c r="E2297">
        <v>4</v>
      </c>
      <c r="F2297" t="s">
        <v>75</v>
      </c>
      <c r="G2297" s="6">
        <v>270</v>
      </c>
      <c r="H2297">
        <f>ARTIFACTS!AF126-ARTIFACTS!H126</f>
        <v>29</v>
      </c>
    </row>
    <row r="2298" spans="2:8" x14ac:dyDescent="0.3">
      <c r="B2298">
        <v>2</v>
      </c>
      <c r="C2298">
        <v>3</v>
      </c>
      <c r="D2298">
        <v>6</v>
      </c>
      <c r="E2298">
        <v>4</v>
      </c>
      <c r="F2298" t="s">
        <v>75</v>
      </c>
      <c r="G2298" s="6">
        <v>295</v>
      </c>
      <c r="H2298">
        <f>ARTIFACTS!AF127-ARTIFACTS!H127</f>
        <v>69</v>
      </c>
    </row>
    <row r="2299" spans="2:8" x14ac:dyDescent="0.3">
      <c r="B2299">
        <v>2</v>
      </c>
      <c r="C2299">
        <v>3</v>
      </c>
      <c r="D2299">
        <v>6</v>
      </c>
      <c r="E2299">
        <v>4</v>
      </c>
      <c r="F2299" t="s">
        <v>76</v>
      </c>
      <c r="G2299" s="6">
        <v>0</v>
      </c>
      <c r="H2299">
        <f>ARTIFACTS!AF130-ARTIFACTS!H130</f>
        <v>1</v>
      </c>
    </row>
    <row r="2300" spans="2:8" x14ac:dyDescent="0.3">
      <c r="B2300">
        <v>2</v>
      </c>
      <c r="C2300">
        <v>3</v>
      </c>
      <c r="D2300">
        <v>6</v>
      </c>
      <c r="E2300">
        <v>4</v>
      </c>
      <c r="F2300" t="s">
        <v>76</v>
      </c>
      <c r="G2300" s="6">
        <v>65</v>
      </c>
      <c r="H2300">
        <f>ARTIFACTS!AF131-ARTIFACTS!H131</f>
        <v>11</v>
      </c>
    </row>
    <row r="2301" spans="2:8" x14ac:dyDescent="0.3">
      <c r="B2301">
        <v>2</v>
      </c>
      <c r="C2301">
        <v>3</v>
      </c>
      <c r="D2301">
        <v>6</v>
      </c>
      <c r="E2301">
        <v>4</v>
      </c>
      <c r="F2301" t="s">
        <v>76</v>
      </c>
      <c r="G2301" s="6">
        <v>90</v>
      </c>
      <c r="H2301">
        <f>ARTIFACTS!AF132-ARTIFACTS!H132</f>
        <v>26</v>
      </c>
    </row>
    <row r="2302" spans="2:8" x14ac:dyDescent="0.3">
      <c r="B2302">
        <v>2</v>
      </c>
      <c r="C2302">
        <v>3</v>
      </c>
      <c r="D2302">
        <v>6</v>
      </c>
      <c r="E2302">
        <v>4</v>
      </c>
      <c r="F2302" t="s">
        <v>76</v>
      </c>
      <c r="G2302" s="6">
        <v>115</v>
      </c>
      <c r="H2302">
        <f>ARTIFACTS!AF133-ARTIFACTS!H133</f>
        <v>53</v>
      </c>
    </row>
    <row r="2303" spans="2:8" x14ac:dyDescent="0.3">
      <c r="B2303">
        <v>2</v>
      </c>
      <c r="C2303">
        <v>3</v>
      </c>
      <c r="D2303">
        <v>6</v>
      </c>
      <c r="E2303">
        <v>4</v>
      </c>
      <c r="F2303" t="s">
        <v>76</v>
      </c>
      <c r="G2303" s="6">
        <v>180</v>
      </c>
      <c r="H2303">
        <f>ARTIFACTS!AF134-ARTIFACTS!H134</f>
        <v>-61</v>
      </c>
    </row>
    <row r="2304" spans="2:8" x14ac:dyDescent="0.3">
      <c r="B2304">
        <v>2</v>
      </c>
      <c r="C2304">
        <v>3</v>
      </c>
      <c r="D2304">
        <v>6</v>
      </c>
      <c r="E2304">
        <v>4</v>
      </c>
      <c r="F2304" t="s">
        <v>76</v>
      </c>
      <c r="G2304" s="6">
        <v>245</v>
      </c>
      <c r="H2304">
        <f>ARTIFACTS!AF135-ARTIFACTS!H135</f>
        <v>-143</v>
      </c>
    </row>
    <row r="2305" spans="2:8" x14ac:dyDescent="0.3">
      <c r="B2305">
        <v>2</v>
      </c>
      <c r="C2305">
        <v>3</v>
      </c>
      <c r="D2305">
        <v>6</v>
      </c>
      <c r="E2305">
        <v>4</v>
      </c>
      <c r="F2305" t="s">
        <v>76</v>
      </c>
      <c r="G2305" s="6">
        <v>270</v>
      </c>
      <c r="H2305">
        <f>ARTIFACTS!AF136-ARTIFACTS!H136</f>
        <v>-165</v>
      </c>
    </row>
    <row r="2306" spans="2:8" x14ac:dyDescent="0.3">
      <c r="B2306">
        <v>2</v>
      </c>
      <c r="C2306">
        <v>3</v>
      </c>
      <c r="D2306">
        <v>6</v>
      </c>
      <c r="E2306">
        <v>4</v>
      </c>
      <c r="F2306" t="s">
        <v>76</v>
      </c>
      <c r="G2306" s="6">
        <v>295</v>
      </c>
      <c r="H2306">
        <f>ARTIFACTS!AF137-ARTIFACTS!H137</f>
        <v>-102</v>
      </c>
    </row>
    <row r="2307" spans="2:8" x14ac:dyDescent="0.3">
      <c r="B2307">
        <v>1</v>
      </c>
      <c r="C2307">
        <v>1</v>
      </c>
      <c r="D2307">
        <v>7</v>
      </c>
      <c r="E2307">
        <v>1</v>
      </c>
      <c r="F2307" t="s">
        <v>75</v>
      </c>
      <c r="G2307" s="6">
        <v>0</v>
      </c>
      <c r="H2307">
        <f>ARTIFACTS!AG9-ARTIFACTS!E9</f>
        <v>29</v>
      </c>
    </row>
    <row r="2308" spans="2:8" x14ac:dyDescent="0.3">
      <c r="B2308">
        <v>1</v>
      </c>
      <c r="C2308">
        <v>1</v>
      </c>
      <c r="D2308">
        <v>7</v>
      </c>
      <c r="E2308">
        <v>1</v>
      </c>
      <c r="F2308" t="s">
        <v>75</v>
      </c>
      <c r="G2308" s="6">
        <v>65</v>
      </c>
      <c r="H2308">
        <f>ARTIFACTS!AG10-ARTIFACTS!E10</f>
        <v>110</v>
      </c>
    </row>
    <row r="2309" spans="2:8" x14ac:dyDescent="0.3">
      <c r="B2309">
        <v>1</v>
      </c>
      <c r="C2309">
        <v>1</v>
      </c>
      <c r="D2309">
        <v>7</v>
      </c>
      <c r="E2309">
        <v>1</v>
      </c>
      <c r="F2309" t="s">
        <v>75</v>
      </c>
      <c r="G2309" s="6">
        <v>90</v>
      </c>
      <c r="H2309">
        <f>ARTIFACTS!AG11-ARTIFACTS!E11</f>
        <v>145</v>
      </c>
    </row>
    <row r="2310" spans="2:8" x14ac:dyDescent="0.3">
      <c r="B2310">
        <v>1</v>
      </c>
      <c r="C2310">
        <v>1</v>
      </c>
      <c r="D2310">
        <v>7</v>
      </c>
      <c r="E2310">
        <v>1</v>
      </c>
      <c r="F2310" t="s">
        <v>75</v>
      </c>
      <c r="G2310" s="6">
        <v>115</v>
      </c>
      <c r="H2310">
        <f>ARTIFACTS!AG12-ARTIFACTS!E12</f>
        <v>129</v>
      </c>
    </row>
    <row r="2311" spans="2:8" x14ac:dyDescent="0.3">
      <c r="B2311">
        <v>1</v>
      </c>
      <c r="C2311">
        <v>1</v>
      </c>
      <c r="D2311">
        <v>7</v>
      </c>
      <c r="E2311">
        <v>1</v>
      </c>
      <c r="F2311" t="s">
        <v>75</v>
      </c>
      <c r="G2311" s="25">
        <v>180</v>
      </c>
      <c r="H2311">
        <f>ARTIFACTS!AG13-ARTIFACTS!E13</f>
        <v>-64</v>
      </c>
    </row>
    <row r="2312" spans="2:8" x14ac:dyDescent="0.3">
      <c r="B2312">
        <v>1</v>
      </c>
      <c r="C2312">
        <v>1</v>
      </c>
      <c r="D2312">
        <v>7</v>
      </c>
      <c r="E2312">
        <v>1</v>
      </c>
      <c r="F2312" t="s">
        <v>75</v>
      </c>
      <c r="G2312" s="6">
        <v>245</v>
      </c>
      <c r="H2312">
        <f>ARTIFACTS!AG14-ARTIFACTS!E14</f>
        <v>152</v>
      </c>
    </row>
    <row r="2313" spans="2:8" x14ac:dyDescent="0.3">
      <c r="B2313">
        <v>1</v>
      </c>
      <c r="C2313">
        <v>1</v>
      </c>
      <c r="D2313">
        <v>7</v>
      </c>
      <c r="E2313">
        <v>1</v>
      </c>
      <c r="F2313" t="s">
        <v>75</v>
      </c>
      <c r="G2313" s="6">
        <v>270</v>
      </c>
      <c r="H2313">
        <f>ARTIFACTS!AG15-ARTIFACTS!E15</f>
        <v>178</v>
      </c>
    </row>
    <row r="2314" spans="2:8" x14ac:dyDescent="0.3">
      <c r="B2314">
        <v>1</v>
      </c>
      <c r="C2314">
        <v>1</v>
      </c>
      <c r="D2314">
        <v>7</v>
      </c>
      <c r="E2314">
        <v>1</v>
      </c>
      <c r="F2314" t="s">
        <v>75</v>
      </c>
      <c r="G2314" s="6">
        <v>295</v>
      </c>
      <c r="H2314">
        <f>ARTIFACTS!AG16-ARTIFACTS!E16</f>
        <v>126</v>
      </c>
    </row>
    <row r="2315" spans="2:8" x14ac:dyDescent="0.3">
      <c r="B2315">
        <v>1</v>
      </c>
      <c r="C2315">
        <v>1</v>
      </c>
      <c r="D2315">
        <v>7</v>
      </c>
      <c r="E2315">
        <v>1</v>
      </c>
      <c r="F2315" t="s">
        <v>76</v>
      </c>
      <c r="G2315" s="25">
        <v>0</v>
      </c>
      <c r="H2315">
        <f>ARTIFACTS!AG19-ARTIFACTS!E19</f>
        <v>35</v>
      </c>
    </row>
    <row r="2316" spans="2:8" x14ac:dyDescent="0.3">
      <c r="B2316">
        <v>1</v>
      </c>
      <c r="C2316">
        <v>1</v>
      </c>
      <c r="D2316">
        <v>7</v>
      </c>
      <c r="E2316">
        <v>1</v>
      </c>
      <c r="F2316" t="s">
        <v>76</v>
      </c>
      <c r="G2316" s="6">
        <v>65</v>
      </c>
      <c r="H2316">
        <f>ARTIFACTS!AG20-ARTIFACTS!E20</f>
        <v>130</v>
      </c>
    </row>
    <row r="2317" spans="2:8" x14ac:dyDescent="0.3">
      <c r="B2317">
        <v>1</v>
      </c>
      <c r="C2317">
        <v>1</v>
      </c>
      <c r="D2317">
        <v>7</v>
      </c>
      <c r="E2317">
        <v>1</v>
      </c>
      <c r="F2317" t="s">
        <v>76</v>
      </c>
      <c r="G2317" s="7">
        <v>90</v>
      </c>
      <c r="H2317">
        <f>ARTIFACTS!AG21-ARTIFACTS!E21</f>
        <v>109</v>
      </c>
    </row>
    <row r="2318" spans="2:8" x14ac:dyDescent="0.3">
      <c r="B2318">
        <v>1</v>
      </c>
      <c r="C2318">
        <v>1</v>
      </c>
      <c r="D2318">
        <v>7</v>
      </c>
      <c r="E2318">
        <v>1</v>
      </c>
      <c r="F2318" t="s">
        <v>76</v>
      </c>
      <c r="G2318" s="6">
        <v>115</v>
      </c>
      <c r="H2318">
        <f>ARTIFACTS!AG22-ARTIFACTS!E22</f>
        <v>97</v>
      </c>
    </row>
    <row r="2319" spans="2:8" x14ac:dyDescent="0.3">
      <c r="B2319">
        <v>1</v>
      </c>
      <c r="C2319">
        <v>1</v>
      </c>
      <c r="D2319">
        <v>7</v>
      </c>
      <c r="E2319">
        <v>1</v>
      </c>
      <c r="F2319" t="s">
        <v>76</v>
      </c>
      <c r="G2319" s="25">
        <v>180</v>
      </c>
      <c r="H2319">
        <f>ARTIFACTS!AG23-ARTIFACTS!E23</f>
        <v>-99</v>
      </c>
    </row>
    <row r="2320" spans="2:8" x14ac:dyDescent="0.3">
      <c r="B2320">
        <v>1</v>
      </c>
      <c r="C2320">
        <v>1</v>
      </c>
      <c r="D2320">
        <v>7</v>
      </c>
      <c r="E2320">
        <v>1</v>
      </c>
      <c r="F2320" t="s">
        <v>76</v>
      </c>
      <c r="G2320" s="6">
        <v>245</v>
      </c>
      <c r="H2320">
        <f>ARTIFACTS!AG24-ARTIFACTS!E24</f>
        <v>217</v>
      </c>
    </row>
    <row r="2321" spans="2:8" x14ac:dyDescent="0.3">
      <c r="B2321">
        <v>1</v>
      </c>
      <c r="C2321">
        <v>1</v>
      </c>
      <c r="D2321">
        <v>7</v>
      </c>
      <c r="E2321">
        <v>1</v>
      </c>
      <c r="F2321" t="s">
        <v>76</v>
      </c>
      <c r="G2321" s="7">
        <v>270</v>
      </c>
      <c r="H2321">
        <f>ARTIFACTS!AG25-ARTIFACTS!E25</f>
        <v>233</v>
      </c>
    </row>
    <row r="2322" spans="2:8" x14ac:dyDescent="0.3">
      <c r="B2322">
        <v>1</v>
      </c>
      <c r="C2322">
        <v>1</v>
      </c>
      <c r="D2322">
        <v>7</v>
      </c>
      <c r="E2322">
        <v>1</v>
      </c>
      <c r="F2322" t="s">
        <v>76</v>
      </c>
      <c r="G2322" s="6">
        <v>295</v>
      </c>
      <c r="H2322">
        <f>ARTIFACTS!AG26-ARTIFACTS!E26</f>
        <v>127</v>
      </c>
    </row>
    <row r="2323" spans="2:8" x14ac:dyDescent="0.3">
      <c r="B2323">
        <v>1</v>
      </c>
      <c r="C2323">
        <v>2</v>
      </c>
      <c r="D2323">
        <v>7</v>
      </c>
      <c r="E2323">
        <v>1</v>
      </c>
      <c r="F2323" t="s">
        <v>75</v>
      </c>
      <c r="G2323" s="2">
        <v>0</v>
      </c>
      <c r="H2323">
        <f>ARTIFACTS!AG32-ARTIFACTS!E32</f>
        <v>47</v>
      </c>
    </row>
    <row r="2324" spans="2:8" x14ac:dyDescent="0.3">
      <c r="B2324">
        <v>1</v>
      </c>
      <c r="C2324">
        <v>2</v>
      </c>
      <c r="D2324">
        <v>7</v>
      </c>
      <c r="E2324">
        <v>1</v>
      </c>
      <c r="F2324" t="s">
        <v>75</v>
      </c>
      <c r="G2324" s="20">
        <v>65</v>
      </c>
      <c r="H2324">
        <f>ARTIFACTS!AG33-ARTIFACTS!E33</f>
        <v>106</v>
      </c>
    </row>
    <row r="2325" spans="2:8" x14ac:dyDescent="0.3">
      <c r="B2325">
        <v>1</v>
      </c>
      <c r="C2325">
        <v>2</v>
      </c>
      <c r="D2325">
        <v>7</v>
      </c>
      <c r="E2325">
        <v>1</v>
      </c>
      <c r="F2325" t="s">
        <v>75</v>
      </c>
      <c r="G2325" s="25">
        <v>90</v>
      </c>
      <c r="H2325">
        <f>ARTIFACTS!AG34-ARTIFACTS!E34</f>
        <v>105</v>
      </c>
    </row>
    <row r="2326" spans="2:8" x14ac:dyDescent="0.3">
      <c r="B2326">
        <v>1</v>
      </c>
      <c r="C2326">
        <v>2</v>
      </c>
      <c r="D2326">
        <v>7</v>
      </c>
      <c r="E2326">
        <v>1</v>
      </c>
      <c r="F2326" t="s">
        <v>75</v>
      </c>
      <c r="G2326" s="20">
        <v>115</v>
      </c>
      <c r="H2326">
        <f>ARTIFACTS!AG35-ARTIFACTS!E35</f>
        <v>87</v>
      </c>
    </row>
    <row r="2327" spans="2:8" x14ac:dyDescent="0.3">
      <c r="B2327">
        <v>1</v>
      </c>
      <c r="C2327">
        <v>2</v>
      </c>
      <c r="D2327">
        <v>7</v>
      </c>
      <c r="E2327">
        <v>1</v>
      </c>
      <c r="F2327" t="s">
        <v>75</v>
      </c>
      <c r="G2327" s="20">
        <v>180</v>
      </c>
      <c r="H2327">
        <f>ARTIFACTS!AG36-ARTIFACTS!E36</f>
        <v>35</v>
      </c>
    </row>
    <row r="2328" spans="2:8" x14ac:dyDescent="0.3">
      <c r="B2328">
        <v>1</v>
      </c>
      <c r="C2328">
        <v>2</v>
      </c>
      <c r="D2328">
        <v>7</v>
      </c>
      <c r="E2328">
        <v>1</v>
      </c>
      <c r="F2328" t="s">
        <v>75</v>
      </c>
      <c r="G2328" s="20">
        <v>245</v>
      </c>
      <c r="H2328">
        <f>ARTIFACTS!AG37-ARTIFACTS!E37</f>
        <v>72</v>
      </c>
    </row>
    <row r="2329" spans="2:8" x14ac:dyDescent="0.3">
      <c r="B2329">
        <v>1</v>
      </c>
      <c r="C2329">
        <v>2</v>
      </c>
      <c r="D2329">
        <v>7</v>
      </c>
      <c r="E2329">
        <v>1</v>
      </c>
      <c r="F2329" t="s">
        <v>75</v>
      </c>
      <c r="G2329" s="25">
        <v>270</v>
      </c>
      <c r="H2329">
        <f>ARTIFACTS!AG38-ARTIFACTS!E38</f>
        <v>56</v>
      </c>
    </row>
    <row r="2330" spans="2:8" x14ac:dyDescent="0.3">
      <c r="B2330">
        <v>1</v>
      </c>
      <c r="C2330">
        <v>2</v>
      </c>
      <c r="D2330">
        <v>7</v>
      </c>
      <c r="E2330">
        <v>1</v>
      </c>
      <c r="F2330" t="s">
        <v>75</v>
      </c>
      <c r="G2330" s="20">
        <v>295</v>
      </c>
      <c r="H2330">
        <f>ARTIFACTS!AG39-ARTIFACTS!E39</f>
        <v>58</v>
      </c>
    </row>
    <row r="2331" spans="2:8" x14ac:dyDescent="0.3">
      <c r="B2331">
        <v>1</v>
      </c>
      <c r="C2331">
        <v>2</v>
      </c>
      <c r="D2331">
        <v>7</v>
      </c>
      <c r="E2331">
        <v>1</v>
      </c>
      <c r="F2331" t="s">
        <v>76</v>
      </c>
      <c r="G2331" s="20">
        <v>0</v>
      </c>
      <c r="H2331">
        <f>ARTIFACTS!AG42-ARTIFACTS!E42</f>
        <v>-3</v>
      </c>
    </row>
    <row r="2332" spans="2:8" x14ac:dyDescent="0.3">
      <c r="B2332">
        <v>1</v>
      </c>
      <c r="C2332">
        <v>2</v>
      </c>
      <c r="D2332">
        <v>7</v>
      </c>
      <c r="E2332">
        <v>1</v>
      </c>
      <c r="F2332" t="s">
        <v>76</v>
      </c>
      <c r="G2332" s="20">
        <v>65</v>
      </c>
      <c r="H2332">
        <f>ARTIFACTS!AG43-ARTIFACTS!E43</f>
        <v>137</v>
      </c>
    </row>
    <row r="2333" spans="2:8" x14ac:dyDescent="0.3">
      <c r="B2333">
        <v>1</v>
      </c>
      <c r="C2333">
        <v>2</v>
      </c>
      <c r="D2333">
        <v>7</v>
      </c>
      <c r="E2333">
        <v>1</v>
      </c>
      <c r="F2333" t="s">
        <v>76</v>
      </c>
      <c r="G2333" s="20">
        <v>90</v>
      </c>
      <c r="H2333">
        <f>ARTIFACTS!AG44-ARTIFACTS!E44</f>
        <v>149</v>
      </c>
    </row>
    <row r="2334" spans="2:8" x14ac:dyDescent="0.3">
      <c r="B2334">
        <v>1</v>
      </c>
      <c r="C2334">
        <v>2</v>
      </c>
      <c r="D2334">
        <v>7</v>
      </c>
      <c r="E2334">
        <v>1</v>
      </c>
      <c r="F2334" t="s">
        <v>76</v>
      </c>
      <c r="G2334" s="20">
        <v>115</v>
      </c>
      <c r="H2334">
        <f>ARTIFACTS!AG45-ARTIFACTS!E45</f>
        <v>120</v>
      </c>
    </row>
    <row r="2335" spans="2:8" x14ac:dyDescent="0.3">
      <c r="B2335">
        <v>1</v>
      </c>
      <c r="C2335">
        <v>2</v>
      </c>
      <c r="D2335">
        <v>7</v>
      </c>
      <c r="E2335">
        <v>1</v>
      </c>
      <c r="F2335" t="s">
        <v>76</v>
      </c>
      <c r="G2335" s="20">
        <v>180</v>
      </c>
      <c r="H2335">
        <f>ARTIFACTS!AG46-ARTIFACTS!E46</f>
        <v>10</v>
      </c>
    </row>
    <row r="2336" spans="2:8" x14ac:dyDescent="0.3">
      <c r="B2336">
        <v>1</v>
      </c>
      <c r="C2336">
        <v>2</v>
      </c>
      <c r="D2336">
        <v>7</v>
      </c>
      <c r="E2336">
        <v>1</v>
      </c>
      <c r="F2336" t="s">
        <v>76</v>
      </c>
      <c r="G2336" s="20">
        <v>245</v>
      </c>
      <c r="H2336">
        <f>ARTIFACTS!AG47-ARTIFACTS!E47</f>
        <v>97</v>
      </c>
    </row>
    <row r="2337" spans="2:8" x14ac:dyDescent="0.3">
      <c r="B2337">
        <v>1</v>
      </c>
      <c r="C2337">
        <v>2</v>
      </c>
      <c r="D2337">
        <v>7</v>
      </c>
      <c r="E2337">
        <v>1</v>
      </c>
      <c r="F2337" t="s">
        <v>76</v>
      </c>
      <c r="G2337" s="20">
        <v>270</v>
      </c>
      <c r="H2337">
        <f>ARTIFACTS!AG48-ARTIFACTS!E48</f>
        <v>103</v>
      </c>
    </row>
    <row r="2338" spans="2:8" x14ac:dyDescent="0.3">
      <c r="B2338">
        <v>1</v>
      </c>
      <c r="C2338">
        <v>2</v>
      </c>
      <c r="D2338">
        <v>7</v>
      </c>
      <c r="E2338">
        <v>1</v>
      </c>
      <c r="F2338" t="s">
        <v>76</v>
      </c>
      <c r="G2338" s="20">
        <v>295</v>
      </c>
      <c r="H2338">
        <f>ARTIFACTS!AG49-ARTIFACTS!E49</f>
        <v>121</v>
      </c>
    </row>
    <row r="2339" spans="2:8" x14ac:dyDescent="0.3">
      <c r="B2339">
        <v>1</v>
      </c>
      <c r="C2339">
        <v>3</v>
      </c>
      <c r="D2339">
        <v>7</v>
      </c>
      <c r="E2339">
        <v>1</v>
      </c>
      <c r="F2339" t="s">
        <v>75</v>
      </c>
      <c r="G2339" s="2">
        <v>0</v>
      </c>
      <c r="H2339">
        <f>ARTIFACTS!AG53-ARTIFACTS!E53</f>
        <v>87</v>
      </c>
    </row>
    <row r="2340" spans="2:8" x14ac:dyDescent="0.3">
      <c r="B2340">
        <v>1</v>
      </c>
      <c r="C2340">
        <v>3</v>
      </c>
      <c r="D2340">
        <v>7</v>
      </c>
      <c r="E2340">
        <v>1</v>
      </c>
      <c r="F2340" t="s">
        <v>75</v>
      </c>
      <c r="G2340" s="6">
        <v>65</v>
      </c>
      <c r="H2340">
        <f>ARTIFACTS!AG54-ARTIFACTS!E54</f>
        <v>101</v>
      </c>
    </row>
    <row r="2341" spans="2:8" x14ac:dyDescent="0.3">
      <c r="B2341">
        <v>1</v>
      </c>
      <c r="C2341">
        <v>3</v>
      </c>
      <c r="D2341">
        <v>7</v>
      </c>
      <c r="E2341">
        <v>1</v>
      </c>
      <c r="F2341" t="s">
        <v>75</v>
      </c>
      <c r="G2341" s="6">
        <v>90</v>
      </c>
      <c r="H2341">
        <f>ARTIFACTS!AG55-ARTIFACTS!E55</f>
        <v>105</v>
      </c>
    </row>
    <row r="2342" spans="2:8" x14ac:dyDescent="0.3">
      <c r="B2342">
        <v>1</v>
      </c>
      <c r="C2342">
        <v>3</v>
      </c>
      <c r="D2342">
        <v>7</v>
      </c>
      <c r="E2342">
        <v>1</v>
      </c>
      <c r="F2342" t="s">
        <v>75</v>
      </c>
      <c r="G2342" s="6">
        <v>115</v>
      </c>
      <c r="H2342">
        <f>ARTIFACTS!AG56-ARTIFACTS!E56</f>
        <v>76</v>
      </c>
    </row>
    <row r="2343" spans="2:8" x14ac:dyDescent="0.3">
      <c r="B2343">
        <v>1</v>
      </c>
      <c r="C2343">
        <v>3</v>
      </c>
      <c r="D2343">
        <v>7</v>
      </c>
      <c r="E2343">
        <v>1</v>
      </c>
      <c r="F2343" t="s">
        <v>75</v>
      </c>
      <c r="G2343" s="6">
        <v>180</v>
      </c>
      <c r="H2343">
        <f>ARTIFACTS!AG57-ARTIFACTS!E57</f>
        <v>80</v>
      </c>
    </row>
    <row r="2344" spans="2:8" x14ac:dyDescent="0.3">
      <c r="B2344">
        <v>1</v>
      </c>
      <c r="C2344">
        <v>3</v>
      </c>
      <c r="D2344">
        <v>7</v>
      </c>
      <c r="E2344">
        <v>1</v>
      </c>
      <c r="F2344" t="s">
        <v>75</v>
      </c>
      <c r="G2344" s="6">
        <v>245</v>
      </c>
      <c r="H2344">
        <f>ARTIFACTS!AG58-ARTIFACTS!E58</f>
        <v>73</v>
      </c>
    </row>
    <row r="2345" spans="2:8" x14ac:dyDescent="0.3">
      <c r="B2345">
        <v>1</v>
      </c>
      <c r="C2345">
        <v>3</v>
      </c>
      <c r="D2345">
        <v>7</v>
      </c>
      <c r="E2345">
        <v>1</v>
      </c>
      <c r="F2345" t="s">
        <v>75</v>
      </c>
      <c r="G2345" s="6">
        <v>270</v>
      </c>
      <c r="H2345">
        <f>ARTIFACTS!AG59-ARTIFACTS!E59</f>
        <v>56</v>
      </c>
    </row>
    <row r="2346" spans="2:8" x14ac:dyDescent="0.3">
      <c r="B2346">
        <v>1</v>
      </c>
      <c r="C2346">
        <v>3</v>
      </c>
      <c r="D2346">
        <v>7</v>
      </c>
      <c r="E2346">
        <v>1</v>
      </c>
      <c r="F2346" t="s">
        <v>75</v>
      </c>
      <c r="G2346" s="6">
        <v>295</v>
      </c>
      <c r="H2346">
        <f>ARTIFACTS!AG60-ARTIFACTS!E60</f>
        <v>58</v>
      </c>
    </row>
    <row r="2347" spans="2:8" x14ac:dyDescent="0.3">
      <c r="B2347">
        <v>1</v>
      </c>
      <c r="C2347">
        <v>3</v>
      </c>
      <c r="D2347">
        <v>7</v>
      </c>
      <c r="E2347">
        <v>1</v>
      </c>
      <c r="F2347" t="s">
        <v>76</v>
      </c>
      <c r="G2347" s="6">
        <v>0</v>
      </c>
      <c r="H2347">
        <f>ARTIFACTS!AG63-ARTIFACTS!E63</f>
        <v>69</v>
      </c>
    </row>
    <row r="2348" spans="2:8" x14ac:dyDescent="0.3">
      <c r="B2348">
        <v>1</v>
      </c>
      <c r="C2348">
        <v>3</v>
      </c>
      <c r="D2348">
        <v>7</v>
      </c>
      <c r="E2348">
        <v>1</v>
      </c>
      <c r="F2348" t="s">
        <v>76</v>
      </c>
      <c r="G2348" s="6">
        <v>65</v>
      </c>
      <c r="H2348">
        <f>ARTIFACTS!AG64-ARTIFACTS!E64</f>
        <v>119</v>
      </c>
    </row>
    <row r="2349" spans="2:8" x14ac:dyDescent="0.3">
      <c r="B2349">
        <v>1</v>
      </c>
      <c r="C2349">
        <v>3</v>
      </c>
      <c r="D2349">
        <v>7</v>
      </c>
      <c r="E2349">
        <v>1</v>
      </c>
      <c r="F2349" t="s">
        <v>76</v>
      </c>
      <c r="G2349" s="6">
        <v>90</v>
      </c>
      <c r="H2349">
        <f>ARTIFACTS!AG65-ARTIFACTS!E65</f>
        <v>147</v>
      </c>
    </row>
    <row r="2350" spans="2:8" x14ac:dyDescent="0.3">
      <c r="B2350">
        <v>1</v>
      </c>
      <c r="C2350">
        <v>3</v>
      </c>
      <c r="D2350">
        <v>7</v>
      </c>
      <c r="E2350">
        <v>1</v>
      </c>
      <c r="F2350" t="s">
        <v>76</v>
      </c>
      <c r="G2350" s="6">
        <v>115</v>
      </c>
      <c r="H2350">
        <f>ARTIFACTS!AG66-ARTIFACTS!E66</f>
        <v>119</v>
      </c>
    </row>
    <row r="2351" spans="2:8" x14ac:dyDescent="0.3">
      <c r="B2351">
        <v>1</v>
      </c>
      <c r="C2351">
        <v>3</v>
      </c>
      <c r="D2351">
        <v>7</v>
      </c>
      <c r="E2351">
        <v>1</v>
      </c>
      <c r="F2351" t="s">
        <v>76</v>
      </c>
      <c r="G2351" s="6">
        <v>180</v>
      </c>
      <c r="H2351">
        <f>ARTIFACTS!AG67-ARTIFACTS!E67</f>
        <v>113</v>
      </c>
    </row>
    <row r="2352" spans="2:8" x14ac:dyDescent="0.3">
      <c r="B2352">
        <v>1</v>
      </c>
      <c r="C2352">
        <v>3</v>
      </c>
      <c r="D2352">
        <v>7</v>
      </c>
      <c r="E2352">
        <v>1</v>
      </c>
      <c r="F2352" t="s">
        <v>76</v>
      </c>
      <c r="G2352" s="6">
        <v>245</v>
      </c>
      <c r="H2352">
        <f>ARTIFACTS!AG68-ARTIFACTS!E68</f>
        <v>97</v>
      </c>
    </row>
    <row r="2353" spans="2:8" x14ac:dyDescent="0.3">
      <c r="B2353">
        <v>1</v>
      </c>
      <c r="C2353">
        <v>3</v>
      </c>
      <c r="D2353">
        <v>7</v>
      </c>
      <c r="E2353">
        <v>1</v>
      </c>
      <c r="F2353" t="s">
        <v>76</v>
      </c>
      <c r="G2353" s="6">
        <v>270</v>
      </c>
      <c r="H2353">
        <f>ARTIFACTS!AG69-ARTIFACTS!E69</f>
        <v>103</v>
      </c>
    </row>
    <row r="2354" spans="2:8" x14ac:dyDescent="0.3">
      <c r="B2354">
        <v>1</v>
      </c>
      <c r="C2354">
        <v>3</v>
      </c>
      <c r="D2354">
        <v>7</v>
      </c>
      <c r="E2354">
        <v>1</v>
      </c>
      <c r="F2354" t="s">
        <v>76</v>
      </c>
      <c r="G2354" s="6">
        <v>295</v>
      </c>
      <c r="H2354">
        <f>ARTIFACTS!AG70-ARTIFACTS!E70</f>
        <v>121</v>
      </c>
    </row>
    <row r="2355" spans="2:8" x14ac:dyDescent="0.3">
      <c r="B2355">
        <v>2</v>
      </c>
      <c r="C2355">
        <v>1</v>
      </c>
      <c r="D2355">
        <v>7</v>
      </c>
      <c r="E2355">
        <v>1</v>
      </c>
      <c r="F2355" t="s">
        <v>75</v>
      </c>
      <c r="G2355" s="2">
        <v>0</v>
      </c>
      <c r="H2355">
        <f>ARTIFACTS!AG76-ARTIFACTS!E76</f>
        <v>-134</v>
      </c>
    </row>
    <row r="2356" spans="2:8" x14ac:dyDescent="0.3">
      <c r="B2356">
        <v>2</v>
      </c>
      <c r="C2356">
        <v>1</v>
      </c>
      <c r="D2356">
        <v>7</v>
      </c>
      <c r="E2356">
        <v>1</v>
      </c>
      <c r="F2356" t="s">
        <v>75</v>
      </c>
      <c r="G2356" s="6">
        <v>65</v>
      </c>
      <c r="H2356">
        <f>ARTIFACTS!AG77-ARTIFACTS!E77</f>
        <v>218</v>
      </c>
    </row>
    <row r="2357" spans="2:8" x14ac:dyDescent="0.3">
      <c r="B2357">
        <v>2</v>
      </c>
      <c r="C2357">
        <v>1</v>
      </c>
      <c r="D2357">
        <v>7</v>
      </c>
      <c r="E2357">
        <v>1</v>
      </c>
      <c r="F2357" t="s">
        <v>75</v>
      </c>
      <c r="G2357" s="6">
        <v>90</v>
      </c>
      <c r="H2357">
        <f>ARTIFACTS!AG78-ARTIFACTS!E78</f>
        <v>114</v>
      </c>
    </row>
    <row r="2358" spans="2:8" x14ac:dyDescent="0.3">
      <c r="B2358">
        <v>2</v>
      </c>
      <c r="C2358">
        <v>1</v>
      </c>
      <c r="D2358">
        <v>7</v>
      </c>
      <c r="E2358">
        <v>1</v>
      </c>
      <c r="F2358" t="s">
        <v>75</v>
      </c>
      <c r="G2358" s="6">
        <v>115</v>
      </c>
      <c r="H2358">
        <f>ARTIFACTS!AG79-ARTIFACTS!E79</f>
        <v>151</v>
      </c>
    </row>
    <row r="2359" spans="2:8" x14ac:dyDescent="0.3">
      <c r="B2359">
        <v>2</v>
      </c>
      <c r="C2359">
        <v>1</v>
      </c>
      <c r="D2359">
        <v>7</v>
      </c>
      <c r="E2359">
        <v>1</v>
      </c>
      <c r="F2359" t="s">
        <v>75</v>
      </c>
      <c r="G2359" s="6">
        <v>180</v>
      </c>
      <c r="H2359">
        <f>ARTIFACTS!AG80-ARTIFACTS!E80</f>
        <v>57</v>
      </c>
    </row>
    <row r="2360" spans="2:8" x14ac:dyDescent="0.3">
      <c r="B2360">
        <v>2</v>
      </c>
      <c r="C2360">
        <v>1</v>
      </c>
      <c r="D2360">
        <v>7</v>
      </c>
      <c r="E2360">
        <v>1</v>
      </c>
      <c r="F2360" t="s">
        <v>75</v>
      </c>
      <c r="G2360" s="6">
        <v>245</v>
      </c>
      <c r="H2360">
        <f>ARTIFACTS!AG81-ARTIFACTS!E81</f>
        <v>111</v>
      </c>
    </row>
    <row r="2361" spans="2:8" x14ac:dyDescent="0.3">
      <c r="B2361">
        <v>2</v>
      </c>
      <c r="C2361">
        <v>1</v>
      </c>
      <c r="D2361">
        <v>7</v>
      </c>
      <c r="E2361">
        <v>1</v>
      </c>
      <c r="F2361" t="s">
        <v>75</v>
      </c>
      <c r="G2361" s="6">
        <v>270</v>
      </c>
      <c r="H2361">
        <f>ARTIFACTS!AG82-ARTIFACTS!E82</f>
        <v>206</v>
      </c>
    </row>
    <row r="2362" spans="2:8" x14ac:dyDescent="0.3">
      <c r="B2362">
        <v>2</v>
      </c>
      <c r="C2362">
        <v>1</v>
      </c>
      <c r="D2362">
        <v>7</v>
      </c>
      <c r="E2362">
        <v>1</v>
      </c>
      <c r="F2362" t="s">
        <v>75</v>
      </c>
      <c r="G2362" s="6">
        <v>295</v>
      </c>
      <c r="H2362">
        <f>ARTIFACTS!AG83-ARTIFACTS!E83</f>
        <v>110</v>
      </c>
    </row>
    <row r="2363" spans="2:8" x14ac:dyDescent="0.3">
      <c r="B2363">
        <v>2</v>
      </c>
      <c r="C2363">
        <v>1</v>
      </c>
      <c r="D2363">
        <v>7</v>
      </c>
      <c r="E2363">
        <v>1</v>
      </c>
      <c r="F2363" t="s">
        <v>76</v>
      </c>
      <c r="G2363" s="6">
        <v>0</v>
      </c>
      <c r="H2363">
        <f>ARTIFACTS!AG86-ARTIFACTS!E86</f>
        <v>15</v>
      </c>
    </row>
    <row r="2364" spans="2:8" x14ac:dyDescent="0.3">
      <c r="B2364">
        <v>2</v>
      </c>
      <c r="C2364">
        <v>1</v>
      </c>
      <c r="D2364">
        <v>7</v>
      </c>
      <c r="E2364">
        <v>1</v>
      </c>
      <c r="F2364" t="s">
        <v>76</v>
      </c>
      <c r="G2364" s="6">
        <v>65</v>
      </c>
      <c r="H2364">
        <f>ARTIFACTS!AG87-ARTIFACTS!E87</f>
        <v>164</v>
      </c>
    </row>
    <row r="2365" spans="2:8" x14ac:dyDescent="0.3">
      <c r="B2365">
        <v>2</v>
      </c>
      <c r="C2365">
        <v>1</v>
      </c>
      <c r="D2365">
        <v>7</v>
      </c>
      <c r="E2365">
        <v>1</v>
      </c>
      <c r="F2365" t="s">
        <v>76</v>
      </c>
      <c r="G2365" s="6">
        <v>90</v>
      </c>
      <c r="H2365">
        <f>ARTIFACTS!AG88-ARTIFACTS!E88</f>
        <v>154</v>
      </c>
    </row>
    <row r="2366" spans="2:8" x14ac:dyDescent="0.3">
      <c r="B2366">
        <v>2</v>
      </c>
      <c r="C2366">
        <v>1</v>
      </c>
      <c r="D2366">
        <v>7</v>
      </c>
      <c r="E2366">
        <v>1</v>
      </c>
      <c r="F2366" t="s">
        <v>76</v>
      </c>
      <c r="G2366" s="6">
        <v>115</v>
      </c>
      <c r="H2366">
        <f>ARTIFACTS!AG89-ARTIFACTS!E89</f>
        <v>101</v>
      </c>
    </row>
    <row r="2367" spans="2:8" x14ac:dyDescent="0.3">
      <c r="B2367">
        <v>2</v>
      </c>
      <c r="C2367">
        <v>1</v>
      </c>
      <c r="D2367">
        <v>7</v>
      </c>
      <c r="E2367">
        <v>1</v>
      </c>
      <c r="F2367" t="s">
        <v>76</v>
      </c>
      <c r="G2367" s="6">
        <v>180</v>
      </c>
      <c r="H2367">
        <f>ARTIFACTS!AG90-ARTIFACTS!E90</f>
        <v>38</v>
      </c>
    </row>
    <row r="2368" spans="2:8" x14ac:dyDescent="0.3">
      <c r="B2368">
        <v>2</v>
      </c>
      <c r="C2368">
        <v>1</v>
      </c>
      <c r="D2368">
        <v>7</v>
      </c>
      <c r="E2368">
        <v>1</v>
      </c>
      <c r="F2368" t="s">
        <v>76</v>
      </c>
      <c r="G2368" s="6">
        <v>245</v>
      </c>
      <c r="H2368">
        <f>ARTIFACTS!AG91-ARTIFACTS!E91</f>
        <v>-30</v>
      </c>
    </row>
    <row r="2369" spans="2:8" x14ac:dyDescent="0.3">
      <c r="B2369">
        <v>2</v>
      </c>
      <c r="C2369">
        <v>1</v>
      </c>
      <c r="D2369">
        <v>7</v>
      </c>
      <c r="E2369">
        <v>1</v>
      </c>
      <c r="F2369" t="s">
        <v>76</v>
      </c>
      <c r="G2369" s="6">
        <v>270</v>
      </c>
      <c r="H2369">
        <f>ARTIFACTS!AG92-ARTIFACTS!E92</f>
        <v>7</v>
      </c>
    </row>
    <row r="2370" spans="2:8" x14ac:dyDescent="0.3">
      <c r="B2370">
        <v>2</v>
      </c>
      <c r="C2370">
        <v>1</v>
      </c>
      <c r="D2370">
        <v>7</v>
      </c>
      <c r="E2370">
        <v>1</v>
      </c>
      <c r="F2370" t="s">
        <v>76</v>
      </c>
      <c r="G2370" s="6">
        <v>295</v>
      </c>
      <c r="H2370">
        <f>ARTIFACTS!AG93-ARTIFACTS!E93</f>
        <v>4</v>
      </c>
    </row>
    <row r="2371" spans="2:8" x14ac:dyDescent="0.3">
      <c r="B2371">
        <v>2</v>
      </c>
      <c r="C2371">
        <v>2</v>
      </c>
      <c r="D2371">
        <v>7</v>
      </c>
      <c r="E2371">
        <v>1</v>
      </c>
      <c r="F2371" t="s">
        <v>75</v>
      </c>
      <c r="G2371" s="2">
        <v>0</v>
      </c>
      <c r="H2371">
        <f>ARTIFACTS!AG99-ARTIFACTS!E99</f>
        <v>95</v>
      </c>
    </row>
    <row r="2372" spans="2:8" x14ac:dyDescent="0.3">
      <c r="B2372">
        <v>2</v>
      </c>
      <c r="C2372">
        <v>2</v>
      </c>
      <c r="D2372">
        <v>7</v>
      </c>
      <c r="E2372">
        <v>1</v>
      </c>
      <c r="F2372" t="s">
        <v>75</v>
      </c>
      <c r="G2372" s="20">
        <v>65</v>
      </c>
      <c r="H2372">
        <f>ARTIFACTS!AG100-ARTIFACTS!E100</f>
        <v>210</v>
      </c>
    </row>
    <row r="2373" spans="2:8" x14ac:dyDescent="0.3">
      <c r="B2373">
        <v>2</v>
      </c>
      <c r="C2373">
        <v>2</v>
      </c>
      <c r="D2373">
        <v>7</v>
      </c>
      <c r="E2373">
        <v>1</v>
      </c>
      <c r="F2373" t="s">
        <v>75</v>
      </c>
      <c r="G2373" s="20">
        <v>90</v>
      </c>
      <c r="H2373">
        <f>ARTIFACTS!AG101-ARTIFACTS!E101</f>
        <v>235</v>
      </c>
    </row>
    <row r="2374" spans="2:8" x14ac:dyDescent="0.3">
      <c r="B2374">
        <v>2</v>
      </c>
      <c r="C2374">
        <v>2</v>
      </c>
      <c r="D2374">
        <v>7</v>
      </c>
      <c r="E2374">
        <v>1</v>
      </c>
      <c r="F2374" t="s">
        <v>75</v>
      </c>
      <c r="G2374" s="20">
        <v>115</v>
      </c>
      <c r="H2374">
        <f>ARTIFACTS!AG102-ARTIFACTS!E102</f>
        <v>190</v>
      </c>
    </row>
    <row r="2375" spans="2:8" x14ac:dyDescent="0.3">
      <c r="B2375">
        <v>2</v>
      </c>
      <c r="C2375">
        <v>2</v>
      </c>
      <c r="D2375">
        <v>7</v>
      </c>
      <c r="E2375">
        <v>1</v>
      </c>
      <c r="F2375" t="s">
        <v>75</v>
      </c>
      <c r="G2375" s="20">
        <v>180</v>
      </c>
      <c r="H2375">
        <f>ARTIFACTS!AG103-ARTIFACTS!E103</f>
        <v>101</v>
      </c>
    </row>
    <row r="2376" spans="2:8" x14ac:dyDescent="0.3">
      <c r="B2376">
        <v>2</v>
      </c>
      <c r="C2376">
        <v>2</v>
      </c>
      <c r="D2376">
        <v>7</v>
      </c>
      <c r="E2376">
        <v>1</v>
      </c>
      <c r="F2376" t="s">
        <v>75</v>
      </c>
      <c r="G2376" s="20">
        <v>245</v>
      </c>
      <c r="H2376">
        <f>ARTIFACTS!AG104-ARTIFACTS!E104</f>
        <v>84</v>
      </c>
    </row>
    <row r="2377" spans="2:8" x14ac:dyDescent="0.3">
      <c r="B2377">
        <v>2</v>
      </c>
      <c r="C2377">
        <v>2</v>
      </c>
      <c r="D2377">
        <v>7</v>
      </c>
      <c r="E2377">
        <v>1</v>
      </c>
      <c r="F2377" t="s">
        <v>75</v>
      </c>
      <c r="G2377" s="20">
        <v>270</v>
      </c>
      <c r="H2377">
        <f>ARTIFACTS!AG105-ARTIFACTS!E105</f>
        <v>99</v>
      </c>
    </row>
    <row r="2378" spans="2:8" x14ac:dyDescent="0.3">
      <c r="B2378">
        <v>2</v>
      </c>
      <c r="C2378">
        <v>2</v>
      </c>
      <c r="D2378">
        <v>7</v>
      </c>
      <c r="E2378">
        <v>1</v>
      </c>
      <c r="F2378" t="s">
        <v>75</v>
      </c>
      <c r="G2378" s="20">
        <v>295</v>
      </c>
      <c r="H2378">
        <f>ARTIFACTS!AG106-ARTIFACTS!E106</f>
        <v>84</v>
      </c>
    </row>
    <row r="2379" spans="2:8" x14ac:dyDescent="0.3">
      <c r="B2379">
        <v>2</v>
      </c>
      <c r="C2379">
        <v>2</v>
      </c>
      <c r="D2379">
        <v>7</v>
      </c>
      <c r="E2379">
        <v>1</v>
      </c>
      <c r="F2379" t="s">
        <v>76</v>
      </c>
      <c r="G2379" s="20">
        <v>0</v>
      </c>
      <c r="H2379">
        <f>ARTIFACTS!AG109-ARTIFACTS!E109</f>
        <v>69</v>
      </c>
    </row>
    <row r="2380" spans="2:8" x14ac:dyDescent="0.3">
      <c r="B2380">
        <v>2</v>
      </c>
      <c r="C2380">
        <v>2</v>
      </c>
      <c r="D2380">
        <v>7</v>
      </c>
      <c r="E2380">
        <v>1</v>
      </c>
      <c r="F2380" t="s">
        <v>76</v>
      </c>
      <c r="G2380" s="20">
        <v>65</v>
      </c>
      <c r="H2380">
        <f>ARTIFACTS!AG110-ARTIFACTS!E110</f>
        <v>56</v>
      </c>
    </row>
    <row r="2381" spans="2:8" x14ac:dyDescent="0.3">
      <c r="B2381">
        <v>2</v>
      </c>
      <c r="C2381">
        <v>2</v>
      </c>
      <c r="D2381">
        <v>7</v>
      </c>
      <c r="E2381">
        <v>1</v>
      </c>
      <c r="F2381" t="s">
        <v>76</v>
      </c>
      <c r="G2381" s="20">
        <v>90</v>
      </c>
      <c r="H2381">
        <f>ARTIFACTS!AG111-ARTIFACTS!E111</f>
        <v>71</v>
      </c>
    </row>
    <row r="2382" spans="2:8" x14ac:dyDescent="0.3">
      <c r="B2382">
        <v>2</v>
      </c>
      <c r="C2382">
        <v>2</v>
      </c>
      <c r="D2382">
        <v>7</v>
      </c>
      <c r="E2382">
        <v>1</v>
      </c>
      <c r="F2382" t="s">
        <v>76</v>
      </c>
      <c r="G2382" s="20">
        <v>115</v>
      </c>
      <c r="H2382">
        <f>ARTIFACTS!AG112-ARTIFACTS!E112</f>
        <v>99</v>
      </c>
    </row>
    <row r="2383" spans="2:8" x14ac:dyDescent="0.3">
      <c r="B2383">
        <v>2</v>
      </c>
      <c r="C2383">
        <v>2</v>
      </c>
      <c r="D2383">
        <v>7</v>
      </c>
      <c r="E2383">
        <v>1</v>
      </c>
      <c r="F2383" t="s">
        <v>76</v>
      </c>
      <c r="G2383" s="20">
        <v>180</v>
      </c>
      <c r="H2383">
        <f>ARTIFACTS!AG113-ARTIFACTS!E113</f>
        <v>55</v>
      </c>
    </row>
    <row r="2384" spans="2:8" x14ac:dyDescent="0.3">
      <c r="B2384">
        <v>2</v>
      </c>
      <c r="C2384">
        <v>2</v>
      </c>
      <c r="D2384">
        <v>7</v>
      </c>
      <c r="E2384">
        <v>1</v>
      </c>
      <c r="F2384" t="s">
        <v>76</v>
      </c>
      <c r="G2384" s="20">
        <v>245</v>
      </c>
      <c r="H2384">
        <f>ARTIFACTS!AG114-ARTIFACTS!E114</f>
        <v>121</v>
      </c>
    </row>
    <row r="2385" spans="2:8" x14ac:dyDescent="0.3">
      <c r="B2385">
        <v>2</v>
      </c>
      <c r="C2385">
        <v>2</v>
      </c>
      <c r="D2385">
        <v>7</v>
      </c>
      <c r="E2385">
        <v>1</v>
      </c>
      <c r="F2385" t="s">
        <v>76</v>
      </c>
      <c r="G2385" s="20">
        <v>270</v>
      </c>
      <c r="H2385">
        <f>ARTIFACTS!AG115-ARTIFACTS!E115</f>
        <v>149</v>
      </c>
    </row>
    <row r="2386" spans="2:8" x14ac:dyDescent="0.3">
      <c r="B2386">
        <v>2</v>
      </c>
      <c r="C2386">
        <v>2</v>
      </c>
      <c r="D2386">
        <v>7</v>
      </c>
      <c r="E2386">
        <v>1</v>
      </c>
      <c r="F2386" t="s">
        <v>76</v>
      </c>
      <c r="G2386" s="20">
        <v>295</v>
      </c>
      <c r="H2386">
        <f>ARTIFACTS!AG116-ARTIFACTS!E116</f>
        <v>150</v>
      </c>
    </row>
    <row r="2387" spans="2:8" x14ac:dyDescent="0.3">
      <c r="B2387">
        <v>2</v>
      </c>
      <c r="C2387">
        <v>3</v>
      </c>
      <c r="D2387">
        <v>7</v>
      </c>
      <c r="E2387">
        <v>1</v>
      </c>
      <c r="F2387" t="s">
        <v>75</v>
      </c>
      <c r="G2387" s="2">
        <v>0</v>
      </c>
      <c r="H2387">
        <f>ARTIFACTS!AG120-ARTIFACTS!E120</f>
        <v>96</v>
      </c>
    </row>
    <row r="2388" spans="2:8" x14ac:dyDescent="0.3">
      <c r="B2388">
        <v>2</v>
      </c>
      <c r="C2388">
        <v>3</v>
      </c>
      <c r="D2388">
        <v>7</v>
      </c>
      <c r="E2388">
        <v>1</v>
      </c>
      <c r="F2388" t="s">
        <v>75</v>
      </c>
      <c r="G2388" s="6">
        <v>65</v>
      </c>
      <c r="H2388">
        <f>ARTIFACTS!AG121-ARTIFACTS!E121</f>
        <v>190</v>
      </c>
    </row>
    <row r="2389" spans="2:8" x14ac:dyDescent="0.3">
      <c r="B2389">
        <v>2</v>
      </c>
      <c r="C2389">
        <v>3</v>
      </c>
      <c r="D2389">
        <v>7</v>
      </c>
      <c r="E2389">
        <v>1</v>
      </c>
      <c r="F2389" t="s">
        <v>75</v>
      </c>
      <c r="G2389" s="6">
        <v>90</v>
      </c>
      <c r="H2389">
        <f>ARTIFACTS!AG122-ARTIFACTS!E122</f>
        <v>228</v>
      </c>
    </row>
    <row r="2390" spans="2:8" x14ac:dyDescent="0.3">
      <c r="B2390">
        <v>2</v>
      </c>
      <c r="C2390">
        <v>3</v>
      </c>
      <c r="D2390">
        <v>7</v>
      </c>
      <c r="E2390">
        <v>1</v>
      </c>
      <c r="F2390" t="s">
        <v>75</v>
      </c>
      <c r="G2390" s="6">
        <v>115</v>
      </c>
      <c r="H2390">
        <f>ARTIFACTS!AG123-ARTIFACTS!E123</f>
        <v>120</v>
      </c>
    </row>
    <row r="2391" spans="2:8" x14ac:dyDescent="0.3">
      <c r="B2391">
        <v>2</v>
      </c>
      <c r="C2391">
        <v>3</v>
      </c>
      <c r="D2391">
        <v>7</v>
      </c>
      <c r="E2391">
        <v>1</v>
      </c>
      <c r="F2391" t="s">
        <v>75</v>
      </c>
      <c r="G2391" s="6">
        <v>180</v>
      </c>
      <c r="H2391">
        <f>ARTIFACTS!AG124-ARTIFACTS!E124</f>
        <v>103</v>
      </c>
    </row>
    <row r="2392" spans="2:8" x14ac:dyDescent="0.3">
      <c r="B2392">
        <v>2</v>
      </c>
      <c r="C2392">
        <v>3</v>
      </c>
      <c r="D2392">
        <v>7</v>
      </c>
      <c r="E2392">
        <v>1</v>
      </c>
      <c r="F2392" t="s">
        <v>75</v>
      </c>
      <c r="G2392" s="6">
        <v>245</v>
      </c>
      <c r="H2392">
        <f>ARTIFACTS!AG125-ARTIFACTS!E125</f>
        <v>68</v>
      </c>
    </row>
    <row r="2393" spans="2:8" x14ac:dyDescent="0.3">
      <c r="B2393">
        <v>2</v>
      </c>
      <c r="C2393">
        <v>3</v>
      </c>
      <c r="D2393">
        <v>7</v>
      </c>
      <c r="E2393">
        <v>1</v>
      </c>
      <c r="F2393" t="s">
        <v>75</v>
      </c>
      <c r="G2393" s="6">
        <v>270</v>
      </c>
      <c r="H2393">
        <f>ARTIFACTS!AG126-ARTIFACTS!E126</f>
        <v>89</v>
      </c>
    </row>
    <row r="2394" spans="2:8" x14ac:dyDescent="0.3">
      <c r="B2394">
        <v>2</v>
      </c>
      <c r="C2394">
        <v>3</v>
      </c>
      <c r="D2394">
        <v>7</v>
      </c>
      <c r="E2394">
        <v>1</v>
      </c>
      <c r="F2394" t="s">
        <v>75</v>
      </c>
      <c r="G2394" s="6">
        <v>295</v>
      </c>
      <c r="H2394">
        <f>ARTIFACTS!AG127-ARTIFACTS!E127</f>
        <v>75</v>
      </c>
    </row>
    <row r="2395" spans="2:8" x14ac:dyDescent="0.3">
      <c r="B2395">
        <v>2</v>
      </c>
      <c r="C2395">
        <v>3</v>
      </c>
      <c r="D2395">
        <v>7</v>
      </c>
      <c r="E2395">
        <v>1</v>
      </c>
      <c r="F2395" t="s">
        <v>76</v>
      </c>
      <c r="G2395" s="6">
        <v>0</v>
      </c>
      <c r="H2395">
        <f>ARTIFACTS!AG130-ARTIFACTS!E130</f>
        <v>84</v>
      </c>
    </row>
    <row r="2396" spans="2:8" x14ac:dyDescent="0.3">
      <c r="B2396">
        <v>2</v>
      </c>
      <c r="C2396">
        <v>3</v>
      </c>
      <c r="D2396">
        <v>7</v>
      </c>
      <c r="E2396">
        <v>1</v>
      </c>
      <c r="F2396" t="s">
        <v>76</v>
      </c>
      <c r="G2396" s="6">
        <v>65</v>
      </c>
      <c r="H2396">
        <f>ARTIFACTS!AG131-ARTIFACTS!E131</f>
        <v>84</v>
      </c>
    </row>
    <row r="2397" spans="2:8" x14ac:dyDescent="0.3">
      <c r="B2397">
        <v>2</v>
      </c>
      <c r="C2397">
        <v>3</v>
      </c>
      <c r="D2397">
        <v>7</v>
      </c>
      <c r="E2397">
        <v>1</v>
      </c>
      <c r="F2397" t="s">
        <v>76</v>
      </c>
      <c r="G2397" s="6">
        <v>90</v>
      </c>
      <c r="H2397">
        <f>ARTIFACTS!AG132-ARTIFACTS!E132</f>
        <v>92</v>
      </c>
    </row>
    <row r="2398" spans="2:8" x14ac:dyDescent="0.3">
      <c r="B2398">
        <v>2</v>
      </c>
      <c r="C2398">
        <v>3</v>
      </c>
      <c r="D2398">
        <v>7</v>
      </c>
      <c r="E2398">
        <v>1</v>
      </c>
      <c r="F2398" t="s">
        <v>76</v>
      </c>
      <c r="G2398" s="6">
        <v>115</v>
      </c>
      <c r="H2398">
        <f>ARTIFACTS!AG133-ARTIFACTS!E133</f>
        <v>101</v>
      </c>
    </row>
    <row r="2399" spans="2:8" x14ac:dyDescent="0.3">
      <c r="B2399">
        <v>2</v>
      </c>
      <c r="C2399">
        <v>3</v>
      </c>
      <c r="D2399">
        <v>7</v>
      </c>
      <c r="E2399">
        <v>1</v>
      </c>
      <c r="F2399" t="s">
        <v>76</v>
      </c>
      <c r="G2399" s="6">
        <v>180</v>
      </c>
      <c r="H2399">
        <f>ARTIFACTS!AG134-ARTIFACTS!E134</f>
        <v>65</v>
      </c>
    </row>
    <row r="2400" spans="2:8" x14ac:dyDescent="0.3">
      <c r="B2400">
        <v>2</v>
      </c>
      <c r="C2400">
        <v>3</v>
      </c>
      <c r="D2400">
        <v>7</v>
      </c>
      <c r="E2400">
        <v>1</v>
      </c>
      <c r="F2400" t="s">
        <v>76</v>
      </c>
      <c r="G2400" s="6">
        <v>245</v>
      </c>
      <c r="H2400">
        <f>ARTIFACTS!AG135-ARTIFACTS!E135</f>
        <v>116</v>
      </c>
    </row>
    <row r="2401" spans="2:8" x14ac:dyDescent="0.3">
      <c r="B2401">
        <v>2</v>
      </c>
      <c r="C2401">
        <v>3</v>
      </c>
      <c r="D2401">
        <v>7</v>
      </c>
      <c r="E2401">
        <v>1</v>
      </c>
      <c r="F2401" t="s">
        <v>76</v>
      </c>
      <c r="G2401" s="6">
        <v>270</v>
      </c>
      <c r="H2401">
        <f>ARTIFACTS!AG136-ARTIFACTS!E136</f>
        <v>143</v>
      </c>
    </row>
    <row r="2402" spans="2:8" x14ac:dyDescent="0.3">
      <c r="B2402">
        <v>2</v>
      </c>
      <c r="C2402">
        <v>3</v>
      </c>
      <c r="D2402">
        <v>7</v>
      </c>
      <c r="E2402">
        <v>1</v>
      </c>
      <c r="F2402" t="s">
        <v>76</v>
      </c>
      <c r="G2402" s="6">
        <v>295</v>
      </c>
      <c r="H2402">
        <f>ARTIFACTS!AG137-ARTIFACTS!E137</f>
        <v>150</v>
      </c>
    </row>
    <row r="2403" spans="2:8" x14ac:dyDescent="0.3">
      <c r="B2403">
        <v>1</v>
      </c>
      <c r="C2403">
        <v>1</v>
      </c>
      <c r="D2403">
        <v>7</v>
      </c>
      <c r="E2403">
        <v>2</v>
      </c>
      <c r="F2403" t="s">
        <v>75</v>
      </c>
      <c r="G2403" s="6">
        <v>0</v>
      </c>
      <c r="H2403">
        <f>ARTIFACTS!AH9-ARTIFACTS!F9</f>
        <v>8</v>
      </c>
    </row>
    <row r="2404" spans="2:8" x14ac:dyDescent="0.3">
      <c r="B2404">
        <v>1</v>
      </c>
      <c r="C2404">
        <v>1</v>
      </c>
      <c r="D2404">
        <v>7</v>
      </c>
      <c r="E2404">
        <v>2</v>
      </c>
      <c r="F2404" t="s">
        <v>75</v>
      </c>
      <c r="G2404" s="6">
        <v>65</v>
      </c>
      <c r="H2404">
        <f>ARTIFACTS!AH10-ARTIFACTS!F10</f>
        <v>136</v>
      </c>
    </row>
    <row r="2405" spans="2:8" x14ac:dyDescent="0.3">
      <c r="B2405">
        <v>1</v>
      </c>
      <c r="C2405">
        <v>1</v>
      </c>
      <c r="D2405">
        <v>7</v>
      </c>
      <c r="E2405">
        <v>2</v>
      </c>
      <c r="F2405" t="s">
        <v>75</v>
      </c>
      <c r="G2405" s="6">
        <v>90</v>
      </c>
      <c r="H2405">
        <f>ARTIFACTS!AH11-ARTIFACTS!F11</f>
        <v>61</v>
      </c>
    </row>
    <row r="2406" spans="2:8" x14ac:dyDescent="0.3">
      <c r="B2406">
        <v>1</v>
      </c>
      <c r="C2406">
        <v>1</v>
      </c>
      <c r="D2406">
        <v>7</v>
      </c>
      <c r="E2406">
        <v>2</v>
      </c>
      <c r="F2406" t="s">
        <v>75</v>
      </c>
      <c r="G2406" s="6">
        <v>115</v>
      </c>
      <c r="H2406">
        <f>ARTIFACTS!AH12-ARTIFACTS!F12</f>
        <v>42</v>
      </c>
    </row>
    <row r="2407" spans="2:8" x14ac:dyDescent="0.3">
      <c r="B2407">
        <v>1</v>
      </c>
      <c r="C2407">
        <v>1</v>
      </c>
      <c r="D2407">
        <v>7</v>
      </c>
      <c r="E2407">
        <v>2</v>
      </c>
      <c r="F2407" t="s">
        <v>75</v>
      </c>
      <c r="G2407" s="25">
        <v>180</v>
      </c>
      <c r="H2407">
        <f>ARTIFACTS!AH13-ARTIFACTS!F13</f>
        <v>33</v>
      </c>
    </row>
    <row r="2408" spans="2:8" x14ac:dyDescent="0.3">
      <c r="B2408">
        <v>1</v>
      </c>
      <c r="C2408">
        <v>1</v>
      </c>
      <c r="D2408">
        <v>7</v>
      </c>
      <c r="E2408">
        <v>2</v>
      </c>
      <c r="F2408" t="s">
        <v>75</v>
      </c>
      <c r="G2408" s="6">
        <v>245</v>
      </c>
      <c r="H2408">
        <f>ARTIFACTS!AH14-ARTIFACTS!F14</f>
        <v>204</v>
      </c>
    </row>
    <row r="2409" spans="2:8" x14ac:dyDescent="0.3">
      <c r="B2409">
        <v>1</v>
      </c>
      <c r="C2409">
        <v>1</v>
      </c>
      <c r="D2409">
        <v>7</v>
      </c>
      <c r="E2409">
        <v>2</v>
      </c>
      <c r="F2409" t="s">
        <v>75</v>
      </c>
      <c r="G2409" s="6">
        <v>270</v>
      </c>
      <c r="H2409">
        <f>ARTIFACTS!AH15-ARTIFACTS!F15</f>
        <v>56</v>
      </c>
    </row>
    <row r="2410" spans="2:8" x14ac:dyDescent="0.3">
      <c r="B2410">
        <v>1</v>
      </c>
      <c r="C2410">
        <v>1</v>
      </c>
      <c r="D2410">
        <v>7</v>
      </c>
      <c r="E2410">
        <v>2</v>
      </c>
      <c r="F2410" t="s">
        <v>75</v>
      </c>
      <c r="G2410" s="6">
        <v>295</v>
      </c>
      <c r="H2410">
        <f>ARTIFACTS!AH16-ARTIFACTS!F16</f>
        <v>115</v>
      </c>
    </row>
    <row r="2411" spans="2:8" x14ac:dyDescent="0.3">
      <c r="B2411">
        <v>1</v>
      </c>
      <c r="C2411">
        <v>1</v>
      </c>
      <c r="D2411">
        <v>7</v>
      </c>
      <c r="E2411">
        <v>2</v>
      </c>
      <c r="F2411" t="s">
        <v>76</v>
      </c>
      <c r="G2411" s="25">
        <v>0</v>
      </c>
      <c r="H2411">
        <f>ARTIFACTS!AH19-ARTIFACTS!F19</f>
        <v>-83</v>
      </c>
    </row>
    <row r="2412" spans="2:8" x14ac:dyDescent="0.3">
      <c r="B2412">
        <v>1</v>
      </c>
      <c r="C2412">
        <v>1</v>
      </c>
      <c r="D2412">
        <v>7</v>
      </c>
      <c r="E2412">
        <v>2</v>
      </c>
      <c r="F2412" t="s">
        <v>76</v>
      </c>
      <c r="G2412" s="6">
        <v>65</v>
      </c>
      <c r="H2412">
        <f>ARTIFACTS!AH20-ARTIFACTS!F20</f>
        <v>46</v>
      </c>
    </row>
    <row r="2413" spans="2:8" x14ac:dyDescent="0.3">
      <c r="B2413">
        <v>1</v>
      </c>
      <c r="C2413">
        <v>1</v>
      </c>
      <c r="D2413">
        <v>7</v>
      </c>
      <c r="E2413">
        <v>2</v>
      </c>
      <c r="F2413" t="s">
        <v>76</v>
      </c>
      <c r="G2413" s="7">
        <v>90</v>
      </c>
      <c r="H2413">
        <f>ARTIFACTS!AH21-ARTIFACTS!F21</f>
        <v>97</v>
      </c>
    </row>
    <row r="2414" spans="2:8" x14ac:dyDescent="0.3">
      <c r="B2414">
        <v>1</v>
      </c>
      <c r="C2414">
        <v>1</v>
      </c>
      <c r="D2414">
        <v>7</v>
      </c>
      <c r="E2414">
        <v>2</v>
      </c>
      <c r="F2414" t="s">
        <v>76</v>
      </c>
      <c r="G2414" s="6">
        <v>115</v>
      </c>
      <c r="H2414">
        <f>ARTIFACTS!AH22-ARTIFACTS!F22</f>
        <v>157</v>
      </c>
    </row>
    <row r="2415" spans="2:8" x14ac:dyDescent="0.3">
      <c r="B2415">
        <v>1</v>
      </c>
      <c r="C2415">
        <v>1</v>
      </c>
      <c r="D2415">
        <v>7</v>
      </c>
      <c r="E2415">
        <v>2</v>
      </c>
      <c r="F2415" t="s">
        <v>76</v>
      </c>
      <c r="G2415" s="25">
        <v>180</v>
      </c>
      <c r="H2415">
        <f>ARTIFACTS!AH23-ARTIFACTS!F23</f>
        <v>14</v>
      </c>
    </row>
    <row r="2416" spans="2:8" x14ac:dyDescent="0.3">
      <c r="B2416">
        <v>1</v>
      </c>
      <c r="C2416">
        <v>1</v>
      </c>
      <c r="D2416">
        <v>7</v>
      </c>
      <c r="E2416">
        <v>2</v>
      </c>
      <c r="F2416" t="s">
        <v>76</v>
      </c>
      <c r="G2416" s="6">
        <v>245</v>
      </c>
      <c r="H2416">
        <f>ARTIFACTS!AH24-ARTIFACTS!F24</f>
        <v>164</v>
      </c>
    </row>
    <row r="2417" spans="2:8" x14ac:dyDescent="0.3">
      <c r="B2417">
        <v>1</v>
      </c>
      <c r="C2417">
        <v>1</v>
      </c>
      <c r="D2417">
        <v>7</v>
      </c>
      <c r="E2417">
        <v>2</v>
      </c>
      <c r="F2417" t="s">
        <v>76</v>
      </c>
      <c r="G2417" s="7">
        <v>270</v>
      </c>
      <c r="H2417">
        <f>ARTIFACTS!AH25-ARTIFACTS!F25</f>
        <v>122</v>
      </c>
    </row>
    <row r="2418" spans="2:8" x14ac:dyDescent="0.3">
      <c r="B2418">
        <v>1</v>
      </c>
      <c r="C2418">
        <v>1</v>
      </c>
      <c r="D2418">
        <v>7</v>
      </c>
      <c r="E2418">
        <v>2</v>
      </c>
      <c r="F2418" t="s">
        <v>76</v>
      </c>
      <c r="G2418" s="6">
        <v>295</v>
      </c>
      <c r="H2418">
        <f>ARTIFACTS!AH26-ARTIFACTS!F26</f>
        <v>118</v>
      </c>
    </row>
    <row r="2419" spans="2:8" x14ac:dyDescent="0.3">
      <c r="B2419">
        <v>1</v>
      </c>
      <c r="C2419">
        <v>2</v>
      </c>
      <c r="D2419">
        <v>7</v>
      </c>
      <c r="E2419">
        <v>2</v>
      </c>
      <c r="F2419" t="s">
        <v>75</v>
      </c>
      <c r="G2419" s="2">
        <v>0</v>
      </c>
      <c r="H2419">
        <f>ARTIFACTS!AH32-ARTIFACTS!F32</f>
        <v>92</v>
      </c>
    </row>
    <row r="2420" spans="2:8" x14ac:dyDescent="0.3">
      <c r="B2420">
        <v>1</v>
      </c>
      <c r="C2420">
        <v>2</v>
      </c>
      <c r="D2420">
        <v>7</v>
      </c>
      <c r="E2420">
        <v>2</v>
      </c>
      <c r="F2420" t="s">
        <v>75</v>
      </c>
      <c r="G2420" s="20">
        <v>65</v>
      </c>
      <c r="H2420">
        <f>ARTIFACTS!AH33-ARTIFACTS!F33</f>
        <v>182</v>
      </c>
    </row>
    <row r="2421" spans="2:8" x14ac:dyDescent="0.3">
      <c r="B2421">
        <v>1</v>
      </c>
      <c r="C2421">
        <v>2</v>
      </c>
      <c r="D2421">
        <v>7</v>
      </c>
      <c r="E2421">
        <v>2</v>
      </c>
      <c r="F2421" t="s">
        <v>75</v>
      </c>
      <c r="G2421" s="25">
        <v>90</v>
      </c>
      <c r="H2421">
        <f>ARTIFACTS!AH34-ARTIFACTS!F34</f>
        <v>147</v>
      </c>
    </row>
    <row r="2422" spans="2:8" x14ac:dyDescent="0.3">
      <c r="B2422">
        <v>1</v>
      </c>
      <c r="C2422">
        <v>2</v>
      </c>
      <c r="D2422">
        <v>7</v>
      </c>
      <c r="E2422">
        <v>2</v>
      </c>
      <c r="F2422" t="s">
        <v>75</v>
      </c>
      <c r="G2422" s="20">
        <v>115</v>
      </c>
      <c r="H2422">
        <f>ARTIFACTS!AH35-ARTIFACTS!F35</f>
        <v>131</v>
      </c>
    </row>
    <row r="2423" spans="2:8" x14ac:dyDescent="0.3">
      <c r="B2423">
        <v>1</v>
      </c>
      <c r="C2423">
        <v>2</v>
      </c>
      <c r="D2423">
        <v>7</v>
      </c>
      <c r="E2423">
        <v>2</v>
      </c>
      <c r="F2423" t="s">
        <v>75</v>
      </c>
      <c r="G2423" s="20">
        <v>180</v>
      </c>
      <c r="H2423">
        <f>ARTIFACTS!AH36-ARTIFACTS!F36</f>
        <v>16</v>
      </c>
    </row>
    <row r="2424" spans="2:8" x14ac:dyDescent="0.3">
      <c r="B2424">
        <v>1</v>
      </c>
      <c r="C2424">
        <v>2</v>
      </c>
      <c r="D2424">
        <v>7</v>
      </c>
      <c r="E2424">
        <v>2</v>
      </c>
      <c r="F2424" t="s">
        <v>75</v>
      </c>
      <c r="G2424" s="20">
        <v>245</v>
      </c>
      <c r="H2424">
        <f>ARTIFACTS!AH37-ARTIFACTS!F37</f>
        <v>58</v>
      </c>
    </row>
    <row r="2425" spans="2:8" x14ac:dyDescent="0.3">
      <c r="B2425">
        <v>1</v>
      </c>
      <c r="C2425">
        <v>2</v>
      </c>
      <c r="D2425">
        <v>7</v>
      </c>
      <c r="E2425">
        <v>2</v>
      </c>
      <c r="F2425" t="s">
        <v>75</v>
      </c>
      <c r="G2425" s="25">
        <v>270</v>
      </c>
      <c r="H2425">
        <f>ARTIFACTS!AH38-ARTIFACTS!F38</f>
        <v>102</v>
      </c>
    </row>
    <row r="2426" spans="2:8" x14ac:dyDescent="0.3">
      <c r="B2426">
        <v>1</v>
      </c>
      <c r="C2426">
        <v>2</v>
      </c>
      <c r="D2426">
        <v>7</v>
      </c>
      <c r="E2426">
        <v>2</v>
      </c>
      <c r="F2426" t="s">
        <v>75</v>
      </c>
      <c r="G2426" s="20">
        <v>295</v>
      </c>
      <c r="H2426">
        <f>ARTIFACTS!AH39-ARTIFACTS!F39</f>
        <v>115</v>
      </c>
    </row>
    <row r="2427" spans="2:8" x14ac:dyDescent="0.3">
      <c r="B2427">
        <v>1</v>
      </c>
      <c r="C2427">
        <v>2</v>
      </c>
      <c r="D2427">
        <v>7</v>
      </c>
      <c r="E2427">
        <v>2</v>
      </c>
      <c r="F2427" t="s">
        <v>76</v>
      </c>
      <c r="G2427" s="20">
        <v>0</v>
      </c>
      <c r="H2427">
        <f>ARTIFACTS!AH42-ARTIFACTS!F42</f>
        <v>7</v>
      </c>
    </row>
    <row r="2428" spans="2:8" x14ac:dyDescent="0.3">
      <c r="B2428">
        <v>1</v>
      </c>
      <c r="C2428">
        <v>2</v>
      </c>
      <c r="D2428">
        <v>7</v>
      </c>
      <c r="E2428">
        <v>2</v>
      </c>
      <c r="F2428" t="s">
        <v>76</v>
      </c>
      <c r="G2428" s="20">
        <v>65</v>
      </c>
      <c r="H2428">
        <f>ARTIFACTS!AH43-ARTIFACTS!F43</f>
        <v>81</v>
      </c>
    </row>
    <row r="2429" spans="2:8" x14ac:dyDescent="0.3">
      <c r="B2429">
        <v>1</v>
      </c>
      <c r="C2429">
        <v>2</v>
      </c>
      <c r="D2429">
        <v>7</v>
      </c>
      <c r="E2429">
        <v>2</v>
      </c>
      <c r="F2429" t="s">
        <v>76</v>
      </c>
      <c r="G2429" s="20">
        <v>90</v>
      </c>
      <c r="H2429">
        <f>ARTIFACTS!AH44-ARTIFACTS!F44</f>
        <v>100</v>
      </c>
    </row>
    <row r="2430" spans="2:8" x14ac:dyDescent="0.3">
      <c r="B2430">
        <v>1</v>
      </c>
      <c r="C2430">
        <v>2</v>
      </c>
      <c r="D2430">
        <v>7</v>
      </c>
      <c r="E2430">
        <v>2</v>
      </c>
      <c r="F2430" t="s">
        <v>76</v>
      </c>
      <c r="G2430" s="20">
        <v>115</v>
      </c>
      <c r="H2430">
        <f>ARTIFACTS!AH45-ARTIFACTS!F45</f>
        <v>97</v>
      </c>
    </row>
    <row r="2431" spans="2:8" x14ac:dyDescent="0.3">
      <c r="B2431">
        <v>1</v>
      </c>
      <c r="C2431">
        <v>2</v>
      </c>
      <c r="D2431">
        <v>7</v>
      </c>
      <c r="E2431">
        <v>2</v>
      </c>
      <c r="F2431" t="s">
        <v>76</v>
      </c>
      <c r="G2431" s="20">
        <v>180</v>
      </c>
      <c r="H2431">
        <f>ARTIFACTS!AH46-ARTIFACTS!F46</f>
        <v>-32</v>
      </c>
    </row>
    <row r="2432" spans="2:8" x14ac:dyDescent="0.3">
      <c r="B2432">
        <v>1</v>
      </c>
      <c r="C2432">
        <v>2</v>
      </c>
      <c r="D2432">
        <v>7</v>
      </c>
      <c r="E2432">
        <v>2</v>
      </c>
      <c r="F2432" t="s">
        <v>76</v>
      </c>
      <c r="G2432" s="20">
        <v>245</v>
      </c>
      <c r="H2432">
        <f>ARTIFACTS!AH47-ARTIFACTS!F47</f>
        <v>111</v>
      </c>
    </row>
    <row r="2433" spans="2:8" x14ac:dyDescent="0.3">
      <c r="B2433">
        <v>1</v>
      </c>
      <c r="C2433">
        <v>2</v>
      </c>
      <c r="D2433">
        <v>7</v>
      </c>
      <c r="E2433">
        <v>2</v>
      </c>
      <c r="F2433" t="s">
        <v>76</v>
      </c>
      <c r="G2433" s="20">
        <v>270</v>
      </c>
      <c r="H2433">
        <f>ARTIFACTS!AH48-ARTIFACTS!F48</f>
        <v>122</v>
      </c>
    </row>
    <row r="2434" spans="2:8" x14ac:dyDescent="0.3">
      <c r="B2434">
        <v>1</v>
      </c>
      <c r="C2434">
        <v>2</v>
      </c>
      <c r="D2434">
        <v>7</v>
      </c>
      <c r="E2434">
        <v>2</v>
      </c>
      <c r="F2434" t="s">
        <v>76</v>
      </c>
      <c r="G2434" s="20">
        <v>295</v>
      </c>
      <c r="H2434">
        <f>ARTIFACTS!AH49-ARTIFACTS!F49</f>
        <v>57</v>
      </c>
    </row>
    <row r="2435" spans="2:8" x14ac:dyDescent="0.3">
      <c r="B2435">
        <v>1</v>
      </c>
      <c r="C2435">
        <v>3</v>
      </c>
      <c r="D2435">
        <v>7</v>
      </c>
      <c r="E2435">
        <v>2</v>
      </c>
      <c r="F2435" t="s">
        <v>75</v>
      </c>
      <c r="G2435" s="2">
        <v>0</v>
      </c>
      <c r="H2435">
        <f>ARTIFACTS!AH53-ARTIFACTS!F53</f>
        <v>118</v>
      </c>
    </row>
    <row r="2436" spans="2:8" x14ac:dyDescent="0.3">
      <c r="B2436">
        <v>1</v>
      </c>
      <c r="C2436">
        <v>3</v>
      </c>
      <c r="D2436">
        <v>7</v>
      </c>
      <c r="E2436">
        <v>2</v>
      </c>
      <c r="F2436" t="s">
        <v>75</v>
      </c>
      <c r="G2436" s="6">
        <v>65</v>
      </c>
      <c r="H2436">
        <f>ARTIFACTS!AH54-ARTIFACTS!F54</f>
        <v>202</v>
      </c>
    </row>
    <row r="2437" spans="2:8" x14ac:dyDescent="0.3">
      <c r="B2437">
        <v>1</v>
      </c>
      <c r="C2437">
        <v>3</v>
      </c>
      <c r="D2437">
        <v>7</v>
      </c>
      <c r="E2437">
        <v>2</v>
      </c>
      <c r="F2437" t="s">
        <v>75</v>
      </c>
      <c r="G2437" s="6">
        <v>90</v>
      </c>
      <c r="H2437">
        <f>ARTIFACTS!AH55-ARTIFACTS!F55</f>
        <v>240</v>
      </c>
    </row>
    <row r="2438" spans="2:8" x14ac:dyDescent="0.3">
      <c r="B2438">
        <v>1</v>
      </c>
      <c r="C2438">
        <v>3</v>
      </c>
      <c r="D2438">
        <v>7</v>
      </c>
      <c r="E2438">
        <v>2</v>
      </c>
      <c r="F2438" t="s">
        <v>75</v>
      </c>
      <c r="G2438" s="6">
        <v>115</v>
      </c>
      <c r="H2438">
        <f>ARTIFACTS!AH56-ARTIFACTS!F56</f>
        <v>135</v>
      </c>
    </row>
    <row r="2439" spans="2:8" x14ac:dyDescent="0.3">
      <c r="B2439">
        <v>1</v>
      </c>
      <c r="C2439">
        <v>3</v>
      </c>
      <c r="D2439">
        <v>7</v>
      </c>
      <c r="E2439">
        <v>2</v>
      </c>
      <c r="F2439" t="s">
        <v>75</v>
      </c>
      <c r="G2439" s="6">
        <v>180</v>
      </c>
      <c r="H2439">
        <f>ARTIFACTS!AH57-ARTIFACTS!F57</f>
        <v>92</v>
      </c>
    </row>
    <row r="2440" spans="2:8" x14ac:dyDescent="0.3">
      <c r="B2440">
        <v>1</v>
      </c>
      <c r="C2440">
        <v>3</v>
      </c>
      <c r="D2440">
        <v>7</v>
      </c>
      <c r="E2440">
        <v>2</v>
      </c>
      <c r="F2440" t="s">
        <v>75</v>
      </c>
      <c r="G2440" s="6">
        <v>245</v>
      </c>
      <c r="H2440">
        <f>ARTIFACTS!AH58-ARTIFACTS!F58</f>
        <v>58</v>
      </c>
    </row>
    <row r="2441" spans="2:8" x14ac:dyDescent="0.3">
      <c r="B2441">
        <v>1</v>
      </c>
      <c r="C2441">
        <v>3</v>
      </c>
      <c r="D2441">
        <v>7</v>
      </c>
      <c r="E2441">
        <v>2</v>
      </c>
      <c r="F2441" t="s">
        <v>75</v>
      </c>
      <c r="G2441" s="6">
        <v>270</v>
      </c>
      <c r="H2441">
        <f>ARTIFACTS!AH59-ARTIFACTS!F59</f>
        <v>69</v>
      </c>
    </row>
    <row r="2442" spans="2:8" x14ac:dyDescent="0.3">
      <c r="B2442">
        <v>1</v>
      </c>
      <c r="C2442">
        <v>3</v>
      </c>
      <c r="D2442">
        <v>7</v>
      </c>
      <c r="E2442">
        <v>2</v>
      </c>
      <c r="F2442" t="s">
        <v>75</v>
      </c>
      <c r="G2442" s="6">
        <v>295</v>
      </c>
      <c r="H2442">
        <f>ARTIFACTS!AH60-ARTIFACTS!F60</f>
        <v>79</v>
      </c>
    </row>
    <row r="2443" spans="2:8" x14ac:dyDescent="0.3">
      <c r="B2443">
        <v>1</v>
      </c>
      <c r="C2443">
        <v>3</v>
      </c>
      <c r="D2443">
        <v>7</v>
      </c>
      <c r="E2443">
        <v>2</v>
      </c>
      <c r="F2443" t="s">
        <v>76</v>
      </c>
      <c r="G2443" s="6">
        <v>0</v>
      </c>
      <c r="H2443">
        <f>ARTIFACTS!AH63-ARTIFACTS!F63</f>
        <v>109</v>
      </c>
    </row>
    <row r="2444" spans="2:8" x14ac:dyDescent="0.3">
      <c r="B2444">
        <v>1</v>
      </c>
      <c r="C2444">
        <v>3</v>
      </c>
      <c r="D2444">
        <v>7</v>
      </c>
      <c r="E2444">
        <v>2</v>
      </c>
      <c r="F2444" t="s">
        <v>76</v>
      </c>
      <c r="G2444" s="6">
        <v>65</v>
      </c>
      <c r="H2444">
        <f>ARTIFACTS!AH64-ARTIFACTS!F64</f>
        <v>84</v>
      </c>
    </row>
    <row r="2445" spans="2:8" x14ac:dyDescent="0.3">
      <c r="B2445">
        <v>1</v>
      </c>
      <c r="C2445">
        <v>3</v>
      </c>
      <c r="D2445">
        <v>7</v>
      </c>
      <c r="E2445">
        <v>2</v>
      </c>
      <c r="F2445" t="s">
        <v>76</v>
      </c>
      <c r="G2445" s="6">
        <v>90</v>
      </c>
      <c r="H2445">
        <f>ARTIFACTS!AH65-ARTIFACTS!F65</f>
        <v>101</v>
      </c>
    </row>
    <row r="2446" spans="2:8" x14ac:dyDescent="0.3">
      <c r="B2446">
        <v>1</v>
      </c>
      <c r="C2446">
        <v>3</v>
      </c>
      <c r="D2446">
        <v>7</v>
      </c>
      <c r="E2446">
        <v>2</v>
      </c>
      <c r="F2446" t="s">
        <v>76</v>
      </c>
      <c r="G2446" s="6">
        <v>115</v>
      </c>
      <c r="H2446">
        <f>ARTIFACTS!AH66-ARTIFACTS!F66</f>
        <v>97</v>
      </c>
    </row>
    <row r="2447" spans="2:8" x14ac:dyDescent="0.3">
      <c r="B2447">
        <v>1</v>
      </c>
      <c r="C2447">
        <v>3</v>
      </c>
      <c r="D2447">
        <v>7</v>
      </c>
      <c r="E2447">
        <v>2</v>
      </c>
      <c r="F2447" t="s">
        <v>76</v>
      </c>
      <c r="G2447" s="6">
        <v>180</v>
      </c>
      <c r="H2447">
        <f>ARTIFACTS!AH67-ARTIFACTS!F67</f>
        <v>45</v>
      </c>
    </row>
    <row r="2448" spans="2:8" x14ac:dyDescent="0.3">
      <c r="B2448">
        <v>1</v>
      </c>
      <c r="C2448">
        <v>3</v>
      </c>
      <c r="D2448">
        <v>7</v>
      </c>
      <c r="E2448">
        <v>2</v>
      </c>
      <c r="F2448" t="s">
        <v>76</v>
      </c>
      <c r="G2448" s="6">
        <v>245</v>
      </c>
      <c r="H2448">
        <f>ARTIFACTS!AH68-ARTIFACTS!F68</f>
        <v>110</v>
      </c>
    </row>
    <row r="2449" spans="2:8" x14ac:dyDescent="0.3">
      <c r="B2449">
        <v>1</v>
      </c>
      <c r="C2449">
        <v>3</v>
      </c>
      <c r="D2449">
        <v>7</v>
      </c>
      <c r="E2449">
        <v>2</v>
      </c>
      <c r="F2449" t="s">
        <v>76</v>
      </c>
      <c r="G2449" s="6">
        <v>270</v>
      </c>
      <c r="H2449">
        <f>ARTIFACTS!AH69-ARTIFACTS!F69</f>
        <v>110</v>
      </c>
    </row>
    <row r="2450" spans="2:8" x14ac:dyDescent="0.3">
      <c r="B2450">
        <v>1</v>
      </c>
      <c r="C2450">
        <v>3</v>
      </c>
      <c r="D2450">
        <v>7</v>
      </c>
      <c r="E2450">
        <v>2</v>
      </c>
      <c r="F2450" t="s">
        <v>76</v>
      </c>
      <c r="G2450" s="6">
        <v>295</v>
      </c>
      <c r="H2450">
        <f>ARTIFACTS!AH70-ARTIFACTS!F70</f>
        <v>93</v>
      </c>
    </row>
    <row r="2451" spans="2:8" x14ac:dyDescent="0.3">
      <c r="B2451">
        <v>2</v>
      </c>
      <c r="C2451">
        <v>1</v>
      </c>
      <c r="D2451">
        <v>7</v>
      </c>
      <c r="E2451">
        <v>2</v>
      </c>
      <c r="F2451" t="s">
        <v>75</v>
      </c>
      <c r="G2451" s="2">
        <v>0</v>
      </c>
      <c r="H2451">
        <f>ARTIFACTS!AH76-ARTIFACTS!F76</f>
        <v>-54</v>
      </c>
    </row>
    <row r="2452" spans="2:8" x14ac:dyDescent="0.3">
      <c r="B2452">
        <v>2</v>
      </c>
      <c r="C2452">
        <v>1</v>
      </c>
      <c r="D2452">
        <v>7</v>
      </c>
      <c r="E2452">
        <v>2</v>
      </c>
      <c r="F2452" t="s">
        <v>75</v>
      </c>
      <c r="G2452" s="6">
        <v>65</v>
      </c>
      <c r="H2452">
        <f>ARTIFACTS!AH77-ARTIFACTS!F77</f>
        <v>27</v>
      </c>
    </row>
    <row r="2453" spans="2:8" x14ac:dyDescent="0.3">
      <c r="B2453">
        <v>2</v>
      </c>
      <c r="C2453">
        <v>1</v>
      </c>
      <c r="D2453">
        <v>7</v>
      </c>
      <c r="E2453">
        <v>2</v>
      </c>
      <c r="F2453" t="s">
        <v>75</v>
      </c>
      <c r="G2453" s="6">
        <v>90</v>
      </c>
      <c r="H2453">
        <f>ARTIFACTS!AH78-ARTIFACTS!F78</f>
        <v>11</v>
      </c>
    </row>
    <row r="2454" spans="2:8" x14ac:dyDescent="0.3">
      <c r="B2454">
        <v>2</v>
      </c>
      <c r="C2454">
        <v>1</v>
      </c>
      <c r="D2454">
        <v>7</v>
      </c>
      <c r="E2454">
        <v>2</v>
      </c>
      <c r="F2454" t="s">
        <v>75</v>
      </c>
      <c r="G2454" s="6">
        <v>115</v>
      </c>
      <c r="H2454">
        <f>ARTIFACTS!AH79-ARTIFACTS!F79</f>
        <v>19</v>
      </c>
    </row>
    <row r="2455" spans="2:8" x14ac:dyDescent="0.3">
      <c r="B2455">
        <v>2</v>
      </c>
      <c r="C2455">
        <v>1</v>
      </c>
      <c r="D2455">
        <v>7</v>
      </c>
      <c r="E2455">
        <v>2</v>
      </c>
      <c r="F2455" t="s">
        <v>75</v>
      </c>
      <c r="G2455" s="6">
        <v>180</v>
      </c>
      <c r="H2455">
        <f>ARTIFACTS!AH80-ARTIFACTS!F80</f>
        <v>-14</v>
      </c>
    </row>
    <row r="2456" spans="2:8" x14ac:dyDescent="0.3">
      <c r="B2456">
        <v>2</v>
      </c>
      <c r="C2456">
        <v>1</v>
      </c>
      <c r="D2456">
        <v>7</v>
      </c>
      <c r="E2456">
        <v>2</v>
      </c>
      <c r="F2456" t="s">
        <v>75</v>
      </c>
      <c r="G2456" s="6">
        <v>245</v>
      </c>
      <c r="H2456">
        <f>ARTIFACTS!AH81-ARTIFACTS!F81</f>
        <v>11</v>
      </c>
    </row>
    <row r="2457" spans="2:8" x14ac:dyDescent="0.3">
      <c r="B2457">
        <v>2</v>
      </c>
      <c r="C2457">
        <v>1</v>
      </c>
      <c r="D2457">
        <v>7</v>
      </c>
      <c r="E2457">
        <v>2</v>
      </c>
      <c r="F2457" t="s">
        <v>75</v>
      </c>
      <c r="G2457" s="6">
        <v>270</v>
      </c>
      <c r="H2457">
        <f>ARTIFACTS!AH82-ARTIFACTS!F82</f>
        <v>158</v>
      </c>
    </row>
    <row r="2458" spans="2:8" x14ac:dyDescent="0.3">
      <c r="B2458">
        <v>2</v>
      </c>
      <c r="C2458">
        <v>1</v>
      </c>
      <c r="D2458">
        <v>7</v>
      </c>
      <c r="E2458">
        <v>2</v>
      </c>
      <c r="F2458" t="s">
        <v>75</v>
      </c>
      <c r="G2458" s="6">
        <v>295</v>
      </c>
      <c r="H2458">
        <f>ARTIFACTS!AH83-ARTIFACTS!F83</f>
        <v>130</v>
      </c>
    </row>
    <row r="2459" spans="2:8" x14ac:dyDescent="0.3">
      <c r="B2459">
        <v>2</v>
      </c>
      <c r="C2459">
        <v>1</v>
      </c>
      <c r="D2459">
        <v>7</v>
      </c>
      <c r="E2459">
        <v>2</v>
      </c>
      <c r="F2459" t="s">
        <v>76</v>
      </c>
      <c r="G2459" s="6">
        <v>0</v>
      </c>
      <c r="H2459">
        <f>ARTIFACTS!AH86-ARTIFACTS!F86</f>
        <v>-21</v>
      </c>
    </row>
    <row r="2460" spans="2:8" x14ac:dyDescent="0.3">
      <c r="B2460">
        <v>2</v>
      </c>
      <c r="C2460">
        <v>1</v>
      </c>
      <c r="D2460">
        <v>7</v>
      </c>
      <c r="E2460">
        <v>2</v>
      </c>
      <c r="F2460" t="s">
        <v>76</v>
      </c>
      <c r="G2460" s="6">
        <v>65</v>
      </c>
      <c r="H2460">
        <f>ARTIFACTS!AH87-ARTIFACTS!F87</f>
        <v>38</v>
      </c>
    </row>
    <row r="2461" spans="2:8" x14ac:dyDescent="0.3">
      <c r="B2461">
        <v>2</v>
      </c>
      <c r="C2461">
        <v>1</v>
      </c>
      <c r="D2461">
        <v>7</v>
      </c>
      <c r="E2461">
        <v>2</v>
      </c>
      <c r="F2461" t="s">
        <v>76</v>
      </c>
      <c r="G2461" s="6">
        <v>90</v>
      </c>
      <c r="H2461">
        <f>ARTIFACTS!AH88-ARTIFACTS!F88</f>
        <v>41</v>
      </c>
    </row>
    <row r="2462" spans="2:8" x14ac:dyDescent="0.3">
      <c r="B2462">
        <v>2</v>
      </c>
      <c r="C2462">
        <v>1</v>
      </c>
      <c r="D2462">
        <v>7</v>
      </c>
      <c r="E2462">
        <v>2</v>
      </c>
      <c r="F2462" t="s">
        <v>76</v>
      </c>
      <c r="G2462" s="6">
        <v>115</v>
      </c>
      <c r="H2462">
        <f>ARTIFACTS!AH89-ARTIFACTS!F89</f>
        <v>32</v>
      </c>
    </row>
    <row r="2463" spans="2:8" x14ac:dyDescent="0.3">
      <c r="B2463">
        <v>2</v>
      </c>
      <c r="C2463">
        <v>1</v>
      </c>
      <c r="D2463">
        <v>7</v>
      </c>
      <c r="E2463">
        <v>2</v>
      </c>
      <c r="F2463" t="s">
        <v>76</v>
      </c>
      <c r="G2463" s="6">
        <v>180</v>
      </c>
      <c r="H2463">
        <f>ARTIFACTS!AH90-ARTIFACTS!F90</f>
        <v>49</v>
      </c>
    </row>
    <row r="2464" spans="2:8" x14ac:dyDescent="0.3">
      <c r="B2464">
        <v>2</v>
      </c>
      <c r="C2464">
        <v>1</v>
      </c>
      <c r="D2464">
        <v>7</v>
      </c>
      <c r="E2464">
        <v>2</v>
      </c>
      <c r="F2464" t="s">
        <v>76</v>
      </c>
      <c r="G2464" s="6">
        <v>245</v>
      </c>
      <c r="H2464">
        <f>ARTIFACTS!AH91-ARTIFACTS!F91</f>
        <v>69</v>
      </c>
    </row>
    <row r="2465" spans="2:8" x14ac:dyDescent="0.3">
      <c r="B2465">
        <v>2</v>
      </c>
      <c r="C2465">
        <v>1</v>
      </c>
      <c r="D2465">
        <v>7</v>
      </c>
      <c r="E2465">
        <v>2</v>
      </c>
      <c r="F2465" t="s">
        <v>76</v>
      </c>
      <c r="G2465" s="6">
        <v>270</v>
      </c>
      <c r="H2465">
        <f>ARTIFACTS!AH92-ARTIFACTS!F92</f>
        <v>156</v>
      </c>
    </row>
    <row r="2466" spans="2:8" x14ac:dyDescent="0.3">
      <c r="B2466">
        <v>2</v>
      </c>
      <c r="C2466">
        <v>1</v>
      </c>
      <c r="D2466">
        <v>7</v>
      </c>
      <c r="E2466">
        <v>2</v>
      </c>
      <c r="F2466" t="s">
        <v>76</v>
      </c>
      <c r="G2466" s="6">
        <v>295</v>
      </c>
      <c r="H2466">
        <f>ARTIFACTS!AH93-ARTIFACTS!F93</f>
        <v>125</v>
      </c>
    </row>
    <row r="2467" spans="2:8" x14ac:dyDescent="0.3">
      <c r="B2467">
        <v>2</v>
      </c>
      <c r="C2467">
        <v>2</v>
      </c>
      <c r="D2467">
        <v>7</v>
      </c>
      <c r="E2467">
        <v>2</v>
      </c>
      <c r="F2467" t="s">
        <v>75</v>
      </c>
      <c r="G2467" s="2">
        <v>0</v>
      </c>
      <c r="H2467">
        <f>ARTIFACTS!AH99-ARTIFACTS!F99</f>
        <v>98</v>
      </c>
    </row>
    <row r="2468" spans="2:8" x14ac:dyDescent="0.3">
      <c r="B2468">
        <v>2</v>
      </c>
      <c r="C2468">
        <v>2</v>
      </c>
      <c r="D2468">
        <v>7</v>
      </c>
      <c r="E2468">
        <v>2</v>
      </c>
      <c r="F2468" t="s">
        <v>75</v>
      </c>
      <c r="G2468" s="20">
        <v>65</v>
      </c>
      <c r="H2468">
        <f>ARTIFACTS!AH100-ARTIFACTS!F100</f>
        <v>207</v>
      </c>
    </row>
    <row r="2469" spans="2:8" x14ac:dyDescent="0.3">
      <c r="B2469">
        <v>2</v>
      </c>
      <c r="C2469">
        <v>2</v>
      </c>
      <c r="D2469">
        <v>7</v>
      </c>
      <c r="E2469">
        <v>2</v>
      </c>
      <c r="F2469" t="s">
        <v>75</v>
      </c>
      <c r="G2469" s="20">
        <v>90</v>
      </c>
      <c r="H2469">
        <f>ARTIFACTS!AH101-ARTIFACTS!F101</f>
        <v>61</v>
      </c>
    </row>
    <row r="2470" spans="2:8" x14ac:dyDescent="0.3">
      <c r="B2470">
        <v>2</v>
      </c>
      <c r="C2470">
        <v>2</v>
      </c>
      <c r="D2470">
        <v>7</v>
      </c>
      <c r="E2470">
        <v>2</v>
      </c>
      <c r="F2470" t="s">
        <v>75</v>
      </c>
      <c r="G2470" s="20">
        <v>115</v>
      </c>
      <c r="H2470">
        <f>ARTIFACTS!AH102-ARTIFACTS!F102</f>
        <v>159</v>
      </c>
    </row>
    <row r="2471" spans="2:8" x14ac:dyDescent="0.3">
      <c r="B2471">
        <v>2</v>
      </c>
      <c r="C2471">
        <v>2</v>
      </c>
      <c r="D2471">
        <v>7</v>
      </c>
      <c r="E2471">
        <v>2</v>
      </c>
      <c r="F2471" t="s">
        <v>75</v>
      </c>
      <c r="G2471" s="20">
        <v>180</v>
      </c>
      <c r="H2471">
        <f>ARTIFACTS!AH103-ARTIFACTS!F103</f>
        <v>59</v>
      </c>
    </row>
    <row r="2472" spans="2:8" x14ac:dyDescent="0.3">
      <c r="B2472">
        <v>2</v>
      </c>
      <c r="C2472">
        <v>2</v>
      </c>
      <c r="D2472">
        <v>7</v>
      </c>
      <c r="E2472">
        <v>2</v>
      </c>
      <c r="F2472" t="s">
        <v>75</v>
      </c>
      <c r="G2472" s="20">
        <v>245</v>
      </c>
      <c r="H2472">
        <f>ARTIFACTS!AH104-ARTIFACTS!F104</f>
        <v>116</v>
      </c>
    </row>
    <row r="2473" spans="2:8" x14ac:dyDescent="0.3">
      <c r="B2473">
        <v>2</v>
      </c>
      <c r="C2473">
        <v>2</v>
      </c>
      <c r="D2473">
        <v>7</v>
      </c>
      <c r="E2473">
        <v>2</v>
      </c>
      <c r="F2473" t="s">
        <v>75</v>
      </c>
      <c r="G2473" s="20">
        <v>270</v>
      </c>
      <c r="H2473">
        <f>ARTIFACTS!AH105-ARTIFACTS!F105</f>
        <v>93</v>
      </c>
    </row>
    <row r="2474" spans="2:8" x14ac:dyDescent="0.3">
      <c r="B2474">
        <v>2</v>
      </c>
      <c r="C2474">
        <v>2</v>
      </c>
      <c r="D2474">
        <v>7</v>
      </c>
      <c r="E2474">
        <v>2</v>
      </c>
      <c r="F2474" t="s">
        <v>75</v>
      </c>
      <c r="G2474" s="20">
        <v>295</v>
      </c>
      <c r="H2474">
        <f>ARTIFACTS!AH106-ARTIFACTS!F106</f>
        <v>123</v>
      </c>
    </row>
    <row r="2475" spans="2:8" x14ac:dyDescent="0.3">
      <c r="B2475">
        <v>2</v>
      </c>
      <c r="C2475">
        <v>2</v>
      </c>
      <c r="D2475">
        <v>7</v>
      </c>
      <c r="E2475">
        <v>2</v>
      </c>
      <c r="F2475" t="s">
        <v>76</v>
      </c>
      <c r="G2475" s="20">
        <v>0</v>
      </c>
      <c r="H2475">
        <f>ARTIFACTS!AH109-ARTIFACTS!F109</f>
        <v>61</v>
      </c>
    </row>
    <row r="2476" spans="2:8" x14ac:dyDescent="0.3">
      <c r="B2476">
        <v>2</v>
      </c>
      <c r="C2476">
        <v>2</v>
      </c>
      <c r="D2476">
        <v>7</v>
      </c>
      <c r="E2476">
        <v>2</v>
      </c>
      <c r="F2476" t="s">
        <v>76</v>
      </c>
      <c r="G2476" s="20">
        <v>65</v>
      </c>
      <c r="H2476">
        <f>ARTIFACTS!AH110-ARTIFACTS!F110</f>
        <v>170</v>
      </c>
    </row>
    <row r="2477" spans="2:8" x14ac:dyDescent="0.3">
      <c r="B2477">
        <v>2</v>
      </c>
      <c r="C2477">
        <v>2</v>
      </c>
      <c r="D2477">
        <v>7</v>
      </c>
      <c r="E2477">
        <v>2</v>
      </c>
      <c r="F2477" t="s">
        <v>76</v>
      </c>
      <c r="G2477" s="20">
        <v>90</v>
      </c>
      <c r="H2477">
        <f>ARTIFACTS!AH111-ARTIFACTS!F111</f>
        <v>221</v>
      </c>
    </row>
    <row r="2478" spans="2:8" x14ac:dyDescent="0.3">
      <c r="B2478">
        <v>2</v>
      </c>
      <c r="C2478">
        <v>2</v>
      </c>
      <c r="D2478">
        <v>7</v>
      </c>
      <c r="E2478">
        <v>2</v>
      </c>
      <c r="F2478" t="s">
        <v>76</v>
      </c>
      <c r="G2478" s="20">
        <v>115</v>
      </c>
      <c r="H2478">
        <f>ARTIFACTS!AH112-ARTIFACTS!F112</f>
        <v>203</v>
      </c>
    </row>
    <row r="2479" spans="2:8" x14ac:dyDescent="0.3">
      <c r="B2479">
        <v>2</v>
      </c>
      <c r="C2479">
        <v>2</v>
      </c>
      <c r="D2479">
        <v>7</v>
      </c>
      <c r="E2479">
        <v>2</v>
      </c>
      <c r="F2479" t="s">
        <v>76</v>
      </c>
      <c r="G2479" s="20">
        <v>180</v>
      </c>
      <c r="H2479">
        <f>ARTIFACTS!AH113-ARTIFACTS!F113</f>
        <v>55</v>
      </c>
    </row>
    <row r="2480" spans="2:8" x14ac:dyDescent="0.3">
      <c r="B2480">
        <v>2</v>
      </c>
      <c r="C2480">
        <v>2</v>
      </c>
      <c r="D2480">
        <v>7</v>
      </c>
      <c r="E2480">
        <v>2</v>
      </c>
      <c r="F2480" t="s">
        <v>76</v>
      </c>
      <c r="G2480" s="20">
        <v>245</v>
      </c>
      <c r="H2480">
        <f>ARTIFACTS!AH114-ARTIFACTS!F114</f>
        <v>143</v>
      </c>
    </row>
    <row r="2481" spans="2:8" x14ac:dyDescent="0.3">
      <c r="B2481">
        <v>2</v>
      </c>
      <c r="C2481">
        <v>2</v>
      </c>
      <c r="D2481">
        <v>7</v>
      </c>
      <c r="E2481">
        <v>2</v>
      </c>
      <c r="F2481" t="s">
        <v>76</v>
      </c>
      <c r="G2481" s="20">
        <v>270</v>
      </c>
      <c r="H2481">
        <f>ARTIFACTS!AH115-ARTIFACTS!F115</f>
        <v>117</v>
      </c>
    </row>
    <row r="2482" spans="2:8" x14ac:dyDescent="0.3">
      <c r="B2482">
        <v>2</v>
      </c>
      <c r="C2482">
        <v>2</v>
      </c>
      <c r="D2482">
        <v>7</v>
      </c>
      <c r="E2482">
        <v>2</v>
      </c>
      <c r="F2482" t="s">
        <v>76</v>
      </c>
      <c r="G2482" s="20">
        <v>295</v>
      </c>
      <c r="H2482">
        <f>ARTIFACTS!AH116-ARTIFACTS!F116</f>
        <v>173</v>
      </c>
    </row>
    <row r="2483" spans="2:8" x14ac:dyDescent="0.3">
      <c r="B2483">
        <v>2</v>
      </c>
      <c r="C2483">
        <v>3</v>
      </c>
      <c r="D2483">
        <v>7</v>
      </c>
      <c r="E2483">
        <v>2</v>
      </c>
      <c r="F2483" t="s">
        <v>75</v>
      </c>
      <c r="G2483" s="2">
        <v>0</v>
      </c>
      <c r="H2483">
        <f>ARTIFACTS!AH120-ARTIFACTS!F120</f>
        <v>92</v>
      </c>
    </row>
    <row r="2484" spans="2:8" x14ac:dyDescent="0.3">
      <c r="B2484">
        <v>2</v>
      </c>
      <c r="C2484">
        <v>3</v>
      </c>
      <c r="D2484">
        <v>7</v>
      </c>
      <c r="E2484">
        <v>2</v>
      </c>
      <c r="F2484" t="s">
        <v>75</v>
      </c>
      <c r="G2484" s="6">
        <v>65</v>
      </c>
      <c r="H2484">
        <f>ARTIFACTS!AH121-ARTIFACTS!F121</f>
        <v>240</v>
      </c>
    </row>
    <row r="2485" spans="2:8" x14ac:dyDescent="0.3">
      <c r="B2485">
        <v>2</v>
      </c>
      <c r="C2485">
        <v>3</v>
      </c>
      <c r="D2485">
        <v>7</v>
      </c>
      <c r="E2485">
        <v>2</v>
      </c>
      <c r="F2485" t="s">
        <v>75</v>
      </c>
      <c r="G2485" s="6">
        <v>90</v>
      </c>
      <c r="H2485">
        <f>ARTIFACTS!AH122-ARTIFACTS!F122</f>
        <v>167</v>
      </c>
    </row>
    <row r="2486" spans="2:8" x14ac:dyDescent="0.3">
      <c r="B2486">
        <v>2</v>
      </c>
      <c r="C2486">
        <v>3</v>
      </c>
      <c r="D2486">
        <v>7</v>
      </c>
      <c r="E2486">
        <v>2</v>
      </c>
      <c r="F2486" t="s">
        <v>75</v>
      </c>
      <c r="G2486" s="6">
        <v>115</v>
      </c>
      <c r="H2486">
        <f>ARTIFACTS!AH123-ARTIFACTS!F123</f>
        <v>183</v>
      </c>
    </row>
    <row r="2487" spans="2:8" x14ac:dyDescent="0.3">
      <c r="B2487">
        <v>2</v>
      </c>
      <c r="C2487">
        <v>3</v>
      </c>
      <c r="D2487">
        <v>7</v>
      </c>
      <c r="E2487">
        <v>2</v>
      </c>
      <c r="F2487" t="s">
        <v>75</v>
      </c>
      <c r="G2487" s="6">
        <v>180</v>
      </c>
      <c r="H2487">
        <f>ARTIFACTS!AH124-ARTIFACTS!F124</f>
        <v>62</v>
      </c>
    </row>
    <row r="2488" spans="2:8" x14ac:dyDescent="0.3">
      <c r="B2488">
        <v>2</v>
      </c>
      <c r="C2488">
        <v>3</v>
      </c>
      <c r="D2488">
        <v>7</v>
      </c>
      <c r="E2488">
        <v>2</v>
      </c>
      <c r="F2488" t="s">
        <v>75</v>
      </c>
      <c r="G2488" s="6">
        <v>245</v>
      </c>
      <c r="H2488">
        <f>ARTIFACTS!AH125-ARTIFACTS!F125</f>
        <v>93</v>
      </c>
    </row>
    <row r="2489" spans="2:8" x14ac:dyDescent="0.3">
      <c r="B2489">
        <v>2</v>
      </c>
      <c r="C2489">
        <v>3</v>
      </c>
      <c r="D2489">
        <v>7</v>
      </c>
      <c r="E2489">
        <v>2</v>
      </c>
      <c r="F2489" t="s">
        <v>75</v>
      </c>
      <c r="G2489" s="6">
        <v>270</v>
      </c>
      <c r="H2489">
        <f>ARTIFACTS!AH126-ARTIFACTS!F126</f>
        <v>93</v>
      </c>
    </row>
    <row r="2490" spans="2:8" x14ac:dyDescent="0.3">
      <c r="B2490">
        <v>2</v>
      </c>
      <c r="C2490">
        <v>3</v>
      </c>
      <c r="D2490">
        <v>7</v>
      </c>
      <c r="E2490">
        <v>2</v>
      </c>
      <c r="F2490" t="s">
        <v>75</v>
      </c>
      <c r="G2490" s="6">
        <v>295</v>
      </c>
      <c r="H2490">
        <f>ARTIFACTS!AH127-ARTIFACTS!F127</f>
        <v>117</v>
      </c>
    </row>
    <row r="2491" spans="2:8" x14ac:dyDescent="0.3">
      <c r="B2491">
        <v>2</v>
      </c>
      <c r="C2491">
        <v>3</v>
      </c>
      <c r="D2491">
        <v>7</v>
      </c>
      <c r="E2491">
        <v>2</v>
      </c>
      <c r="F2491" t="s">
        <v>76</v>
      </c>
      <c r="G2491" s="6">
        <v>0</v>
      </c>
      <c r="H2491">
        <f>ARTIFACTS!AH130-ARTIFACTS!F130</f>
        <v>62</v>
      </c>
    </row>
    <row r="2492" spans="2:8" x14ac:dyDescent="0.3">
      <c r="B2492">
        <v>2</v>
      </c>
      <c r="C2492">
        <v>3</v>
      </c>
      <c r="D2492">
        <v>7</v>
      </c>
      <c r="E2492">
        <v>2</v>
      </c>
      <c r="F2492" t="s">
        <v>76</v>
      </c>
      <c r="G2492" s="6">
        <v>65</v>
      </c>
      <c r="H2492">
        <f>ARTIFACTS!AH131-ARTIFACTS!F131</f>
        <v>168</v>
      </c>
    </row>
    <row r="2493" spans="2:8" x14ac:dyDescent="0.3">
      <c r="B2493">
        <v>2</v>
      </c>
      <c r="C2493">
        <v>3</v>
      </c>
      <c r="D2493">
        <v>7</v>
      </c>
      <c r="E2493">
        <v>2</v>
      </c>
      <c r="F2493" t="s">
        <v>76</v>
      </c>
      <c r="G2493" s="6">
        <v>90</v>
      </c>
      <c r="H2493">
        <f>ARTIFACTS!AH132-ARTIFACTS!F132</f>
        <v>220</v>
      </c>
    </row>
    <row r="2494" spans="2:8" x14ac:dyDescent="0.3">
      <c r="B2494">
        <v>2</v>
      </c>
      <c r="C2494">
        <v>3</v>
      </c>
      <c r="D2494">
        <v>7</v>
      </c>
      <c r="E2494">
        <v>2</v>
      </c>
      <c r="F2494" t="s">
        <v>76</v>
      </c>
      <c r="G2494" s="6">
        <v>115</v>
      </c>
      <c r="H2494">
        <f>ARTIFACTS!AH133-ARTIFACTS!F133</f>
        <v>205</v>
      </c>
    </row>
    <row r="2495" spans="2:8" x14ac:dyDescent="0.3">
      <c r="B2495">
        <v>2</v>
      </c>
      <c r="C2495">
        <v>3</v>
      </c>
      <c r="D2495">
        <v>7</v>
      </c>
      <c r="E2495">
        <v>2</v>
      </c>
      <c r="F2495" t="s">
        <v>76</v>
      </c>
      <c r="G2495" s="6">
        <v>180</v>
      </c>
      <c r="H2495">
        <f>ARTIFACTS!AH134-ARTIFACTS!F134</f>
        <v>53</v>
      </c>
    </row>
    <row r="2496" spans="2:8" x14ac:dyDescent="0.3">
      <c r="B2496">
        <v>2</v>
      </c>
      <c r="C2496">
        <v>3</v>
      </c>
      <c r="D2496">
        <v>7</v>
      </c>
      <c r="E2496">
        <v>2</v>
      </c>
      <c r="F2496" t="s">
        <v>76</v>
      </c>
      <c r="G2496" s="6">
        <v>245</v>
      </c>
      <c r="H2496">
        <f>ARTIFACTS!AH135-ARTIFACTS!F135</f>
        <v>105</v>
      </c>
    </row>
    <row r="2497" spans="2:8" x14ac:dyDescent="0.3">
      <c r="B2497">
        <v>2</v>
      </c>
      <c r="C2497">
        <v>3</v>
      </c>
      <c r="D2497">
        <v>7</v>
      </c>
      <c r="E2497">
        <v>2</v>
      </c>
      <c r="F2497" t="s">
        <v>76</v>
      </c>
      <c r="G2497" s="6">
        <v>270</v>
      </c>
      <c r="H2497">
        <f>ARTIFACTS!AH136-ARTIFACTS!F136</f>
        <v>96</v>
      </c>
    </row>
    <row r="2498" spans="2:8" x14ac:dyDescent="0.3">
      <c r="B2498">
        <v>2</v>
      </c>
      <c r="C2498">
        <v>3</v>
      </c>
      <c r="D2498">
        <v>7</v>
      </c>
      <c r="E2498">
        <v>2</v>
      </c>
      <c r="F2498" t="s">
        <v>76</v>
      </c>
      <c r="G2498" s="6">
        <v>295</v>
      </c>
      <c r="H2498">
        <f>ARTIFACTS!AH137-ARTIFACTS!F137</f>
        <v>115</v>
      </c>
    </row>
    <row r="2499" spans="2:8" x14ac:dyDescent="0.3">
      <c r="B2499">
        <v>1</v>
      </c>
      <c r="C2499">
        <v>1</v>
      </c>
      <c r="D2499">
        <v>7</v>
      </c>
      <c r="E2499">
        <v>3</v>
      </c>
      <c r="F2499" t="s">
        <v>75</v>
      </c>
      <c r="G2499" s="6">
        <v>0</v>
      </c>
      <c r="H2499">
        <f>ARTIFACTS!AI9-ARTIFACTS!G9</f>
        <v>99</v>
      </c>
    </row>
    <row r="2500" spans="2:8" x14ac:dyDescent="0.3">
      <c r="B2500">
        <v>1</v>
      </c>
      <c r="C2500">
        <v>1</v>
      </c>
      <c r="D2500">
        <v>7</v>
      </c>
      <c r="E2500">
        <v>3</v>
      </c>
      <c r="F2500" t="s">
        <v>75</v>
      </c>
      <c r="G2500" s="6">
        <v>65</v>
      </c>
      <c r="H2500">
        <f>ARTIFACTS!AI10-ARTIFACTS!G10</f>
        <v>17</v>
      </c>
    </row>
    <row r="2501" spans="2:8" x14ac:dyDescent="0.3">
      <c r="B2501">
        <v>1</v>
      </c>
      <c r="C2501">
        <v>1</v>
      </c>
      <c r="D2501">
        <v>7</v>
      </c>
      <c r="E2501">
        <v>3</v>
      </c>
      <c r="F2501" t="s">
        <v>75</v>
      </c>
      <c r="G2501" s="6">
        <v>90</v>
      </c>
      <c r="H2501">
        <f>ARTIFACTS!AI11-ARTIFACTS!G11</f>
        <v>29</v>
      </c>
    </row>
    <row r="2502" spans="2:8" x14ac:dyDescent="0.3">
      <c r="B2502">
        <v>1</v>
      </c>
      <c r="C2502">
        <v>1</v>
      </c>
      <c r="D2502">
        <v>7</v>
      </c>
      <c r="E2502">
        <v>3</v>
      </c>
      <c r="F2502" t="s">
        <v>75</v>
      </c>
      <c r="G2502" s="6">
        <v>115</v>
      </c>
      <c r="H2502">
        <f>ARTIFACTS!AI12-ARTIFACTS!G12</f>
        <v>16</v>
      </c>
    </row>
    <row r="2503" spans="2:8" x14ac:dyDescent="0.3">
      <c r="B2503">
        <v>1</v>
      </c>
      <c r="C2503">
        <v>1</v>
      </c>
      <c r="D2503">
        <v>7</v>
      </c>
      <c r="E2503">
        <v>3</v>
      </c>
      <c r="F2503" t="s">
        <v>75</v>
      </c>
      <c r="G2503" s="25">
        <v>180</v>
      </c>
      <c r="H2503">
        <f>ARTIFACTS!AI13-ARTIFACTS!G13</f>
        <v>32</v>
      </c>
    </row>
    <row r="2504" spans="2:8" x14ac:dyDescent="0.3">
      <c r="B2504">
        <v>1</v>
      </c>
      <c r="C2504">
        <v>1</v>
      </c>
      <c r="D2504">
        <v>7</v>
      </c>
      <c r="E2504">
        <v>3</v>
      </c>
      <c r="F2504" t="s">
        <v>75</v>
      </c>
      <c r="G2504" s="6">
        <v>245</v>
      </c>
      <c r="H2504">
        <f>ARTIFACTS!AI14-ARTIFACTS!G14</f>
        <v>0</v>
      </c>
    </row>
    <row r="2505" spans="2:8" x14ac:dyDescent="0.3">
      <c r="B2505">
        <v>1</v>
      </c>
      <c r="C2505">
        <v>1</v>
      </c>
      <c r="D2505">
        <v>7</v>
      </c>
      <c r="E2505">
        <v>3</v>
      </c>
      <c r="F2505" t="s">
        <v>75</v>
      </c>
      <c r="G2505" s="6">
        <v>270</v>
      </c>
      <c r="H2505">
        <f>ARTIFACTS!AI15-ARTIFACTS!G15</f>
        <v>0</v>
      </c>
    </row>
    <row r="2506" spans="2:8" x14ac:dyDescent="0.3">
      <c r="B2506">
        <v>1</v>
      </c>
      <c r="C2506">
        <v>1</v>
      </c>
      <c r="D2506">
        <v>7</v>
      </c>
      <c r="E2506">
        <v>3</v>
      </c>
      <c r="F2506" t="s">
        <v>75</v>
      </c>
      <c r="G2506" s="6">
        <v>295</v>
      </c>
      <c r="H2506">
        <f>ARTIFACTS!AI16-ARTIFACTS!G16</f>
        <v>-15</v>
      </c>
    </row>
    <row r="2507" spans="2:8" x14ac:dyDescent="0.3">
      <c r="B2507">
        <v>1</v>
      </c>
      <c r="C2507">
        <v>1</v>
      </c>
      <c r="D2507">
        <v>7</v>
      </c>
      <c r="E2507">
        <v>3</v>
      </c>
      <c r="F2507" t="s">
        <v>76</v>
      </c>
      <c r="G2507" s="25">
        <v>0</v>
      </c>
      <c r="H2507">
        <f>ARTIFACTS!AI19-ARTIFACTS!G19</f>
        <v>20</v>
      </c>
    </row>
    <row r="2508" spans="2:8" x14ac:dyDescent="0.3">
      <c r="B2508">
        <v>1</v>
      </c>
      <c r="C2508">
        <v>1</v>
      </c>
      <c r="D2508">
        <v>7</v>
      </c>
      <c r="E2508">
        <v>3</v>
      </c>
      <c r="F2508" t="s">
        <v>76</v>
      </c>
      <c r="G2508" s="6">
        <v>65</v>
      </c>
      <c r="H2508">
        <f>ARTIFACTS!AI20-ARTIFACTS!G20</f>
        <v>36</v>
      </c>
    </row>
    <row r="2509" spans="2:8" x14ac:dyDescent="0.3">
      <c r="B2509">
        <v>1</v>
      </c>
      <c r="C2509">
        <v>1</v>
      </c>
      <c r="D2509">
        <v>7</v>
      </c>
      <c r="E2509">
        <v>3</v>
      </c>
      <c r="F2509" t="s">
        <v>76</v>
      </c>
      <c r="G2509" s="7">
        <v>90</v>
      </c>
      <c r="H2509">
        <f>ARTIFACTS!AI21-ARTIFACTS!G21</f>
        <v>104</v>
      </c>
    </row>
    <row r="2510" spans="2:8" x14ac:dyDescent="0.3">
      <c r="B2510">
        <v>1</v>
      </c>
      <c r="C2510">
        <v>1</v>
      </c>
      <c r="D2510">
        <v>7</v>
      </c>
      <c r="E2510">
        <v>3</v>
      </c>
      <c r="F2510" t="s">
        <v>76</v>
      </c>
      <c r="G2510" s="6">
        <v>115</v>
      </c>
      <c r="H2510">
        <f>ARTIFACTS!AI22-ARTIFACTS!G22</f>
        <v>141</v>
      </c>
    </row>
    <row r="2511" spans="2:8" x14ac:dyDescent="0.3">
      <c r="B2511">
        <v>1</v>
      </c>
      <c r="C2511">
        <v>1</v>
      </c>
      <c r="D2511">
        <v>7</v>
      </c>
      <c r="E2511">
        <v>3</v>
      </c>
      <c r="F2511" t="s">
        <v>76</v>
      </c>
      <c r="G2511" s="25">
        <v>180</v>
      </c>
      <c r="H2511">
        <f>ARTIFACTS!AI23-ARTIFACTS!G23</f>
        <v>-27</v>
      </c>
    </row>
    <row r="2512" spans="2:8" x14ac:dyDescent="0.3">
      <c r="B2512">
        <v>1</v>
      </c>
      <c r="C2512">
        <v>1</v>
      </c>
      <c r="D2512">
        <v>7</v>
      </c>
      <c r="E2512">
        <v>3</v>
      </c>
      <c r="F2512" t="s">
        <v>76</v>
      </c>
      <c r="G2512" s="6">
        <v>245</v>
      </c>
      <c r="H2512">
        <f>ARTIFACTS!AI24-ARTIFACTS!G24</f>
        <v>24</v>
      </c>
    </row>
    <row r="2513" spans="2:8" x14ac:dyDescent="0.3">
      <c r="B2513">
        <v>1</v>
      </c>
      <c r="C2513">
        <v>1</v>
      </c>
      <c r="D2513">
        <v>7</v>
      </c>
      <c r="E2513">
        <v>3</v>
      </c>
      <c r="F2513" t="s">
        <v>76</v>
      </c>
      <c r="G2513" s="7">
        <v>270</v>
      </c>
      <c r="H2513">
        <f>ARTIFACTS!AI25-ARTIFACTS!G25</f>
        <v>4</v>
      </c>
    </row>
    <row r="2514" spans="2:8" x14ac:dyDescent="0.3">
      <c r="B2514">
        <v>1</v>
      </c>
      <c r="C2514">
        <v>1</v>
      </c>
      <c r="D2514">
        <v>7</v>
      </c>
      <c r="E2514">
        <v>3</v>
      </c>
      <c r="F2514" t="s">
        <v>76</v>
      </c>
      <c r="G2514" s="6">
        <v>295</v>
      </c>
      <c r="H2514">
        <f>ARTIFACTS!AI26-ARTIFACTS!G26</f>
        <v>9</v>
      </c>
    </row>
    <row r="2515" spans="2:8" x14ac:dyDescent="0.3">
      <c r="B2515">
        <v>1</v>
      </c>
      <c r="C2515">
        <v>2</v>
      </c>
      <c r="D2515">
        <v>7</v>
      </c>
      <c r="E2515">
        <v>3</v>
      </c>
      <c r="F2515" t="s">
        <v>75</v>
      </c>
      <c r="G2515" s="2">
        <v>0</v>
      </c>
      <c r="H2515">
        <f>ARTIFACTS!AI32-ARTIFACTS!G32</f>
        <v>83</v>
      </c>
    </row>
    <row r="2516" spans="2:8" x14ac:dyDescent="0.3">
      <c r="B2516">
        <v>1</v>
      </c>
      <c r="C2516">
        <v>2</v>
      </c>
      <c r="D2516">
        <v>7</v>
      </c>
      <c r="E2516">
        <v>3</v>
      </c>
      <c r="F2516" t="s">
        <v>75</v>
      </c>
      <c r="G2516" s="20">
        <v>65</v>
      </c>
      <c r="H2516">
        <f>ARTIFACTS!AI33-ARTIFACTS!G33</f>
        <v>42</v>
      </c>
    </row>
    <row r="2517" spans="2:8" x14ac:dyDescent="0.3">
      <c r="B2517">
        <v>1</v>
      </c>
      <c r="C2517">
        <v>2</v>
      </c>
      <c r="D2517">
        <v>7</v>
      </c>
      <c r="E2517">
        <v>3</v>
      </c>
      <c r="F2517" t="s">
        <v>75</v>
      </c>
      <c r="G2517" s="25">
        <v>90</v>
      </c>
      <c r="H2517">
        <f>ARTIFACTS!AI34-ARTIFACTS!G34</f>
        <v>58</v>
      </c>
    </row>
    <row r="2518" spans="2:8" x14ac:dyDescent="0.3">
      <c r="B2518">
        <v>1</v>
      </c>
      <c r="C2518">
        <v>2</v>
      </c>
      <c r="D2518">
        <v>7</v>
      </c>
      <c r="E2518">
        <v>3</v>
      </c>
      <c r="F2518" t="s">
        <v>75</v>
      </c>
      <c r="G2518" s="20">
        <v>115</v>
      </c>
      <c r="H2518">
        <f>ARTIFACTS!AI35-ARTIFACTS!G35</f>
        <v>87</v>
      </c>
    </row>
    <row r="2519" spans="2:8" x14ac:dyDescent="0.3">
      <c r="B2519">
        <v>1</v>
      </c>
      <c r="C2519">
        <v>2</v>
      </c>
      <c r="D2519">
        <v>7</v>
      </c>
      <c r="E2519">
        <v>3</v>
      </c>
      <c r="F2519" t="s">
        <v>75</v>
      </c>
      <c r="G2519" s="20">
        <v>180</v>
      </c>
      <c r="H2519">
        <f>ARTIFACTS!AI36-ARTIFACTS!G36</f>
        <v>93</v>
      </c>
    </row>
    <row r="2520" spans="2:8" x14ac:dyDescent="0.3">
      <c r="B2520">
        <v>1</v>
      </c>
      <c r="C2520">
        <v>2</v>
      </c>
      <c r="D2520">
        <v>7</v>
      </c>
      <c r="E2520">
        <v>3</v>
      </c>
      <c r="F2520" t="s">
        <v>75</v>
      </c>
      <c r="G2520" s="20">
        <v>245</v>
      </c>
      <c r="H2520">
        <f>ARTIFACTS!AI37-ARTIFACTS!G37</f>
        <v>228</v>
      </c>
    </row>
    <row r="2521" spans="2:8" x14ac:dyDescent="0.3">
      <c r="B2521">
        <v>1</v>
      </c>
      <c r="C2521">
        <v>2</v>
      </c>
      <c r="D2521">
        <v>7</v>
      </c>
      <c r="E2521">
        <v>3</v>
      </c>
      <c r="F2521" t="s">
        <v>75</v>
      </c>
      <c r="G2521" s="25">
        <v>270</v>
      </c>
      <c r="H2521">
        <f>ARTIFACTS!AI38-ARTIFACTS!G38</f>
        <v>14</v>
      </c>
    </row>
    <row r="2522" spans="2:8" x14ac:dyDescent="0.3">
      <c r="B2522">
        <v>1</v>
      </c>
      <c r="C2522">
        <v>2</v>
      </c>
      <c r="D2522">
        <v>7</v>
      </c>
      <c r="E2522">
        <v>3</v>
      </c>
      <c r="F2522" t="s">
        <v>75</v>
      </c>
      <c r="G2522" s="20">
        <v>295</v>
      </c>
      <c r="H2522">
        <f>ARTIFACTS!AI39-ARTIFACTS!G39</f>
        <v>41</v>
      </c>
    </row>
    <row r="2523" spans="2:8" x14ac:dyDescent="0.3">
      <c r="B2523">
        <v>1</v>
      </c>
      <c r="C2523">
        <v>2</v>
      </c>
      <c r="D2523">
        <v>7</v>
      </c>
      <c r="E2523">
        <v>3</v>
      </c>
      <c r="F2523" t="s">
        <v>76</v>
      </c>
      <c r="G2523" s="20">
        <v>0</v>
      </c>
      <c r="H2523">
        <f>ARTIFACTS!AI42-ARTIFACTS!G42</f>
        <v>40</v>
      </c>
    </row>
    <row r="2524" spans="2:8" x14ac:dyDescent="0.3">
      <c r="B2524">
        <v>1</v>
      </c>
      <c r="C2524">
        <v>2</v>
      </c>
      <c r="D2524">
        <v>7</v>
      </c>
      <c r="E2524">
        <v>3</v>
      </c>
      <c r="F2524" t="s">
        <v>76</v>
      </c>
      <c r="G2524" s="20">
        <v>65</v>
      </c>
      <c r="H2524">
        <f>ARTIFACTS!AI43-ARTIFACTS!G43</f>
        <v>2</v>
      </c>
    </row>
    <row r="2525" spans="2:8" x14ac:dyDescent="0.3">
      <c r="B2525">
        <v>1</v>
      </c>
      <c r="C2525">
        <v>2</v>
      </c>
      <c r="D2525">
        <v>7</v>
      </c>
      <c r="E2525">
        <v>3</v>
      </c>
      <c r="F2525" t="s">
        <v>76</v>
      </c>
      <c r="G2525" s="20">
        <v>90</v>
      </c>
      <c r="H2525">
        <f>ARTIFACTS!AI44-ARTIFACTS!G44</f>
        <v>50</v>
      </c>
    </row>
    <row r="2526" spans="2:8" x14ac:dyDescent="0.3">
      <c r="B2526">
        <v>1</v>
      </c>
      <c r="C2526">
        <v>2</v>
      </c>
      <c r="D2526">
        <v>7</v>
      </c>
      <c r="E2526">
        <v>3</v>
      </c>
      <c r="F2526" t="s">
        <v>76</v>
      </c>
      <c r="G2526" s="20">
        <v>115</v>
      </c>
      <c r="H2526">
        <f>ARTIFACTS!AI45-ARTIFACTS!G45</f>
        <v>86</v>
      </c>
    </row>
    <row r="2527" spans="2:8" x14ac:dyDescent="0.3">
      <c r="B2527">
        <v>1</v>
      </c>
      <c r="C2527">
        <v>2</v>
      </c>
      <c r="D2527">
        <v>7</v>
      </c>
      <c r="E2527">
        <v>3</v>
      </c>
      <c r="F2527" t="s">
        <v>76</v>
      </c>
      <c r="G2527" s="20">
        <v>180</v>
      </c>
      <c r="H2527">
        <f>ARTIFACTS!AI46-ARTIFACTS!G46</f>
        <v>24</v>
      </c>
    </row>
    <row r="2528" spans="2:8" x14ac:dyDescent="0.3">
      <c r="B2528">
        <v>1</v>
      </c>
      <c r="C2528">
        <v>2</v>
      </c>
      <c r="D2528">
        <v>7</v>
      </c>
      <c r="E2528">
        <v>3</v>
      </c>
      <c r="F2528" t="s">
        <v>76</v>
      </c>
      <c r="G2528" s="20">
        <v>245</v>
      </c>
      <c r="H2528">
        <f>ARTIFACTS!AI47-ARTIFACTS!G47</f>
        <v>194</v>
      </c>
    </row>
    <row r="2529" spans="2:8" x14ac:dyDescent="0.3">
      <c r="B2529">
        <v>1</v>
      </c>
      <c r="C2529">
        <v>2</v>
      </c>
      <c r="D2529">
        <v>7</v>
      </c>
      <c r="E2529">
        <v>3</v>
      </c>
      <c r="F2529" t="s">
        <v>76</v>
      </c>
      <c r="G2529" s="20">
        <v>270</v>
      </c>
      <c r="H2529">
        <f>ARTIFACTS!AI48-ARTIFACTS!G48</f>
        <v>102</v>
      </c>
    </row>
    <row r="2530" spans="2:8" x14ac:dyDescent="0.3">
      <c r="B2530">
        <v>1</v>
      </c>
      <c r="C2530">
        <v>2</v>
      </c>
      <c r="D2530">
        <v>7</v>
      </c>
      <c r="E2530">
        <v>3</v>
      </c>
      <c r="F2530" t="s">
        <v>76</v>
      </c>
      <c r="G2530" s="20">
        <v>295</v>
      </c>
      <c r="H2530">
        <f>ARTIFACTS!AI49-ARTIFACTS!G49</f>
        <v>192</v>
      </c>
    </row>
    <row r="2531" spans="2:8" x14ac:dyDescent="0.3">
      <c r="B2531">
        <v>1</v>
      </c>
      <c r="C2531">
        <v>3</v>
      </c>
      <c r="D2531">
        <v>7</v>
      </c>
      <c r="E2531">
        <v>3</v>
      </c>
      <c r="F2531" t="s">
        <v>75</v>
      </c>
      <c r="G2531" s="2">
        <v>0</v>
      </c>
      <c r="H2531">
        <f>ARTIFACTS!AI53-ARTIFACTS!G53</f>
        <v>51</v>
      </c>
    </row>
    <row r="2532" spans="2:8" x14ac:dyDescent="0.3">
      <c r="B2532">
        <v>1</v>
      </c>
      <c r="C2532">
        <v>3</v>
      </c>
      <c r="D2532">
        <v>7</v>
      </c>
      <c r="E2532">
        <v>3</v>
      </c>
      <c r="F2532" t="s">
        <v>75</v>
      </c>
      <c r="G2532" s="6">
        <v>65</v>
      </c>
      <c r="H2532">
        <f>ARTIFACTS!AI54-ARTIFACTS!G54</f>
        <v>240</v>
      </c>
    </row>
    <row r="2533" spans="2:8" x14ac:dyDescent="0.3">
      <c r="B2533">
        <v>1</v>
      </c>
      <c r="C2533">
        <v>3</v>
      </c>
      <c r="D2533">
        <v>7</v>
      </c>
      <c r="E2533">
        <v>3</v>
      </c>
      <c r="F2533" t="s">
        <v>75</v>
      </c>
      <c r="G2533" s="6">
        <v>90</v>
      </c>
      <c r="H2533">
        <f>ARTIFACTS!AI55-ARTIFACTS!G55</f>
        <v>244</v>
      </c>
    </row>
    <row r="2534" spans="2:8" x14ac:dyDescent="0.3">
      <c r="B2534">
        <v>1</v>
      </c>
      <c r="C2534">
        <v>3</v>
      </c>
      <c r="D2534">
        <v>7</v>
      </c>
      <c r="E2534">
        <v>3</v>
      </c>
      <c r="F2534" t="s">
        <v>75</v>
      </c>
      <c r="G2534" s="6">
        <v>115</v>
      </c>
      <c r="H2534">
        <f>ARTIFACTS!AI56-ARTIFACTS!G56</f>
        <v>229</v>
      </c>
    </row>
    <row r="2535" spans="2:8" x14ac:dyDescent="0.3">
      <c r="B2535">
        <v>1</v>
      </c>
      <c r="C2535">
        <v>3</v>
      </c>
      <c r="D2535">
        <v>7</v>
      </c>
      <c r="E2535">
        <v>3</v>
      </c>
      <c r="F2535" t="s">
        <v>75</v>
      </c>
      <c r="G2535" s="6">
        <v>180</v>
      </c>
      <c r="H2535">
        <f>ARTIFACTS!AI57-ARTIFACTS!G57</f>
        <v>51</v>
      </c>
    </row>
    <row r="2536" spans="2:8" x14ac:dyDescent="0.3">
      <c r="B2536">
        <v>1</v>
      </c>
      <c r="C2536">
        <v>3</v>
      </c>
      <c r="D2536">
        <v>7</v>
      </c>
      <c r="E2536">
        <v>3</v>
      </c>
      <c r="F2536" t="s">
        <v>75</v>
      </c>
      <c r="G2536" s="6">
        <v>245</v>
      </c>
      <c r="H2536">
        <f>ARTIFACTS!AI58-ARTIFACTS!G58</f>
        <v>64</v>
      </c>
    </row>
    <row r="2537" spans="2:8" x14ac:dyDescent="0.3">
      <c r="B2537">
        <v>1</v>
      </c>
      <c r="C2537">
        <v>3</v>
      </c>
      <c r="D2537">
        <v>7</v>
      </c>
      <c r="E2537">
        <v>3</v>
      </c>
      <c r="F2537" t="s">
        <v>75</v>
      </c>
      <c r="G2537" s="6">
        <v>270</v>
      </c>
      <c r="H2537">
        <f>ARTIFACTS!AI59-ARTIFACTS!G59</f>
        <v>100</v>
      </c>
    </row>
    <row r="2538" spans="2:8" x14ac:dyDescent="0.3">
      <c r="B2538">
        <v>1</v>
      </c>
      <c r="C2538">
        <v>3</v>
      </c>
      <c r="D2538">
        <v>7</v>
      </c>
      <c r="E2538">
        <v>3</v>
      </c>
      <c r="F2538" t="s">
        <v>75</v>
      </c>
      <c r="G2538" s="6">
        <v>295</v>
      </c>
      <c r="H2538">
        <f>ARTIFACTS!AI60-ARTIFACTS!G60</f>
        <v>77</v>
      </c>
    </row>
    <row r="2539" spans="2:8" x14ac:dyDescent="0.3">
      <c r="B2539">
        <v>1</v>
      </c>
      <c r="C2539">
        <v>3</v>
      </c>
      <c r="D2539">
        <v>7</v>
      </c>
      <c r="E2539">
        <v>3</v>
      </c>
      <c r="F2539" t="s">
        <v>76</v>
      </c>
      <c r="G2539" s="6">
        <v>0</v>
      </c>
      <c r="H2539">
        <f>ARTIFACTS!AI63-ARTIFACTS!G63</f>
        <v>31</v>
      </c>
    </row>
    <row r="2540" spans="2:8" x14ac:dyDescent="0.3">
      <c r="B2540">
        <v>1</v>
      </c>
      <c r="C2540">
        <v>3</v>
      </c>
      <c r="D2540">
        <v>7</v>
      </c>
      <c r="E2540">
        <v>3</v>
      </c>
      <c r="F2540" t="s">
        <v>76</v>
      </c>
      <c r="G2540" s="6">
        <v>65</v>
      </c>
      <c r="H2540">
        <f>ARTIFACTS!AI64-ARTIFACTS!G64</f>
        <v>195</v>
      </c>
    </row>
    <row r="2541" spans="2:8" x14ac:dyDescent="0.3">
      <c r="B2541">
        <v>1</v>
      </c>
      <c r="C2541">
        <v>3</v>
      </c>
      <c r="D2541">
        <v>7</v>
      </c>
      <c r="E2541">
        <v>3</v>
      </c>
      <c r="F2541" t="s">
        <v>76</v>
      </c>
      <c r="G2541" s="6">
        <v>90</v>
      </c>
      <c r="H2541">
        <f>ARTIFACTS!AI65-ARTIFACTS!G65</f>
        <v>242</v>
      </c>
    </row>
    <row r="2542" spans="2:8" x14ac:dyDescent="0.3">
      <c r="B2542">
        <v>1</v>
      </c>
      <c r="C2542">
        <v>3</v>
      </c>
      <c r="D2542">
        <v>7</v>
      </c>
      <c r="E2542">
        <v>3</v>
      </c>
      <c r="F2542" t="s">
        <v>76</v>
      </c>
      <c r="G2542" s="6">
        <v>115</v>
      </c>
      <c r="H2542">
        <f>ARTIFACTS!AI66-ARTIFACTS!G66</f>
        <v>221</v>
      </c>
    </row>
    <row r="2543" spans="2:8" x14ac:dyDescent="0.3">
      <c r="B2543">
        <v>1</v>
      </c>
      <c r="C2543">
        <v>3</v>
      </c>
      <c r="D2543">
        <v>7</v>
      </c>
      <c r="E2543">
        <v>3</v>
      </c>
      <c r="F2543" t="s">
        <v>76</v>
      </c>
      <c r="G2543" s="6">
        <v>180</v>
      </c>
      <c r="H2543">
        <f>ARTIFACTS!AI67-ARTIFACTS!G67</f>
        <v>28</v>
      </c>
    </row>
    <row r="2544" spans="2:8" x14ac:dyDescent="0.3">
      <c r="B2544">
        <v>1</v>
      </c>
      <c r="C2544">
        <v>3</v>
      </c>
      <c r="D2544">
        <v>7</v>
      </c>
      <c r="E2544">
        <v>3</v>
      </c>
      <c r="F2544" t="s">
        <v>76</v>
      </c>
      <c r="G2544" s="6">
        <v>245</v>
      </c>
      <c r="H2544">
        <f>ARTIFACTS!AI68-ARTIFACTS!G68</f>
        <v>93</v>
      </c>
    </row>
    <row r="2545" spans="2:8" x14ac:dyDescent="0.3">
      <c r="B2545">
        <v>1</v>
      </c>
      <c r="C2545">
        <v>3</v>
      </c>
      <c r="D2545">
        <v>7</v>
      </c>
      <c r="E2545">
        <v>3</v>
      </c>
      <c r="F2545" t="s">
        <v>76</v>
      </c>
      <c r="G2545" s="6">
        <v>270</v>
      </c>
      <c r="H2545">
        <f>ARTIFACTS!AI69-ARTIFACTS!G69</f>
        <v>147</v>
      </c>
    </row>
    <row r="2546" spans="2:8" x14ac:dyDescent="0.3">
      <c r="B2546">
        <v>1</v>
      </c>
      <c r="C2546">
        <v>3</v>
      </c>
      <c r="D2546">
        <v>7</v>
      </c>
      <c r="E2546">
        <v>3</v>
      </c>
      <c r="F2546" t="s">
        <v>76</v>
      </c>
      <c r="G2546" s="6">
        <v>295</v>
      </c>
      <c r="H2546">
        <f>ARTIFACTS!AI70-ARTIFACTS!G70</f>
        <v>100</v>
      </c>
    </row>
    <row r="2547" spans="2:8" x14ac:dyDescent="0.3">
      <c r="B2547">
        <v>2</v>
      </c>
      <c r="C2547">
        <v>1</v>
      </c>
      <c r="D2547">
        <v>7</v>
      </c>
      <c r="E2547">
        <v>3</v>
      </c>
      <c r="F2547" t="s">
        <v>75</v>
      </c>
      <c r="G2547" s="2">
        <v>0</v>
      </c>
      <c r="H2547">
        <f>ARTIFACTS!AI76-ARTIFACTS!G76</f>
        <v>18</v>
      </c>
    </row>
    <row r="2548" spans="2:8" x14ac:dyDescent="0.3">
      <c r="B2548">
        <v>2</v>
      </c>
      <c r="C2548">
        <v>1</v>
      </c>
      <c r="D2548">
        <v>7</v>
      </c>
      <c r="E2548">
        <v>3</v>
      </c>
      <c r="F2548" t="s">
        <v>75</v>
      </c>
      <c r="G2548" s="6">
        <v>65</v>
      </c>
      <c r="H2548">
        <f>ARTIFACTS!AI77-ARTIFACTS!G77</f>
        <v>12</v>
      </c>
    </row>
    <row r="2549" spans="2:8" x14ac:dyDescent="0.3">
      <c r="B2549">
        <v>2</v>
      </c>
      <c r="C2549">
        <v>1</v>
      </c>
      <c r="D2549">
        <v>7</v>
      </c>
      <c r="E2549">
        <v>3</v>
      </c>
      <c r="F2549" t="s">
        <v>75</v>
      </c>
      <c r="G2549" s="6">
        <v>90</v>
      </c>
      <c r="H2549">
        <f>ARTIFACTS!AI78-ARTIFACTS!G78</f>
        <v>9</v>
      </c>
    </row>
    <row r="2550" spans="2:8" x14ac:dyDescent="0.3">
      <c r="B2550">
        <v>2</v>
      </c>
      <c r="C2550">
        <v>1</v>
      </c>
      <c r="D2550">
        <v>7</v>
      </c>
      <c r="E2550">
        <v>3</v>
      </c>
      <c r="F2550" t="s">
        <v>75</v>
      </c>
      <c r="G2550" s="6">
        <v>115</v>
      </c>
      <c r="H2550">
        <f>ARTIFACTS!AI79-ARTIFACTS!G79</f>
        <v>13</v>
      </c>
    </row>
    <row r="2551" spans="2:8" x14ac:dyDescent="0.3">
      <c r="B2551">
        <v>2</v>
      </c>
      <c r="C2551">
        <v>1</v>
      </c>
      <c r="D2551">
        <v>7</v>
      </c>
      <c r="E2551">
        <v>3</v>
      </c>
      <c r="F2551" t="s">
        <v>75</v>
      </c>
      <c r="G2551" s="6">
        <v>180</v>
      </c>
      <c r="H2551">
        <f>ARTIFACTS!AI80-ARTIFACTS!G80</f>
        <v>-8</v>
      </c>
    </row>
    <row r="2552" spans="2:8" x14ac:dyDescent="0.3">
      <c r="B2552">
        <v>2</v>
      </c>
      <c r="C2552">
        <v>1</v>
      </c>
      <c r="D2552">
        <v>7</v>
      </c>
      <c r="E2552">
        <v>3</v>
      </c>
      <c r="F2552" t="s">
        <v>75</v>
      </c>
      <c r="G2552" s="6">
        <v>245</v>
      </c>
      <c r="H2552">
        <f>ARTIFACTS!AI81-ARTIFACTS!G81</f>
        <v>154</v>
      </c>
    </row>
    <row r="2553" spans="2:8" x14ac:dyDescent="0.3">
      <c r="B2553">
        <v>2</v>
      </c>
      <c r="C2553">
        <v>1</v>
      </c>
      <c r="D2553">
        <v>7</v>
      </c>
      <c r="E2553">
        <v>3</v>
      </c>
      <c r="F2553" t="s">
        <v>75</v>
      </c>
      <c r="G2553" s="6">
        <v>270</v>
      </c>
      <c r="H2553">
        <f>ARTIFACTS!AI82-ARTIFACTS!G82</f>
        <v>-43</v>
      </c>
    </row>
    <row r="2554" spans="2:8" x14ac:dyDescent="0.3">
      <c r="B2554">
        <v>2</v>
      </c>
      <c r="C2554">
        <v>1</v>
      </c>
      <c r="D2554">
        <v>7</v>
      </c>
      <c r="E2554">
        <v>3</v>
      </c>
      <c r="F2554" t="s">
        <v>75</v>
      </c>
      <c r="G2554" s="6">
        <v>295</v>
      </c>
      <c r="H2554">
        <f>ARTIFACTS!AI83-ARTIFACTS!G83</f>
        <v>-15</v>
      </c>
    </row>
    <row r="2555" spans="2:8" x14ac:dyDescent="0.3">
      <c r="B2555">
        <v>2</v>
      </c>
      <c r="C2555">
        <v>1</v>
      </c>
      <c r="D2555">
        <v>7</v>
      </c>
      <c r="E2555">
        <v>3</v>
      </c>
      <c r="F2555" t="s">
        <v>76</v>
      </c>
      <c r="G2555" s="6">
        <v>0</v>
      </c>
      <c r="H2555">
        <f>ARTIFACTS!AI86-ARTIFACTS!G86</f>
        <v>-8</v>
      </c>
    </row>
    <row r="2556" spans="2:8" x14ac:dyDescent="0.3">
      <c r="B2556">
        <v>2</v>
      </c>
      <c r="C2556">
        <v>1</v>
      </c>
      <c r="D2556">
        <v>7</v>
      </c>
      <c r="E2556">
        <v>3</v>
      </c>
      <c r="F2556" t="s">
        <v>76</v>
      </c>
      <c r="G2556" s="6">
        <v>65</v>
      </c>
      <c r="H2556">
        <f>ARTIFACTS!AI87-ARTIFACTS!G87</f>
        <v>13</v>
      </c>
    </row>
    <row r="2557" spans="2:8" x14ac:dyDescent="0.3">
      <c r="B2557">
        <v>2</v>
      </c>
      <c r="C2557">
        <v>1</v>
      </c>
      <c r="D2557">
        <v>7</v>
      </c>
      <c r="E2557">
        <v>3</v>
      </c>
      <c r="F2557" t="s">
        <v>76</v>
      </c>
      <c r="G2557" s="6">
        <v>90</v>
      </c>
      <c r="H2557">
        <f>ARTIFACTS!AI88-ARTIFACTS!G88</f>
        <v>16</v>
      </c>
    </row>
    <row r="2558" spans="2:8" x14ac:dyDescent="0.3">
      <c r="B2558">
        <v>2</v>
      </c>
      <c r="C2558">
        <v>1</v>
      </c>
      <c r="D2558">
        <v>7</v>
      </c>
      <c r="E2558">
        <v>3</v>
      </c>
      <c r="F2558" t="s">
        <v>76</v>
      </c>
      <c r="G2558" s="6">
        <v>115</v>
      </c>
      <c r="H2558">
        <f>ARTIFACTS!AI89-ARTIFACTS!G89</f>
        <v>15</v>
      </c>
    </row>
    <row r="2559" spans="2:8" x14ac:dyDescent="0.3">
      <c r="B2559">
        <v>2</v>
      </c>
      <c r="C2559">
        <v>1</v>
      </c>
      <c r="D2559">
        <v>7</v>
      </c>
      <c r="E2559">
        <v>3</v>
      </c>
      <c r="F2559" t="s">
        <v>76</v>
      </c>
      <c r="G2559" s="6">
        <v>180</v>
      </c>
      <c r="H2559">
        <f>ARTIFACTS!AI90-ARTIFACTS!G90</f>
        <v>101</v>
      </c>
    </row>
    <row r="2560" spans="2:8" x14ac:dyDescent="0.3">
      <c r="B2560">
        <v>2</v>
      </c>
      <c r="C2560">
        <v>1</v>
      </c>
      <c r="D2560">
        <v>7</v>
      </c>
      <c r="E2560">
        <v>3</v>
      </c>
      <c r="F2560" t="s">
        <v>76</v>
      </c>
      <c r="G2560" s="6">
        <v>245</v>
      </c>
      <c r="H2560">
        <f>ARTIFACTS!AI91-ARTIFACTS!G91</f>
        <v>146</v>
      </c>
    </row>
    <row r="2561" spans="2:8" x14ac:dyDescent="0.3">
      <c r="B2561">
        <v>2</v>
      </c>
      <c r="C2561">
        <v>1</v>
      </c>
      <c r="D2561">
        <v>7</v>
      </c>
      <c r="E2561">
        <v>3</v>
      </c>
      <c r="F2561" t="s">
        <v>76</v>
      </c>
      <c r="G2561" s="6">
        <v>270</v>
      </c>
      <c r="H2561">
        <f>ARTIFACTS!AI92-ARTIFACTS!G92</f>
        <v>19</v>
      </c>
    </row>
    <row r="2562" spans="2:8" x14ac:dyDescent="0.3">
      <c r="B2562">
        <v>2</v>
      </c>
      <c r="C2562">
        <v>1</v>
      </c>
      <c r="D2562">
        <v>7</v>
      </c>
      <c r="E2562">
        <v>3</v>
      </c>
      <c r="F2562" t="s">
        <v>76</v>
      </c>
      <c r="G2562" s="6">
        <v>295</v>
      </c>
      <c r="H2562">
        <f>ARTIFACTS!AI93-ARTIFACTS!G93</f>
        <v>88</v>
      </c>
    </row>
    <row r="2563" spans="2:8" x14ac:dyDescent="0.3">
      <c r="B2563">
        <v>2</v>
      </c>
      <c r="C2563">
        <v>2</v>
      </c>
      <c r="D2563">
        <v>7</v>
      </c>
      <c r="E2563">
        <v>3</v>
      </c>
      <c r="F2563" t="s">
        <v>75</v>
      </c>
      <c r="G2563" s="2">
        <v>0</v>
      </c>
      <c r="H2563">
        <f>ARTIFACTS!AI99-ARTIFACTS!G99</f>
        <v>45</v>
      </c>
    </row>
    <row r="2564" spans="2:8" x14ac:dyDescent="0.3">
      <c r="B2564">
        <v>2</v>
      </c>
      <c r="C2564">
        <v>2</v>
      </c>
      <c r="D2564">
        <v>7</v>
      </c>
      <c r="E2564">
        <v>3</v>
      </c>
      <c r="F2564" t="s">
        <v>75</v>
      </c>
      <c r="G2564" s="20">
        <v>65</v>
      </c>
      <c r="H2564">
        <f>ARTIFACTS!AI100-ARTIFACTS!G100</f>
        <v>47</v>
      </c>
    </row>
    <row r="2565" spans="2:8" x14ac:dyDescent="0.3">
      <c r="B2565">
        <v>2</v>
      </c>
      <c r="C2565">
        <v>2</v>
      </c>
      <c r="D2565">
        <v>7</v>
      </c>
      <c r="E2565">
        <v>3</v>
      </c>
      <c r="F2565" t="s">
        <v>75</v>
      </c>
      <c r="G2565" s="20">
        <v>90</v>
      </c>
      <c r="H2565">
        <f>ARTIFACTS!AI101-ARTIFACTS!G101</f>
        <v>28</v>
      </c>
    </row>
    <row r="2566" spans="2:8" x14ac:dyDescent="0.3">
      <c r="B2566">
        <v>2</v>
      </c>
      <c r="C2566">
        <v>2</v>
      </c>
      <c r="D2566">
        <v>7</v>
      </c>
      <c r="E2566">
        <v>3</v>
      </c>
      <c r="F2566" t="s">
        <v>75</v>
      </c>
      <c r="G2566" s="20">
        <v>115</v>
      </c>
      <c r="H2566">
        <f>ARTIFACTS!AI102-ARTIFACTS!G102</f>
        <v>31</v>
      </c>
    </row>
    <row r="2567" spans="2:8" x14ac:dyDescent="0.3">
      <c r="B2567">
        <v>2</v>
      </c>
      <c r="C2567">
        <v>2</v>
      </c>
      <c r="D2567">
        <v>7</v>
      </c>
      <c r="E2567">
        <v>3</v>
      </c>
      <c r="F2567" t="s">
        <v>75</v>
      </c>
      <c r="G2567" s="20">
        <v>180</v>
      </c>
      <c r="H2567">
        <f>ARTIFACTS!AI103-ARTIFACTS!G103</f>
        <v>45</v>
      </c>
    </row>
    <row r="2568" spans="2:8" x14ac:dyDescent="0.3">
      <c r="B2568">
        <v>2</v>
      </c>
      <c r="C2568">
        <v>2</v>
      </c>
      <c r="D2568">
        <v>7</v>
      </c>
      <c r="E2568">
        <v>3</v>
      </c>
      <c r="F2568" t="s">
        <v>75</v>
      </c>
      <c r="G2568" s="20">
        <v>245</v>
      </c>
      <c r="H2568">
        <f>ARTIFACTS!AI104-ARTIFACTS!G104</f>
        <v>62</v>
      </c>
    </row>
    <row r="2569" spans="2:8" x14ac:dyDescent="0.3">
      <c r="B2569">
        <v>2</v>
      </c>
      <c r="C2569">
        <v>2</v>
      </c>
      <c r="D2569">
        <v>7</v>
      </c>
      <c r="E2569">
        <v>3</v>
      </c>
      <c r="F2569" t="s">
        <v>75</v>
      </c>
      <c r="G2569" s="20">
        <v>270</v>
      </c>
      <c r="H2569">
        <f>ARTIFACTS!AI105-ARTIFACTS!G105</f>
        <v>61</v>
      </c>
    </row>
    <row r="2570" spans="2:8" x14ac:dyDescent="0.3">
      <c r="B2570">
        <v>2</v>
      </c>
      <c r="C2570">
        <v>2</v>
      </c>
      <c r="D2570">
        <v>7</v>
      </c>
      <c r="E2570">
        <v>3</v>
      </c>
      <c r="F2570" t="s">
        <v>75</v>
      </c>
      <c r="G2570" s="20">
        <v>295</v>
      </c>
      <c r="H2570">
        <f>ARTIFACTS!AI106-ARTIFACTS!G106</f>
        <v>70</v>
      </c>
    </row>
    <row r="2571" spans="2:8" x14ac:dyDescent="0.3">
      <c r="B2571">
        <v>2</v>
      </c>
      <c r="C2571">
        <v>2</v>
      </c>
      <c r="D2571">
        <v>7</v>
      </c>
      <c r="E2571">
        <v>3</v>
      </c>
      <c r="F2571" t="s">
        <v>76</v>
      </c>
      <c r="G2571" s="20">
        <v>0</v>
      </c>
      <c r="H2571">
        <f>ARTIFACTS!AI109-ARTIFACTS!G109</f>
        <v>68</v>
      </c>
    </row>
    <row r="2572" spans="2:8" x14ac:dyDescent="0.3">
      <c r="B2572">
        <v>2</v>
      </c>
      <c r="C2572">
        <v>2</v>
      </c>
      <c r="D2572">
        <v>7</v>
      </c>
      <c r="E2572">
        <v>3</v>
      </c>
      <c r="F2572" t="s">
        <v>76</v>
      </c>
      <c r="G2572" s="20">
        <v>65</v>
      </c>
      <c r="H2572">
        <f>ARTIFACTS!AI110-ARTIFACTS!G110</f>
        <v>49</v>
      </c>
    </row>
    <row r="2573" spans="2:8" x14ac:dyDescent="0.3">
      <c r="B2573">
        <v>2</v>
      </c>
      <c r="C2573">
        <v>2</v>
      </c>
      <c r="D2573">
        <v>7</v>
      </c>
      <c r="E2573">
        <v>3</v>
      </c>
      <c r="F2573" t="s">
        <v>76</v>
      </c>
      <c r="G2573" s="20">
        <v>90</v>
      </c>
      <c r="H2573">
        <f>ARTIFACTS!AI111-ARTIFACTS!G111</f>
        <v>50</v>
      </c>
    </row>
    <row r="2574" spans="2:8" x14ac:dyDescent="0.3">
      <c r="B2574">
        <v>2</v>
      </c>
      <c r="C2574">
        <v>2</v>
      </c>
      <c r="D2574">
        <v>7</v>
      </c>
      <c r="E2574">
        <v>3</v>
      </c>
      <c r="F2574" t="s">
        <v>76</v>
      </c>
      <c r="G2574" s="20">
        <v>115</v>
      </c>
      <c r="H2574">
        <f>ARTIFACTS!AI112-ARTIFACTS!G112</f>
        <v>129</v>
      </c>
    </row>
    <row r="2575" spans="2:8" x14ac:dyDescent="0.3">
      <c r="B2575">
        <v>2</v>
      </c>
      <c r="C2575">
        <v>2</v>
      </c>
      <c r="D2575">
        <v>7</v>
      </c>
      <c r="E2575">
        <v>3</v>
      </c>
      <c r="F2575" t="s">
        <v>76</v>
      </c>
      <c r="G2575" s="20">
        <v>180</v>
      </c>
      <c r="H2575">
        <f>ARTIFACTS!AI113-ARTIFACTS!G113</f>
        <v>36</v>
      </c>
    </row>
    <row r="2576" spans="2:8" x14ac:dyDescent="0.3">
      <c r="B2576">
        <v>2</v>
      </c>
      <c r="C2576">
        <v>2</v>
      </c>
      <c r="D2576">
        <v>7</v>
      </c>
      <c r="E2576">
        <v>3</v>
      </c>
      <c r="F2576" t="s">
        <v>76</v>
      </c>
      <c r="G2576" s="20">
        <v>245</v>
      </c>
      <c r="H2576">
        <f>ARTIFACTS!AI114-ARTIFACTS!G114</f>
        <v>115</v>
      </c>
    </row>
    <row r="2577" spans="2:8" x14ac:dyDescent="0.3">
      <c r="B2577">
        <v>2</v>
      </c>
      <c r="C2577">
        <v>2</v>
      </c>
      <c r="D2577">
        <v>7</v>
      </c>
      <c r="E2577">
        <v>3</v>
      </c>
      <c r="F2577" t="s">
        <v>76</v>
      </c>
      <c r="G2577" s="20">
        <v>270</v>
      </c>
      <c r="H2577">
        <f>ARTIFACTS!AI115-ARTIFACTS!G115</f>
        <v>108</v>
      </c>
    </row>
    <row r="2578" spans="2:8" x14ac:dyDescent="0.3">
      <c r="B2578">
        <v>2</v>
      </c>
      <c r="C2578">
        <v>2</v>
      </c>
      <c r="D2578">
        <v>7</v>
      </c>
      <c r="E2578">
        <v>3</v>
      </c>
      <c r="F2578" t="s">
        <v>76</v>
      </c>
      <c r="G2578" s="20">
        <v>295</v>
      </c>
      <c r="H2578">
        <f>ARTIFACTS!AI116-ARTIFACTS!G116</f>
        <v>94</v>
      </c>
    </row>
    <row r="2579" spans="2:8" x14ac:dyDescent="0.3">
      <c r="B2579">
        <v>2</v>
      </c>
      <c r="C2579">
        <v>3</v>
      </c>
      <c r="D2579">
        <v>7</v>
      </c>
      <c r="E2579">
        <v>3</v>
      </c>
      <c r="F2579" t="s">
        <v>75</v>
      </c>
      <c r="G2579" s="2">
        <v>0</v>
      </c>
      <c r="H2579">
        <f>ARTIFACTS!AI120-ARTIFACTS!G120</f>
        <v>45</v>
      </c>
    </row>
    <row r="2580" spans="2:8" x14ac:dyDescent="0.3">
      <c r="B2580">
        <v>2</v>
      </c>
      <c r="C2580">
        <v>3</v>
      </c>
      <c r="D2580">
        <v>7</v>
      </c>
      <c r="E2580">
        <v>3</v>
      </c>
      <c r="F2580" t="s">
        <v>75</v>
      </c>
      <c r="G2580" s="6">
        <v>65</v>
      </c>
      <c r="H2580">
        <f>ARTIFACTS!AI121-ARTIFACTS!G121</f>
        <v>51</v>
      </c>
    </row>
    <row r="2581" spans="2:8" x14ac:dyDescent="0.3">
      <c r="B2581">
        <v>2</v>
      </c>
      <c r="C2581">
        <v>3</v>
      </c>
      <c r="D2581">
        <v>7</v>
      </c>
      <c r="E2581">
        <v>3</v>
      </c>
      <c r="F2581" t="s">
        <v>75</v>
      </c>
      <c r="G2581" s="6">
        <v>90</v>
      </c>
      <c r="H2581">
        <f>ARTIFACTS!AI122-ARTIFACTS!G122</f>
        <v>39</v>
      </c>
    </row>
    <row r="2582" spans="2:8" x14ac:dyDescent="0.3">
      <c r="B2582">
        <v>2</v>
      </c>
      <c r="C2582">
        <v>3</v>
      </c>
      <c r="D2582">
        <v>7</v>
      </c>
      <c r="E2582">
        <v>3</v>
      </c>
      <c r="F2582" t="s">
        <v>75</v>
      </c>
      <c r="G2582" s="6">
        <v>115</v>
      </c>
      <c r="H2582">
        <f>ARTIFACTS!AI123-ARTIFACTS!G123</f>
        <v>66</v>
      </c>
    </row>
    <row r="2583" spans="2:8" x14ac:dyDescent="0.3">
      <c r="B2583">
        <v>2</v>
      </c>
      <c r="C2583">
        <v>3</v>
      </c>
      <c r="D2583">
        <v>7</v>
      </c>
      <c r="E2583">
        <v>3</v>
      </c>
      <c r="F2583" t="s">
        <v>75</v>
      </c>
      <c r="G2583" s="6">
        <v>180</v>
      </c>
      <c r="H2583">
        <f>ARTIFACTS!AI124-ARTIFACTS!G124</f>
        <v>50</v>
      </c>
    </row>
    <row r="2584" spans="2:8" x14ac:dyDescent="0.3">
      <c r="B2584">
        <v>2</v>
      </c>
      <c r="C2584">
        <v>3</v>
      </c>
      <c r="D2584">
        <v>7</v>
      </c>
      <c r="E2584">
        <v>3</v>
      </c>
      <c r="F2584" t="s">
        <v>75</v>
      </c>
      <c r="G2584" s="6">
        <v>245</v>
      </c>
      <c r="H2584">
        <f>ARTIFACTS!AI125-ARTIFACTS!G125</f>
        <v>61</v>
      </c>
    </row>
    <row r="2585" spans="2:8" x14ac:dyDescent="0.3">
      <c r="B2585">
        <v>2</v>
      </c>
      <c r="C2585">
        <v>3</v>
      </c>
      <c r="D2585">
        <v>7</v>
      </c>
      <c r="E2585">
        <v>3</v>
      </c>
      <c r="F2585" t="s">
        <v>75</v>
      </c>
      <c r="G2585" s="6">
        <v>270</v>
      </c>
      <c r="H2585">
        <f>ARTIFACTS!AI126-ARTIFACTS!G126</f>
        <v>61</v>
      </c>
    </row>
    <row r="2586" spans="2:8" x14ac:dyDescent="0.3">
      <c r="B2586">
        <v>2</v>
      </c>
      <c r="C2586">
        <v>3</v>
      </c>
      <c r="D2586">
        <v>7</v>
      </c>
      <c r="E2586">
        <v>3</v>
      </c>
      <c r="F2586" t="s">
        <v>75</v>
      </c>
      <c r="G2586" s="6">
        <v>295</v>
      </c>
      <c r="H2586">
        <f>ARTIFACTS!AI127-ARTIFACTS!G127</f>
        <v>70</v>
      </c>
    </row>
    <row r="2587" spans="2:8" x14ac:dyDescent="0.3">
      <c r="B2587">
        <v>2</v>
      </c>
      <c r="C2587">
        <v>3</v>
      </c>
      <c r="D2587">
        <v>7</v>
      </c>
      <c r="E2587">
        <v>3</v>
      </c>
      <c r="F2587" t="s">
        <v>76</v>
      </c>
      <c r="G2587" s="6">
        <v>0</v>
      </c>
      <c r="H2587">
        <f>ARTIFACTS!AI130-ARTIFACTS!G130</f>
        <v>96</v>
      </c>
    </row>
    <row r="2588" spans="2:8" x14ac:dyDescent="0.3">
      <c r="B2588">
        <v>2</v>
      </c>
      <c r="C2588">
        <v>3</v>
      </c>
      <c r="D2588">
        <v>7</v>
      </c>
      <c r="E2588">
        <v>3</v>
      </c>
      <c r="F2588" t="s">
        <v>76</v>
      </c>
      <c r="G2588" s="6">
        <v>65</v>
      </c>
      <c r="H2588">
        <f>ARTIFACTS!AI131-ARTIFACTS!G131</f>
        <v>51</v>
      </c>
    </row>
    <row r="2589" spans="2:8" x14ac:dyDescent="0.3">
      <c r="B2589">
        <v>2</v>
      </c>
      <c r="C2589">
        <v>3</v>
      </c>
      <c r="D2589">
        <v>7</v>
      </c>
      <c r="E2589">
        <v>3</v>
      </c>
      <c r="F2589" t="s">
        <v>76</v>
      </c>
      <c r="G2589" s="6">
        <v>90</v>
      </c>
      <c r="H2589">
        <f>ARTIFACTS!AI132-ARTIFACTS!G132</f>
        <v>72</v>
      </c>
    </row>
    <row r="2590" spans="2:8" x14ac:dyDescent="0.3">
      <c r="B2590">
        <v>2</v>
      </c>
      <c r="C2590">
        <v>3</v>
      </c>
      <c r="D2590">
        <v>7</v>
      </c>
      <c r="E2590">
        <v>3</v>
      </c>
      <c r="F2590" t="s">
        <v>76</v>
      </c>
      <c r="G2590" s="6">
        <v>115</v>
      </c>
      <c r="H2590">
        <f>ARTIFACTS!AI133-ARTIFACTS!G133</f>
        <v>134</v>
      </c>
    </row>
    <row r="2591" spans="2:8" x14ac:dyDescent="0.3">
      <c r="B2591">
        <v>2</v>
      </c>
      <c r="C2591">
        <v>3</v>
      </c>
      <c r="D2591">
        <v>7</v>
      </c>
      <c r="E2591">
        <v>3</v>
      </c>
      <c r="F2591" t="s">
        <v>76</v>
      </c>
      <c r="G2591" s="6">
        <v>180</v>
      </c>
      <c r="H2591">
        <f>ARTIFACTS!AI134-ARTIFACTS!G134</f>
        <v>36</v>
      </c>
    </row>
    <row r="2592" spans="2:8" x14ac:dyDescent="0.3">
      <c r="B2592">
        <v>2</v>
      </c>
      <c r="C2592">
        <v>3</v>
      </c>
      <c r="D2592">
        <v>7</v>
      </c>
      <c r="E2592">
        <v>3</v>
      </c>
      <c r="F2592" t="s">
        <v>76</v>
      </c>
      <c r="G2592" s="6">
        <v>245</v>
      </c>
      <c r="H2592">
        <f>ARTIFACTS!AI135-ARTIFACTS!G135</f>
        <v>116</v>
      </c>
    </row>
    <row r="2593" spans="2:8" x14ac:dyDescent="0.3">
      <c r="B2593">
        <v>2</v>
      </c>
      <c r="C2593">
        <v>3</v>
      </c>
      <c r="D2593">
        <v>7</v>
      </c>
      <c r="E2593">
        <v>3</v>
      </c>
      <c r="F2593" t="s">
        <v>76</v>
      </c>
      <c r="G2593" s="6">
        <v>270</v>
      </c>
      <c r="H2593">
        <f>ARTIFACTS!AI136-ARTIFACTS!G136</f>
        <v>108</v>
      </c>
    </row>
    <row r="2594" spans="2:8" x14ac:dyDescent="0.3">
      <c r="B2594">
        <v>2</v>
      </c>
      <c r="C2594">
        <v>3</v>
      </c>
      <c r="D2594">
        <v>7</v>
      </c>
      <c r="E2594">
        <v>3</v>
      </c>
      <c r="F2594" t="s">
        <v>76</v>
      </c>
      <c r="G2594" s="6">
        <v>295</v>
      </c>
      <c r="H2594">
        <f>ARTIFACTS!AI137-ARTIFACTS!G137</f>
        <v>93</v>
      </c>
    </row>
    <row r="2595" spans="2:8" x14ac:dyDescent="0.3">
      <c r="B2595">
        <v>1</v>
      </c>
      <c r="C2595">
        <v>1</v>
      </c>
      <c r="D2595">
        <v>7</v>
      </c>
      <c r="E2595">
        <v>4</v>
      </c>
      <c r="F2595" t="s">
        <v>75</v>
      </c>
      <c r="G2595" s="6">
        <v>0</v>
      </c>
      <c r="H2595">
        <f>ARTIFACTS!AJ9-ARTIFACTS!H9</f>
        <v>32</v>
      </c>
    </row>
    <row r="2596" spans="2:8" x14ac:dyDescent="0.3">
      <c r="B2596">
        <v>1</v>
      </c>
      <c r="C2596">
        <v>1</v>
      </c>
      <c r="D2596">
        <v>7</v>
      </c>
      <c r="E2596">
        <v>4</v>
      </c>
      <c r="F2596" t="s">
        <v>75</v>
      </c>
      <c r="G2596" s="6">
        <v>65</v>
      </c>
      <c r="H2596">
        <f>ARTIFACTS!AJ10-ARTIFACTS!H10</f>
        <v>5</v>
      </c>
    </row>
    <row r="2597" spans="2:8" x14ac:dyDescent="0.3">
      <c r="B2597">
        <v>1</v>
      </c>
      <c r="C2597">
        <v>1</v>
      </c>
      <c r="D2597">
        <v>7</v>
      </c>
      <c r="E2597">
        <v>4</v>
      </c>
      <c r="F2597" t="s">
        <v>75</v>
      </c>
      <c r="G2597" s="6">
        <v>90</v>
      </c>
      <c r="H2597">
        <f>ARTIFACTS!AJ11-ARTIFACTS!H11</f>
        <v>24</v>
      </c>
    </row>
    <row r="2598" spans="2:8" x14ac:dyDescent="0.3">
      <c r="B2598">
        <v>1</v>
      </c>
      <c r="C2598">
        <v>1</v>
      </c>
      <c r="D2598">
        <v>7</v>
      </c>
      <c r="E2598">
        <v>4</v>
      </c>
      <c r="F2598" t="s">
        <v>75</v>
      </c>
      <c r="G2598" s="6">
        <v>115</v>
      </c>
      <c r="H2598">
        <f>ARTIFACTS!AJ12-ARTIFACTS!H12</f>
        <v>49</v>
      </c>
    </row>
    <row r="2599" spans="2:8" x14ac:dyDescent="0.3">
      <c r="B2599">
        <v>1</v>
      </c>
      <c r="C2599">
        <v>1</v>
      </c>
      <c r="D2599">
        <v>7</v>
      </c>
      <c r="E2599">
        <v>4</v>
      </c>
      <c r="F2599" t="s">
        <v>75</v>
      </c>
      <c r="G2599" s="25">
        <v>180</v>
      </c>
      <c r="H2599">
        <f>ARTIFACTS!AJ13-ARTIFACTS!H13</f>
        <v>-46</v>
      </c>
    </row>
    <row r="2600" spans="2:8" x14ac:dyDescent="0.3">
      <c r="B2600">
        <v>1</v>
      </c>
      <c r="C2600">
        <v>1</v>
      </c>
      <c r="D2600">
        <v>7</v>
      </c>
      <c r="E2600">
        <v>4</v>
      </c>
      <c r="F2600" t="s">
        <v>75</v>
      </c>
      <c r="G2600" s="6">
        <v>245</v>
      </c>
      <c r="H2600">
        <f>ARTIFACTS!AJ14-ARTIFACTS!H14</f>
        <v>0</v>
      </c>
    </row>
    <row r="2601" spans="2:8" x14ac:dyDescent="0.3">
      <c r="B2601">
        <v>1</v>
      </c>
      <c r="C2601">
        <v>1</v>
      </c>
      <c r="D2601">
        <v>7</v>
      </c>
      <c r="E2601">
        <v>4</v>
      </c>
      <c r="F2601" t="s">
        <v>75</v>
      </c>
      <c r="G2601" s="6">
        <v>270</v>
      </c>
      <c r="H2601">
        <f>ARTIFACTS!AJ15-ARTIFACTS!H15</f>
        <v>0</v>
      </c>
    </row>
    <row r="2602" spans="2:8" x14ac:dyDescent="0.3">
      <c r="B2602">
        <v>1</v>
      </c>
      <c r="C2602">
        <v>1</v>
      </c>
      <c r="D2602">
        <v>7</v>
      </c>
      <c r="E2602">
        <v>4</v>
      </c>
      <c r="F2602" t="s">
        <v>75</v>
      </c>
      <c r="G2602" s="6">
        <v>295</v>
      </c>
      <c r="H2602">
        <f>ARTIFACTS!AJ16-ARTIFACTS!H16</f>
        <v>-2</v>
      </c>
    </row>
    <row r="2603" spans="2:8" x14ac:dyDescent="0.3">
      <c r="B2603">
        <v>1</v>
      </c>
      <c r="C2603">
        <v>1</v>
      </c>
      <c r="D2603">
        <v>7</v>
      </c>
      <c r="E2603">
        <v>4</v>
      </c>
      <c r="F2603" t="s">
        <v>76</v>
      </c>
      <c r="G2603" s="25">
        <v>0</v>
      </c>
      <c r="H2603">
        <f>ARTIFACTS!AJ19-ARTIFACTS!H19</f>
        <v>3</v>
      </c>
    </row>
    <row r="2604" spans="2:8" x14ac:dyDescent="0.3">
      <c r="B2604">
        <v>1</v>
      </c>
      <c r="C2604">
        <v>1</v>
      </c>
      <c r="D2604">
        <v>7</v>
      </c>
      <c r="E2604">
        <v>4</v>
      </c>
      <c r="F2604" t="s">
        <v>76</v>
      </c>
      <c r="G2604" s="6">
        <v>65</v>
      </c>
      <c r="H2604">
        <f>ARTIFACTS!AJ20-ARTIFACTS!H20</f>
        <v>71</v>
      </c>
    </row>
    <row r="2605" spans="2:8" x14ac:dyDescent="0.3">
      <c r="B2605">
        <v>1</v>
      </c>
      <c r="C2605">
        <v>1</v>
      </c>
      <c r="D2605">
        <v>7</v>
      </c>
      <c r="E2605">
        <v>4</v>
      </c>
      <c r="F2605" t="s">
        <v>76</v>
      </c>
      <c r="G2605" s="7">
        <v>90</v>
      </c>
      <c r="H2605">
        <f>ARTIFACTS!AJ21-ARTIFACTS!H21</f>
        <v>101</v>
      </c>
    </row>
    <row r="2606" spans="2:8" x14ac:dyDescent="0.3">
      <c r="B2606">
        <v>1</v>
      </c>
      <c r="C2606">
        <v>1</v>
      </c>
      <c r="D2606">
        <v>7</v>
      </c>
      <c r="E2606">
        <v>4</v>
      </c>
      <c r="F2606" t="s">
        <v>76</v>
      </c>
      <c r="G2606" s="6">
        <v>115</v>
      </c>
      <c r="H2606">
        <f>ARTIFACTS!AJ22-ARTIFACTS!H22</f>
        <v>13</v>
      </c>
    </row>
    <row r="2607" spans="2:8" x14ac:dyDescent="0.3">
      <c r="B2607">
        <v>1</v>
      </c>
      <c r="C2607">
        <v>1</v>
      </c>
      <c r="D2607">
        <v>7</v>
      </c>
      <c r="E2607">
        <v>4</v>
      </c>
      <c r="F2607" t="s">
        <v>76</v>
      </c>
      <c r="G2607" s="25">
        <v>180</v>
      </c>
      <c r="H2607">
        <f>ARTIFACTS!AJ23-ARTIFACTS!H23</f>
        <v>2</v>
      </c>
    </row>
    <row r="2608" spans="2:8" x14ac:dyDescent="0.3">
      <c r="B2608">
        <v>1</v>
      </c>
      <c r="C2608">
        <v>1</v>
      </c>
      <c r="D2608">
        <v>7</v>
      </c>
      <c r="E2608">
        <v>4</v>
      </c>
      <c r="F2608" t="s">
        <v>76</v>
      </c>
      <c r="G2608" s="6">
        <v>245</v>
      </c>
      <c r="H2608">
        <f>ARTIFACTS!AJ24-ARTIFACTS!H24</f>
        <v>-34</v>
      </c>
    </row>
    <row r="2609" spans="2:8" x14ac:dyDescent="0.3">
      <c r="B2609">
        <v>1</v>
      </c>
      <c r="C2609">
        <v>1</v>
      </c>
      <c r="D2609">
        <v>7</v>
      </c>
      <c r="E2609">
        <v>4</v>
      </c>
      <c r="F2609" t="s">
        <v>76</v>
      </c>
      <c r="G2609" s="7">
        <v>270</v>
      </c>
      <c r="H2609">
        <f>ARTIFACTS!AJ25-ARTIFACTS!H25</f>
        <v>42</v>
      </c>
    </row>
    <row r="2610" spans="2:8" x14ac:dyDescent="0.3">
      <c r="B2610">
        <v>1</v>
      </c>
      <c r="C2610">
        <v>1</v>
      </c>
      <c r="D2610">
        <v>7</v>
      </c>
      <c r="E2610">
        <v>4</v>
      </c>
      <c r="F2610" t="s">
        <v>76</v>
      </c>
      <c r="G2610" s="6">
        <v>295</v>
      </c>
      <c r="H2610">
        <f>ARTIFACTS!AJ26-ARTIFACTS!H26</f>
        <v>80</v>
      </c>
    </row>
    <row r="2611" spans="2:8" x14ac:dyDescent="0.3">
      <c r="B2611">
        <v>1</v>
      </c>
      <c r="C2611">
        <v>2</v>
      </c>
      <c r="D2611">
        <v>7</v>
      </c>
      <c r="E2611">
        <v>4</v>
      </c>
      <c r="F2611" t="s">
        <v>75</v>
      </c>
      <c r="G2611" s="2">
        <v>0</v>
      </c>
      <c r="H2611">
        <f>ARTIFACTS!AJ32-ARTIFACTS!H32</f>
        <v>75</v>
      </c>
    </row>
    <row r="2612" spans="2:8" x14ac:dyDescent="0.3">
      <c r="B2612">
        <v>1</v>
      </c>
      <c r="C2612">
        <v>2</v>
      </c>
      <c r="D2612">
        <v>7</v>
      </c>
      <c r="E2612">
        <v>4</v>
      </c>
      <c r="F2612" t="s">
        <v>75</v>
      </c>
      <c r="G2612" s="20">
        <v>65</v>
      </c>
      <c r="H2612">
        <f>ARTIFACTS!AJ33-ARTIFACTS!H33</f>
        <v>40</v>
      </c>
    </row>
    <row r="2613" spans="2:8" x14ac:dyDescent="0.3">
      <c r="B2613">
        <v>1</v>
      </c>
      <c r="C2613">
        <v>2</v>
      </c>
      <c r="D2613">
        <v>7</v>
      </c>
      <c r="E2613">
        <v>4</v>
      </c>
      <c r="F2613" t="s">
        <v>75</v>
      </c>
      <c r="G2613" s="25">
        <v>90</v>
      </c>
      <c r="H2613">
        <f>ARTIFACTS!AJ34-ARTIFACTS!H34</f>
        <v>58</v>
      </c>
    </row>
    <row r="2614" spans="2:8" x14ac:dyDescent="0.3">
      <c r="B2614">
        <v>1</v>
      </c>
      <c r="C2614">
        <v>2</v>
      </c>
      <c r="D2614">
        <v>7</v>
      </c>
      <c r="E2614">
        <v>4</v>
      </c>
      <c r="F2614" t="s">
        <v>75</v>
      </c>
      <c r="G2614" s="20">
        <v>115</v>
      </c>
      <c r="H2614">
        <f>ARTIFACTS!AJ35-ARTIFACTS!H35</f>
        <v>44</v>
      </c>
    </row>
    <row r="2615" spans="2:8" x14ac:dyDescent="0.3">
      <c r="B2615">
        <v>1</v>
      </c>
      <c r="C2615">
        <v>2</v>
      </c>
      <c r="D2615">
        <v>7</v>
      </c>
      <c r="E2615">
        <v>4</v>
      </c>
      <c r="F2615" t="s">
        <v>75</v>
      </c>
      <c r="G2615" s="20">
        <v>180</v>
      </c>
      <c r="H2615">
        <f>ARTIFACTS!AJ36-ARTIFACTS!H36</f>
        <v>47</v>
      </c>
    </row>
    <row r="2616" spans="2:8" x14ac:dyDescent="0.3">
      <c r="B2616">
        <v>1</v>
      </c>
      <c r="C2616">
        <v>2</v>
      </c>
      <c r="D2616">
        <v>7</v>
      </c>
      <c r="E2616">
        <v>4</v>
      </c>
      <c r="F2616" t="s">
        <v>75</v>
      </c>
      <c r="G2616" s="20">
        <v>245</v>
      </c>
      <c r="H2616">
        <f>ARTIFACTS!AJ37-ARTIFACTS!H37</f>
        <v>10</v>
      </c>
    </row>
    <row r="2617" spans="2:8" x14ac:dyDescent="0.3">
      <c r="B2617">
        <v>1</v>
      </c>
      <c r="C2617">
        <v>2</v>
      </c>
      <c r="D2617">
        <v>7</v>
      </c>
      <c r="E2617">
        <v>4</v>
      </c>
      <c r="F2617" t="s">
        <v>75</v>
      </c>
      <c r="G2617" s="25">
        <v>270</v>
      </c>
      <c r="H2617">
        <f>ARTIFACTS!AJ38-ARTIFACTS!H38</f>
        <v>16</v>
      </c>
    </row>
    <row r="2618" spans="2:8" x14ac:dyDescent="0.3">
      <c r="B2618">
        <v>1</v>
      </c>
      <c r="C2618">
        <v>2</v>
      </c>
      <c r="D2618">
        <v>7</v>
      </c>
      <c r="E2618">
        <v>4</v>
      </c>
      <c r="F2618" t="s">
        <v>75</v>
      </c>
      <c r="G2618" s="20">
        <v>295</v>
      </c>
      <c r="H2618">
        <f>ARTIFACTS!AJ39-ARTIFACTS!H39</f>
        <v>16</v>
      </c>
    </row>
    <row r="2619" spans="2:8" x14ac:dyDescent="0.3">
      <c r="B2619">
        <v>1</v>
      </c>
      <c r="C2619">
        <v>2</v>
      </c>
      <c r="D2619">
        <v>7</v>
      </c>
      <c r="E2619">
        <v>4</v>
      </c>
      <c r="F2619" t="s">
        <v>76</v>
      </c>
      <c r="G2619" s="20">
        <v>0</v>
      </c>
      <c r="H2619">
        <f>ARTIFACTS!AJ42-ARTIFACTS!H42</f>
        <v>47</v>
      </c>
    </row>
    <row r="2620" spans="2:8" x14ac:dyDescent="0.3">
      <c r="B2620">
        <v>1</v>
      </c>
      <c r="C2620">
        <v>2</v>
      </c>
      <c r="D2620">
        <v>7</v>
      </c>
      <c r="E2620">
        <v>4</v>
      </c>
      <c r="F2620" t="s">
        <v>76</v>
      </c>
      <c r="G2620" s="20">
        <v>65</v>
      </c>
      <c r="H2620">
        <f>ARTIFACTS!AJ43-ARTIFACTS!H43</f>
        <v>19</v>
      </c>
    </row>
    <row r="2621" spans="2:8" x14ac:dyDescent="0.3">
      <c r="B2621">
        <v>1</v>
      </c>
      <c r="C2621">
        <v>2</v>
      </c>
      <c r="D2621">
        <v>7</v>
      </c>
      <c r="E2621">
        <v>4</v>
      </c>
      <c r="F2621" t="s">
        <v>76</v>
      </c>
      <c r="G2621" s="20">
        <v>90</v>
      </c>
      <c r="H2621">
        <f>ARTIFACTS!AJ44-ARTIFACTS!H44</f>
        <v>21</v>
      </c>
    </row>
    <row r="2622" spans="2:8" x14ac:dyDescent="0.3">
      <c r="B2622">
        <v>1</v>
      </c>
      <c r="C2622">
        <v>2</v>
      </c>
      <c r="D2622">
        <v>7</v>
      </c>
      <c r="E2622">
        <v>4</v>
      </c>
      <c r="F2622" t="s">
        <v>76</v>
      </c>
      <c r="G2622" s="20">
        <v>115</v>
      </c>
      <c r="H2622">
        <f>ARTIFACTS!AJ45-ARTIFACTS!H45</f>
        <v>54</v>
      </c>
    </row>
    <row r="2623" spans="2:8" x14ac:dyDescent="0.3">
      <c r="B2623">
        <v>1</v>
      </c>
      <c r="C2623">
        <v>2</v>
      </c>
      <c r="D2623">
        <v>7</v>
      </c>
      <c r="E2623">
        <v>4</v>
      </c>
      <c r="F2623" t="s">
        <v>76</v>
      </c>
      <c r="G2623" s="20">
        <v>180</v>
      </c>
      <c r="H2623">
        <f>ARTIFACTS!AJ46-ARTIFACTS!H46</f>
        <v>70</v>
      </c>
    </row>
    <row r="2624" spans="2:8" x14ac:dyDescent="0.3">
      <c r="B2624">
        <v>1</v>
      </c>
      <c r="C2624">
        <v>2</v>
      </c>
      <c r="D2624">
        <v>7</v>
      </c>
      <c r="E2624">
        <v>4</v>
      </c>
      <c r="F2624" t="s">
        <v>76</v>
      </c>
      <c r="G2624" s="20">
        <v>245</v>
      </c>
      <c r="H2624">
        <f>ARTIFACTS!AJ47-ARTIFACTS!H47</f>
        <v>22</v>
      </c>
    </row>
    <row r="2625" spans="2:8" x14ac:dyDescent="0.3">
      <c r="B2625">
        <v>1</v>
      </c>
      <c r="C2625">
        <v>2</v>
      </c>
      <c r="D2625">
        <v>7</v>
      </c>
      <c r="E2625">
        <v>4</v>
      </c>
      <c r="F2625" t="s">
        <v>76</v>
      </c>
      <c r="G2625" s="20">
        <v>270</v>
      </c>
      <c r="H2625">
        <f>ARTIFACTS!AJ48-ARTIFACTS!H48</f>
        <v>85</v>
      </c>
    </row>
    <row r="2626" spans="2:8" x14ac:dyDescent="0.3">
      <c r="B2626">
        <v>1</v>
      </c>
      <c r="C2626">
        <v>2</v>
      </c>
      <c r="D2626">
        <v>7</v>
      </c>
      <c r="E2626">
        <v>4</v>
      </c>
      <c r="F2626" t="s">
        <v>76</v>
      </c>
      <c r="G2626" s="20">
        <v>295</v>
      </c>
      <c r="H2626">
        <f>ARTIFACTS!AJ49-ARTIFACTS!H49</f>
        <v>67</v>
      </c>
    </row>
    <row r="2627" spans="2:8" x14ac:dyDescent="0.3">
      <c r="B2627">
        <v>1</v>
      </c>
      <c r="C2627">
        <v>3</v>
      </c>
      <c r="D2627">
        <v>7</v>
      </c>
      <c r="E2627">
        <v>4</v>
      </c>
      <c r="F2627" t="s">
        <v>75</v>
      </c>
      <c r="G2627" s="2">
        <v>0</v>
      </c>
      <c r="H2627">
        <f>ARTIFACTS!AJ53-ARTIFACTS!H53</f>
        <v>69</v>
      </c>
    </row>
    <row r="2628" spans="2:8" x14ac:dyDescent="0.3">
      <c r="B2628">
        <v>1</v>
      </c>
      <c r="C2628">
        <v>3</v>
      </c>
      <c r="D2628">
        <v>7</v>
      </c>
      <c r="E2628">
        <v>4</v>
      </c>
      <c r="F2628" t="s">
        <v>75</v>
      </c>
      <c r="G2628" s="6">
        <v>65</v>
      </c>
      <c r="H2628">
        <f>ARTIFACTS!AJ54-ARTIFACTS!H54</f>
        <v>238</v>
      </c>
    </row>
    <row r="2629" spans="2:8" x14ac:dyDescent="0.3">
      <c r="B2629">
        <v>1</v>
      </c>
      <c r="C2629">
        <v>3</v>
      </c>
      <c r="D2629">
        <v>7</v>
      </c>
      <c r="E2629">
        <v>4</v>
      </c>
      <c r="F2629" t="s">
        <v>75</v>
      </c>
      <c r="G2629" s="6">
        <v>90</v>
      </c>
      <c r="H2629">
        <f>ARTIFACTS!AJ55-ARTIFACTS!H55</f>
        <v>235</v>
      </c>
    </row>
    <row r="2630" spans="2:8" x14ac:dyDescent="0.3">
      <c r="B2630">
        <v>1</v>
      </c>
      <c r="C2630">
        <v>3</v>
      </c>
      <c r="D2630">
        <v>7</v>
      </c>
      <c r="E2630">
        <v>4</v>
      </c>
      <c r="F2630" t="s">
        <v>75</v>
      </c>
      <c r="G2630" s="6">
        <v>115</v>
      </c>
      <c r="H2630">
        <f>ARTIFACTS!AJ56-ARTIFACTS!H56</f>
        <v>237</v>
      </c>
    </row>
    <row r="2631" spans="2:8" x14ac:dyDescent="0.3">
      <c r="B2631">
        <v>1</v>
      </c>
      <c r="C2631">
        <v>3</v>
      </c>
      <c r="D2631">
        <v>7</v>
      </c>
      <c r="E2631">
        <v>4</v>
      </c>
      <c r="F2631" t="s">
        <v>75</v>
      </c>
      <c r="G2631" s="6">
        <v>180</v>
      </c>
      <c r="H2631">
        <f>ARTIFACTS!AJ57-ARTIFACTS!H57</f>
        <v>39</v>
      </c>
    </row>
    <row r="2632" spans="2:8" x14ac:dyDescent="0.3">
      <c r="B2632">
        <v>1</v>
      </c>
      <c r="C2632">
        <v>3</v>
      </c>
      <c r="D2632">
        <v>7</v>
      </c>
      <c r="E2632">
        <v>4</v>
      </c>
      <c r="F2632" t="s">
        <v>75</v>
      </c>
      <c r="G2632" s="6">
        <v>245</v>
      </c>
      <c r="H2632">
        <f>ARTIFACTS!AJ58-ARTIFACTS!H58</f>
        <v>255</v>
      </c>
    </row>
    <row r="2633" spans="2:8" x14ac:dyDescent="0.3">
      <c r="B2633">
        <v>1</v>
      </c>
      <c r="C2633">
        <v>3</v>
      </c>
      <c r="D2633">
        <v>7</v>
      </c>
      <c r="E2633">
        <v>4</v>
      </c>
      <c r="F2633" t="s">
        <v>75</v>
      </c>
      <c r="G2633" s="6">
        <v>270</v>
      </c>
      <c r="H2633">
        <f>ARTIFACTS!AJ59-ARTIFACTS!H59</f>
        <v>209</v>
      </c>
    </row>
    <row r="2634" spans="2:8" x14ac:dyDescent="0.3">
      <c r="B2634">
        <v>1</v>
      </c>
      <c r="C2634">
        <v>3</v>
      </c>
      <c r="D2634">
        <v>7</v>
      </c>
      <c r="E2634">
        <v>4</v>
      </c>
      <c r="F2634" t="s">
        <v>75</v>
      </c>
      <c r="G2634" s="6">
        <v>295</v>
      </c>
      <c r="H2634">
        <f>ARTIFACTS!AJ60-ARTIFACTS!H60</f>
        <v>253</v>
      </c>
    </row>
    <row r="2635" spans="2:8" x14ac:dyDescent="0.3">
      <c r="B2635">
        <v>1</v>
      </c>
      <c r="C2635">
        <v>3</v>
      </c>
      <c r="D2635">
        <v>7</v>
      </c>
      <c r="E2635">
        <v>4</v>
      </c>
      <c r="F2635" t="s">
        <v>76</v>
      </c>
      <c r="G2635" s="6">
        <v>0</v>
      </c>
      <c r="H2635">
        <f>ARTIFACTS!AJ63-ARTIFACTS!H63</f>
        <v>12</v>
      </c>
    </row>
    <row r="2636" spans="2:8" x14ac:dyDescent="0.3">
      <c r="B2636">
        <v>1</v>
      </c>
      <c r="C2636">
        <v>3</v>
      </c>
      <c r="D2636">
        <v>7</v>
      </c>
      <c r="E2636">
        <v>4</v>
      </c>
      <c r="F2636" t="s">
        <v>76</v>
      </c>
      <c r="G2636" s="6">
        <v>65</v>
      </c>
      <c r="H2636">
        <f>ARTIFACTS!AJ64-ARTIFACTS!H64</f>
        <v>246</v>
      </c>
    </row>
    <row r="2637" spans="2:8" x14ac:dyDescent="0.3">
      <c r="B2637">
        <v>1</v>
      </c>
      <c r="C2637">
        <v>3</v>
      </c>
      <c r="D2637">
        <v>7</v>
      </c>
      <c r="E2637">
        <v>4</v>
      </c>
      <c r="F2637" t="s">
        <v>76</v>
      </c>
      <c r="G2637" s="6">
        <v>90</v>
      </c>
      <c r="H2637">
        <f>ARTIFACTS!AJ65-ARTIFACTS!H65</f>
        <v>250</v>
      </c>
    </row>
    <row r="2638" spans="2:8" x14ac:dyDescent="0.3">
      <c r="B2638">
        <v>1</v>
      </c>
      <c r="C2638">
        <v>3</v>
      </c>
      <c r="D2638">
        <v>7</v>
      </c>
      <c r="E2638">
        <v>4</v>
      </c>
      <c r="F2638" t="s">
        <v>76</v>
      </c>
      <c r="G2638" s="6">
        <v>115</v>
      </c>
      <c r="H2638">
        <f>ARTIFACTS!AJ66-ARTIFACTS!H66</f>
        <v>209</v>
      </c>
    </row>
    <row r="2639" spans="2:8" x14ac:dyDescent="0.3">
      <c r="B2639">
        <v>1</v>
      </c>
      <c r="C2639">
        <v>3</v>
      </c>
      <c r="D2639">
        <v>7</v>
      </c>
      <c r="E2639">
        <v>4</v>
      </c>
      <c r="F2639" t="s">
        <v>76</v>
      </c>
      <c r="G2639" s="6">
        <v>180</v>
      </c>
      <c r="H2639">
        <f>ARTIFACTS!AJ67-ARTIFACTS!H67</f>
        <v>84</v>
      </c>
    </row>
    <row r="2640" spans="2:8" x14ac:dyDescent="0.3">
      <c r="B2640">
        <v>1</v>
      </c>
      <c r="C2640">
        <v>3</v>
      </c>
      <c r="D2640">
        <v>7</v>
      </c>
      <c r="E2640">
        <v>4</v>
      </c>
      <c r="F2640" t="s">
        <v>76</v>
      </c>
      <c r="G2640" s="6">
        <v>245</v>
      </c>
      <c r="H2640">
        <f>ARTIFACTS!AJ68-ARTIFACTS!H68</f>
        <v>246</v>
      </c>
    </row>
    <row r="2641" spans="2:8" x14ac:dyDescent="0.3">
      <c r="B2641">
        <v>1</v>
      </c>
      <c r="C2641">
        <v>3</v>
      </c>
      <c r="D2641">
        <v>7</v>
      </c>
      <c r="E2641">
        <v>4</v>
      </c>
      <c r="F2641" t="s">
        <v>76</v>
      </c>
      <c r="G2641" s="6">
        <v>270</v>
      </c>
      <c r="H2641">
        <f>ARTIFACTS!AJ69-ARTIFACTS!H69</f>
        <v>198</v>
      </c>
    </row>
    <row r="2642" spans="2:8" x14ac:dyDescent="0.3">
      <c r="B2642">
        <v>1</v>
      </c>
      <c r="C2642">
        <v>3</v>
      </c>
      <c r="D2642">
        <v>7</v>
      </c>
      <c r="E2642">
        <v>4</v>
      </c>
      <c r="F2642" t="s">
        <v>76</v>
      </c>
      <c r="G2642" s="6">
        <v>295</v>
      </c>
      <c r="H2642">
        <f>ARTIFACTS!AJ70-ARTIFACTS!H70</f>
        <v>171</v>
      </c>
    </row>
    <row r="2643" spans="2:8" x14ac:dyDescent="0.3">
      <c r="B2643">
        <v>2</v>
      </c>
      <c r="C2643">
        <v>1</v>
      </c>
      <c r="D2643">
        <v>7</v>
      </c>
      <c r="E2643">
        <v>4</v>
      </c>
      <c r="F2643" t="s">
        <v>75</v>
      </c>
      <c r="G2643" s="2">
        <v>0</v>
      </c>
      <c r="H2643">
        <f>ARTIFACTS!AJ76-ARTIFACTS!H76</f>
        <v>128</v>
      </c>
    </row>
    <row r="2644" spans="2:8" x14ac:dyDescent="0.3">
      <c r="B2644">
        <v>2</v>
      </c>
      <c r="C2644">
        <v>1</v>
      </c>
      <c r="D2644">
        <v>7</v>
      </c>
      <c r="E2644">
        <v>4</v>
      </c>
      <c r="F2644" t="s">
        <v>75</v>
      </c>
      <c r="G2644" s="6">
        <v>65</v>
      </c>
      <c r="H2644">
        <f>ARTIFACTS!AJ77-ARTIFACTS!H77</f>
        <v>21</v>
      </c>
    </row>
    <row r="2645" spans="2:8" x14ac:dyDescent="0.3">
      <c r="B2645">
        <v>2</v>
      </c>
      <c r="C2645">
        <v>1</v>
      </c>
      <c r="D2645">
        <v>7</v>
      </c>
      <c r="E2645">
        <v>4</v>
      </c>
      <c r="F2645" t="s">
        <v>75</v>
      </c>
      <c r="G2645" s="6">
        <v>90</v>
      </c>
      <c r="H2645">
        <f>ARTIFACTS!AJ78-ARTIFACTS!H78</f>
        <v>2</v>
      </c>
    </row>
    <row r="2646" spans="2:8" x14ac:dyDescent="0.3">
      <c r="B2646">
        <v>2</v>
      </c>
      <c r="C2646">
        <v>1</v>
      </c>
      <c r="D2646">
        <v>7</v>
      </c>
      <c r="E2646">
        <v>4</v>
      </c>
      <c r="F2646" t="s">
        <v>75</v>
      </c>
      <c r="G2646" s="6">
        <v>115</v>
      </c>
      <c r="H2646">
        <f>ARTIFACTS!AJ79-ARTIFACTS!H79</f>
        <v>5</v>
      </c>
    </row>
    <row r="2647" spans="2:8" x14ac:dyDescent="0.3">
      <c r="B2647">
        <v>2</v>
      </c>
      <c r="C2647">
        <v>1</v>
      </c>
      <c r="D2647">
        <v>7</v>
      </c>
      <c r="E2647">
        <v>4</v>
      </c>
      <c r="F2647" t="s">
        <v>75</v>
      </c>
      <c r="G2647" s="6">
        <v>180</v>
      </c>
      <c r="H2647">
        <f>ARTIFACTS!AJ80-ARTIFACTS!H80</f>
        <v>32</v>
      </c>
    </row>
    <row r="2648" spans="2:8" x14ac:dyDescent="0.3">
      <c r="B2648">
        <v>2</v>
      </c>
      <c r="C2648">
        <v>1</v>
      </c>
      <c r="D2648">
        <v>7</v>
      </c>
      <c r="E2648">
        <v>4</v>
      </c>
      <c r="F2648" t="s">
        <v>75</v>
      </c>
      <c r="G2648" s="6">
        <v>245</v>
      </c>
      <c r="H2648">
        <f>ARTIFACTS!AJ81-ARTIFACTS!H81</f>
        <v>-69</v>
      </c>
    </row>
    <row r="2649" spans="2:8" x14ac:dyDescent="0.3">
      <c r="B2649">
        <v>2</v>
      </c>
      <c r="C2649">
        <v>1</v>
      </c>
      <c r="D2649">
        <v>7</v>
      </c>
      <c r="E2649">
        <v>4</v>
      </c>
      <c r="F2649" t="s">
        <v>75</v>
      </c>
      <c r="G2649" s="6">
        <v>270</v>
      </c>
      <c r="H2649">
        <f>ARTIFACTS!AJ82-ARTIFACTS!H82</f>
        <v>0</v>
      </c>
    </row>
    <row r="2650" spans="2:8" x14ac:dyDescent="0.3">
      <c r="B2650">
        <v>2</v>
      </c>
      <c r="C2650">
        <v>1</v>
      </c>
      <c r="D2650">
        <v>7</v>
      </c>
      <c r="E2650">
        <v>4</v>
      </c>
      <c r="F2650" t="s">
        <v>75</v>
      </c>
      <c r="G2650" s="6">
        <v>295</v>
      </c>
      <c r="H2650">
        <f>ARTIFACTS!AJ83-ARTIFACTS!H83</f>
        <v>-8</v>
      </c>
    </row>
    <row r="2651" spans="2:8" x14ac:dyDescent="0.3">
      <c r="B2651">
        <v>2</v>
      </c>
      <c r="C2651">
        <v>1</v>
      </c>
      <c r="D2651">
        <v>7</v>
      </c>
      <c r="E2651">
        <v>4</v>
      </c>
      <c r="F2651" t="s">
        <v>76</v>
      </c>
      <c r="G2651" s="6">
        <v>0</v>
      </c>
      <c r="H2651">
        <f>ARTIFACTS!AJ86-ARTIFACTS!H86</f>
        <v>-52</v>
      </c>
    </row>
    <row r="2652" spans="2:8" x14ac:dyDescent="0.3">
      <c r="B2652">
        <v>2</v>
      </c>
      <c r="C2652">
        <v>1</v>
      </c>
      <c r="D2652">
        <v>7</v>
      </c>
      <c r="E2652">
        <v>4</v>
      </c>
      <c r="F2652" t="s">
        <v>76</v>
      </c>
      <c r="G2652" s="6">
        <v>65</v>
      </c>
      <c r="H2652">
        <f>ARTIFACTS!AJ87-ARTIFACTS!H87</f>
        <v>4</v>
      </c>
    </row>
    <row r="2653" spans="2:8" x14ac:dyDescent="0.3">
      <c r="B2653">
        <v>2</v>
      </c>
      <c r="C2653">
        <v>1</v>
      </c>
      <c r="D2653">
        <v>7</v>
      </c>
      <c r="E2653">
        <v>4</v>
      </c>
      <c r="F2653" t="s">
        <v>76</v>
      </c>
      <c r="G2653" s="6">
        <v>90</v>
      </c>
      <c r="H2653">
        <f>ARTIFACTS!AJ88-ARTIFACTS!H88</f>
        <v>10</v>
      </c>
    </row>
    <row r="2654" spans="2:8" x14ac:dyDescent="0.3">
      <c r="B2654">
        <v>2</v>
      </c>
      <c r="C2654">
        <v>1</v>
      </c>
      <c r="D2654">
        <v>7</v>
      </c>
      <c r="E2654">
        <v>4</v>
      </c>
      <c r="F2654" t="s">
        <v>76</v>
      </c>
      <c r="G2654" s="6">
        <v>115</v>
      </c>
      <c r="H2654">
        <f>ARTIFACTS!AJ89-ARTIFACTS!H89</f>
        <v>10</v>
      </c>
    </row>
    <row r="2655" spans="2:8" x14ac:dyDescent="0.3">
      <c r="B2655">
        <v>2</v>
      </c>
      <c r="C2655">
        <v>1</v>
      </c>
      <c r="D2655">
        <v>7</v>
      </c>
      <c r="E2655">
        <v>4</v>
      </c>
      <c r="F2655" t="s">
        <v>76</v>
      </c>
      <c r="G2655" s="6">
        <v>180</v>
      </c>
      <c r="H2655">
        <f>ARTIFACTS!AJ90-ARTIFACTS!H90</f>
        <v>106</v>
      </c>
    </row>
    <row r="2656" spans="2:8" x14ac:dyDescent="0.3">
      <c r="B2656">
        <v>2</v>
      </c>
      <c r="C2656">
        <v>1</v>
      </c>
      <c r="D2656">
        <v>7</v>
      </c>
      <c r="E2656">
        <v>4</v>
      </c>
      <c r="F2656" t="s">
        <v>76</v>
      </c>
      <c r="G2656" s="6">
        <v>245</v>
      </c>
      <c r="H2656">
        <f>ARTIFACTS!AJ91-ARTIFACTS!H91</f>
        <v>-115</v>
      </c>
    </row>
    <row r="2657" spans="2:8" x14ac:dyDescent="0.3">
      <c r="B2657">
        <v>2</v>
      </c>
      <c r="C2657">
        <v>1</v>
      </c>
      <c r="D2657">
        <v>7</v>
      </c>
      <c r="E2657">
        <v>4</v>
      </c>
      <c r="F2657" t="s">
        <v>76</v>
      </c>
      <c r="G2657" s="6">
        <v>270</v>
      </c>
      <c r="H2657">
        <f>ARTIFACTS!AJ92-ARTIFACTS!H92</f>
        <v>-1</v>
      </c>
    </row>
    <row r="2658" spans="2:8" x14ac:dyDescent="0.3">
      <c r="B2658">
        <v>2</v>
      </c>
      <c r="C2658">
        <v>1</v>
      </c>
      <c r="D2658">
        <v>7</v>
      </c>
      <c r="E2658">
        <v>4</v>
      </c>
      <c r="F2658" t="s">
        <v>76</v>
      </c>
      <c r="G2658" s="6">
        <v>295</v>
      </c>
      <c r="H2658">
        <f>ARTIFACTS!AJ93-ARTIFACTS!H93</f>
        <v>-37</v>
      </c>
    </row>
    <row r="2659" spans="2:8" x14ac:dyDescent="0.3">
      <c r="B2659">
        <v>2</v>
      </c>
      <c r="C2659">
        <v>2</v>
      </c>
      <c r="D2659">
        <v>7</v>
      </c>
      <c r="E2659">
        <v>4</v>
      </c>
      <c r="F2659" t="s">
        <v>75</v>
      </c>
      <c r="G2659" s="2">
        <v>0</v>
      </c>
      <c r="H2659">
        <f>ARTIFACTS!AJ99-ARTIFACTS!H99</f>
        <v>80</v>
      </c>
    </row>
    <row r="2660" spans="2:8" x14ac:dyDescent="0.3">
      <c r="B2660">
        <v>2</v>
      </c>
      <c r="C2660">
        <v>2</v>
      </c>
      <c r="D2660">
        <v>7</v>
      </c>
      <c r="E2660">
        <v>4</v>
      </c>
      <c r="F2660" t="s">
        <v>75</v>
      </c>
      <c r="G2660" s="20">
        <v>65</v>
      </c>
      <c r="H2660">
        <f>ARTIFACTS!AJ100-ARTIFACTS!H100</f>
        <v>44</v>
      </c>
    </row>
    <row r="2661" spans="2:8" x14ac:dyDescent="0.3">
      <c r="B2661">
        <v>2</v>
      </c>
      <c r="C2661">
        <v>2</v>
      </c>
      <c r="D2661">
        <v>7</v>
      </c>
      <c r="E2661">
        <v>4</v>
      </c>
      <c r="F2661" t="s">
        <v>75</v>
      </c>
      <c r="G2661" s="20">
        <v>90</v>
      </c>
      <c r="H2661">
        <f>ARTIFACTS!AJ101-ARTIFACTS!H101</f>
        <v>10</v>
      </c>
    </row>
    <row r="2662" spans="2:8" x14ac:dyDescent="0.3">
      <c r="B2662">
        <v>2</v>
      </c>
      <c r="C2662">
        <v>2</v>
      </c>
      <c r="D2662">
        <v>7</v>
      </c>
      <c r="E2662">
        <v>4</v>
      </c>
      <c r="F2662" t="s">
        <v>75</v>
      </c>
      <c r="G2662" s="20">
        <v>115</v>
      </c>
      <c r="H2662">
        <f>ARTIFACTS!AJ102-ARTIFACTS!H102</f>
        <v>13</v>
      </c>
    </row>
    <row r="2663" spans="2:8" x14ac:dyDescent="0.3">
      <c r="B2663">
        <v>2</v>
      </c>
      <c r="C2663">
        <v>2</v>
      </c>
      <c r="D2663">
        <v>7</v>
      </c>
      <c r="E2663">
        <v>4</v>
      </c>
      <c r="F2663" t="s">
        <v>75</v>
      </c>
      <c r="G2663" s="20">
        <v>180</v>
      </c>
      <c r="H2663">
        <f>ARTIFACTS!AJ103-ARTIFACTS!H103</f>
        <v>7</v>
      </c>
    </row>
    <row r="2664" spans="2:8" x14ac:dyDescent="0.3">
      <c r="B2664">
        <v>2</v>
      </c>
      <c r="C2664">
        <v>2</v>
      </c>
      <c r="D2664">
        <v>7</v>
      </c>
      <c r="E2664">
        <v>4</v>
      </c>
      <c r="F2664" t="s">
        <v>75</v>
      </c>
      <c r="G2664" s="20">
        <v>245</v>
      </c>
      <c r="H2664">
        <f>ARTIFACTS!AJ104-ARTIFACTS!H104</f>
        <v>58</v>
      </c>
    </row>
    <row r="2665" spans="2:8" x14ac:dyDescent="0.3">
      <c r="B2665">
        <v>2</v>
      </c>
      <c r="C2665">
        <v>2</v>
      </c>
      <c r="D2665">
        <v>7</v>
      </c>
      <c r="E2665">
        <v>4</v>
      </c>
      <c r="F2665" t="s">
        <v>75</v>
      </c>
      <c r="G2665" s="20">
        <v>270</v>
      </c>
      <c r="H2665">
        <f>ARTIFACTS!AJ105-ARTIFACTS!H105</f>
        <v>38</v>
      </c>
    </row>
    <row r="2666" spans="2:8" x14ac:dyDescent="0.3">
      <c r="B2666">
        <v>2</v>
      </c>
      <c r="C2666">
        <v>2</v>
      </c>
      <c r="D2666">
        <v>7</v>
      </c>
      <c r="E2666">
        <v>4</v>
      </c>
      <c r="F2666" t="s">
        <v>75</v>
      </c>
      <c r="G2666" s="20">
        <v>295</v>
      </c>
      <c r="H2666">
        <f>ARTIFACTS!AJ106-ARTIFACTS!H106</f>
        <v>67</v>
      </c>
    </row>
    <row r="2667" spans="2:8" x14ac:dyDescent="0.3">
      <c r="B2667">
        <v>2</v>
      </c>
      <c r="C2667">
        <v>2</v>
      </c>
      <c r="D2667">
        <v>7</v>
      </c>
      <c r="E2667">
        <v>4</v>
      </c>
      <c r="F2667" t="s">
        <v>76</v>
      </c>
      <c r="G2667" s="20">
        <v>0</v>
      </c>
      <c r="H2667">
        <f>ARTIFACTS!AJ109-ARTIFACTS!H109</f>
        <v>63</v>
      </c>
    </row>
    <row r="2668" spans="2:8" x14ac:dyDescent="0.3">
      <c r="B2668">
        <v>2</v>
      </c>
      <c r="C2668">
        <v>2</v>
      </c>
      <c r="D2668">
        <v>7</v>
      </c>
      <c r="E2668">
        <v>4</v>
      </c>
      <c r="F2668" t="s">
        <v>76</v>
      </c>
      <c r="G2668" s="20">
        <v>65</v>
      </c>
      <c r="H2668">
        <f>ARTIFACTS!AJ110-ARTIFACTS!H110</f>
        <v>13</v>
      </c>
    </row>
    <row r="2669" spans="2:8" x14ac:dyDescent="0.3">
      <c r="B2669">
        <v>2</v>
      </c>
      <c r="C2669">
        <v>2</v>
      </c>
      <c r="D2669">
        <v>7</v>
      </c>
      <c r="E2669">
        <v>4</v>
      </c>
      <c r="F2669" t="s">
        <v>76</v>
      </c>
      <c r="G2669" s="20">
        <v>90</v>
      </c>
      <c r="H2669">
        <f>ARTIFACTS!AJ111-ARTIFACTS!H111</f>
        <v>23</v>
      </c>
    </row>
    <row r="2670" spans="2:8" x14ac:dyDescent="0.3">
      <c r="B2670">
        <v>2</v>
      </c>
      <c r="C2670">
        <v>2</v>
      </c>
      <c r="D2670">
        <v>7</v>
      </c>
      <c r="E2670">
        <v>4</v>
      </c>
      <c r="F2670" t="s">
        <v>76</v>
      </c>
      <c r="G2670" s="20">
        <v>115</v>
      </c>
      <c r="H2670">
        <f>ARTIFACTS!AJ112-ARTIFACTS!H112</f>
        <v>30</v>
      </c>
    </row>
    <row r="2671" spans="2:8" x14ac:dyDescent="0.3">
      <c r="B2671">
        <v>2</v>
      </c>
      <c r="C2671">
        <v>2</v>
      </c>
      <c r="D2671">
        <v>7</v>
      </c>
      <c r="E2671">
        <v>4</v>
      </c>
      <c r="F2671" t="s">
        <v>76</v>
      </c>
      <c r="G2671" s="20">
        <v>180</v>
      </c>
      <c r="H2671">
        <f>ARTIFACTS!AJ113-ARTIFACTS!H113</f>
        <v>67</v>
      </c>
    </row>
    <row r="2672" spans="2:8" x14ac:dyDescent="0.3">
      <c r="B2672">
        <v>2</v>
      </c>
      <c r="C2672">
        <v>2</v>
      </c>
      <c r="D2672">
        <v>7</v>
      </c>
      <c r="E2672">
        <v>4</v>
      </c>
      <c r="F2672" t="s">
        <v>76</v>
      </c>
      <c r="G2672" s="20">
        <v>245</v>
      </c>
      <c r="H2672">
        <f>ARTIFACTS!AJ114-ARTIFACTS!H114</f>
        <v>93</v>
      </c>
    </row>
    <row r="2673" spans="2:8" x14ac:dyDescent="0.3">
      <c r="B2673">
        <v>2</v>
      </c>
      <c r="C2673">
        <v>2</v>
      </c>
      <c r="D2673">
        <v>7</v>
      </c>
      <c r="E2673">
        <v>4</v>
      </c>
      <c r="F2673" t="s">
        <v>76</v>
      </c>
      <c r="G2673" s="20">
        <v>270</v>
      </c>
      <c r="H2673">
        <f>ARTIFACTS!AJ115-ARTIFACTS!H115</f>
        <v>-69</v>
      </c>
    </row>
    <row r="2674" spans="2:8" x14ac:dyDescent="0.3">
      <c r="B2674">
        <v>2</v>
      </c>
      <c r="C2674">
        <v>2</v>
      </c>
      <c r="D2674">
        <v>7</v>
      </c>
      <c r="E2674">
        <v>4</v>
      </c>
      <c r="F2674" t="s">
        <v>76</v>
      </c>
      <c r="G2674" s="20">
        <v>295</v>
      </c>
      <c r="H2674">
        <f>ARTIFACTS!AJ116-ARTIFACTS!H116</f>
        <v>74</v>
      </c>
    </row>
    <row r="2675" spans="2:8" x14ac:dyDescent="0.3">
      <c r="B2675">
        <v>2</v>
      </c>
      <c r="C2675">
        <v>3</v>
      </c>
      <c r="D2675">
        <v>7</v>
      </c>
      <c r="E2675">
        <v>4</v>
      </c>
      <c r="F2675" t="s">
        <v>75</v>
      </c>
      <c r="G2675" s="2">
        <v>0</v>
      </c>
      <c r="H2675">
        <f>ARTIFACTS!AJ120-ARTIFACTS!H120</f>
        <v>79</v>
      </c>
    </row>
    <row r="2676" spans="2:8" x14ac:dyDescent="0.3">
      <c r="B2676">
        <v>2</v>
      </c>
      <c r="C2676">
        <v>3</v>
      </c>
      <c r="D2676">
        <v>7</v>
      </c>
      <c r="E2676">
        <v>4</v>
      </c>
      <c r="F2676" t="s">
        <v>75</v>
      </c>
      <c r="G2676" s="6">
        <v>65</v>
      </c>
      <c r="H2676">
        <f>ARTIFACTS!AJ121-ARTIFACTS!H121</f>
        <v>44</v>
      </c>
    </row>
    <row r="2677" spans="2:8" x14ac:dyDescent="0.3">
      <c r="B2677">
        <v>2</v>
      </c>
      <c r="C2677">
        <v>3</v>
      </c>
      <c r="D2677">
        <v>7</v>
      </c>
      <c r="E2677">
        <v>4</v>
      </c>
      <c r="F2677" t="s">
        <v>75</v>
      </c>
      <c r="G2677" s="6">
        <v>90</v>
      </c>
      <c r="H2677">
        <f>ARTIFACTS!AJ122-ARTIFACTS!H122</f>
        <v>24</v>
      </c>
    </row>
    <row r="2678" spans="2:8" x14ac:dyDescent="0.3">
      <c r="B2678">
        <v>2</v>
      </c>
      <c r="C2678">
        <v>3</v>
      </c>
      <c r="D2678">
        <v>7</v>
      </c>
      <c r="E2678">
        <v>4</v>
      </c>
      <c r="F2678" t="s">
        <v>75</v>
      </c>
      <c r="G2678" s="6">
        <v>115</v>
      </c>
      <c r="H2678">
        <f>ARTIFACTS!AJ123-ARTIFACTS!H123</f>
        <v>45</v>
      </c>
    </row>
    <row r="2679" spans="2:8" x14ac:dyDescent="0.3">
      <c r="B2679">
        <v>2</v>
      </c>
      <c r="C2679">
        <v>3</v>
      </c>
      <c r="D2679">
        <v>7</v>
      </c>
      <c r="E2679">
        <v>4</v>
      </c>
      <c r="F2679" t="s">
        <v>75</v>
      </c>
      <c r="G2679" s="6">
        <v>180</v>
      </c>
      <c r="H2679">
        <f>ARTIFACTS!AJ124-ARTIFACTS!H124</f>
        <v>17</v>
      </c>
    </row>
    <row r="2680" spans="2:8" x14ac:dyDescent="0.3">
      <c r="B2680">
        <v>2</v>
      </c>
      <c r="C2680">
        <v>3</v>
      </c>
      <c r="D2680">
        <v>7</v>
      </c>
      <c r="E2680">
        <v>4</v>
      </c>
      <c r="F2680" t="s">
        <v>75</v>
      </c>
      <c r="G2680" s="6">
        <v>245</v>
      </c>
      <c r="H2680">
        <f>ARTIFACTS!AJ125-ARTIFACTS!H125</f>
        <v>58</v>
      </c>
    </row>
    <row r="2681" spans="2:8" x14ac:dyDescent="0.3">
      <c r="B2681">
        <v>2</v>
      </c>
      <c r="C2681">
        <v>3</v>
      </c>
      <c r="D2681">
        <v>7</v>
      </c>
      <c r="E2681">
        <v>4</v>
      </c>
      <c r="F2681" t="s">
        <v>75</v>
      </c>
      <c r="G2681" s="6">
        <v>270</v>
      </c>
      <c r="H2681">
        <f>ARTIFACTS!AJ126-ARTIFACTS!H126</f>
        <v>58</v>
      </c>
    </row>
    <row r="2682" spans="2:8" x14ac:dyDescent="0.3">
      <c r="B2682">
        <v>2</v>
      </c>
      <c r="C2682">
        <v>3</v>
      </c>
      <c r="D2682">
        <v>7</v>
      </c>
      <c r="E2682">
        <v>4</v>
      </c>
      <c r="F2682" t="s">
        <v>75</v>
      </c>
      <c r="G2682" s="6">
        <v>295</v>
      </c>
      <c r="H2682">
        <f>ARTIFACTS!AJ127-ARTIFACTS!H127</f>
        <v>70</v>
      </c>
    </row>
    <row r="2683" spans="2:8" x14ac:dyDescent="0.3">
      <c r="B2683">
        <v>2</v>
      </c>
      <c r="C2683">
        <v>3</v>
      </c>
      <c r="D2683">
        <v>7</v>
      </c>
      <c r="E2683">
        <v>4</v>
      </c>
      <c r="F2683" t="s">
        <v>76</v>
      </c>
      <c r="G2683" s="6">
        <v>0</v>
      </c>
      <c r="H2683">
        <f>ARTIFACTS!AJ130-ARTIFACTS!H130</f>
        <v>61</v>
      </c>
    </row>
    <row r="2684" spans="2:8" x14ac:dyDescent="0.3">
      <c r="B2684">
        <v>2</v>
      </c>
      <c r="C2684">
        <v>3</v>
      </c>
      <c r="D2684">
        <v>7</v>
      </c>
      <c r="E2684">
        <v>4</v>
      </c>
      <c r="F2684" t="s">
        <v>76</v>
      </c>
      <c r="G2684" s="6">
        <v>65</v>
      </c>
      <c r="H2684">
        <f>ARTIFACTS!AJ131-ARTIFACTS!H131</f>
        <v>18</v>
      </c>
    </row>
    <row r="2685" spans="2:8" x14ac:dyDescent="0.3">
      <c r="B2685">
        <v>2</v>
      </c>
      <c r="C2685">
        <v>3</v>
      </c>
      <c r="D2685">
        <v>7</v>
      </c>
      <c r="E2685">
        <v>4</v>
      </c>
      <c r="F2685" t="s">
        <v>76</v>
      </c>
      <c r="G2685" s="6">
        <v>90</v>
      </c>
      <c r="H2685">
        <f>ARTIFACTS!AJ132-ARTIFACTS!H132</f>
        <v>24</v>
      </c>
    </row>
    <row r="2686" spans="2:8" x14ac:dyDescent="0.3">
      <c r="B2686">
        <v>2</v>
      </c>
      <c r="C2686">
        <v>3</v>
      </c>
      <c r="D2686">
        <v>7</v>
      </c>
      <c r="E2686">
        <v>4</v>
      </c>
      <c r="F2686" t="s">
        <v>76</v>
      </c>
      <c r="G2686" s="6">
        <v>115</v>
      </c>
      <c r="H2686">
        <f>ARTIFACTS!AJ133-ARTIFACTS!H133</f>
        <v>35</v>
      </c>
    </row>
    <row r="2687" spans="2:8" x14ac:dyDescent="0.3">
      <c r="B2687">
        <v>2</v>
      </c>
      <c r="C2687">
        <v>3</v>
      </c>
      <c r="D2687">
        <v>7</v>
      </c>
      <c r="E2687">
        <v>4</v>
      </c>
      <c r="F2687" t="s">
        <v>76</v>
      </c>
      <c r="G2687" s="6">
        <v>180</v>
      </c>
      <c r="H2687">
        <f>ARTIFACTS!AJ134-ARTIFACTS!H134</f>
        <v>68</v>
      </c>
    </row>
    <row r="2688" spans="2:8" x14ac:dyDescent="0.3">
      <c r="B2688">
        <v>2</v>
      </c>
      <c r="C2688">
        <v>3</v>
      </c>
      <c r="D2688">
        <v>7</v>
      </c>
      <c r="E2688">
        <v>4</v>
      </c>
      <c r="F2688" t="s">
        <v>76</v>
      </c>
      <c r="G2688" s="6">
        <v>245</v>
      </c>
      <c r="H2688">
        <f>ARTIFACTS!AJ135-ARTIFACTS!H135</f>
        <v>93</v>
      </c>
    </row>
    <row r="2689" spans="2:8" x14ac:dyDescent="0.3">
      <c r="B2689">
        <v>2</v>
      </c>
      <c r="C2689">
        <v>3</v>
      </c>
      <c r="D2689">
        <v>7</v>
      </c>
      <c r="E2689">
        <v>4</v>
      </c>
      <c r="F2689" t="s">
        <v>76</v>
      </c>
      <c r="G2689" s="6">
        <v>270</v>
      </c>
      <c r="H2689">
        <f>ARTIFACTS!AJ136-ARTIFACTS!H136</f>
        <v>-47</v>
      </c>
    </row>
    <row r="2690" spans="2:8" x14ac:dyDescent="0.3">
      <c r="B2690">
        <v>2</v>
      </c>
      <c r="C2690">
        <v>3</v>
      </c>
      <c r="D2690">
        <v>7</v>
      </c>
      <c r="E2690">
        <v>4</v>
      </c>
      <c r="F2690" t="s">
        <v>76</v>
      </c>
      <c r="G2690" s="6">
        <v>295</v>
      </c>
      <c r="H2690">
        <f>ARTIFACTS!AJ137-ARTIFACTS!H137</f>
        <v>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B3" sqref="B3"/>
    </sheetView>
  </sheetViews>
  <sheetFormatPr defaultRowHeight="14.4" x14ac:dyDescent="0.3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D3:AJ48"/>
  <sheetViews>
    <sheetView topLeftCell="D25" workbookViewId="0">
      <selection activeCell="G48" sqref="G48"/>
    </sheetView>
  </sheetViews>
  <sheetFormatPr defaultRowHeight="14.4" x14ac:dyDescent="0.3"/>
  <sheetData>
    <row r="3" spans="4:36" x14ac:dyDescent="0.3">
      <c r="M3" t="s">
        <v>74</v>
      </c>
    </row>
    <row r="5" spans="4:36" x14ac:dyDescent="0.3">
      <c r="D5" s="31" t="s">
        <v>64</v>
      </c>
      <c r="E5" s="31"/>
      <c r="F5" s="31"/>
      <c r="G5" s="31"/>
      <c r="H5" s="31" t="s">
        <v>59</v>
      </c>
      <c r="I5" s="31"/>
      <c r="J5" s="31"/>
      <c r="K5" s="31"/>
      <c r="L5" s="40" t="s">
        <v>65</v>
      </c>
      <c r="M5" s="40"/>
      <c r="N5" s="40"/>
      <c r="O5" s="40"/>
      <c r="P5" s="40" t="s">
        <v>66</v>
      </c>
      <c r="Q5" s="40"/>
      <c r="R5" s="40"/>
      <c r="S5" s="40"/>
      <c r="T5" s="40" t="s">
        <v>60</v>
      </c>
      <c r="U5" s="40"/>
      <c r="V5" s="40"/>
      <c r="W5" s="40"/>
      <c r="X5" s="40" t="s">
        <v>67</v>
      </c>
      <c r="Y5" s="40"/>
      <c r="Z5" s="40"/>
      <c r="AA5" s="40"/>
      <c r="AB5" s="40" t="s">
        <v>62</v>
      </c>
      <c r="AC5" s="40"/>
      <c r="AD5" s="40"/>
      <c r="AE5" s="40"/>
      <c r="AF5" s="40" t="s">
        <v>63</v>
      </c>
      <c r="AG5" s="40"/>
      <c r="AH5" s="40"/>
      <c r="AI5" s="40"/>
    </row>
    <row r="6" spans="4:36" x14ac:dyDescent="0.3">
      <c r="D6" s="38" t="s">
        <v>53</v>
      </c>
      <c r="E6" s="38"/>
      <c r="F6" s="38"/>
      <c r="G6" s="38"/>
      <c r="H6" s="38" t="s">
        <v>45</v>
      </c>
      <c r="I6" s="38"/>
      <c r="J6" s="38"/>
      <c r="K6" s="38"/>
      <c r="L6" s="38" t="s">
        <v>50</v>
      </c>
      <c r="M6" s="38"/>
      <c r="N6" s="38"/>
      <c r="O6" s="38"/>
      <c r="P6" s="39" t="s">
        <v>51</v>
      </c>
      <c r="Q6" s="39"/>
      <c r="R6" s="39"/>
      <c r="S6" s="39"/>
      <c r="T6" s="38" t="s">
        <v>46</v>
      </c>
      <c r="U6" s="38"/>
      <c r="V6" s="38"/>
      <c r="W6" s="38"/>
      <c r="X6" s="38" t="s">
        <v>47</v>
      </c>
      <c r="Y6" s="38"/>
      <c r="Z6" s="38"/>
      <c r="AA6" s="38"/>
      <c r="AB6" s="38" t="s">
        <v>48</v>
      </c>
      <c r="AC6" s="38"/>
      <c r="AD6" s="38"/>
      <c r="AE6" s="38"/>
      <c r="AF6" s="38" t="s">
        <v>49</v>
      </c>
      <c r="AG6" s="38"/>
      <c r="AH6" s="38"/>
      <c r="AI6" s="38"/>
      <c r="AJ6" s="16"/>
    </row>
    <row r="7" spans="4:36" x14ac:dyDescent="0.3">
      <c r="D7" s="2">
        <v>6</v>
      </c>
      <c r="E7" s="2">
        <v>10</v>
      </c>
      <c r="F7" s="2">
        <v>15</v>
      </c>
      <c r="G7" s="2">
        <v>20</v>
      </c>
      <c r="H7" s="2" t="s">
        <v>43</v>
      </c>
      <c r="I7" s="2" t="s">
        <v>42</v>
      </c>
      <c r="J7" s="2" t="s">
        <v>31</v>
      </c>
      <c r="K7" s="2" t="s">
        <v>32</v>
      </c>
      <c r="L7" s="2" t="s">
        <v>44</v>
      </c>
      <c r="M7" s="2" t="s">
        <v>42</v>
      </c>
      <c r="N7" s="2" t="s">
        <v>31</v>
      </c>
      <c r="O7" s="2" t="s">
        <v>32</v>
      </c>
      <c r="P7" s="2" t="s">
        <v>36</v>
      </c>
      <c r="Q7" s="2" t="s">
        <v>37</v>
      </c>
      <c r="R7" s="2" t="s">
        <v>38</v>
      </c>
      <c r="S7" s="2" t="s">
        <v>39</v>
      </c>
      <c r="T7" s="2" t="s">
        <v>44</v>
      </c>
      <c r="U7" s="2" t="s">
        <v>42</v>
      </c>
      <c r="V7" s="2" t="s">
        <v>31</v>
      </c>
      <c r="W7" s="2" t="s">
        <v>32</v>
      </c>
      <c r="X7" s="2" t="s">
        <v>44</v>
      </c>
      <c r="Y7" s="2" t="s">
        <v>42</v>
      </c>
      <c r="Z7" s="2" t="s">
        <v>31</v>
      </c>
      <c r="AA7" s="2" t="s">
        <v>32</v>
      </c>
      <c r="AB7" s="2" t="s">
        <v>44</v>
      </c>
      <c r="AC7" s="2" t="s">
        <v>42</v>
      </c>
      <c r="AD7" s="2" t="s">
        <v>31</v>
      </c>
      <c r="AE7" s="2" t="s">
        <v>32</v>
      </c>
      <c r="AF7" s="2" t="s">
        <v>44</v>
      </c>
      <c r="AG7" s="2" t="s">
        <v>42</v>
      </c>
      <c r="AH7" s="2" t="s">
        <v>31</v>
      </c>
      <c r="AI7" s="2" t="s">
        <v>32</v>
      </c>
      <c r="AJ7" s="2"/>
    </row>
    <row r="8" spans="4:36" x14ac:dyDescent="0.3"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</row>
    <row r="9" spans="4:36" x14ac:dyDescent="0.3">
      <c r="D9" s="17">
        <v>110</v>
      </c>
      <c r="E9" s="17">
        <v>121</v>
      </c>
      <c r="F9" s="17">
        <v>96</v>
      </c>
      <c r="G9" s="17">
        <v>82</v>
      </c>
      <c r="H9" s="11">
        <v>183</v>
      </c>
      <c r="I9" s="17">
        <v>184</v>
      </c>
      <c r="J9" s="17">
        <v>196</v>
      </c>
      <c r="K9" s="17">
        <v>208</v>
      </c>
      <c r="L9" s="11">
        <v>121</v>
      </c>
      <c r="M9" s="17">
        <v>186</v>
      </c>
      <c r="N9" s="17">
        <v>181</v>
      </c>
      <c r="O9" s="17">
        <v>174</v>
      </c>
      <c r="P9" s="11">
        <v>82</v>
      </c>
      <c r="Q9" s="17">
        <v>197</v>
      </c>
      <c r="R9" s="17">
        <v>159</v>
      </c>
      <c r="S9" s="17">
        <v>195</v>
      </c>
      <c r="T9" s="11">
        <v>130</v>
      </c>
      <c r="U9" s="17">
        <v>180</v>
      </c>
      <c r="V9" s="17">
        <v>190</v>
      </c>
      <c r="W9" s="17">
        <v>229</v>
      </c>
      <c r="X9" s="11">
        <v>109</v>
      </c>
      <c r="Y9" s="17">
        <v>212</v>
      </c>
      <c r="Z9" s="17">
        <v>149</v>
      </c>
      <c r="AA9" s="17">
        <v>196</v>
      </c>
      <c r="AB9" s="11">
        <v>102</v>
      </c>
      <c r="AC9" s="17">
        <v>231</v>
      </c>
      <c r="AD9" s="17">
        <v>147</v>
      </c>
      <c r="AE9" s="17">
        <v>242</v>
      </c>
      <c r="AF9" s="11">
        <v>139</v>
      </c>
      <c r="AG9" s="17">
        <v>188</v>
      </c>
      <c r="AH9" s="17">
        <v>195</v>
      </c>
      <c r="AI9" s="17">
        <v>230</v>
      </c>
      <c r="AJ9" s="17"/>
    </row>
    <row r="10" spans="4:36" x14ac:dyDescent="0.3">
      <c r="D10" s="6">
        <v>66</v>
      </c>
      <c r="E10" s="6">
        <v>44</v>
      </c>
      <c r="F10" s="6">
        <v>3</v>
      </c>
      <c r="G10" s="6">
        <v>1</v>
      </c>
      <c r="H10" s="11">
        <v>140</v>
      </c>
      <c r="I10" s="6">
        <v>88</v>
      </c>
      <c r="J10" s="6">
        <v>74</v>
      </c>
      <c r="K10" s="6">
        <v>60</v>
      </c>
      <c r="L10" s="11">
        <v>136</v>
      </c>
      <c r="M10" s="6">
        <v>50</v>
      </c>
      <c r="N10" s="6">
        <v>0</v>
      </c>
      <c r="O10" s="6">
        <v>0</v>
      </c>
      <c r="P10" s="11">
        <v>170</v>
      </c>
      <c r="Q10">
        <v>64</v>
      </c>
      <c r="R10">
        <v>0</v>
      </c>
      <c r="S10">
        <v>0</v>
      </c>
      <c r="T10" s="11">
        <v>157</v>
      </c>
      <c r="U10" s="6">
        <v>123</v>
      </c>
      <c r="V10" s="6">
        <v>0</v>
      </c>
      <c r="W10" s="6">
        <v>0</v>
      </c>
      <c r="X10" s="11">
        <v>138</v>
      </c>
      <c r="Y10" s="6">
        <v>93</v>
      </c>
      <c r="Z10" s="6">
        <v>0</v>
      </c>
      <c r="AA10" s="6">
        <v>0</v>
      </c>
      <c r="AB10" s="11">
        <v>136</v>
      </c>
      <c r="AC10" s="6">
        <v>68</v>
      </c>
      <c r="AD10" s="6">
        <v>7</v>
      </c>
      <c r="AE10" s="6">
        <v>3</v>
      </c>
      <c r="AF10" s="11">
        <v>176</v>
      </c>
      <c r="AG10" s="6">
        <v>171</v>
      </c>
      <c r="AH10" s="6">
        <v>20</v>
      </c>
      <c r="AI10" s="6">
        <v>6</v>
      </c>
      <c r="AJ10" s="6"/>
    </row>
    <row r="11" spans="4:36" x14ac:dyDescent="0.3">
      <c r="D11" s="18">
        <v>106</v>
      </c>
      <c r="E11" s="18">
        <v>8</v>
      </c>
      <c r="F11" s="18">
        <v>1</v>
      </c>
      <c r="G11" s="18">
        <v>0</v>
      </c>
      <c r="H11" s="11">
        <v>165</v>
      </c>
      <c r="I11" s="18">
        <v>77</v>
      </c>
      <c r="J11" s="18">
        <v>90</v>
      </c>
      <c r="K11" s="18">
        <v>45</v>
      </c>
      <c r="L11" s="11">
        <v>243</v>
      </c>
      <c r="M11" s="18">
        <v>10</v>
      </c>
      <c r="N11" s="18">
        <v>0</v>
      </c>
      <c r="O11" s="18">
        <v>0</v>
      </c>
      <c r="P11" s="11">
        <v>201</v>
      </c>
      <c r="Q11">
        <v>27</v>
      </c>
      <c r="R11">
        <v>2</v>
      </c>
      <c r="S11">
        <v>1</v>
      </c>
      <c r="T11" s="11">
        <v>251</v>
      </c>
      <c r="U11" s="18">
        <v>35</v>
      </c>
      <c r="V11" s="18">
        <v>1</v>
      </c>
      <c r="W11" s="18">
        <v>0</v>
      </c>
      <c r="X11" s="11">
        <v>206</v>
      </c>
      <c r="Y11" s="18">
        <v>16</v>
      </c>
      <c r="Z11" s="18">
        <v>3</v>
      </c>
      <c r="AA11" s="18">
        <v>3</v>
      </c>
      <c r="AB11" s="11">
        <v>243</v>
      </c>
      <c r="AC11" s="18">
        <v>62</v>
      </c>
      <c r="AD11" s="18">
        <v>20</v>
      </c>
      <c r="AE11" s="18">
        <v>2</v>
      </c>
      <c r="AF11" s="11">
        <v>251</v>
      </c>
      <c r="AG11" s="18">
        <v>69</v>
      </c>
      <c r="AH11" s="18">
        <v>30</v>
      </c>
      <c r="AI11" s="18">
        <v>5</v>
      </c>
      <c r="AJ11" s="18"/>
    </row>
    <row r="12" spans="4:36" x14ac:dyDescent="0.3">
      <c r="D12" s="13">
        <v>95</v>
      </c>
      <c r="E12" s="13">
        <v>103</v>
      </c>
      <c r="F12" s="13">
        <v>21</v>
      </c>
      <c r="G12" s="13">
        <v>3</v>
      </c>
      <c r="H12" s="11">
        <v>171</v>
      </c>
      <c r="I12" s="13">
        <v>114</v>
      </c>
      <c r="J12" s="13">
        <v>137</v>
      </c>
      <c r="K12" s="13">
        <v>76</v>
      </c>
      <c r="L12" s="11">
        <v>249</v>
      </c>
      <c r="M12" s="13">
        <v>102</v>
      </c>
      <c r="N12" s="13">
        <v>12</v>
      </c>
      <c r="O12" s="13">
        <v>0</v>
      </c>
      <c r="P12" s="11">
        <v>224</v>
      </c>
      <c r="Q12">
        <v>150</v>
      </c>
      <c r="R12">
        <v>23</v>
      </c>
      <c r="S12">
        <v>4</v>
      </c>
      <c r="T12" s="11">
        <v>255</v>
      </c>
      <c r="U12" s="13">
        <v>151</v>
      </c>
      <c r="V12" s="13">
        <v>21</v>
      </c>
      <c r="W12" s="13">
        <v>1</v>
      </c>
      <c r="X12" s="11">
        <v>253</v>
      </c>
      <c r="Y12" s="13">
        <v>78</v>
      </c>
      <c r="Z12" s="13">
        <v>13</v>
      </c>
      <c r="AA12" s="13">
        <v>6</v>
      </c>
      <c r="AB12" s="11">
        <v>241</v>
      </c>
      <c r="AC12" s="13">
        <v>151</v>
      </c>
      <c r="AD12" s="13">
        <v>42</v>
      </c>
      <c r="AE12" s="13">
        <v>17</v>
      </c>
      <c r="AF12" s="11">
        <v>254</v>
      </c>
      <c r="AG12" s="13">
        <v>165</v>
      </c>
      <c r="AH12" s="13">
        <v>37</v>
      </c>
      <c r="AI12" s="13">
        <v>68</v>
      </c>
      <c r="AJ12" s="13"/>
    </row>
    <row r="13" spans="4:36" x14ac:dyDescent="0.3">
      <c r="D13" s="11">
        <v>166</v>
      </c>
      <c r="E13" s="11">
        <v>13</v>
      </c>
      <c r="F13" s="11">
        <v>90</v>
      </c>
      <c r="G13" s="11">
        <v>88</v>
      </c>
      <c r="H13" s="11">
        <v>154</v>
      </c>
      <c r="I13" s="11">
        <v>35</v>
      </c>
      <c r="J13" s="11">
        <v>109</v>
      </c>
      <c r="K13" s="11">
        <v>72</v>
      </c>
      <c r="L13" s="11">
        <v>116</v>
      </c>
      <c r="M13" s="11">
        <v>21</v>
      </c>
      <c r="N13" s="11">
        <v>90</v>
      </c>
      <c r="O13" s="11">
        <v>78</v>
      </c>
      <c r="P13" s="11">
        <v>120</v>
      </c>
      <c r="Q13" s="11">
        <v>22</v>
      </c>
      <c r="R13" s="11">
        <v>24</v>
      </c>
      <c r="S13" s="11">
        <v>167</v>
      </c>
      <c r="T13" s="11">
        <v>172</v>
      </c>
      <c r="U13" s="11">
        <v>36</v>
      </c>
      <c r="V13" s="11">
        <v>51</v>
      </c>
      <c r="W13" s="11">
        <v>202</v>
      </c>
      <c r="X13" s="11">
        <v>58</v>
      </c>
      <c r="Y13" s="11">
        <v>44</v>
      </c>
      <c r="Z13" s="11">
        <v>91</v>
      </c>
      <c r="AA13" s="11">
        <v>204</v>
      </c>
      <c r="AB13" s="11">
        <v>101</v>
      </c>
      <c r="AC13" s="11">
        <v>57</v>
      </c>
      <c r="AD13" s="11">
        <v>53</v>
      </c>
      <c r="AE13" s="11">
        <v>208</v>
      </c>
      <c r="AF13" s="11">
        <v>134</v>
      </c>
      <c r="AG13" s="11">
        <v>111</v>
      </c>
      <c r="AH13" s="11">
        <v>122</v>
      </c>
      <c r="AI13" s="11">
        <v>152</v>
      </c>
      <c r="AJ13" s="11"/>
    </row>
    <row r="14" spans="4:36" x14ac:dyDescent="0.3">
      <c r="D14" s="17">
        <v>83</v>
      </c>
      <c r="E14" s="17">
        <v>46</v>
      </c>
      <c r="F14" s="17">
        <v>0</v>
      </c>
      <c r="G14" s="17">
        <v>0</v>
      </c>
      <c r="H14" s="11">
        <v>154</v>
      </c>
      <c r="I14" s="17">
        <v>190</v>
      </c>
      <c r="J14" s="17">
        <v>89</v>
      </c>
      <c r="K14" s="17">
        <v>90</v>
      </c>
      <c r="L14" s="11">
        <v>108</v>
      </c>
      <c r="M14" s="17">
        <v>162</v>
      </c>
      <c r="N14" s="17">
        <v>0</v>
      </c>
      <c r="O14" s="17">
        <v>0</v>
      </c>
      <c r="P14" s="11">
        <v>237</v>
      </c>
      <c r="Q14">
        <v>166</v>
      </c>
      <c r="R14">
        <v>0</v>
      </c>
      <c r="S14">
        <v>1</v>
      </c>
      <c r="T14" s="11">
        <v>88</v>
      </c>
      <c r="U14" s="17">
        <v>82</v>
      </c>
      <c r="V14" s="17">
        <v>0</v>
      </c>
      <c r="W14" s="17">
        <v>0</v>
      </c>
      <c r="X14" s="11">
        <v>136</v>
      </c>
      <c r="Y14" s="17">
        <v>161</v>
      </c>
      <c r="Z14" s="17">
        <v>0</v>
      </c>
      <c r="AA14" s="17">
        <v>0</v>
      </c>
      <c r="AB14" s="11">
        <v>221</v>
      </c>
      <c r="AC14" s="17">
        <v>210</v>
      </c>
      <c r="AD14" s="17">
        <v>0</v>
      </c>
      <c r="AE14" s="17">
        <v>0</v>
      </c>
      <c r="AF14" s="11">
        <v>235</v>
      </c>
      <c r="AG14" s="17">
        <v>250</v>
      </c>
      <c r="AH14" s="17">
        <v>0</v>
      </c>
      <c r="AI14" s="17">
        <v>0</v>
      </c>
      <c r="AJ14" s="17"/>
    </row>
    <row r="15" spans="4:36" x14ac:dyDescent="0.3">
      <c r="D15" s="18">
        <v>52</v>
      </c>
      <c r="E15" s="18">
        <v>1</v>
      </c>
      <c r="F15" s="18">
        <v>0</v>
      </c>
      <c r="G15" s="18">
        <v>0</v>
      </c>
      <c r="H15" s="11">
        <v>198</v>
      </c>
      <c r="I15" s="18">
        <v>115</v>
      </c>
      <c r="J15" s="18">
        <v>59</v>
      </c>
      <c r="K15" s="18">
        <v>119</v>
      </c>
      <c r="L15" s="11">
        <v>122</v>
      </c>
      <c r="M15" s="18">
        <v>116</v>
      </c>
      <c r="N15" s="18">
        <v>0</v>
      </c>
      <c r="O15" s="18">
        <v>0</v>
      </c>
      <c r="P15" s="11">
        <v>219</v>
      </c>
      <c r="Q15" s="18">
        <v>30</v>
      </c>
      <c r="R15" s="18">
        <v>6</v>
      </c>
      <c r="S15" s="18">
        <v>4</v>
      </c>
      <c r="T15" s="11">
        <v>196</v>
      </c>
      <c r="U15" s="18">
        <v>86</v>
      </c>
      <c r="V15" s="18">
        <v>0</v>
      </c>
      <c r="W15" s="18">
        <v>0</v>
      </c>
      <c r="X15" s="11">
        <v>147</v>
      </c>
      <c r="Y15" s="18">
        <v>165</v>
      </c>
      <c r="Z15" s="18">
        <v>12</v>
      </c>
      <c r="AA15" s="18">
        <v>12</v>
      </c>
      <c r="AB15" s="11">
        <v>254</v>
      </c>
      <c r="AC15" s="18">
        <v>74</v>
      </c>
      <c r="AD15" s="18">
        <v>5</v>
      </c>
      <c r="AE15" s="18">
        <v>4</v>
      </c>
      <c r="AF15" s="11">
        <v>230</v>
      </c>
      <c r="AG15" s="18">
        <v>57</v>
      </c>
      <c r="AH15" s="18">
        <v>0</v>
      </c>
      <c r="AI15" s="18">
        <v>0</v>
      </c>
      <c r="AJ15" s="18"/>
    </row>
    <row r="16" spans="4:36" x14ac:dyDescent="0.3">
      <c r="D16" s="17">
        <v>57</v>
      </c>
      <c r="E16" s="17">
        <v>0</v>
      </c>
      <c r="F16" s="17">
        <v>0</v>
      </c>
      <c r="G16" s="17">
        <v>0</v>
      </c>
      <c r="H16" s="11">
        <v>232</v>
      </c>
      <c r="I16" s="17">
        <v>117</v>
      </c>
      <c r="J16" s="17">
        <v>16</v>
      </c>
      <c r="K16" s="17">
        <v>89</v>
      </c>
      <c r="L16" s="11">
        <v>207</v>
      </c>
      <c r="M16" s="17">
        <v>57</v>
      </c>
      <c r="N16" s="17">
        <v>0</v>
      </c>
      <c r="O16" s="17">
        <v>0</v>
      </c>
      <c r="P16" s="11">
        <v>221</v>
      </c>
      <c r="Q16" s="17">
        <v>104</v>
      </c>
      <c r="R16" s="17">
        <v>12</v>
      </c>
      <c r="S16" s="17">
        <v>3</v>
      </c>
      <c r="T16" s="11">
        <v>210</v>
      </c>
      <c r="U16" s="17">
        <v>90</v>
      </c>
      <c r="V16" s="17">
        <v>0</v>
      </c>
      <c r="W16" s="17">
        <v>0</v>
      </c>
      <c r="X16" s="11">
        <v>212</v>
      </c>
      <c r="Y16" s="17">
        <v>89</v>
      </c>
      <c r="Z16" s="17">
        <v>17</v>
      </c>
      <c r="AA16" s="17">
        <v>2</v>
      </c>
      <c r="AB16" s="11">
        <v>254</v>
      </c>
      <c r="AC16" s="17">
        <v>165</v>
      </c>
      <c r="AD16" s="17">
        <v>19</v>
      </c>
      <c r="AE16" s="17">
        <v>6</v>
      </c>
      <c r="AF16" s="11">
        <v>213</v>
      </c>
      <c r="AG16" s="17">
        <v>115</v>
      </c>
      <c r="AH16" s="17">
        <v>13</v>
      </c>
      <c r="AI16" s="17">
        <v>0</v>
      </c>
      <c r="AJ16" s="17"/>
    </row>
    <row r="17" spans="4:36" x14ac:dyDescent="0.3">
      <c r="H17" s="11"/>
      <c r="I17" s="5"/>
      <c r="J17" s="5"/>
      <c r="K17" s="5"/>
      <c r="L17" s="11"/>
      <c r="M17" s="13"/>
      <c r="N17" s="13"/>
      <c r="O17" s="13"/>
      <c r="P17" s="11"/>
      <c r="Q17" s="6"/>
      <c r="R17" s="6"/>
      <c r="S17" s="13"/>
      <c r="T17" s="11"/>
      <c r="U17" s="13"/>
      <c r="V17" s="13"/>
      <c r="W17" s="13"/>
      <c r="X17" s="11"/>
      <c r="Y17" s="6"/>
      <c r="Z17" s="6"/>
      <c r="AA17" s="6"/>
      <c r="AB17" s="11"/>
      <c r="AD17" s="6"/>
      <c r="AE17" s="6"/>
      <c r="AF17" s="11"/>
      <c r="AG17" s="6"/>
    </row>
    <row r="18" spans="4:36" x14ac:dyDescent="0.3">
      <c r="D18" s="19"/>
      <c r="H18" s="11"/>
      <c r="I18" s="5"/>
      <c r="J18" s="5"/>
      <c r="K18" s="5"/>
      <c r="L18" s="11"/>
      <c r="M18" s="13"/>
      <c r="N18" s="13"/>
      <c r="O18" s="13"/>
      <c r="P18" s="11"/>
      <c r="Q18" s="6"/>
      <c r="R18" s="6"/>
      <c r="S18" s="13"/>
      <c r="T18" s="11"/>
      <c r="U18" s="13"/>
      <c r="V18" s="13"/>
      <c r="W18" s="13"/>
      <c r="X18" s="11"/>
      <c r="Y18" s="6"/>
      <c r="Z18" s="6"/>
      <c r="AA18" s="6"/>
      <c r="AB18" s="11"/>
      <c r="AD18" s="6"/>
      <c r="AE18" s="6"/>
      <c r="AF18" s="11"/>
      <c r="AG18" s="6"/>
    </row>
    <row r="19" spans="4:36" x14ac:dyDescent="0.3">
      <c r="D19">
        <v>73</v>
      </c>
      <c r="E19">
        <v>12</v>
      </c>
      <c r="F19">
        <v>134</v>
      </c>
      <c r="G19">
        <v>58</v>
      </c>
      <c r="H19" s="11">
        <v>37</v>
      </c>
      <c r="I19" s="13">
        <v>23</v>
      </c>
      <c r="J19" s="13">
        <v>160</v>
      </c>
      <c r="K19" s="13">
        <v>112</v>
      </c>
      <c r="L19" s="11">
        <v>37</v>
      </c>
      <c r="M19" s="13">
        <v>23</v>
      </c>
      <c r="N19" s="13">
        <v>161</v>
      </c>
      <c r="O19" s="13">
        <v>113</v>
      </c>
      <c r="P19" s="11">
        <v>60</v>
      </c>
      <c r="Q19" s="6">
        <v>12</v>
      </c>
      <c r="R19" s="6">
        <v>138</v>
      </c>
      <c r="S19" s="13">
        <v>132</v>
      </c>
      <c r="T19" s="11">
        <v>39</v>
      </c>
      <c r="U19" s="13">
        <v>21</v>
      </c>
      <c r="V19" s="13">
        <v>90</v>
      </c>
      <c r="W19" s="13">
        <v>137</v>
      </c>
      <c r="X19" s="11">
        <v>23</v>
      </c>
      <c r="Y19" s="6">
        <v>0</v>
      </c>
      <c r="Z19" s="6">
        <v>63</v>
      </c>
      <c r="AA19" s="6">
        <v>178</v>
      </c>
      <c r="AB19" s="11">
        <v>84</v>
      </c>
      <c r="AC19" s="6">
        <v>86</v>
      </c>
      <c r="AD19" s="6">
        <v>133</v>
      </c>
      <c r="AE19" s="6">
        <v>142</v>
      </c>
      <c r="AF19" s="11">
        <v>155</v>
      </c>
      <c r="AG19" s="6">
        <v>15</v>
      </c>
      <c r="AH19" s="6">
        <v>154</v>
      </c>
      <c r="AI19" s="6">
        <v>111</v>
      </c>
    </row>
    <row r="20" spans="4:36" x14ac:dyDescent="0.3">
      <c r="D20" s="6">
        <v>73</v>
      </c>
      <c r="E20" s="6">
        <v>122</v>
      </c>
      <c r="F20" s="6">
        <v>20</v>
      </c>
      <c r="G20" s="6">
        <v>4</v>
      </c>
      <c r="H20" s="11">
        <v>95</v>
      </c>
      <c r="I20" s="6">
        <v>154</v>
      </c>
      <c r="J20" s="6">
        <v>38</v>
      </c>
      <c r="K20" s="6">
        <v>0</v>
      </c>
      <c r="L20" s="11">
        <v>95</v>
      </c>
      <c r="M20" s="6">
        <v>154</v>
      </c>
      <c r="N20" s="6">
        <v>38</v>
      </c>
      <c r="O20" s="6">
        <v>0</v>
      </c>
      <c r="P20" s="11">
        <v>137</v>
      </c>
      <c r="Q20" s="6">
        <v>122</v>
      </c>
      <c r="R20" s="6">
        <v>57</v>
      </c>
      <c r="S20" s="6">
        <v>5</v>
      </c>
      <c r="T20" s="11">
        <v>104</v>
      </c>
      <c r="U20" s="6">
        <v>175</v>
      </c>
      <c r="V20" s="6">
        <v>45</v>
      </c>
      <c r="W20" s="6">
        <v>0</v>
      </c>
      <c r="X20" s="11">
        <v>161</v>
      </c>
      <c r="Y20" s="6">
        <v>137</v>
      </c>
      <c r="Z20" s="6">
        <v>38</v>
      </c>
      <c r="AA20" s="6">
        <v>1</v>
      </c>
      <c r="AB20" s="11">
        <v>166</v>
      </c>
      <c r="AC20" s="6">
        <v>159</v>
      </c>
      <c r="AD20" s="6">
        <v>35</v>
      </c>
      <c r="AE20" s="6">
        <v>0</v>
      </c>
      <c r="AF20" s="11">
        <v>203</v>
      </c>
      <c r="AG20" s="6">
        <v>166</v>
      </c>
      <c r="AH20" s="6">
        <v>56</v>
      </c>
      <c r="AI20" s="6">
        <v>75</v>
      </c>
      <c r="AJ20" s="6"/>
    </row>
    <row r="21" spans="4:36" x14ac:dyDescent="0.3">
      <c r="D21">
        <v>99</v>
      </c>
      <c r="E21">
        <v>97</v>
      </c>
      <c r="F21">
        <v>8</v>
      </c>
      <c r="G21">
        <v>1</v>
      </c>
      <c r="H21" s="11">
        <v>157</v>
      </c>
      <c r="I21" s="13">
        <v>173</v>
      </c>
      <c r="J21" s="13">
        <v>19</v>
      </c>
      <c r="K21" s="13">
        <v>0</v>
      </c>
      <c r="L21" s="11">
        <v>157</v>
      </c>
      <c r="M21" s="13">
        <v>173</v>
      </c>
      <c r="N21" s="13">
        <v>19</v>
      </c>
      <c r="O21" s="13">
        <v>0</v>
      </c>
      <c r="P21" s="11">
        <v>161</v>
      </c>
      <c r="Q21" s="6">
        <v>170</v>
      </c>
      <c r="R21" s="6">
        <v>3</v>
      </c>
      <c r="S21" s="13">
        <v>0</v>
      </c>
      <c r="T21" s="11">
        <v>200</v>
      </c>
      <c r="U21" s="13">
        <v>120</v>
      </c>
      <c r="V21" s="13">
        <v>2</v>
      </c>
      <c r="W21" s="13">
        <v>0</v>
      </c>
      <c r="X21" s="11">
        <v>114</v>
      </c>
      <c r="Y21" s="6">
        <v>179</v>
      </c>
      <c r="Z21" s="6">
        <v>24</v>
      </c>
      <c r="AA21" s="6">
        <v>2</v>
      </c>
      <c r="AB21" s="11">
        <v>201</v>
      </c>
      <c r="AC21" s="6">
        <v>176</v>
      </c>
      <c r="AD21" s="6">
        <v>36</v>
      </c>
      <c r="AE21" s="6">
        <v>7</v>
      </c>
      <c r="AF21" s="11">
        <v>188</v>
      </c>
      <c r="AG21" s="6">
        <v>194</v>
      </c>
      <c r="AH21" s="6">
        <v>112</v>
      </c>
      <c r="AI21" s="6">
        <v>102</v>
      </c>
    </row>
    <row r="22" spans="4:36" x14ac:dyDescent="0.3">
      <c r="D22" s="15">
        <v>134</v>
      </c>
      <c r="E22" s="15">
        <v>10</v>
      </c>
      <c r="F22" s="15">
        <v>1</v>
      </c>
      <c r="G22" s="15">
        <v>54</v>
      </c>
      <c r="H22" s="11">
        <v>102</v>
      </c>
      <c r="I22" s="15">
        <v>138</v>
      </c>
      <c r="J22" s="15">
        <v>50</v>
      </c>
      <c r="K22" s="15">
        <v>0</v>
      </c>
      <c r="L22" s="11">
        <v>102</v>
      </c>
      <c r="M22" s="15">
        <v>138</v>
      </c>
      <c r="N22" s="15">
        <v>50</v>
      </c>
      <c r="O22" s="15">
        <v>0</v>
      </c>
      <c r="P22" s="11">
        <v>186</v>
      </c>
      <c r="Q22" s="15">
        <v>237</v>
      </c>
      <c r="R22" s="15">
        <v>27</v>
      </c>
      <c r="S22" s="15">
        <v>10</v>
      </c>
      <c r="T22" s="11">
        <v>193</v>
      </c>
      <c r="U22" s="15">
        <v>200</v>
      </c>
      <c r="V22" s="15">
        <v>18</v>
      </c>
      <c r="W22" s="15">
        <v>0</v>
      </c>
      <c r="X22" s="11">
        <v>226</v>
      </c>
      <c r="Y22" s="15">
        <v>219</v>
      </c>
      <c r="Z22" s="15">
        <v>64</v>
      </c>
      <c r="AA22" s="15">
        <v>9</v>
      </c>
      <c r="AB22" s="11">
        <v>252</v>
      </c>
      <c r="AC22" s="15">
        <v>218</v>
      </c>
      <c r="AD22" s="15">
        <v>86</v>
      </c>
      <c r="AE22" s="15">
        <v>20</v>
      </c>
      <c r="AF22" s="11">
        <v>231</v>
      </c>
      <c r="AG22" s="15">
        <v>255</v>
      </c>
      <c r="AH22" s="15">
        <v>163</v>
      </c>
      <c r="AI22" s="15">
        <v>67</v>
      </c>
      <c r="AJ22" s="15"/>
    </row>
    <row r="23" spans="4:36" x14ac:dyDescent="0.3">
      <c r="D23" s="15">
        <v>50</v>
      </c>
      <c r="E23" s="15">
        <v>11</v>
      </c>
      <c r="F23" s="15">
        <v>25</v>
      </c>
      <c r="G23" s="15">
        <v>146</v>
      </c>
      <c r="H23" s="11">
        <v>90</v>
      </c>
      <c r="I23" s="15">
        <v>81</v>
      </c>
      <c r="J23" s="15">
        <v>2</v>
      </c>
      <c r="K23" s="15">
        <v>67</v>
      </c>
      <c r="L23" s="11">
        <v>90</v>
      </c>
      <c r="M23" s="15">
        <v>81</v>
      </c>
      <c r="N23" s="15">
        <v>2</v>
      </c>
      <c r="O23" s="15">
        <v>67</v>
      </c>
      <c r="P23" s="11">
        <v>32</v>
      </c>
      <c r="Q23" s="15">
        <v>56</v>
      </c>
      <c r="R23" s="15">
        <v>13</v>
      </c>
      <c r="S23" s="15">
        <v>98</v>
      </c>
      <c r="T23" s="11">
        <v>127</v>
      </c>
      <c r="U23" s="15">
        <v>112</v>
      </c>
      <c r="V23" s="15">
        <v>5</v>
      </c>
      <c r="W23" s="15">
        <v>63</v>
      </c>
      <c r="X23" s="11">
        <v>28</v>
      </c>
      <c r="Y23" s="15">
        <v>108</v>
      </c>
      <c r="Z23" s="15">
        <v>2</v>
      </c>
      <c r="AA23" s="15">
        <v>77</v>
      </c>
      <c r="AB23" s="11">
        <v>111</v>
      </c>
      <c r="AC23" s="15">
        <v>143</v>
      </c>
      <c r="AD23" s="15">
        <v>206</v>
      </c>
      <c r="AE23" s="15">
        <v>112</v>
      </c>
      <c r="AF23" s="11">
        <v>47</v>
      </c>
      <c r="AG23" s="15">
        <v>122</v>
      </c>
      <c r="AH23" s="15">
        <v>41</v>
      </c>
      <c r="AI23" s="15">
        <v>148</v>
      </c>
      <c r="AJ23" s="15"/>
    </row>
    <row r="24" spans="4:36" x14ac:dyDescent="0.3">
      <c r="D24">
        <v>31</v>
      </c>
      <c r="E24">
        <v>0</v>
      </c>
      <c r="F24">
        <v>0</v>
      </c>
      <c r="G24">
        <v>134</v>
      </c>
      <c r="H24" s="11">
        <v>226</v>
      </c>
      <c r="I24" s="13">
        <v>28</v>
      </c>
      <c r="J24" s="13">
        <v>15</v>
      </c>
      <c r="K24" s="13">
        <v>0</v>
      </c>
      <c r="L24" s="11">
        <v>226</v>
      </c>
      <c r="M24" s="13">
        <v>28</v>
      </c>
      <c r="N24" s="13">
        <v>15</v>
      </c>
      <c r="O24" s="13">
        <v>0</v>
      </c>
      <c r="P24" s="11">
        <v>199</v>
      </c>
      <c r="Q24" s="6">
        <v>43</v>
      </c>
      <c r="R24" s="6">
        <v>1</v>
      </c>
      <c r="S24" s="13">
        <v>0</v>
      </c>
      <c r="T24" s="11">
        <v>209</v>
      </c>
      <c r="U24" s="13">
        <v>208</v>
      </c>
      <c r="V24" s="13">
        <v>10</v>
      </c>
      <c r="W24" s="13">
        <v>0</v>
      </c>
      <c r="X24" s="11">
        <v>227</v>
      </c>
      <c r="Y24" s="6">
        <v>94</v>
      </c>
      <c r="Z24" s="6">
        <v>6</v>
      </c>
      <c r="AA24" s="6">
        <v>0</v>
      </c>
      <c r="AB24" s="11">
        <v>223</v>
      </c>
      <c r="AC24" s="6">
        <v>70</v>
      </c>
      <c r="AD24" s="6">
        <v>13</v>
      </c>
      <c r="AE24" s="6">
        <v>1</v>
      </c>
      <c r="AF24" s="11">
        <v>248</v>
      </c>
      <c r="AG24" s="6">
        <v>164</v>
      </c>
      <c r="AH24" s="6">
        <v>24</v>
      </c>
      <c r="AI24" s="6">
        <v>64</v>
      </c>
    </row>
    <row r="25" spans="4:36" x14ac:dyDescent="0.3">
      <c r="D25" s="6">
        <v>22</v>
      </c>
      <c r="E25" s="6">
        <v>0</v>
      </c>
      <c r="F25" s="6">
        <v>0</v>
      </c>
      <c r="G25" s="6">
        <v>120</v>
      </c>
      <c r="H25" s="11">
        <v>211</v>
      </c>
      <c r="I25" s="6">
        <v>38</v>
      </c>
      <c r="J25" s="6">
        <v>0</v>
      </c>
      <c r="K25" s="6">
        <v>0</v>
      </c>
      <c r="L25" s="11">
        <v>211</v>
      </c>
      <c r="M25" s="6">
        <v>38</v>
      </c>
      <c r="N25" s="6">
        <v>0</v>
      </c>
      <c r="O25" s="6">
        <v>0</v>
      </c>
      <c r="P25" s="11">
        <v>221</v>
      </c>
      <c r="Q25" s="6">
        <v>70</v>
      </c>
      <c r="R25" s="6">
        <v>0</v>
      </c>
      <c r="S25" s="6">
        <v>0</v>
      </c>
      <c r="T25" s="11">
        <v>255</v>
      </c>
      <c r="U25" s="6">
        <v>197</v>
      </c>
      <c r="V25" s="6">
        <v>0</v>
      </c>
      <c r="W25" s="6">
        <v>0</v>
      </c>
      <c r="X25" s="11">
        <v>255</v>
      </c>
      <c r="Y25" s="6">
        <v>137</v>
      </c>
      <c r="Z25" s="6">
        <v>0</v>
      </c>
      <c r="AA25" s="6">
        <v>0</v>
      </c>
      <c r="AB25" s="11">
        <v>255</v>
      </c>
      <c r="AC25" s="6">
        <v>93</v>
      </c>
      <c r="AD25" s="6">
        <v>0</v>
      </c>
      <c r="AE25" s="6">
        <v>0</v>
      </c>
      <c r="AF25" s="11">
        <v>255</v>
      </c>
      <c r="AG25" s="6">
        <v>122</v>
      </c>
      <c r="AH25" s="6">
        <v>4</v>
      </c>
      <c r="AI25" s="6">
        <v>65</v>
      </c>
      <c r="AJ25" s="6"/>
    </row>
    <row r="26" spans="4:36" x14ac:dyDescent="0.3">
      <c r="D26">
        <v>120</v>
      </c>
      <c r="E26">
        <v>103</v>
      </c>
      <c r="F26">
        <v>0</v>
      </c>
      <c r="G26">
        <v>0</v>
      </c>
      <c r="H26" s="11">
        <v>105</v>
      </c>
      <c r="I26" s="13">
        <v>204</v>
      </c>
      <c r="J26" s="13">
        <v>0</v>
      </c>
      <c r="K26" s="13">
        <v>0</v>
      </c>
      <c r="L26" s="11">
        <v>165</v>
      </c>
      <c r="M26" s="13">
        <v>206</v>
      </c>
      <c r="N26" s="13">
        <v>0</v>
      </c>
      <c r="O26" s="13">
        <v>0</v>
      </c>
      <c r="P26" s="11">
        <v>213</v>
      </c>
      <c r="Q26" s="6">
        <v>231</v>
      </c>
      <c r="R26" s="6">
        <v>0</v>
      </c>
      <c r="S26" s="13">
        <v>5</v>
      </c>
      <c r="T26" s="11">
        <v>255</v>
      </c>
      <c r="U26" s="13">
        <v>230</v>
      </c>
      <c r="V26" s="13">
        <v>16</v>
      </c>
      <c r="W26" s="13">
        <v>0</v>
      </c>
      <c r="X26" s="11">
        <v>255</v>
      </c>
      <c r="Y26" s="6">
        <v>221</v>
      </c>
      <c r="Z26" s="6">
        <v>3</v>
      </c>
      <c r="AA26" s="6">
        <v>11</v>
      </c>
      <c r="AB26" s="11">
        <v>247</v>
      </c>
      <c r="AC26" s="6">
        <v>255</v>
      </c>
      <c r="AD26" s="6">
        <v>4</v>
      </c>
      <c r="AE26" s="6">
        <v>9</v>
      </c>
      <c r="AF26" s="11">
        <v>247</v>
      </c>
      <c r="AG26" s="6">
        <v>221</v>
      </c>
      <c r="AH26" s="6">
        <v>9</v>
      </c>
      <c r="AI26" s="6">
        <v>88</v>
      </c>
    </row>
    <row r="27" spans="4:36" x14ac:dyDescent="0.3">
      <c r="H27" s="11"/>
      <c r="I27" s="5"/>
      <c r="J27" s="5"/>
      <c r="K27" s="5"/>
      <c r="L27" s="11"/>
      <c r="M27" s="13"/>
      <c r="N27" s="13"/>
      <c r="O27" s="13"/>
      <c r="P27" s="11"/>
      <c r="Q27" s="6"/>
      <c r="R27" s="6"/>
      <c r="S27" s="13"/>
      <c r="T27" s="11"/>
      <c r="U27" s="13"/>
      <c r="V27" s="13"/>
      <c r="W27" s="13"/>
      <c r="X27" s="11"/>
      <c r="Y27" s="6"/>
      <c r="Z27" s="6"/>
      <c r="AA27" s="6"/>
      <c r="AB27" s="11"/>
      <c r="AD27" s="6"/>
      <c r="AE27" s="6"/>
      <c r="AF27" s="11"/>
      <c r="AG27" s="6"/>
    </row>
    <row r="28" spans="4:36" x14ac:dyDescent="0.3">
      <c r="H28" s="11"/>
      <c r="I28" s="5"/>
      <c r="J28" s="5"/>
      <c r="K28" s="5"/>
      <c r="L28" s="11"/>
      <c r="M28" s="13"/>
      <c r="N28" s="13"/>
      <c r="O28" s="13"/>
      <c r="P28" s="11"/>
      <c r="Q28" s="6"/>
      <c r="R28" s="6"/>
      <c r="S28" s="13"/>
      <c r="T28" s="11"/>
      <c r="U28" s="13"/>
      <c r="V28" s="13"/>
      <c r="W28" s="13"/>
      <c r="X28" s="11"/>
      <c r="Y28" s="6"/>
      <c r="Z28" s="6"/>
      <c r="AA28" s="6"/>
      <c r="AB28" s="11"/>
      <c r="AD28" s="6"/>
      <c r="AE28" s="6"/>
      <c r="AF28" s="11"/>
      <c r="AG28" s="6"/>
    </row>
    <row r="29" spans="4:36" x14ac:dyDescent="0.3">
      <c r="H29" s="11"/>
      <c r="I29" s="5"/>
      <c r="J29" s="5"/>
      <c r="K29" s="5"/>
      <c r="L29" s="11"/>
      <c r="M29" s="13"/>
      <c r="N29" s="13"/>
      <c r="O29" s="13"/>
      <c r="P29" s="11"/>
      <c r="Q29" s="6"/>
      <c r="R29" s="6"/>
      <c r="S29" s="13"/>
      <c r="T29" s="11"/>
      <c r="U29" s="13"/>
      <c r="V29" s="13"/>
      <c r="W29" s="13"/>
      <c r="X29" s="11"/>
      <c r="Y29" s="6"/>
      <c r="Z29" s="6"/>
      <c r="AA29" s="6"/>
      <c r="AB29" s="11"/>
      <c r="AF29" s="11"/>
    </row>
    <row r="31" spans="4:36" x14ac:dyDescent="0.3">
      <c r="H31">
        <v>73</v>
      </c>
      <c r="I31">
        <v>63</v>
      </c>
      <c r="J31">
        <v>100</v>
      </c>
      <c r="K31">
        <v>126</v>
      </c>
      <c r="L31">
        <v>-62</v>
      </c>
      <c r="M31">
        <v>2</v>
      </c>
      <c r="N31">
        <v>-15</v>
      </c>
      <c r="O31">
        <v>-34</v>
      </c>
      <c r="P31">
        <v>-28</v>
      </c>
      <c r="Q31">
        <v>76</v>
      </c>
      <c r="R31">
        <v>63</v>
      </c>
      <c r="S31">
        <v>113</v>
      </c>
      <c r="T31">
        <v>20</v>
      </c>
      <c r="U31">
        <v>59</v>
      </c>
      <c r="V31">
        <v>94</v>
      </c>
      <c r="W31">
        <v>147</v>
      </c>
      <c r="X31">
        <v>-1</v>
      </c>
      <c r="Y31">
        <v>91</v>
      </c>
      <c r="Z31">
        <v>53</v>
      </c>
      <c r="AA31">
        <v>114</v>
      </c>
      <c r="AB31">
        <v>-8</v>
      </c>
      <c r="AC31">
        <v>110</v>
      </c>
      <c r="AD31">
        <v>51</v>
      </c>
      <c r="AE31">
        <v>160</v>
      </c>
      <c r="AF31">
        <v>29</v>
      </c>
      <c r="AG31">
        <v>67</v>
      </c>
      <c r="AH31">
        <v>99</v>
      </c>
      <c r="AI31">
        <v>148</v>
      </c>
    </row>
    <row r="32" spans="4:36" x14ac:dyDescent="0.3">
      <c r="H32">
        <v>74</v>
      </c>
      <c r="I32">
        <v>44</v>
      </c>
      <c r="J32">
        <v>71</v>
      </c>
      <c r="K32">
        <v>59</v>
      </c>
      <c r="L32">
        <v>70</v>
      </c>
      <c r="M32">
        <v>6</v>
      </c>
      <c r="N32">
        <v>-3</v>
      </c>
      <c r="O32">
        <v>-1</v>
      </c>
      <c r="P32">
        <v>104</v>
      </c>
      <c r="Q32">
        <v>20</v>
      </c>
      <c r="R32">
        <v>-3</v>
      </c>
      <c r="S32">
        <v>-1</v>
      </c>
      <c r="T32">
        <v>91</v>
      </c>
      <c r="U32">
        <v>79</v>
      </c>
      <c r="V32">
        <v>-3</v>
      </c>
      <c r="W32">
        <v>-1</v>
      </c>
      <c r="X32">
        <v>72</v>
      </c>
      <c r="Y32">
        <v>49</v>
      </c>
      <c r="Z32">
        <v>-3</v>
      </c>
      <c r="AA32">
        <v>-1</v>
      </c>
      <c r="AB32">
        <v>70</v>
      </c>
      <c r="AC32">
        <v>24</v>
      </c>
      <c r="AD32">
        <v>4</v>
      </c>
      <c r="AE32">
        <v>2</v>
      </c>
      <c r="AF32">
        <v>110</v>
      </c>
      <c r="AG32">
        <v>127</v>
      </c>
      <c r="AH32">
        <v>17</v>
      </c>
      <c r="AI32">
        <v>5</v>
      </c>
    </row>
    <row r="33" spans="8:35" x14ac:dyDescent="0.3">
      <c r="H33">
        <v>59</v>
      </c>
      <c r="I33">
        <v>69</v>
      </c>
      <c r="J33">
        <v>89</v>
      </c>
      <c r="K33">
        <v>45</v>
      </c>
      <c r="L33">
        <v>137</v>
      </c>
      <c r="M33">
        <v>2</v>
      </c>
      <c r="N33">
        <v>-1</v>
      </c>
      <c r="O33">
        <v>0</v>
      </c>
      <c r="P33">
        <v>95</v>
      </c>
      <c r="Q33">
        <v>19</v>
      </c>
      <c r="R33">
        <v>1</v>
      </c>
      <c r="S33">
        <v>1</v>
      </c>
      <c r="T33">
        <v>145</v>
      </c>
      <c r="U33">
        <v>27</v>
      </c>
      <c r="V33">
        <v>0</v>
      </c>
      <c r="W33">
        <v>0</v>
      </c>
      <c r="X33">
        <v>100</v>
      </c>
      <c r="Y33">
        <v>8</v>
      </c>
      <c r="Z33">
        <v>2</v>
      </c>
      <c r="AA33">
        <v>3</v>
      </c>
      <c r="AB33">
        <v>137</v>
      </c>
      <c r="AC33">
        <v>54</v>
      </c>
      <c r="AD33">
        <v>19</v>
      </c>
      <c r="AE33">
        <v>2</v>
      </c>
      <c r="AF33">
        <v>145</v>
      </c>
      <c r="AG33">
        <v>61</v>
      </c>
      <c r="AH33">
        <v>29</v>
      </c>
      <c r="AI33">
        <v>5</v>
      </c>
    </row>
    <row r="34" spans="8:35" x14ac:dyDescent="0.3">
      <c r="H34">
        <v>76</v>
      </c>
      <c r="I34">
        <v>11</v>
      </c>
      <c r="J34">
        <v>116</v>
      </c>
      <c r="K34">
        <v>73</v>
      </c>
      <c r="L34">
        <v>154</v>
      </c>
      <c r="M34">
        <v>-1</v>
      </c>
      <c r="N34">
        <v>-9</v>
      </c>
      <c r="O34">
        <v>-3</v>
      </c>
      <c r="P34">
        <v>129</v>
      </c>
      <c r="Q34">
        <v>47</v>
      </c>
      <c r="R34">
        <v>2</v>
      </c>
      <c r="S34">
        <v>1</v>
      </c>
      <c r="T34">
        <v>160</v>
      </c>
      <c r="U34">
        <v>48</v>
      </c>
      <c r="V34">
        <v>0</v>
      </c>
      <c r="W34">
        <v>-2</v>
      </c>
      <c r="X34">
        <v>158</v>
      </c>
      <c r="Y34">
        <v>-25</v>
      </c>
      <c r="Z34">
        <v>-8</v>
      </c>
      <c r="AA34">
        <v>3</v>
      </c>
      <c r="AB34">
        <v>146</v>
      </c>
      <c r="AC34">
        <v>48</v>
      </c>
      <c r="AD34">
        <v>21</v>
      </c>
      <c r="AE34">
        <v>14</v>
      </c>
      <c r="AF34">
        <v>159</v>
      </c>
      <c r="AG34">
        <v>62</v>
      </c>
      <c r="AH34">
        <v>16</v>
      </c>
      <c r="AI34">
        <v>65</v>
      </c>
    </row>
    <row r="35" spans="8:35" x14ac:dyDescent="0.3">
      <c r="H35">
        <v>-12</v>
      </c>
      <c r="I35">
        <v>22</v>
      </c>
      <c r="J35">
        <v>19</v>
      </c>
      <c r="K35">
        <v>-16</v>
      </c>
      <c r="L35">
        <v>-50</v>
      </c>
      <c r="M35">
        <v>8</v>
      </c>
      <c r="N35">
        <v>0</v>
      </c>
      <c r="O35">
        <v>-10</v>
      </c>
      <c r="P35">
        <v>-46</v>
      </c>
      <c r="Q35">
        <v>9</v>
      </c>
      <c r="R35">
        <v>-66</v>
      </c>
      <c r="S35">
        <v>79</v>
      </c>
      <c r="T35">
        <v>6</v>
      </c>
      <c r="U35">
        <v>23</v>
      </c>
      <c r="V35">
        <v>-39</v>
      </c>
      <c r="W35">
        <v>114</v>
      </c>
      <c r="X35">
        <v>-108</v>
      </c>
      <c r="Y35">
        <v>31</v>
      </c>
      <c r="Z35">
        <v>1</v>
      </c>
      <c r="AA35">
        <v>116</v>
      </c>
      <c r="AB35">
        <v>-65</v>
      </c>
      <c r="AC35">
        <v>44</v>
      </c>
      <c r="AD35">
        <v>-37</v>
      </c>
      <c r="AE35">
        <v>120</v>
      </c>
      <c r="AF35">
        <v>-32</v>
      </c>
      <c r="AG35">
        <v>98</v>
      </c>
      <c r="AH35">
        <v>32</v>
      </c>
      <c r="AI35">
        <v>64</v>
      </c>
    </row>
    <row r="36" spans="8:35" x14ac:dyDescent="0.3">
      <c r="H36">
        <v>71</v>
      </c>
      <c r="I36">
        <v>144</v>
      </c>
      <c r="J36">
        <v>89</v>
      </c>
      <c r="K36">
        <v>90</v>
      </c>
      <c r="L36">
        <v>25</v>
      </c>
      <c r="M36">
        <v>116</v>
      </c>
      <c r="N36">
        <v>0</v>
      </c>
      <c r="O36">
        <v>0</v>
      </c>
      <c r="P36">
        <v>154</v>
      </c>
      <c r="Q36">
        <v>120</v>
      </c>
      <c r="R36">
        <v>0</v>
      </c>
      <c r="S36">
        <v>1</v>
      </c>
      <c r="T36">
        <v>5</v>
      </c>
      <c r="U36">
        <v>36</v>
      </c>
      <c r="V36">
        <v>0</v>
      </c>
      <c r="W36">
        <v>0</v>
      </c>
      <c r="X36">
        <v>53</v>
      </c>
      <c r="Y36">
        <v>115</v>
      </c>
      <c r="Z36">
        <v>0</v>
      </c>
      <c r="AA36">
        <v>0</v>
      </c>
      <c r="AB36">
        <v>138</v>
      </c>
      <c r="AC36">
        <v>164</v>
      </c>
      <c r="AD36">
        <v>0</v>
      </c>
      <c r="AE36">
        <v>0</v>
      </c>
      <c r="AF36">
        <v>152</v>
      </c>
      <c r="AG36">
        <v>204</v>
      </c>
      <c r="AH36">
        <v>0</v>
      </c>
      <c r="AI36">
        <v>0</v>
      </c>
    </row>
    <row r="37" spans="8:35" x14ac:dyDescent="0.3">
      <c r="H37">
        <v>146</v>
      </c>
      <c r="I37">
        <v>114</v>
      </c>
      <c r="J37">
        <v>59</v>
      </c>
      <c r="K37">
        <v>119</v>
      </c>
      <c r="L37">
        <v>70</v>
      </c>
      <c r="M37">
        <v>115</v>
      </c>
      <c r="N37">
        <v>0</v>
      </c>
      <c r="O37">
        <v>0</v>
      </c>
      <c r="P37">
        <v>167</v>
      </c>
      <c r="Q37">
        <v>29</v>
      </c>
      <c r="R37">
        <v>6</v>
      </c>
      <c r="S37">
        <v>4</v>
      </c>
      <c r="T37">
        <v>144</v>
      </c>
      <c r="U37">
        <v>85</v>
      </c>
      <c r="V37">
        <v>0</v>
      </c>
      <c r="W37">
        <v>0</v>
      </c>
      <c r="X37">
        <v>95</v>
      </c>
      <c r="Y37">
        <v>164</v>
      </c>
      <c r="Z37">
        <v>12</v>
      </c>
      <c r="AA37">
        <v>12</v>
      </c>
      <c r="AB37">
        <v>202</v>
      </c>
      <c r="AC37">
        <v>73</v>
      </c>
      <c r="AD37">
        <v>5</v>
      </c>
      <c r="AE37">
        <v>4</v>
      </c>
      <c r="AF37">
        <v>178</v>
      </c>
      <c r="AG37">
        <v>56</v>
      </c>
      <c r="AH37">
        <v>0</v>
      </c>
      <c r="AI37">
        <v>0</v>
      </c>
    </row>
    <row r="38" spans="8:35" x14ac:dyDescent="0.3">
      <c r="H38">
        <v>175</v>
      </c>
      <c r="I38">
        <v>117</v>
      </c>
      <c r="J38">
        <v>16</v>
      </c>
      <c r="K38">
        <v>89</v>
      </c>
      <c r="L38">
        <v>150</v>
      </c>
      <c r="M38">
        <v>57</v>
      </c>
      <c r="N38">
        <v>0</v>
      </c>
      <c r="O38">
        <v>0</v>
      </c>
      <c r="P38">
        <v>164</v>
      </c>
      <c r="Q38">
        <v>104</v>
      </c>
      <c r="R38">
        <v>12</v>
      </c>
      <c r="S38">
        <v>3</v>
      </c>
      <c r="T38">
        <v>153</v>
      </c>
      <c r="U38">
        <v>90</v>
      </c>
      <c r="V38">
        <v>0</v>
      </c>
      <c r="W38">
        <v>0</v>
      </c>
      <c r="X38">
        <v>155</v>
      </c>
      <c r="Y38">
        <v>89</v>
      </c>
      <c r="Z38">
        <v>17</v>
      </c>
      <c r="AA38">
        <v>2</v>
      </c>
      <c r="AB38">
        <v>197</v>
      </c>
      <c r="AC38">
        <v>165</v>
      </c>
      <c r="AD38">
        <v>19</v>
      </c>
      <c r="AE38">
        <v>6</v>
      </c>
      <c r="AF38">
        <v>156</v>
      </c>
      <c r="AG38">
        <v>115</v>
      </c>
      <c r="AH38">
        <v>13</v>
      </c>
      <c r="AI38">
        <v>0</v>
      </c>
    </row>
    <row r="41" spans="8:35" x14ac:dyDescent="0.3">
      <c r="H41">
        <f t="shared" ref="H41:H48" si="0">H19-D19</f>
        <v>-36</v>
      </c>
      <c r="I41">
        <f t="shared" ref="I41:I48" si="1">I19-E19</f>
        <v>11</v>
      </c>
      <c r="J41">
        <f t="shared" ref="J41:K46" si="2">J19-F19</f>
        <v>26</v>
      </c>
      <c r="K41">
        <f t="shared" si="2"/>
        <v>54</v>
      </c>
      <c r="L41">
        <f t="shared" ref="L41:L48" si="3">L19-D19</f>
        <v>-36</v>
      </c>
      <c r="M41">
        <f t="shared" ref="M41:O46" si="4">M19-E19</f>
        <v>11</v>
      </c>
      <c r="N41">
        <f t="shared" si="4"/>
        <v>27</v>
      </c>
      <c r="O41">
        <f t="shared" si="4"/>
        <v>55</v>
      </c>
      <c r="P41">
        <f t="shared" ref="P41:P48" si="5">P19-D19</f>
        <v>-13</v>
      </c>
      <c r="Q41">
        <f t="shared" ref="Q41:Q48" si="6">Q19-E19</f>
        <v>0</v>
      </c>
      <c r="R41">
        <f t="shared" ref="R41:R48" si="7">R19-F19</f>
        <v>4</v>
      </c>
      <c r="S41">
        <f t="shared" ref="S41:S48" si="8">S19-G19</f>
        <v>74</v>
      </c>
      <c r="T41">
        <f t="shared" ref="T41:T48" si="9">T19-D19</f>
        <v>-34</v>
      </c>
      <c r="U41">
        <f t="shared" ref="U41:W46" si="10">U19-E19</f>
        <v>9</v>
      </c>
      <c r="V41">
        <f t="shared" si="10"/>
        <v>-44</v>
      </c>
      <c r="W41">
        <f t="shared" si="10"/>
        <v>79</v>
      </c>
      <c r="X41">
        <f t="shared" ref="X41:X48" si="11">X19-D19</f>
        <v>-50</v>
      </c>
      <c r="Y41">
        <f t="shared" ref="Y41:AA46" si="12">Y19-E19</f>
        <v>-12</v>
      </c>
      <c r="Z41">
        <f t="shared" si="12"/>
        <v>-71</v>
      </c>
      <c r="AA41">
        <f t="shared" si="12"/>
        <v>120</v>
      </c>
      <c r="AB41">
        <f t="shared" ref="AB41:AB48" si="13">AB19-D19</f>
        <v>11</v>
      </c>
      <c r="AC41">
        <f t="shared" ref="AC41:AE46" si="14">AC19-E19</f>
        <v>74</v>
      </c>
      <c r="AD41">
        <f t="shared" si="14"/>
        <v>-1</v>
      </c>
      <c r="AE41">
        <f t="shared" si="14"/>
        <v>84</v>
      </c>
      <c r="AF41">
        <f t="shared" ref="AF41:AF48" si="15">AF19-D19</f>
        <v>82</v>
      </c>
      <c r="AG41">
        <f t="shared" ref="AG41:AI46" si="16">AG19-E19</f>
        <v>3</v>
      </c>
      <c r="AH41">
        <f t="shared" si="16"/>
        <v>20</v>
      </c>
      <c r="AI41">
        <f t="shared" si="16"/>
        <v>53</v>
      </c>
    </row>
    <row r="42" spans="8:35" x14ac:dyDescent="0.3">
      <c r="H42">
        <f t="shared" si="0"/>
        <v>22</v>
      </c>
      <c r="I42">
        <f t="shared" si="1"/>
        <v>32</v>
      </c>
      <c r="J42">
        <f t="shared" si="2"/>
        <v>18</v>
      </c>
      <c r="K42">
        <f t="shared" si="2"/>
        <v>-4</v>
      </c>
      <c r="L42">
        <f t="shared" si="3"/>
        <v>22</v>
      </c>
      <c r="M42">
        <f t="shared" si="4"/>
        <v>32</v>
      </c>
      <c r="N42">
        <f t="shared" si="4"/>
        <v>18</v>
      </c>
      <c r="O42">
        <f t="shared" si="4"/>
        <v>-4</v>
      </c>
      <c r="P42">
        <f t="shared" si="5"/>
        <v>64</v>
      </c>
      <c r="Q42">
        <f t="shared" si="6"/>
        <v>0</v>
      </c>
      <c r="R42">
        <f t="shared" si="7"/>
        <v>37</v>
      </c>
      <c r="S42">
        <f t="shared" si="8"/>
        <v>1</v>
      </c>
      <c r="T42">
        <f t="shared" si="9"/>
        <v>31</v>
      </c>
      <c r="U42">
        <f t="shared" si="10"/>
        <v>53</v>
      </c>
      <c r="V42">
        <f t="shared" si="10"/>
        <v>25</v>
      </c>
      <c r="W42">
        <f t="shared" si="10"/>
        <v>-4</v>
      </c>
      <c r="X42">
        <f t="shared" si="11"/>
        <v>88</v>
      </c>
      <c r="Y42">
        <f t="shared" si="12"/>
        <v>15</v>
      </c>
      <c r="Z42">
        <f t="shared" si="12"/>
        <v>18</v>
      </c>
      <c r="AA42">
        <f t="shared" si="12"/>
        <v>-3</v>
      </c>
      <c r="AB42">
        <f t="shared" si="13"/>
        <v>93</v>
      </c>
      <c r="AC42">
        <f t="shared" si="14"/>
        <v>37</v>
      </c>
      <c r="AD42">
        <f t="shared" si="14"/>
        <v>15</v>
      </c>
      <c r="AE42">
        <f t="shared" si="14"/>
        <v>-4</v>
      </c>
      <c r="AF42">
        <f t="shared" si="15"/>
        <v>130</v>
      </c>
      <c r="AG42">
        <f t="shared" si="16"/>
        <v>44</v>
      </c>
      <c r="AH42">
        <f t="shared" si="16"/>
        <v>36</v>
      </c>
      <c r="AI42">
        <f t="shared" si="16"/>
        <v>71</v>
      </c>
    </row>
    <row r="43" spans="8:35" x14ac:dyDescent="0.3">
      <c r="H43">
        <f t="shared" si="0"/>
        <v>58</v>
      </c>
      <c r="I43">
        <f t="shared" si="1"/>
        <v>76</v>
      </c>
      <c r="J43">
        <f t="shared" si="2"/>
        <v>11</v>
      </c>
      <c r="K43">
        <f t="shared" si="2"/>
        <v>-1</v>
      </c>
      <c r="L43">
        <f t="shared" si="3"/>
        <v>58</v>
      </c>
      <c r="M43">
        <f t="shared" si="4"/>
        <v>76</v>
      </c>
      <c r="N43">
        <f t="shared" si="4"/>
        <v>11</v>
      </c>
      <c r="O43">
        <f t="shared" si="4"/>
        <v>-1</v>
      </c>
      <c r="P43">
        <f t="shared" si="5"/>
        <v>62</v>
      </c>
      <c r="Q43">
        <f t="shared" si="6"/>
        <v>73</v>
      </c>
      <c r="R43">
        <f t="shared" si="7"/>
        <v>-5</v>
      </c>
      <c r="S43">
        <f t="shared" si="8"/>
        <v>-1</v>
      </c>
      <c r="T43">
        <f t="shared" si="9"/>
        <v>101</v>
      </c>
      <c r="U43">
        <f t="shared" si="10"/>
        <v>23</v>
      </c>
      <c r="V43">
        <f t="shared" si="10"/>
        <v>-6</v>
      </c>
      <c r="W43">
        <f t="shared" si="10"/>
        <v>-1</v>
      </c>
      <c r="X43">
        <f t="shared" si="11"/>
        <v>15</v>
      </c>
      <c r="Y43">
        <f t="shared" si="12"/>
        <v>82</v>
      </c>
      <c r="Z43">
        <f t="shared" si="12"/>
        <v>16</v>
      </c>
      <c r="AA43">
        <f t="shared" si="12"/>
        <v>1</v>
      </c>
      <c r="AB43">
        <f t="shared" si="13"/>
        <v>102</v>
      </c>
      <c r="AC43">
        <f t="shared" si="14"/>
        <v>79</v>
      </c>
      <c r="AD43">
        <f t="shared" si="14"/>
        <v>28</v>
      </c>
      <c r="AE43">
        <f t="shared" si="14"/>
        <v>6</v>
      </c>
      <c r="AF43">
        <f t="shared" si="15"/>
        <v>89</v>
      </c>
      <c r="AG43">
        <f t="shared" si="16"/>
        <v>97</v>
      </c>
      <c r="AH43">
        <f t="shared" si="16"/>
        <v>104</v>
      </c>
      <c r="AI43">
        <f t="shared" si="16"/>
        <v>101</v>
      </c>
    </row>
    <row r="44" spans="8:35" x14ac:dyDescent="0.3">
      <c r="H44">
        <f t="shared" si="0"/>
        <v>-32</v>
      </c>
      <c r="I44">
        <f t="shared" si="1"/>
        <v>128</v>
      </c>
      <c r="J44">
        <f t="shared" si="2"/>
        <v>49</v>
      </c>
      <c r="K44">
        <f t="shared" si="2"/>
        <v>-54</v>
      </c>
      <c r="L44">
        <f t="shared" si="3"/>
        <v>-32</v>
      </c>
      <c r="M44">
        <f t="shared" si="4"/>
        <v>128</v>
      </c>
      <c r="N44">
        <f t="shared" si="4"/>
        <v>49</v>
      </c>
      <c r="O44">
        <f t="shared" si="4"/>
        <v>-54</v>
      </c>
      <c r="P44">
        <f t="shared" si="5"/>
        <v>52</v>
      </c>
      <c r="Q44">
        <f t="shared" si="6"/>
        <v>227</v>
      </c>
      <c r="R44">
        <f t="shared" si="7"/>
        <v>26</v>
      </c>
      <c r="S44">
        <f t="shared" si="8"/>
        <v>-44</v>
      </c>
      <c r="T44">
        <f t="shared" si="9"/>
        <v>59</v>
      </c>
      <c r="U44">
        <f t="shared" si="10"/>
        <v>190</v>
      </c>
      <c r="V44">
        <f t="shared" si="10"/>
        <v>17</v>
      </c>
      <c r="W44">
        <f t="shared" si="10"/>
        <v>-54</v>
      </c>
      <c r="X44">
        <f t="shared" si="11"/>
        <v>92</v>
      </c>
      <c r="Y44">
        <f t="shared" si="12"/>
        <v>209</v>
      </c>
      <c r="Z44">
        <f t="shared" si="12"/>
        <v>63</v>
      </c>
      <c r="AA44">
        <f t="shared" si="12"/>
        <v>-45</v>
      </c>
      <c r="AB44">
        <f t="shared" si="13"/>
        <v>118</v>
      </c>
      <c r="AC44">
        <f t="shared" si="14"/>
        <v>208</v>
      </c>
      <c r="AD44">
        <f t="shared" si="14"/>
        <v>85</v>
      </c>
      <c r="AE44">
        <f t="shared" si="14"/>
        <v>-34</v>
      </c>
      <c r="AF44">
        <f t="shared" si="15"/>
        <v>97</v>
      </c>
      <c r="AG44">
        <f t="shared" si="16"/>
        <v>245</v>
      </c>
      <c r="AH44">
        <f t="shared" si="16"/>
        <v>162</v>
      </c>
      <c r="AI44">
        <f t="shared" si="16"/>
        <v>13</v>
      </c>
    </row>
    <row r="45" spans="8:35" x14ac:dyDescent="0.3">
      <c r="H45">
        <f t="shared" si="0"/>
        <v>40</v>
      </c>
      <c r="I45">
        <f t="shared" si="1"/>
        <v>70</v>
      </c>
      <c r="J45">
        <f t="shared" si="2"/>
        <v>-23</v>
      </c>
      <c r="K45">
        <f t="shared" si="2"/>
        <v>-79</v>
      </c>
      <c r="L45">
        <f t="shared" si="3"/>
        <v>40</v>
      </c>
      <c r="M45">
        <f t="shared" si="4"/>
        <v>70</v>
      </c>
      <c r="N45">
        <f t="shared" si="4"/>
        <v>-23</v>
      </c>
      <c r="O45">
        <f t="shared" si="4"/>
        <v>-79</v>
      </c>
      <c r="P45">
        <f t="shared" si="5"/>
        <v>-18</v>
      </c>
      <c r="Q45">
        <f t="shared" si="6"/>
        <v>45</v>
      </c>
      <c r="R45">
        <f t="shared" si="7"/>
        <v>-12</v>
      </c>
      <c r="S45">
        <f t="shared" si="8"/>
        <v>-48</v>
      </c>
      <c r="T45">
        <f t="shared" si="9"/>
        <v>77</v>
      </c>
      <c r="U45">
        <f t="shared" si="10"/>
        <v>101</v>
      </c>
      <c r="V45">
        <f t="shared" si="10"/>
        <v>-20</v>
      </c>
      <c r="W45">
        <f t="shared" si="10"/>
        <v>-83</v>
      </c>
      <c r="X45">
        <f t="shared" si="11"/>
        <v>-22</v>
      </c>
      <c r="Y45">
        <f t="shared" si="12"/>
        <v>97</v>
      </c>
      <c r="Z45">
        <f t="shared" si="12"/>
        <v>-23</v>
      </c>
      <c r="AA45">
        <f t="shared" si="12"/>
        <v>-69</v>
      </c>
      <c r="AB45">
        <f t="shared" si="13"/>
        <v>61</v>
      </c>
      <c r="AC45">
        <f t="shared" si="14"/>
        <v>132</v>
      </c>
      <c r="AD45">
        <f t="shared" si="14"/>
        <v>181</v>
      </c>
      <c r="AE45">
        <f t="shared" si="14"/>
        <v>-34</v>
      </c>
      <c r="AF45">
        <f t="shared" si="15"/>
        <v>-3</v>
      </c>
      <c r="AG45">
        <f t="shared" si="16"/>
        <v>111</v>
      </c>
      <c r="AH45">
        <f t="shared" si="16"/>
        <v>16</v>
      </c>
      <c r="AI45">
        <f t="shared" si="16"/>
        <v>2</v>
      </c>
    </row>
    <row r="46" spans="8:35" x14ac:dyDescent="0.3">
      <c r="H46">
        <f t="shared" si="0"/>
        <v>195</v>
      </c>
      <c r="I46">
        <f t="shared" si="1"/>
        <v>28</v>
      </c>
      <c r="J46">
        <f t="shared" si="2"/>
        <v>15</v>
      </c>
      <c r="K46">
        <f t="shared" si="2"/>
        <v>-134</v>
      </c>
      <c r="L46">
        <f t="shared" si="3"/>
        <v>195</v>
      </c>
      <c r="M46">
        <f t="shared" si="4"/>
        <v>28</v>
      </c>
      <c r="N46">
        <f t="shared" si="4"/>
        <v>15</v>
      </c>
      <c r="O46">
        <f t="shared" si="4"/>
        <v>-134</v>
      </c>
      <c r="P46">
        <f t="shared" si="5"/>
        <v>168</v>
      </c>
      <c r="Q46">
        <f t="shared" si="6"/>
        <v>43</v>
      </c>
      <c r="R46">
        <f t="shared" si="7"/>
        <v>1</v>
      </c>
      <c r="S46">
        <f t="shared" si="8"/>
        <v>-134</v>
      </c>
      <c r="T46">
        <f t="shared" si="9"/>
        <v>178</v>
      </c>
      <c r="U46">
        <f t="shared" si="10"/>
        <v>208</v>
      </c>
      <c r="V46">
        <f t="shared" si="10"/>
        <v>10</v>
      </c>
      <c r="W46">
        <f t="shared" si="10"/>
        <v>-134</v>
      </c>
      <c r="X46">
        <f t="shared" si="11"/>
        <v>196</v>
      </c>
      <c r="Y46">
        <f t="shared" si="12"/>
        <v>94</v>
      </c>
      <c r="Z46">
        <f t="shared" si="12"/>
        <v>6</v>
      </c>
      <c r="AA46">
        <f t="shared" si="12"/>
        <v>-134</v>
      </c>
      <c r="AB46">
        <f t="shared" si="13"/>
        <v>192</v>
      </c>
      <c r="AC46">
        <f t="shared" si="14"/>
        <v>70</v>
      </c>
      <c r="AD46">
        <f t="shared" si="14"/>
        <v>13</v>
      </c>
      <c r="AE46">
        <f t="shared" si="14"/>
        <v>-133</v>
      </c>
      <c r="AF46">
        <f t="shared" si="15"/>
        <v>217</v>
      </c>
      <c r="AG46">
        <f t="shared" si="16"/>
        <v>164</v>
      </c>
      <c r="AH46">
        <f t="shared" si="16"/>
        <v>24</v>
      </c>
      <c r="AI46">
        <f t="shared" si="16"/>
        <v>-70</v>
      </c>
    </row>
    <row r="47" spans="8:35" x14ac:dyDescent="0.3">
      <c r="H47">
        <f t="shared" si="0"/>
        <v>189</v>
      </c>
      <c r="I47">
        <f t="shared" si="1"/>
        <v>38</v>
      </c>
      <c r="J47">
        <f t="shared" ref="J47:J48" si="17">J25-F25</f>
        <v>0</v>
      </c>
      <c r="K47">
        <f t="shared" ref="K47:K48" si="18">K25-G25</f>
        <v>-120</v>
      </c>
      <c r="L47">
        <f t="shared" si="3"/>
        <v>189</v>
      </c>
      <c r="M47">
        <f t="shared" ref="M47:M48" si="19">M25-E25</f>
        <v>38</v>
      </c>
      <c r="N47">
        <f t="shared" ref="N47:N48" si="20">N25-F25</f>
        <v>0</v>
      </c>
      <c r="O47">
        <f t="shared" ref="O47:O48" si="21">O25-G25</f>
        <v>-120</v>
      </c>
      <c r="P47">
        <f t="shared" si="5"/>
        <v>199</v>
      </c>
      <c r="Q47">
        <f t="shared" si="6"/>
        <v>70</v>
      </c>
      <c r="R47">
        <f t="shared" si="7"/>
        <v>0</v>
      </c>
      <c r="S47">
        <f t="shared" si="8"/>
        <v>-120</v>
      </c>
      <c r="T47">
        <f t="shared" si="9"/>
        <v>233</v>
      </c>
      <c r="U47">
        <f t="shared" ref="U47:U48" si="22">U25-E25</f>
        <v>197</v>
      </c>
      <c r="V47">
        <f t="shared" ref="V47:V48" si="23">V25-F25</f>
        <v>0</v>
      </c>
      <c r="W47">
        <f t="shared" ref="W47:W48" si="24">W25-G25</f>
        <v>-120</v>
      </c>
      <c r="X47">
        <f t="shared" si="11"/>
        <v>233</v>
      </c>
      <c r="Y47">
        <f t="shared" ref="Y47:Y48" si="25">Y25-E25</f>
        <v>137</v>
      </c>
      <c r="Z47">
        <f t="shared" ref="Z47:Z48" si="26">Z25-F25</f>
        <v>0</v>
      </c>
      <c r="AA47">
        <f t="shared" ref="AA47:AA48" si="27">AA25-G25</f>
        <v>-120</v>
      </c>
      <c r="AB47">
        <f t="shared" si="13"/>
        <v>233</v>
      </c>
      <c r="AC47">
        <f t="shared" ref="AC47:AC48" si="28">AC25-E25</f>
        <v>93</v>
      </c>
      <c r="AD47">
        <f t="shared" ref="AD47:AD48" si="29">AD25-F25</f>
        <v>0</v>
      </c>
      <c r="AE47">
        <f t="shared" ref="AE47:AE48" si="30">AE25-G25</f>
        <v>-120</v>
      </c>
      <c r="AF47">
        <f t="shared" si="15"/>
        <v>233</v>
      </c>
      <c r="AG47">
        <f t="shared" ref="AG47:AG48" si="31">AG25-E25</f>
        <v>122</v>
      </c>
      <c r="AH47">
        <f t="shared" ref="AH47:AH48" si="32">AH25-F25</f>
        <v>4</v>
      </c>
      <c r="AI47">
        <f t="shared" ref="AI47:AI48" si="33">AI25-G25</f>
        <v>-55</v>
      </c>
    </row>
    <row r="48" spans="8:35" x14ac:dyDescent="0.3">
      <c r="H48">
        <f t="shared" si="0"/>
        <v>-15</v>
      </c>
      <c r="I48">
        <f t="shared" si="1"/>
        <v>101</v>
      </c>
      <c r="J48">
        <f t="shared" si="17"/>
        <v>0</v>
      </c>
      <c r="K48">
        <f t="shared" si="18"/>
        <v>0</v>
      </c>
      <c r="L48">
        <f t="shared" si="3"/>
        <v>45</v>
      </c>
      <c r="M48">
        <f t="shared" si="19"/>
        <v>103</v>
      </c>
      <c r="N48">
        <f t="shared" si="20"/>
        <v>0</v>
      </c>
      <c r="O48">
        <f t="shared" si="21"/>
        <v>0</v>
      </c>
      <c r="P48">
        <f t="shared" si="5"/>
        <v>93</v>
      </c>
      <c r="Q48">
        <f t="shared" si="6"/>
        <v>128</v>
      </c>
      <c r="R48">
        <f t="shared" si="7"/>
        <v>0</v>
      </c>
      <c r="S48">
        <f t="shared" si="8"/>
        <v>5</v>
      </c>
      <c r="T48">
        <f t="shared" si="9"/>
        <v>135</v>
      </c>
      <c r="U48">
        <f t="shared" si="22"/>
        <v>127</v>
      </c>
      <c r="V48">
        <f t="shared" si="23"/>
        <v>16</v>
      </c>
      <c r="W48">
        <f t="shared" si="24"/>
        <v>0</v>
      </c>
      <c r="X48">
        <f t="shared" si="11"/>
        <v>135</v>
      </c>
      <c r="Y48">
        <f t="shared" si="25"/>
        <v>118</v>
      </c>
      <c r="Z48">
        <f t="shared" si="26"/>
        <v>3</v>
      </c>
      <c r="AA48">
        <f t="shared" si="27"/>
        <v>11</v>
      </c>
      <c r="AB48">
        <f t="shared" si="13"/>
        <v>127</v>
      </c>
      <c r="AC48">
        <f t="shared" si="28"/>
        <v>152</v>
      </c>
      <c r="AD48">
        <f t="shared" si="29"/>
        <v>4</v>
      </c>
      <c r="AE48">
        <f t="shared" si="30"/>
        <v>9</v>
      </c>
      <c r="AF48">
        <f t="shared" si="15"/>
        <v>127</v>
      </c>
      <c r="AG48">
        <f t="shared" si="31"/>
        <v>118</v>
      </c>
      <c r="AH48">
        <f t="shared" si="32"/>
        <v>9</v>
      </c>
      <c r="AI48">
        <f t="shared" si="33"/>
        <v>88</v>
      </c>
    </row>
  </sheetData>
  <mergeCells count="16">
    <mergeCell ref="AB5:AE5"/>
    <mergeCell ref="AF5:AI5"/>
    <mergeCell ref="D6:G6"/>
    <mergeCell ref="H6:K6"/>
    <mergeCell ref="L6:O6"/>
    <mergeCell ref="P6:S6"/>
    <mergeCell ref="T6:W6"/>
    <mergeCell ref="X6:AA6"/>
    <mergeCell ref="AB6:AE6"/>
    <mergeCell ref="AF6:AI6"/>
    <mergeCell ref="D5:G5"/>
    <mergeCell ref="H5:K5"/>
    <mergeCell ref="L5:O5"/>
    <mergeCell ref="P5:S5"/>
    <mergeCell ref="T5:W5"/>
    <mergeCell ref="X5:A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4:AK103"/>
  <sheetViews>
    <sheetView tabSelected="1" view="pageBreakPreview" zoomScaleNormal="100" zoomScaleSheetLayoutView="100" workbookViewId="0">
      <selection activeCell="AF103" sqref="AF103"/>
    </sheetView>
  </sheetViews>
  <sheetFormatPr defaultRowHeight="14.4" x14ac:dyDescent="0.3"/>
  <cols>
    <col min="2" max="2" width="14.44140625" customWidth="1"/>
  </cols>
  <sheetData>
    <row r="4" spans="1:37" x14ac:dyDescent="0.3">
      <c r="E4" s="31"/>
      <c r="F4" s="31"/>
      <c r="G4" s="31"/>
      <c r="H4" s="31"/>
      <c r="I4" s="31"/>
      <c r="J4" s="31"/>
      <c r="K4" s="31"/>
      <c r="L4" s="31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</row>
    <row r="5" spans="1:37" x14ac:dyDescent="0.3">
      <c r="A5" t="s">
        <v>90</v>
      </c>
      <c r="B5" t="s">
        <v>92</v>
      </c>
      <c r="E5" s="31" t="s">
        <v>59</v>
      </c>
      <c r="F5" s="31"/>
      <c r="G5" s="31"/>
      <c r="H5" s="31"/>
      <c r="I5" s="40" t="s">
        <v>65</v>
      </c>
      <c r="J5" s="40"/>
      <c r="K5" s="40"/>
      <c r="L5" s="40"/>
      <c r="M5" s="40" t="s">
        <v>66</v>
      </c>
      <c r="N5" s="40"/>
      <c r="O5" s="40"/>
      <c r="P5" s="40"/>
      <c r="Q5" s="40" t="s">
        <v>60</v>
      </c>
      <c r="R5" s="40"/>
      <c r="S5" s="40"/>
      <c r="T5" s="40"/>
      <c r="U5" s="40" t="s">
        <v>67</v>
      </c>
      <c r="V5" s="40"/>
      <c r="W5" s="40"/>
      <c r="X5" s="40"/>
      <c r="Y5" s="40" t="s">
        <v>62</v>
      </c>
      <c r="Z5" s="40"/>
      <c r="AA5" s="40"/>
      <c r="AB5" s="40"/>
      <c r="AC5" s="40" t="s">
        <v>63</v>
      </c>
      <c r="AD5" s="40"/>
      <c r="AE5" s="40"/>
      <c r="AF5" s="40"/>
      <c r="AG5" s="38"/>
      <c r="AH5" s="38"/>
      <c r="AI5" s="38"/>
      <c r="AJ5" s="38"/>
      <c r="AK5" s="16"/>
    </row>
    <row r="6" spans="1:37" x14ac:dyDescent="0.3">
      <c r="A6" t="s">
        <v>91</v>
      </c>
      <c r="E6" s="38" t="s">
        <v>45</v>
      </c>
      <c r="F6" s="38"/>
      <c r="G6" s="38"/>
      <c r="H6" s="38"/>
      <c r="I6" s="41" t="s">
        <v>50</v>
      </c>
      <c r="J6" s="41"/>
      <c r="K6" s="41"/>
      <c r="L6" s="41"/>
      <c r="M6" s="39" t="s">
        <v>51</v>
      </c>
      <c r="N6" s="39"/>
      <c r="O6" s="39"/>
      <c r="P6" s="39"/>
      <c r="Q6" s="41" t="s">
        <v>46</v>
      </c>
      <c r="R6" s="41"/>
      <c r="S6" s="41"/>
      <c r="T6" s="41"/>
      <c r="U6" s="38" t="s">
        <v>47</v>
      </c>
      <c r="V6" s="38"/>
      <c r="W6" s="38"/>
      <c r="X6" s="38"/>
      <c r="Y6" s="41" t="s">
        <v>78</v>
      </c>
      <c r="Z6" s="41"/>
      <c r="AA6" s="41"/>
      <c r="AB6" s="41"/>
      <c r="AC6" s="38" t="s">
        <v>49</v>
      </c>
      <c r="AD6" s="38"/>
      <c r="AE6" s="38"/>
      <c r="AF6" s="38"/>
      <c r="AG6" s="2"/>
      <c r="AH6" s="2"/>
      <c r="AI6" s="2"/>
      <c r="AJ6" s="2"/>
      <c r="AK6" s="2"/>
    </row>
    <row r="7" spans="1:37" x14ac:dyDescent="0.3">
      <c r="E7" s="2" t="s">
        <v>43</v>
      </c>
      <c r="F7" s="2" t="s">
        <v>42</v>
      </c>
      <c r="G7" s="2" t="s">
        <v>31</v>
      </c>
      <c r="H7" s="2" t="s">
        <v>32</v>
      </c>
      <c r="I7" s="2" t="s">
        <v>44</v>
      </c>
      <c r="J7" s="2" t="s">
        <v>42</v>
      </c>
      <c r="K7" s="2" t="s">
        <v>31</v>
      </c>
      <c r="L7" s="2" t="s">
        <v>32</v>
      </c>
      <c r="M7" s="2" t="s">
        <v>36</v>
      </c>
      <c r="N7" s="2" t="s">
        <v>37</v>
      </c>
      <c r="O7" s="2" t="s">
        <v>38</v>
      </c>
      <c r="P7" s="2" t="s">
        <v>39</v>
      </c>
      <c r="Q7" s="2" t="s">
        <v>44</v>
      </c>
      <c r="R7" s="2" t="s">
        <v>42</v>
      </c>
      <c r="S7" s="2" t="s">
        <v>31</v>
      </c>
      <c r="T7" s="2" t="s">
        <v>32</v>
      </c>
      <c r="U7" s="2" t="s">
        <v>44</v>
      </c>
      <c r="V7" s="2" t="s">
        <v>42</v>
      </c>
      <c r="W7" s="2" t="s">
        <v>31</v>
      </c>
      <c r="X7" s="2" t="s">
        <v>32</v>
      </c>
      <c r="Y7" s="2" t="s">
        <v>44</v>
      </c>
      <c r="Z7" s="2" t="s">
        <v>42</v>
      </c>
      <c r="AA7" s="2" t="s">
        <v>31</v>
      </c>
      <c r="AB7" s="2" t="s">
        <v>32</v>
      </c>
      <c r="AC7" s="2" t="s">
        <v>44</v>
      </c>
      <c r="AD7" s="2" t="s">
        <v>42</v>
      </c>
      <c r="AE7" s="2" t="s">
        <v>31</v>
      </c>
      <c r="AF7" s="2" t="s">
        <v>32</v>
      </c>
      <c r="AG7" s="2"/>
      <c r="AH7" s="2"/>
      <c r="AI7" s="2"/>
      <c r="AJ7" s="2"/>
      <c r="AK7" s="2"/>
    </row>
    <row r="8" spans="1:37" x14ac:dyDescent="0.3">
      <c r="A8" t="s">
        <v>89</v>
      </c>
      <c r="B8" t="s">
        <v>77</v>
      </c>
      <c r="C8" t="s">
        <v>75</v>
      </c>
      <c r="D8" s="2">
        <v>0</v>
      </c>
      <c r="E8" s="11">
        <f>ARTIFACTS!I9-ARTIFACTS!E9</f>
        <v>73</v>
      </c>
      <c r="F8">
        <f>ARTIFACTS!J9-ARTIFACTS!F9</f>
        <v>4</v>
      </c>
      <c r="G8">
        <f>ARTIFACTS!K9-ARTIFACTS!G9</f>
        <v>100</v>
      </c>
      <c r="H8">
        <f>ARTIFACTS!L9-ARTIFACTS!H9</f>
        <v>10</v>
      </c>
      <c r="I8">
        <f>ARTIFACTS!M9-ARTIFACTS!E9</f>
        <v>11</v>
      </c>
      <c r="J8">
        <f>ARTIFACTS!N9-ARTIFACTS!F9</f>
        <v>6</v>
      </c>
      <c r="K8">
        <f>ARTIFACTS!O9-ARTIFACTS!G9</f>
        <v>85</v>
      </c>
      <c r="L8">
        <f>ARTIFACTS!P9-ARTIFACTS!H9</f>
        <v>-24</v>
      </c>
      <c r="M8" s="11">
        <f>ARTIFACTS!Q9-ARTIFACTS!E9</f>
        <v>-28</v>
      </c>
      <c r="N8">
        <f>ARTIFACTS!R9-ARTIFACTS!F9</f>
        <v>17</v>
      </c>
      <c r="O8">
        <f>ARTIFACTS!S9-ARTIFACTS!G9</f>
        <v>63</v>
      </c>
      <c r="P8">
        <f>ARTIFACTS!T9-ARTIFACTS!H9</f>
        <v>-3</v>
      </c>
      <c r="Q8" s="11">
        <f>ARTIFACTS!U9-ARTIFACTS!E9</f>
        <v>20</v>
      </c>
      <c r="R8">
        <f>ARTIFACTS!V9-ARTIFACTS!F9</f>
        <v>0</v>
      </c>
      <c r="S8">
        <f>ARTIFACTS!W9-ARTIFACTS!G9</f>
        <v>94</v>
      </c>
      <c r="T8">
        <f>ARTIFACTS!X9-ARTIFACTS!H9</f>
        <v>31</v>
      </c>
      <c r="U8" s="11">
        <f>ARTIFACTS!Y9-ARTIFACTS!E9</f>
        <v>-1</v>
      </c>
      <c r="V8" s="11">
        <f>ARTIFACTS!Z9-ARTIFACTS!F9</f>
        <v>32</v>
      </c>
      <c r="W8" s="11">
        <f>ARTIFACTS!AA9-ARTIFACTS!G9</f>
        <v>53</v>
      </c>
      <c r="X8" s="11">
        <f>ARTIFACTS!AB9-ARTIFACTS!H9</f>
        <v>-2</v>
      </c>
      <c r="Y8" s="11">
        <f>ARTIFACTS!AC9-ARTIFACTS!E9</f>
        <v>-8</v>
      </c>
      <c r="Z8" s="11">
        <f>ARTIFACTS!AD9-ARTIFACTS!F9</f>
        <v>51</v>
      </c>
      <c r="AA8" s="11">
        <f>ARTIFACTS!AE9-ARTIFACTS!G9</f>
        <v>51</v>
      </c>
      <c r="AB8" s="11">
        <f>ARTIFACTS!AF9-ARTIFACTS!H9</f>
        <v>44</v>
      </c>
      <c r="AC8" s="11">
        <f>ARTIFACTS!AG9-ARTIFACTS!E9</f>
        <v>29</v>
      </c>
      <c r="AD8" s="11">
        <f>ARTIFACTS!AH9-ARTIFACTS!F9</f>
        <v>8</v>
      </c>
      <c r="AE8" s="11">
        <f>ARTIFACTS!AI9-ARTIFACTS!G9</f>
        <v>99</v>
      </c>
      <c r="AF8" s="11">
        <f>ARTIFACTS!AJ9-ARTIFACTS!H9</f>
        <v>32</v>
      </c>
      <c r="AG8" s="2"/>
      <c r="AH8" s="2"/>
      <c r="AI8" s="2"/>
      <c r="AJ8" s="2"/>
      <c r="AK8" s="2"/>
    </row>
    <row r="9" spans="1:37" x14ac:dyDescent="0.3">
      <c r="A9" t="s">
        <v>89</v>
      </c>
      <c r="B9" t="s">
        <v>77</v>
      </c>
      <c r="C9" t="s">
        <v>75</v>
      </c>
      <c r="D9" s="6">
        <v>65</v>
      </c>
      <c r="E9" s="11">
        <f>ARTIFACTS!I10-ARTIFACTS!E10</f>
        <v>74</v>
      </c>
      <c r="F9">
        <f>ARTIFACTS!J10-ARTIFACTS!F10</f>
        <v>53</v>
      </c>
      <c r="G9">
        <f>ARTIFACTS!K10-ARTIFACTS!G10</f>
        <v>71</v>
      </c>
      <c r="H9">
        <f>ARTIFACTS!L10-ARTIFACTS!H10</f>
        <v>59</v>
      </c>
      <c r="I9">
        <f>ARTIFACTS!M10-ARTIFACTS!E10</f>
        <v>70</v>
      </c>
      <c r="J9">
        <f>ARTIFACTS!N10-ARTIFACTS!F10</f>
        <v>15</v>
      </c>
      <c r="K9">
        <f>ARTIFACTS!O10-ARTIFACTS!G10</f>
        <v>-3</v>
      </c>
      <c r="L9">
        <f>ARTIFACTS!P10-ARTIFACTS!H10</f>
        <v>-1</v>
      </c>
      <c r="M9" s="11">
        <f>ARTIFACTS!Q10-ARTIFACTS!E10</f>
        <v>104</v>
      </c>
      <c r="N9">
        <f>ARTIFACTS!R10-ARTIFACTS!F10</f>
        <v>29</v>
      </c>
      <c r="O9">
        <f>ARTIFACTS!S10-ARTIFACTS!G10</f>
        <v>-3</v>
      </c>
      <c r="P9">
        <f>ARTIFACTS!T10-ARTIFACTS!H10</f>
        <v>-1</v>
      </c>
      <c r="Q9" s="11">
        <f>ARTIFACTS!U10-ARTIFACTS!E10</f>
        <v>91</v>
      </c>
      <c r="R9">
        <f>ARTIFACTS!V10-ARTIFACTS!F10</f>
        <v>88</v>
      </c>
      <c r="S9">
        <f>ARTIFACTS!W10-ARTIFACTS!G10</f>
        <v>-3</v>
      </c>
      <c r="T9">
        <f>ARTIFACTS!X10-ARTIFACTS!H10</f>
        <v>-1</v>
      </c>
      <c r="U9" s="11">
        <f>ARTIFACTS!Y10-ARTIFACTS!E10</f>
        <v>72</v>
      </c>
      <c r="V9" s="11">
        <f>ARTIFACTS!Z10-ARTIFACTS!F10</f>
        <v>58</v>
      </c>
      <c r="W9" s="11">
        <f>ARTIFACTS!AA10-ARTIFACTS!G10</f>
        <v>-3</v>
      </c>
      <c r="X9" s="11">
        <f>ARTIFACTS!AB10-ARTIFACTS!H10</f>
        <v>-1</v>
      </c>
      <c r="Y9" s="11">
        <f>ARTIFACTS!AC10-ARTIFACTS!E10</f>
        <v>70</v>
      </c>
      <c r="Z9" s="11">
        <f>ARTIFACTS!AD10-ARTIFACTS!F10</f>
        <v>33</v>
      </c>
      <c r="AA9" s="11">
        <f>ARTIFACTS!AE10-ARTIFACTS!G10</f>
        <v>4</v>
      </c>
      <c r="AB9" s="11">
        <f>ARTIFACTS!AF10-ARTIFACTS!H10</f>
        <v>2</v>
      </c>
      <c r="AC9" s="11">
        <f>ARTIFACTS!AG10-ARTIFACTS!E10</f>
        <v>110</v>
      </c>
      <c r="AD9" s="11">
        <f>ARTIFACTS!AH10-ARTIFACTS!F10</f>
        <v>136</v>
      </c>
      <c r="AE9" s="11">
        <f>ARTIFACTS!AI10-ARTIFACTS!G10</f>
        <v>17</v>
      </c>
      <c r="AF9" s="11">
        <f>ARTIFACTS!AJ10-ARTIFACTS!H10</f>
        <v>5</v>
      </c>
    </row>
    <row r="10" spans="1:37" x14ac:dyDescent="0.3">
      <c r="A10" t="s">
        <v>89</v>
      </c>
      <c r="B10" t="s">
        <v>77</v>
      </c>
      <c r="C10" t="s">
        <v>75</v>
      </c>
      <c r="D10" s="6">
        <v>90</v>
      </c>
      <c r="E10" s="11">
        <f>ARTIFACTS!I11-ARTIFACTS!E11</f>
        <v>59</v>
      </c>
      <c r="F10">
        <f>ARTIFACTS!J11-ARTIFACTS!F11</f>
        <v>69</v>
      </c>
      <c r="G10">
        <f>ARTIFACTS!K11-ARTIFACTS!G11</f>
        <v>89</v>
      </c>
      <c r="H10">
        <f>ARTIFACTS!L11-ARTIFACTS!H11</f>
        <v>48</v>
      </c>
      <c r="I10">
        <f>ARTIFACTS!M11-ARTIFACTS!E11</f>
        <v>137</v>
      </c>
      <c r="J10">
        <f>ARTIFACTS!N11-ARTIFACTS!F11</f>
        <v>2</v>
      </c>
      <c r="K10">
        <f>ARTIFACTS!O11-ARTIFACTS!G11</f>
        <v>-1</v>
      </c>
      <c r="L10">
        <f>ARTIFACTS!P11-ARTIFACTS!H11</f>
        <v>0</v>
      </c>
      <c r="M10" s="11">
        <f>ARTIFACTS!Q11-ARTIFACTS!E11</f>
        <v>95</v>
      </c>
      <c r="N10">
        <f>ARTIFACTS!R11-ARTIFACTS!F11</f>
        <v>19</v>
      </c>
      <c r="O10">
        <f>ARTIFACTS!S11-ARTIFACTS!G11</f>
        <v>1</v>
      </c>
      <c r="P10">
        <f>ARTIFACTS!T11-ARTIFACTS!H11</f>
        <v>1</v>
      </c>
      <c r="Q10" s="11">
        <f>ARTIFACTS!U11-ARTIFACTS!E11</f>
        <v>145</v>
      </c>
      <c r="R10">
        <f>ARTIFACTS!V11-ARTIFACTS!F11</f>
        <v>27</v>
      </c>
      <c r="S10">
        <f>ARTIFACTS!W11-ARTIFACTS!G11</f>
        <v>0</v>
      </c>
      <c r="T10">
        <f>ARTIFACTS!X11-ARTIFACTS!H11</f>
        <v>0</v>
      </c>
      <c r="U10" s="11">
        <f>ARTIFACTS!Y11-ARTIFACTS!E11</f>
        <v>100</v>
      </c>
      <c r="V10" s="11">
        <f>ARTIFACTS!Z11-ARTIFACTS!F11</f>
        <v>8</v>
      </c>
      <c r="W10" s="11">
        <f>ARTIFACTS!AA11-ARTIFACTS!G11</f>
        <v>2</v>
      </c>
      <c r="X10" s="11">
        <f>ARTIFACTS!AB11-ARTIFACTS!H11</f>
        <v>3</v>
      </c>
      <c r="Y10" s="11">
        <f>ARTIFACTS!AC11-ARTIFACTS!E11</f>
        <v>137</v>
      </c>
      <c r="Z10" s="11">
        <f>ARTIFACTS!AD11-ARTIFACTS!F11</f>
        <v>54</v>
      </c>
      <c r="AA10" s="11">
        <f>ARTIFACTS!AE11-ARTIFACTS!G11</f>
        <v>19</v>
      </c>
      <c r="AB10" s="11">
        <f>ARTIFACTS!AF11-ARTIFACTS!H11</f>
        <v>2</v>
      </c>
      <c r="AC10" s="11">
        <f>ARTIFACTS!AG11-ARTIFACTS!E11</f>
        <v>145</v>
      </c>
      <c r="AD10" s="11">
        <f>ARTIFACTS!AH11-ARTIFACTS!F11</f>
        <v>61</v>
      </c>
      <c r="AE10" s="11">
        <f>ARTIFACTS!AI11-ARTIFACTS!G11</f>
        <v>29</v>
      </c>
      <c r="AF10" s="11">
        <f>ARTIFACTS!AJ11-ARTIFACTS!H11</f>
        <v>24</v>
      </c>
    </row>
    <row r="11" spans="1:37" x14ac:dyDescent="0.3">
      <c r="A11" t="s">
        <v>89</v>
      </c>
      <c r="B11" t="s">
        <v>77</v>
      </c>
      <c r="C11" t="s">
        <v>75</v>
      </c>
      <c r="D11" s="6">
        <v>115</v>
      </c>
      <c r="E11" s="11">
        <f>ARTIFACTS!I12-ARTIFACTS!E12</f>
        <v>46</v>
      </c>
      <c r="F11">
        <f>ARTIFACTS!J12-ARTIFACTS!F12</f>
        <v>-9</v>
      </c>
      <c r="G11">
        <f>ARTIFACTS!K12-ARTIFACTS!G12</f>
        <v>116</v>
      </c>
      <c r="H11">
        <f>ARTIFACTS!L12-ARTIFACTS!H12</f>
        <v>57</v>
      </c>
      <c r="I11">
        <f>ARTIFACTS!M12-ARTIFACTS!E12</f>
        <v>124</v>
      </c>
      <c r="J11">
        <f>ARTIFACTS!N12-ARTIFACTS!F12</f>
        <v>-21</v>
      </c>
      <c r="K11">
        <f>ARTIFACTS!O12-ARTIFACTS!G12</f>
        <v>21</v>
      </c>
      <c r="L11">
        <f>ARTIFACTS!P12-ARTIFACTS!H12</f>
        <v>3</v>
      </c>
      <c r="M11" s="11">
        <f>ARTIFACTS!Q12-ARTIFACTS!E12</f>
        <v>99</v>
      </c>
      <c r="N11">
        <f>ARTIFACTS!R12-ARTIFACTS!F12</f>
        <v>27</v>
      </c>
      <c r="O11">
        <f>ARTIFACTS!S12-ARTIFACTS!G12</f>
        <v>2</v>
      </c>
      <c r="P11">
        <f>ARTIFACTS!T12-ARTIFACTS!H12</f>
        <v>-5</v>
      </c>
      <c r="Q11" s="11">
        <f>ARTIFACTS!U12-ARTIFACTS!E12</f>
        <v>130</v>
      </c>
      <c r="R11">
        <f>ARTIFACTS!V12-ARTIFACTS!F12</f>
        <v>28</v>
      </c>
      <c r="S11">
        <f>ARTIFACTS!W12-ARTIFACTS!G12</f>
        <v>0</v>
      </c>
      <c r="T11">
        <f>ARTIFACTS!X12-ARTIFACTS!H12</f>
        <v>-1</v>
      </c>
      <c r="U11" s="11">
        <f>ARTIFACTS!Y12-ARTIFACTS!E12</f>
        <v>128</v>
      </c>
      <c r="V11" s="11">
        <f>ARTIFACTS!Z12-ARTIFACTS!F12</f>
        <v>-45</v>
      </c>
      <c r="W11" s="11">
        <f>ARTIFACTS!AA12-ARTIFACTS!G12</f>
        <v>-8</v>
      </c>
      <c r="X11" s="11">
        <f>ARTIFACTS!AB12-ARTIFACTS!H12</f>
        <v>-13</v>
      </c>
      <c r="Y11" s="11">
        <f>ARTIFACTS!AC12-ARTIFACTS!E12</f>
        <v>116</v>
      </c>
      <c r="Z11" s="11">
        <f>ARTIFACTS!AD12-ARTIFACTS!F12</f>
        <v>28</v>
      </c>
      <c r="AA11" s="11">
        <f>ARTIFACTS!AE12-ARTIFACTS!G12</f>
        <v>21</v>
      </c>
      <c r="AB11" s="11">
        <f>ARTIFACTS!AF12-ARTIFACTS!H12</f>
        <v>-2</v>
      </c>
      <c r="AC11" s="11">
        <f>ARTIFACTS!AG12-ARTIFACTS!E12</f>
        <v>129</v>
      </c>
      <c r="AD11" s="11">
        <f>ARTIFACTS!AH12-ARTIFACTS!F12</f>
        <v>42</v>
      </c>
      <c r="AE11" s="11">
        <f>ARTIFACTS!AI12-ARTIFACTS!G12</f>
        <v>16</v>
      </c>
      <c r="AF11" s="11">
        <f>ARTIFACTS!AJ12-ARTIFACTS!H12</f>
        <v>49</v>
      </c>
    </row>
    <row r="12" spans="1:37" x14ac:dyDescent="0.3">
      <c r="A12" t="s">
        <v>89</v>
      </c>
      <c r="B12" t="s">
        <v>77</v>
      </c>
      <c r="C12" t="s">
        <v>75</v>
      </c>
      <c r="D12" s="6">
        <v>180</v>
      </c>
      <c r="E12" s="11">
        <f>ARTIFACTS!I13-ARTIFACTS!E13</f>
        <v>-44</v>
      </c>
      <c r="F12">
        <f>ARTIFACTS!J13-ARTIFACTS!F13</f>
        <v>-43</v>
      </c>
      <c r="G12">
        <f>ARTIFACTS!K13-ARTIFACTS!G13</f>
        <v>19</v>
      </c>
      <c r="H12">
        <f>ARTIFACTS!L13-ARTIFACTS!H13</f>
        <v>-126</v>
      </c>
      <c r="I12">
        <f>ARTIFACTS!M13-ARTIFACTS!E13</f>
        <v>-82</v>
      </c>
      <c r="J12">
        <f>ARTIFACTS!N13-ARTIFACTS!F13</f>
        <v>-57</v>
      </c>
      <c r="K12">
        <f>ARTIFACTS!O13-ARTIFACTS!G13</f>
        <v>0</v>
      </c>
      <c r="L12">
        <f>ARTIFACTS!P13-ARTIFACTS!H13</f>
        <v>-120</v>
      </c>
      <c r="M12" s="11">
        <f>ARTIFACTS!Q13-ARTIFACTS!E13</f>
        <v>-78</v>
      </c>
      <c r="N12">
        <f>ARTIFACTS!R13-ARTIFACTS!F13</f>
        <v>-56</v>
      </c>
      <c r="O12">
        <f>ARTIFACTS!S13-ARTIFACTS!G13</f>
        <v>-66</v>
      </c>
      <c r="P12">
        <f>ARTIFACTS!T13-ARTIFACTS!H13</f>
        <v>-31</v>
      </c>
      <c r="Q12" s="11">
        <f>ARTIFACTS!U13-ARTIFACTS!E13</f>
        <v>-26</v>
      </c>
      <c r="R12">
        <f>ARTIFACTS!V13-ARTIFACTS!F13</f>
        <v>-42</v>
      </c>
      <c r="S12">
        <f>ARTIFACTS!W13-ARTIFACTS!G13</f>
        <v>-39</v>
      </c>
      <c r="T12">
        <f>ARTIFACTS!X13-ARTIFACTS!H13</f>
        <v>4</v>
      </c>
      <c r="U12" s="11">
        <f>ARTIFACTS!Y13-ARTIFACTS!E13</f>
        <v>-140</v>
      </c>
      <c r="V12" s="11">
        <f>ARTIFACTS!Z13-ARTIFACTS!F13</f>
        <v>-34</v>
      </c>
      <c r="W12" s="11">
        <f>ARTIFACTS!AA13-ARTIFACTS!G13</f>
        <v>1</v>
      </c>
      <c r="X12" s="11">
        <f>ARTIFACTS!AB13-ARTIFACTS!H13</f>
        <v>6</v>
      </c>
      <c r="Y12" s="11">
        <f>ARTIFACTS!AC13-ARTIFACTS!E13</f>
        <v>-97</v>
      </c>
      <c r="Z12" s="11">
        <f>ARTIFACTS!AD13-ARTIFACTS!F13</f>
        <v>-21</v>
      </c>
      <c r="AA12" s="11">
        <f>ARTIFACTS!AE13-ARTIFACTS!G13</f>
        <v>-37</v>
      </c>
      <c r="AB12" s="11">
        <f>ARTIFACTS!AF13-ARTIFACTS!H13</f>
        <v>10</v>
      </c>
      <c r="AC12" s="11">
        <f>ARTIFACTS!AG13-ARTIFACTS!E13</f>
        <v>-64</v>
      </c>
      <c r="AD12" s="11">
        <f>ARTIFACTS!AH13-ARTIFACTS!F13</f>
        <v>33</v>
      </c>
      <c r="AE12" s="11">
        <f>ARTIFACTS!AI13-ARTIFACTS!G13</f>
        <v>32</v>
      </c>
      <c r="AF12" s="11">
        <f>ARTIFACTS!AJ13-ARTIFACTS!H13</f>
        <v>-46</v>
      </c>
    </row>
    <row r="13" spans="1:37" x14ac:dyDescent="0.3">
      <c r="A13" t="s">
        <v>89</v>
      </c>
      <c r="B13" t="s">
        <v>77</v>
      </c>
      <c r="C13" t="s">
        <v>75</v>
      </c>
      <c r="D13" s="6">
        <v>245</v>
      </c>
      <c r="E13" s="11">
        <f>ARTIFACTS!I14-ARTIFACTS!E14</f>
        <v>71</v>
      </c>
      <c r="F13">
        <f>ARTIFACTS!J14-ARTIFACTS!F14</f>
        <v>144</v>
      </c>
      <c r="G13">
        <f>ARTIFACTS!K14-ARTIFACTS!G14</f>
        <v>89</v>
      </c>
      <c r="H13">
        <f>ARTIFACTS!L14-ARTIFACTS!H14</f>
        <v>90</v>
      </c>
      <c r="I13">
        <f>ARTIFACTS!M14-ARTIFACTS!E14</f>
        <v>25</v>
      </c>
      <c r="J13">
        <f>ARTIFACTS!N14-ARTIFACTS!F14</f>
        <v>116</v>
      </c>
      <c r="K13">
        <f>ARTIFACTS!O14-ARTIFACTS!G14</f>
        <v>0</v>
      </c>
      <c r="L13">
        <f>ARTIFACTS!P14-ARTIFACTS!H14</f>
        <v>0</v>
      </c>
      <c r="M13" s="11">
        <f>ARTIFACTS!Q14-ARTIFACTS!E14</f>
        <v>154</v>
      </c>
      <c r="N13">
        <f>ARTIFACTS!R14-ARTIFACTS!F14</f>
        <v>120</v>
      </c>
      <c r="O13">
        <f>ARTIFACTS!S14-ARTIFACTS!G14</f>
        <v>0</v>
      </c>
      <c r="P13">
        <f>ARTIFACTS!T14-ARTIFACTS!H14</f>
        <v>1</v>
      </c>
      <c r="Q13" s="11">
        <f>ARTIFACTS!U14-ARTIFACTS!E14</f>
        <v>5</v>
      </c>
      <c r="R13">
        <f>ARTIFACTS!V14-ARTIFACTS!F14</f>
        <v>36</v>
      </c>
      <c r="S13">
        <f>ARTIFACTS!W14-ARTIFACTS!G14</f>
        <v>0</v>
      </c>
      <c r="T13">
        <f>ARTIFACTS!X14-ARTIFACTS!H14</f>
        <v>0</v>
      </c>
      <c r="U13" s="11">
        <f>ARTIFACTS!Y14-ARTIFACTS!E14</f>
        <v>53</v>
      </c>
      <c r="V13" s="11">
        <f>ARTIFACTS!Z14-ARTIFACTS!F14</f>
        <v>115</v>
      </c>
      <c r="W13" s="11">
        <f>ARTIFACTS!AA14-ARTIFACTS!G14</f>
        <v>0</v>
      </c>
      <c r="X13" s="11">
        <f>ARTIFACTS!AB14-ARTIFACTS!H14</f>
        <v>0</v>
      </c>
      <c r="Y13" s="11">
        <f>ARTIFACTS!AC14-ARTIFACTS!E14</f>
        <v>138</v>
      </c>
      <c r="Z13" s="11">
        <f>ARTIFACTS!AD14-ARTIFACTS!F14</f>
        <v>164</v>
      </c>
      <c r="AA13" s="11">
        <f>ARTIFACTS!AE14-ARTIFACTS!G14</f>
        <v>0</v>
      </c>
      <c r="AB13" s="11">
        <f>ARTIFACTS!AF14-ARTIFACTS!H14</f>
        <v>0</v>
      </c>
      <c r="AC13" s="11">
        <f>ARTIFACTS!AG14-ARTIFACTS!E14</f>
        <v>152</v>
      </c>
      <c r="AD13" s="11">
        <f>ARTIFACTS!AH14-ARTIFACTS!F14</f>
        <v>204</v>
      </c>
      <c r="AE13" s="11">
        <f>ARTIFACTS!AI14-ARTIFACTS!G14</f>
        <v>0</v>
      </c>
      <c r="AF13" s="11">
        <f>ARTIFACTS!AJ14-ARTIFACTS!H14</f>
        <v>0</v>
      </c>
    </row>
    <row r="14" spans="1:37" x14ac:dyDescent="0.3">
      <c r="A14" t="s">
        <v>89</v>
      </c>
      <c r="B14" t="s">
        <v>77</v>
      </c>
      <c r="C14" t="s">
        <v>75</v>
      </c>
      <c r="D14" s="6">
        <v>270</v>
      </c>
      <c r="E14" s="11">
        <f>ARTIFACTS!I15-ARTIFACTS!E15</f>
        <v>146</v>
      </c>
      <c r="F14">
        <f>ARTIFACTS!J15-ARTIFACTS!F15</f>
        <v>114</v>
      </c>
      <c r="G14">
        <f>ARTIFACTS!K15-ARTIFACTS!G15</f>
        <v>59</v>
      </c>
      <c r="H14">
        <f>ARTIFACTS!L15-ARTIFACTS!H15</f>
        <v>119</v>
      </c>
      <c r="I14">
        <f>ARTIFACTS!M15-ARTIFACTS!E15</f>
        <v>70</v>
      </c>
      <c r="J14">
        <f>ARTIFACTS!N15-ARTIFACTS!F15</f>
        <v>115</v>
      </c>
      <c r="K14">
        <f>ARTIFACTS!O15-ARTIFACTS!G15</f>
        <v>0</v>
      </c>
      <c r="L14">
        <f>ARTIFACTS!P15-ARTIFACTS!H15</f>
        <v>0</v>
      </c>
      <c r="M14" s="11">
        <f>ARTIFACTS!Q15-ARTIFACTS!E15</f>
        <v>167</v>
      </c>
      <c r="N14">
        <f>ARTIFACTS!R15-ARTIFACTS!F15</f>
        <v>29</v>
      </c>
      <c r="O14">
        <f>ARTIFACTS!S15-ARTIFACTS!G15</f>
        <v>6</v>
      </c>
      <c r="P14">
        <f>ARTIFACTS!T15-ARTIFACTS!H15</f>
        <v>4</v>
      </c>
      <c r="Q14" s="11">
        <f>ARTIFACTS!U15-ARTIFACTS!E15</f>
        <v>144</v>
      </c>
      <c r="R14">
        <f>ARTIFACTS!V15-ARTIFACTS!F15</f>
        <v>85</v>
      </c>
      <c r="S14">
        <f>ARTIFACTS!W15-ARTIFACTS!G15</f>
        <v>0</v>
      </c>
      <c r="T14">
        <f>ARTIFACTS!X15-ARTIFACTS!H15</f>
        <v>0</v>
      </c>
      <c r="U14" s="11">
        <f>ARTIFACTS!Y15-ARTIFACTS!E15</f>
        <v>95</v>
      </c>
      <c r="V14" s="11">
        <f>ARTIFACTS!Z15-ARTIFACTS!F15</f>
        <v>164</v>
      </c>
      <c r="W14" s="11">
        <f>ARTIFACTS!AA15-ARTIFACTS!G15</f>
        <v>12</v>
      </c>
      <c r="X14" s="11">
        <f>ARTIFACTS!AB15-ARTIFACTS!H15</f>
        <v>12</v>
      </c>
      <c r="Y14" s="11">
        <f>ARTIFACTS!AC15-ARTIFACTS!E15</f>
        <v>202</v>
      </c>
      <c r="Z14" s="11">
        <f>ARTIFACTS!AD15-ARTIFACTS!F15</f>
        <v>73</v>
      </c>
      <c r="AA14" s="11">
        <f>ARTIFACTS!AE15-ARTIFACTS!G15</f>
        <v>5</v>
      </c>
      <c r="AB14" s="11">
        <f>ARTIFACTS!AF15-ARTIFACTS!H15</f>
        <v>4</v>
      </c>
      <c r="AC14" s="11">
        <f>ARTIFACTS!AG15-ARTIFACTS!E15</f>
        <v>178</v>
      </c>
      <c r="AD14" s="11">
        <f>ARTIFACTS!AH15-ARTIFACTS!F15</f>
        <v>56</v>
      </c>
      <c r="AE14" s="11">
        <f>ARTIFACTS!AI15-ARTIFACTS!G15</f>
        <v>0</v>
      </c>
      <c r="AF14" s="11">
        <f>ARTIFACTS!AJ15-ARTIFACTS!H15</f>
        <v>0</v>
      </c>
    </row>
    <row r="15" spans="1:37" x14ac:dyDescent="0.3">
      <c r="A15" t="s">
        <v>89</v>
      </c>
      <c r="B15" t="s">
        <v>77</v>
      </c>
      <c r="C15" t="s">
        <v>75</v>
      </c>
      <c r="D15" s="6">
        <v>295</v>
      </c>
      <c r="E15" s="11">
        <f>ARTIFACTS!I16-ARTIFACTS!E16</f>
        <v>145</v>
      </c>
      <c r="F15">
        <f>ARTIFACTS!J16-ARTIFACTS!F16</f>
        <v>117</v>
      </c>
      <c r="G15">
        <f>ARTIFACTS!K16-ARTIFACTS!G16</f>
        <v>-12</v>
      </c>
      <c r="H15">
        <f>ARTIFACTS!L16-ARTIFACTS!H16</f>
        <v>87</v>
      </c>
      <c r="I15">
        <f>ARTIFACTS!M16-ARTIFACTS!E16</f>
        <v>120</v>
      </c>
      <c r="J15">
        <f>ARTIFACTS!N16-ARTIFACTS!F16</f>
        <v>57</v>
      </c>
      <c r="K15">
        <f>ARTIFACTS!O16-ARTIFACTS!G16</f>
        <v>-28</v>
      </c>
      <c r="L15">
        <f>ARTIFACTS!P16-ARTIFACTS!H16</f>
        <v>-2</v>
      </c>
      <c r="M15" s="11">
        <f>ARTIFACTS!Q16-ARTIFACTS!E16</f>
        <v>134</v>
      </c>
      <c r="N15">
        <f>ARTIFACTS!R16-ARTIFACTS!F16</f>
        <v>104</v>
      </c>
      <c r="O15">
        <f>ARTIFACTS!S16-ARTIFACTS!G16</f>
        <v>-16</v>
      </c>
      <c r="P15">
        <f>ARTIFACTS!T16-ARTIFACTS!H16</f>
        <v>1</v>
      </c>
      <c r="Q15" s="11">
        <f>ARTIFACTS!U16-ARTIFACTS!E16</f>
        <v>123</v>
      </c>
      <c r="R15">
        <f>ARTIFACTS!V16-ARTIFACTS!F16</f>
        <v>90</v>
      </c>
      <c r="S15">
        <f>ARTIFACTS!W16-ARTIFACTS!G16</f>
        <v>-28</v>
      </c>
      <c r="T15">
        <f>ARTIFACTS!X16-ARTIFACTS!H16</f>
        <v>-2</v>
      </c>
      <c r="U15" s="11">
        <f>ARTIFACTS!Y16-ARTIFACTS!E16</f>
        <v>125</v>
      </c>
      <c r="V15" s="11">
        <f>ARTIFACTS!Z16-ARTIFACTS!F16</f>
        <v>89</v>
      </c>
      <c r="W15" s="11">
        <f>ARTIFACTS!AA16-ARTIFACTS!G16</f>
        <v>-11</v>
      </c>
      <c r="X15" s="11">
        <f>ARTIFACTS!AB16-ARTIFACTS!H16</f>
        <v>0</v>
      </c>
      <c r="Y15" s="11">
        <f>ARTIFACTS!AC16-ARTIFACTS!E16</f>
        <v>167</v>
      </c>
      <c r="Z15" s="11">
        <f>ARTIFACTS!AD16-ARTIFACTS!F16</f>
        <v>165</v>
      </c>
      <c r="AA15" s="11">
        <f>ARTIFACTS!AE16-ARTIFACTS!G16</f>
        <v>-9</v>
      </c>
      <c r="AB15" s="11">
        <f>ARTIFACTS!AF16-ARTIFACTS!H16</f>
        <v>4</v>
      </c>
      <c r="AC15" s="11">
        <f>ARTIFACTS!AG16-ARTIFACTS!E16</f>
        <v>126</v>
      </c>
      <c r="AD15" s="11">
        <f>ARTIFACTS!AH16-ARTIFACTS!F16</f>
        <v>115</v>
      </c>
      <c r="AE15" s="11">
        <f>ARTIFACTS!AI16-ARTIFACTS!G16</f>
        <v>-15</v>
      </c>
      <c r="AF15" s="11">
        <f>ARTIFACTS!AJ16-ARTIFACTS!H16</f>
        <v>-2</v>
      </c>
    </row>
    <row r="16" spans="1:37" x14ac:dyDescent="0.3">
      <c r="A16" t="s">
        <v>89</v>
      </c>
      <c r="B16" t="s">
        <v>77</v>
      </c>
      <c r="C16" s="2" t="s">
        <v>76</v>
      </c>
      <c r="D16" s="6">
        <v>0</v>
      </c>
      <c r="E16" s="11">
        <f>ARTIFACTS!I19-ARTIFACTS!E19</f>
        <v>-83</v>
      </c>
      <c r="F16">
        <f>ARTIFACTS!J19-ARTIFACTS!F19</f>
        <v>-75</v>
      </c>
      <c r="G16">
        <f>ARTIFACTS!K19-ARTIFACTS!G19</f>
        <v>26</v>
      </c>
      <c r="H16">
        <f>ARTIFACTS!L19-ARTIFACTS!H19</f>
        <v>4</v>
      </c>
      <c r="I16">
        <f>ARTIFACTS!M19-ARTIFACTS!E19</f>
        <v>-83</v>
      </c>
      <c r="J16">
        <f>ARTIFACTS!N19-ARTIFACTS!F19</f>
        <v>-75</v>
      </c>
      <c r="K16">
        <f>ARTIFACTS!O19-ARTIFACTS!G19</f>
        <v>27</v>
      </c>
      <c r="L16">
        <f>ARTIFACTS!P19-ARTIFACTS!H19</f>
        <v>5</v>
      </c>
      <c r="M16" s="11">
        <f>ARTIFACTS!Q19-ARTIFACTS!E19</f>
        <v>-60</v>
      </c>
      <c r="N16">
        <f>ARTIFACTS!R19-ARTIFACTS!F19</f>
        <v>-86</v>
      </c>
      <c r="O16">
        <f>ARTIFACTS!S19-ARTIFACTS!G19</f>
        <v>4</v>
      </c>
      <c r="P16">
        <f>ARTIFACTS!T19-ARTIFACTS!H19</f>
        <v>24</v>
      </c>
      <c r="Q16" s="11">
        <f>ARTIFACTS!U19-ARTIFACTS!E19</f>
        <v>-81</v>
      </c>
      <c r="R16">
        <f>ARTIFACTS!V19-ARTIFACTS!F19</f>
        <v>-77</v>
      </c>
      <c r="S16">
        <f>ARTIFACTS!W19-ARTIFACTS!G19</f>
        <v>-44</v>
      </c>
      <c r="T16">
        <f>ARTIFACTS!X19-ARTIFACTS!H19</f>
        <v>29</v>
      </c>
      <c r="U16" s="11">
        <f>ARTIFACTS!Y19-ARTIFACTS!E19</f>
        <v>-97</v>
      </c>
      <c r="V16" s="11">
        <f>ARTIFACTS!Z19-ARTIFACTS!F19</f>
        <v>-98</v>
      </c>
      <c r="W16" s="11">
        <f>ARTIFACTS!AA19-ARTIFACTS!G19</f>
        <v>-71</v>
      </c>
      <c r="X16" s="11">
        <f>ARTIFACTS!AB19-ARTIFACTS!H19</f>
        <v>70</v>
      </c>
      <c r="Y16" s="11">
        <f>ARTIFACTS!AC19-ARTIFACTS!E19</f>
        <v>-36</v>
      </c>
      <c r="Z16" s="11">
        <f>ARTIFACTS!AD19-ARTIFACTS!F19</f>
        <v>-12</v>
      </c>
      <c r="AA16" s="11">
        <f>ARTIFACTS!AE19-ARTIFACTS!G19</f>
        <v>-1</v>
      </c>
      <c r="AB16" s="11">
        <f>ARTIFACTS!AF19-ARTIFACTS!H19</f>
        <v>34</v>
      </c>
      <c r="AC16" s="11">
        <f>ARTIFACTS!AG19-ARTIFACTS!E19</f>
        <v>35</v>
      </c>
      <c r="AD16" s="11">
        <f>ARTIFACTS!AH19-ARTIFACTS!F19</f>
        <v>-83</v>
      </c>
      <c r="AE16" s="11">
        <f>ARTIFACTS!AI19-ARTIFACTS!G19</f>
        <v>20</v>
      </c>
      <c r="AF16" s="11">
        <f>ARTIFACTS!AJ19-ARTIFACTS!H19</f>
        <v>3</v>
      </c>
    </row>
    <row r="17" spans="1:32" x14ac:dyDescent="0.3">
      <c r="A17" t="s">
        <v>89</v>
      </c>
      <c r="B17" t="s">
        <v>77</v>
      </c>
      <c r="C17" s="2" t="s">
        <v>76</v>
      </c>
      <c r="D17" s="6">
        <v>65</v>
      </c>
      <c r="E17" s="11">
        <f>ARTIFACTS!I20-ARTIFACTS!E20</f>
        <v>22</v>
      </c>
      <c r="F17">
        <f>ARTIFACTS!J20-ARTIFACTS!F20</f>
        <v>34</v>
      </c>
      <c r="G17">
        <f>ARTIFACTS!K20-ARTIFACTS!G20</f>
        <v>18</v>
      </c>
      <c r="H17">
        <f>ARTIFACTS!L20-ARTIFACTS!H20</f>
        <v>-4</v>
      </c>
      <c r="I17">
        <f>ARTIFACTS!M20-ARTIFACTS!E20</f>
        <v>22</v>
      </c>
      <c r="J17">
        <f>ARTIFACTS!N20-ARTIFACTS!F20</f>
        <v>34</v>
      </c>
      <c r="K17">
        <f>ARTIFACTS!O20-ARTIFACTS!G20</f>
        <v>18</v>
      </c>
      <c r="L17">
        <f>ARTIFACTS!P20-ARTIFACTS!H20</f>
        <v>-4</v>
      </c>
      <c r="M17" s="11">
        <f>ARTIFACTS!Q20-ARTIFACTS!E20</f>
        <v>64</v>
      </c>
      <c r="N17">
        <f>ARTIFACTS!R20-ARTIFACTS!F20</f>
        <v>2</v>
      </c>
      <c r="O17">
        <f>ARTIFACTS!S20-ARTIFACTS!G20</f>
        <v>37</v>
      </c>
      <c r="P17">
        <f>ARTIFACTS!T20-ARTIFACTS!H20</f>
        <v>1</v>
      </c>
      <c r="Q17" s="11">
        <f>ARTIFACTS!U20-ARTIFACTS!E20</f>
        <v>31</v>
      </c>
      <c r="R17">
        <f>ARTIFACTS!V20-ARTIFACTS!F20</f>
        <v>55</v>
      </c>
      <c r="S17">
        <f>ARTIFACTS!W20-ARTIFACTS!G20</f>
        <v>25</v>
      </c>
      <c r="T17">
        <f>ARTIFACTS!X20-ARTIFACTS!H20</f>
        <v>-4</v>
      </c>
      <c r="U17" s="11">
        <f>ARTIFACTS!Y20-ARTIFACTS!E20</f>
        <v>88</v>
      </c>
      <c r="V17" s="11">
        <f>ARTIFACTS!Z20-ARTIFACTS!F20</f>
        <v>17</v>
      </c>
      <c r="W17" s="11">
        <f>ARTIFACTS!AA20-ARTIFACTS!G20</f>
        <v>18</v>
      </c>
      <c r="X17" s="11">
        <f>ARTIFACTS!AB20-ARTIFACTS!H20</f>
        <v>-3</v>
      </c>
      <c r="Y17" s="11">
        <f>ARTIFACTS!AC20-ARTIFACTS!E20</f>
        <v>93</v>
      </c>
      <c r="Z17" s="11">
        <f>ARTIFACTS!AD20-ARTIFACTS!F20</f>
        <v>39</v>
      </c>
      <c r="AA17" s="11">
        <f>ARTIFACTS!AE20-ARTIFACTS!G20</f>
        <v>15</v>
      </c>
      <c r="AB17" s="11">
        <f>ARTIFACTS!AF20-ARTIFACTS!H20</f>
        <v>-4</v>
      </c>
      <c r="AC17" s="11">
        <f>ARTIFACTS!AG20-ARTIFACTS!E20</f>
        <v>130</v>
      </c>
      <c r="AD17" s="11">
        <f>ARTIFACTS!AH20-ARTIFACTS!F20</f>
        <v>46</v>
      </c>
      <c r="AE17" s="11">
        <f>ARTIFACTS!AI20-ARTIFACTS!G20</f>
        <v>36</v>
      </c>
      <c r="AF17" s="11">
        <f>ARTIFACTS!AJ20-ARTIFACTS!H20</f>
        <v>71</v>
      </c>
    </row>
    <row r="18" spans="1:32" x14ac:dyDescent="0.3">
      <c r="A18" t="s">
        <v>89</v>
      </c>
      <c r="B18" t="s">
        <v>77</v>
      </c>
      <c r="C18" s="2" t="s">
        <v>76</v>
      </c>
      <c r="D18" s="6">
        <v>90</v>
      </c>
      <c r="E18" s="11">
        <f>ARTIFACTS!I21-ARTIFACTS!E21</f>
        <v>78</v>
      </c>
      <c r="F18">
        <f>ARTIFACTS!J21-ARTIFACTS!F21</f>
        <v>76</v>
      </c>
      <c r="G18">
        <f>ARTIFACTS!K21-ARTIFACTS!G21</f>
        <v>11</v>
      </c>
      <c r="H18">
        <f>ARTIFACTS!L21-ARTIFACTS!H21</f>
        <v>-1</v>
      </c>
      <c r="I18">
        <f>ARTIFACTS!M21-ARTIFACTS!E21</f>
        <v>78</v>
      </c>
      <c r="J18">
        <f>ARTIFACTS!N21-ARTIFACTS!F21</f>
        <v>76</v>
      </c>
      <c r="K18">
        <f>ARTIFACTS!O21-ARTIFACTS!G21</f>
        <v>11</v>
      </c>
      <c r="L18">
        <f>ARTIFACTS!P21-ARTIFACTS!H21</f>
        <v>-1</v>
      </c>
      <c r="M18" s="11">
        <f>ARTIFACTS!Q21-ARTIFACTS!E21</f>
        <v>82</v>
      </c>
      <c r="N18">
        <f>ARTIFACTS!R21-ARTIFACTS!F21</f>
        <v>73</v>
      </c>
      <c r="O18">
        <f>ARTIFACTS!S21-ARTIFACTS!G21</f>
        <v>-5</v>
      </c>
      <c r="P18">
        <f>ARTIFACTS!T21-ARTIFACTS!H21</f>
        <v>-1</v>
      </c>
      <c r="Q18" s="11">
        <f>ARTIFACTS!U21-ARTIFACTS!E21</f>
        <v>121</v>
      </c>
      <c r="R18">
        <f>ARTIFACTS!V21-ARTIFACTS!F21</f>
        <v>23</v>
      </c>
      <c r="S18">
        <f>ARTIFACTS!W21-ARTIFACTS!G21</f>
        <v>-6</v>
      </c>
      <c r="T18">
        <f>ARTIFACTS!X21-ARTIFACTS!H21</f>
        <v>-1</v>
      </c>
      <c r="U18" s="11">
        <f>ARTIFACTS!Y21-ARTIFACTS!E21</f>
        <v>35</v>
      </c>
      <c r="V18" s="11">
        <f>ARTIFACTS!Z21-ARTIFACTS!F21</f>
        <v>82</v>
      </c>
      <c r="W18" s="11">
        <f>ARTIFACTS!AA21-ARTIFACTS!G21</f>
        <v>16</v>
      </c>
      <c r="X18" s="11">
        <f>ARTIFACTS!AB21-ARTIFACTS!H21</f>
        <v>17</v>
      </c>
      <c r="Y18" s="11">
        <f>ARTIFACTS!AC21-ARTIFACTS!E21</f>
        <v>122</v>
      </c>
      <c r="Z18" s="11">
        <f>ARTIFACTS!AD21-ARTIFACTS!F21</f>
        <v>79</v>
      </c>
      <c r="AA18" s="11">
        <f>ARTIFACTS!AE21-ARTIFACTS!G21</f>
        <v>28</v>
      </c>
      <c r="AB18" s="11">
        <f>ARTIFACTS!AF21-ARTIFACTS!H21</f>
        <v>25</v>
      </c>
      <c r="AC18" s="11">
        <f>ARTIFACTS!AG21-ARTIFACTS!E21</f>
        <v>109</v>
      </c>
      <c r="AD18" s="11">
        <f>ARTIFACTS!AH21-ARTIFACTS!F21</f>
        <v>97</v>
      </c>
      <c r="AE18" s="11">
        <f>ARTIFACTS!AI21-ARTIFACTS!G21</f>
        <v>104</v>
      </c>
      <c r="AF18" s="11">
        <f>ARTIFACTS!AJ21-ARTIFACTS!H21</f>
        <v>101</v>
      </c>
    </row>
    <row r="19" spans="1:32" x14ac:dyDescent="0.3">
      <c r="A19" t="s">
        <v>89</v>
      </c>
      <c r="B19" t="s">
        <v>77</v>
      </c>
      <c r="C19" s="2" t="s">
        <v>76</v>
      </c>
      <c r="D19" s="6">
        <v>115</v>
      </c>
      <c r="E19" s="11">
        <f>ARTIFACTS!I22-ARTIFACTS!E22</f>
        <v>-32</v>
      </c>
      <c r="F19">
        <f>ARTIFACTS!J22-ARTIFACTS!F22</f>
        <v>40</v>
      </c>
      <c r="G19">
        <f>ARTIFACTS!K22-ARTIFACTS!G22</f>
        <v>28</v>
      </c>
      <c r="H19">
        <f>ARTIFACTS!L22-ARTIFACTS!H22</f>
        <v>-54</v>
      </c>
      <c r="I19">
        <f>ARTIFACTS!M22-ARTIFACTS!E22</f>
        <v>-32</v>
      </c>
      <c r="J19">
        <f>ARTIFACTS!N22-ARTIFACTS!F22</f>
        <v>40</v>
      </c>
      <c r="K19">
        <f>ARTIFACTS!O22-ARTIFACTS!G22</f>
        <v>28</v>
      </c>
      <c r="L19">
        <f>ARTIFACTS!P22-ARTIFACTS!H22</f>
        <v>-54</v>
      </c>
      <c r="M19" s="11">
        <f>ARTIFACTS!Q22-ARTIFACTS!E22</f>
        <v>52</v>
      </c>
      <c r="N19">
        <f>ARTIFACTS!R22-ARTIFACTS!F22</f>
        <v>139</v>
      </c>
      <c r="O19">
        <f>ARTIFACTS!S22-ARTIFACTS!G22</f>
        <v>5</v>
      </c>
      <c r="P19">
        <f>ARTIFACTS!T22-ARTIFACTS!H22</f>
        <v>-44</v>
      </c>
      <c r="Q19" s="11">
        <f>ARTIFACTS!U22-ARTIFACTS!E22</f>
        <v>59</v>
      </c>
      <c r="R19">
        <f>ARTIFACTS!V22-ARTIFACTS!F22</f>
        <v>102</v>
      </c>
      <c r="S19">
        <f>ARTIFACTS!W22-ARTIFACTS!G22</f>
        <v>-4</v>
      </c>
      <c r="T19">
        <f>ARTIFACTS!X22-ARTIFACTS!H22</f>
        <v>-54</v>
      </c>
      <c r="U19" s="11">
        <f>ARTIFACTS!Y22-ARTIFACTS!E22</f>
        <v>92</v>
      </c>
      <c r="V19" s="11">
        <f>ARTIFACTS!Z22-ARTIFACTS!F22</f>
        <v>121</v>
      </c>
      <c r="W19" s="11">
        <f>ARTIFACTS!AA22-ARTIFACTS!G22</f>
        <v>42</v>
      </c>
      <c r="X19" s="11">
        <f>ARTIFACTS!AB22-ARTIFACTS!H22</f>
        <v>-45</v>
      </c>
      <c r="Y19" s="11">
        <f>ARTIFACTS!AC22-ARTIFACTS!E22</f>
        <v>118</v>
      </c>
      <c r="Z19" s="11">
        <f>ARTIFACTS!AD22-ARTIFACTS!F22</f>
        <v>120</v>
      </c>
      <c r="AA19" s="11">
        <f>ARTIFACTS!AE22-ARTIFACTS!G22</f>
        <v>64</v>
      </c>
      <c r="AB19" s="11">
        <f>ARTIFACTS!AF22-ARTIFACTS!H22</f>
        <v>-34</v>
      </c>
      <c r="AC19" s="11">
        <f>ARTIFACTS!AG22-ARTIFACTS!E22</f>
        <v>97</v>
      </c>
      <c r="AD19" s="11">
        <f>ARTIFACTS!AH22-ARTIFACTS!F22</f>
        <v>157</v>
      </c>
      <c r="AE19" s="11">
        <f>ARTIFACTS!AI22-ARTIFACTS!G22</f>
        <v>141</v>
      </c>
      <c r="AF19" s="11">
        <f>ARTIFACTS!AJ22-ARTIFACTS!H22</f>
        <v>13</v>
      </c>
    </row>
    <row r="20" spans="1:32" x14ac:dyDescent="0.3">
      <c r="A20" t="s">
        <v>89</v>
      </c>
      <c r="B20" t="s">
        <v>77</v>
      </c>
      <c r="C20" s="2" t="s">
        <v>76</v>
      </c>
      <c r="D20" s="6">
        <v>180</v>
      </c>
      <c r="E20" s="11">
        <f>ARTIFACTS!I23-ARTIFACTS!E23</f>
        <v>-56</v>
      </c>
      <c r="F20">
        <f>ARTIFACTS!J23-ARTIFACTS!F23</f>
        <v>-27</v>
      </c>
      <c r="G20">
        <f>ARTIFACTS!K23-ARTIFACTS!G23</f>
        <v>-66</v>
      </c>
      <c r="H20">
        <f>ARTIFACTS!L23-ARTIFACTS!H23</f>
        <v>-79</v>
      </c>
      <c r="I20">
        <f>ARTIFACTS!M23-ARTIFACTS!E23</f>
        <v>-56</v>
      </c>
      <c r="J20">
        <f>ARTIFACTS!N23-ARTIFACTS!F23</f>
        <v>-27</v>
      </c>
      <c r="K20">
        <f>ARTIFACTS!O23-ARTIFACTS!G23</f>
        <v>-66</v>
      </c>
      <c r="L20">
        <f>ARTIFACTS!P23-ARTIFACTS!H23</f>
        <v>-79</v>
      </c>
      <c r="M20" s="11">
        <f>ARTIFACTS!Q23-ARTIFACTS!E23</f>
        <v>-114</v>
      </c>
      <c r="N20">
        <f>ARTIFACTS!R23-ARTIFACTS!F23</f>
        <v>-52</v>
      </c>
      <c r="O20">
        <f>ARTIFACTS!S23-ARTIFACTS!G23</f>
        <v>-55</v>
      </c>
      <c r="P20">
        <f>ARTIFACTS!T23-ARTIFACTS!H23</f>
        <v>-48</v>
      </c>
      <c r="Q20" s="11">
        <f>ARTIFACTS!U23-ARTIFACTS!E23</f>
        <v>-19</v>
      </c>
      <c r="R20">
        <f>ARTIFACTS!V23-ARTIFACTS!F23</f>
        <v>4</v>
      </c>
      <c r="S20">
        <f>ARTIFACTS!W23-ARTIFACTS!G23</f>
        <v>-63</v>
      </c>
      <c r="T20">
        <f>ARTIFACTS!X23-ARTIFACTS!H23</f>
        <v>-83</v>
      </c>
      <c r="U20" s="11">
        <f>ARTIFACTS!Y23-ARTIFACTS!E23</f>
        <v>-118</v>
      </c>
      <c r="V20" s="11">
        <f>ARTIFACTS!Z23-ARTIFACTS!F23</f>
        <v>0</v>
      </c>
      <c r="W20" s="11">
        <f>ARTIFACTS!AA23-ARTIFACTS!G23</f>
        <v>-66</v>
      </c>
      <c r="X20" s="11">
        <f>ARTIFACTS!AB23-ARTIFACTS!H23</f>
        <v>-69</v>
      </c>
      <c r="Y20" s="11">
        <f>ARTIFACTS!AC23-ARTIFACTS!E23</f>
        <v>-35</v>
      </c>
      <c r="Z20" s="11">
        <f>ARTIFACTS!AD23-ARTIFACTS!F23</f>
        <v>35</v>
      </c>
      <c r="AA20" s="11">
        <f>ARTIFACTS!AE23-ARTIFACTS!G23</f>
        <v>138</v>
      </c>
      <c r="AB20" s="11">
        <f>ARTIFACTS!AF23-ARTIFACTS!H23</f>
        <v>-34</v>
      </c>
      <c r="AC20" s="11">
        <f>ARTIFACTS!AG23-ARTIFACTS!E23</f>
        <v>-99</v>
      </c>
      <c r="AD20" s="11">
        <f>ARTIFACTS!AH23-ARTIFACTS!F23</f>
        <v>14</v>
      </c>
      <c r="AE20" s="11">
        <f>ARTIFACTS!AI23-ARTIFACTS!G23</f>
        <v>-27</v>
      </c>
      <c r="AF20" s="11">
        <f>ARTIFACTS!AJ23-ARTIFACTS!H23</f>
        <v>2</v>
      </c>
    </row>
    <row r="21" spans="1:32" x14ac:dyDescent="0.3">
      <c r="A21" t="s">
        <v>89</v>
      </c>
      <c r="B21" t="s">
        <v>77</v>
      </c>
      <c r="C21" s="2" t="s">
        <v>76</v>
      </c>
      <c r="D21" s="6">
        <v>245</v>
      </c>
      <c r="E21" s="11">
        <f>ARTIFACTS!I24-ARTIFACTS!E24</f>
        <v>195</v>
      </c>
      <c r="F21">
        <f>ARTIFACTS!J24-ARTIFACTS!F24</f>
        <v>28</v>
      </c>
      <c r="G21">
        <f>ARTIFACTS!K24-ARTIFACTS!G24</f>
        <v>15</v>
      </c>
      <c r="H21">
        <f>ARTIFACTS!L24-ARTIFACTS!H24</f>
        <v>-98</v>
      </c>
      <c r="I21">
        <f>ARTIFACTS!M24-ARTIFACTS!E24</f>
        <v>195</v>
      </c>
      <c r="J21">
        <f>ARTIFACTS!N24-ARTIFACTS!F24</f>
        <v>28</v>
      </c>
      <c r="K21">
        <f>ARTIFACTS!O24-ARTIFACTS!G24</f>
        <v>15</v>
      </c>
      <c r="L21">
        <f>ARTIFACTS!P24-ARTIFACTS!H24</f>
        <v>-98</v>
      </c>
      <c r="M21" s="11">
        <f>ARTIFACTS!Q24-ARTIFACTS!E24</f>
        <v>168</v>
      </c>
      <c r="N21">
        <f>ARTIFACTS!R24-ARTIFACTS!F24</f>
        <v>43</v>
      </c>
      <c r="O21">
        <f>ARTIFACTS!S24-ARTIFACTS!G24</f>
        <v>1</v>
      </c>
      <c r="P21">
        <f>ARTIFACTS!T24-ARTIFACTS!H24</f>
        <v>-98</v>
      </c>
      <c r="Q21" s="11">
        <f>ARTIFACTS!U24-ARTIFACTS!E24</f>
        <v>178</v>
      </c>
      <c r="R21">
        <f>ARTIFACTS!V24-ARTIFACTS!F24</f>
        <v>208</v>
      </c>
      <c r="S21">
        <f>ARTIFACTS!W24-ARTIFACTS!G24</f>
        <v>10</v>
      </c>
      <c r="T21">
        <f>ARTIFACTS!X24-ARTIFACTS!H24</f>
        <v>-98</v>
      </c>
      <c r="U21" s="11">
        <f>ARTIFACTS!Y24-ARTIFACTS!E24</f>
        <v>196</v>
      </c>
      <c r="V21" s="11">
        <f>ARTIFACTS!Z24-ARTIFACTS!F24</f>
        <v>94</v>
      </c>
      <c r="W21" s="11">
        <f>ARTIFACTS!AA24-ARTIFACTS!G24</f>
        <v>6</v>
      </c>
      <c r="X21" s="11">
        <f>ARTIFACTS!AB24-ARTIFACTS!H24</f>
        <v>-98</v>
      </c>
      <c r="Y21" s="11">
        <f>ARTIFACTS!AC24-ARTIFACTS!E24</f>
        <v>192</v>
      </c>
      <c r="Z21" s="11">
        <f>ARTIFACTS!AD24-ARTIFACTS!F24</f>
        <v>70</v>
      </c>
      <c r="AA21" s="11">
        <f>ARTIFACTS!AE24-ARTIFACTS!G24</f>
        <v>13</v>
      </c>
      <c r="AB21" s="11">
        <f>ARTIFACTS!AF24-ARTIFACTS!H24</f>
        <v>-97</v>
      </c>
      <c r="AC21" s="11">
        <f>ARTIFACTS!AG24-ARTIFACTS!E24</f>
        <v>217</v>
      </c>
      <c r="AD21" s="11">
        <f>ARTIFACTS!AH24-ARTIFACTS!F24</f>
        <v>164</v>
      </c>
      <c r="AE21" s="11">
        <f>ARTIFACTS!AI24-ARTIFACTS!G24</f>
        <v>24</v>
      </c>
      <c r="AF21" s="11">
        <f>ARTIFACTS!AJ24-ARTIFACTS!H24</f>
        <v>-34</v>
      </c>
    </row>
    <row r="22" spans="1:32" x14ac:dyDescent="0.3">
      <c r="A22" t="s">
        <v>89</v>
      </c>
      <c r="B22" t="s">
        <v>77</v>
      </c>
      <c r="C22" s="2" t="s">
        <v>76</v>
      </c>
      <c r="D22" s="6">
        <v>270</v>
      </c>
      <c r="E22" s="11">
        <f>ARTIFACTS!I25-ARTIFACTS!E25</f>
        <v>189</v>
      </c>
      <c r="F22">
        <f>ARTIFACTS!J25-ARTIFACTS!F25</f>
        <v>38</v>
      </c>
      <c r="G22">
        <f>ARTIFACTS!K25-ARTIFACTS!G25</f>
        <v>0</v>
      </c>
      <c r="H22">
        <f>ARTIFACTS!L25-ARTIFACTS!H25</f>
        <v>-23</v>
      </c>
      <c r="I22">
        <f>ARTIFACTS!M25-ARTIFACTS!E25</f>
        <v>189</v>
      </c>
      <c r="J22">
        <f>ARTIFACTS!N25-ARTIFACTS!F25</f>
        <v>38</v>
      </c>
      <c r="K22">
        <f>ARTIFACTS!O25-ARTIFACTS!G25</f>
        <v>0</v>
      </c>
      <c r="L22">
        <f>ARTIFACTS!P25-ARTIFACTS!H25</f>
        <v>-23</v>
      </c>
      <c r="M22" s="11">
        <f>ARTIFACTS!Q25-ARTIFACTS!E25</f>
        <v>199</v>
      </c>
      <c r="N22">
        <f>ARTIFACTS!R25-ARTIFACTS!F25</f>
        <v>70</v>
      </c>
      <c r="O22">
        <f>ARTIFACTS!S25-ARTIFACTS!G25</f>
        <v>0</v>
      </c>
      <c r="P22">
        <f>ARTIFACTS!T25-ARTIFACTS!H25</f>
        <v>-23</v>
      </c>
      <c r="Q22" s="11">
        <f>ARTIFACTS!U25-ARTIFACTS!E25</f>
        <v>233</v>
      </c>
      <c r="R22">
        <f>ARTIFACTS!V25-ARTIFACTS!F25</f>
        <v>197</v>
      </c>
      <c r="S22">
        <f>ARTIFACTS!W25-ARTIFACTS!G25</f>
        <v>0</v>
      </c>
      <c r="T22">
        <f>ARTIFACTS!X25-ARTIFACTS!H25</f>
        <v>55</v>
      </c>
      <c r="U22" s="11">
        <f>ARTIFACTS!Y25-ARTIFACTS!E25</f>
        <v>233</v>
      </c>
      <c r="V22" s="11">
        <f>ARTIFACTS!Z25-ARTIFACTS!F25</f>
        <v>137</v>
      </c>
      <c r="W22" s="11">
        <f>ARTIFACTS!AA25-ARTIFACTS!G25</f>
        <v>0</v>
      </c>
      <c r="X22" s="11">
        <f>ARTIFACTS!AB25-ARTIFACTS!H25</f>
        <v>53</v>
      </c>
      <c r="Y22" s="11">
        <f>ARTIFACTS!AC25-ARTIFACTS!E25</f>
        <v>233</v>
      </c>
      <c r="Z22" s="11">
        <f>ARTIFACTS!AD25-ARTIFACTS!F25</f>
        <v>93</v>
      </c>
      <c r="AA22" s="11">
        <f>ARTIFACTS!AE25-ARTIFACTS!G25</f>
        <v>0</v>
      </c>
      <c r="AB22" s="11">
        <f>ARTIFACTS!AF25-ARTIFACTS!H25</f>
        <v>-23</v>
      </c>
      <c r="AC22" s="11">
        <f>ARTIFACTS!AG25-ARTIFACTS!E25</f>
        <v>233</v>
      </c>
      <c r="AD22" s="11">
        <f>ARTIFACTS!AH25-ARTIFACTS!F25</f>
        <v>122</v>
      </c>
      <c r="AE22" s="11">
        <f>ARTIFACTS!AI25-ARTIFACTS!G25</f>
        <v>4</v>
      </c>
      <c r="AF22" s="11">
        <f>ARTIFACTS!AJ25-ARTIFACTS!H25</f>
        <v>42</v>
      </c>
    </row>
    <row r="23" spans="1:32" x14ac:dyDescent="0.3">
      <c r="A23" t="s">
        <v>89</v>
      </c>
      <c r="B23" t="s">
        <v>77</v>
      </c>
      <c r="C23" s="2" t="s">
        <v>76</v>
      </c>
      <c r="D23" s="6">
        <v>295</v>
      </c>
      <c r="E23" s="11">
        <f>ARTIFACTS!I26-ARTIFACTS!E26</f>
        <v>-15</v>
      </c>
      <c r="F23">
        <f>ARTIFACTS!J26-ARTIFACTS!F26</f>
        <v>101</v>
      </c>
      <c r="G23">
        <f>ARTIFACTS!K26-ARTIFACTS!G26</f>
        <v>0</v>
      </c>
      <c r="H23">
        <f>ARTIFACTS!L26-ARTIFACTS!H26</f>
        <v>-8</v>
      </c>
      <c r="I23">
        <f>ARTIFACTS!M26-ARTIFACTS!E26</f>
        <v>45</v>
      </c>
      <c r="J23">
        <f>ARTIFACTS!N26-ARTIFACTS!F26</f>
        <v>103</v>
      </c>
      <c r="K23">
        <f>ARTIFACTS!O26-ARTIFACTS!G26</f>
        <v>0</v>
      </c>
      <c r="L23">
        <f>ARTIFACTS!P26-ARTIFACTS!H26</f>
        <v>-8</v>
      </c>
      <c r="M23" s="11">
        <f>ARTIFACTS!Q26-ARTIFACTS!E26</f>
        <v>93</v>
      </c>
      <c r="N23">
        <f>ARTIFACTS!R26-ARTIFACTS!F26</f>
        <v>128</v>
      </c>
      <c r="O23">
        <f>ARTIFACTS!S26-ARTIFACTS!G26</f>
        <v>0</v>
      </c>
      <c r="P23">
        <f>ARTIFACTS!T26-ARTIFACTS!H26</f>
        <v>-3</v>
      </c>
      <c r="Q23" s="11">
        <f>ARTIFACTS!U26-ARTIFACTS!E26</f>
        <v>135</v>
      </c>
      <c r="R23">
        <f>ARTIFACTS!V26-ARTIFACTS!F26</f>
        <v>127</v>
      </c>
      <c r="S23">
        <f>ARTIFACTS!W26-ARTIFACTS!G26</f>
        <v>16</v>
      </c>
      <c r="T23">
        <f>ARTIFACTS!X26-ARTIFACTS!H26</f>
        <v>-8</v>
      </c>
      <c r="U23" s="11">
        <f>ARTIFACTS!Y26-ARTIFACTS!E26</f>
        <v>135</v>
      </c>
      <c r="V23" s="11">
        <f>ARTIFACTS!Z26-ARTIFACTS!F26</f>
        <v>118</v>
      </c>
      <c r="W23" s="11">
        <f>ARTIFACTS!AA26-ARTIFACTS!G26</f>
        <v>3</v>
      </c>
      <c r="X23" s="11">
        <f>ARTIFACTS!AB26-ARTIFACTS!H26</f>
        <v>3</v>
      </c>
      <c r="Y23" s="11">
        <f>ARTIFACTS!AC26-ARTIFACTS!E26</f>
        <v>127</v>
      </c>
      <c r="Z23" s="11">
        <f>ARTIFACTS!AD26-ARTIFACTS!F26</f>
        <v>152</v>
      </c>
      <c r="AA23" s="11">
        <f>ARTIFACTS!AE26-ARTIFACTS!G26</f>
        <v>4</v>
      </c>
      <c r="AB23" s="11">
        <f>ARTIFACTS!AF26-ARTIFACTS!H26</f>
        <v>1</v>
      </c>
      <c r="AC23" s="11">
        <f>ARTIFACTS!AG26-ARTIFACTS!E26</f>
        <v>127</v>
      </c>
      <c r="AD23" s="11">
        <f>ARTIFACTS!AH26-ARTIFACTS!F26</f>
        <v>118</v>
      </c>
      <c r="AE23" s="11">
        <f>ARTIFACTS!AI26-ARTIFACTS!G26</f>
        <v>9</v>
      </c>
      <c r="AF23" s="11">
        <f>ARTIFACTS!AJ26-ARTIFACTS!H26</f>
        <v>80</v>
      </c>
    </row>
    <row r="24" spans="1:32" x14ac:dyDescent="0.3">
      <c r="A24" t="s">
        <v>89</v>
      </c>
      <c r="B24" t="s">
        <v>42</v>
      </c>
      <c r="C24" t="s">
        <v>75</v>
      </c>
      <c r="D24" s="2">
        <v>0</v>
      </c>
      <c r="E24" s="11">
        <f>ARTIFACTS!I32-ARTIFACTS!E32</f>
        <v>-26</v>
      </c>
      <c r="F24">
        <f>ARTIFACTS!J32-ARTIFACTS!F32</f>
        <v>-3</v>
      </c>
      <c r="G24">
        <f>ARTIFACTS!K32-ARTIFACTS!G32</f>
        <v>-34</v>
      </c>
      <c r="H24">
        <f>ARTIFACTS!L32-ARTIFACTS!H32</f>
        <v>-56</v>
      </c>
      <c r="I24">
        <f>ARTIFACTS!M32-ARTIFACTS!E32</f>
        <v>72</v>
      </c>
      <c r="J24">
        <f>ARTIFACTS!N32-ARTIFACTS!F32</f>
        <v>11</v>
      </c>
      <c r="K24">
        <f>ARTIFACTS!O32-ARTIFACTS!G32</f>
        <v>2</v>
      </c>
      <c r="L24">
        <f>ARTIFACTS!P32-ARTIFACTS!H32</f>
        <v>27</v>
      </c>
      <c r="M24" s="11">
        <f>ARTIFACTS!Q32-ARTIFACTS!E32</f>
        <v>6</v>
      </c>
      <c r="N24">
        <f>ARTIFACTS!R32-ARTIFACTS!F32</f>
        <v>43</v>
      </c>
      <c r="O24">
        <f>ARTIFACTS!S32-ARTIFACTS!G32</f>
        <v>-2</v>
      </c>
      <c r="P24">
        <f>ARTIFACTS!T32-ARTIFACTS!H32</f>
        <v>16</v>
      </c>
      <c r="Q24" s="11">
        <f>ARTIFACTS!U32-ARTIFACTS!E32</f>
        <v>54</v>
      </c>
      <c r="R24">
        <f>ARTIFACTS!V32-ARTIFACTS!F32</f>
        <v>29</v>
      </c>
      <c r="S24">
        <f>ARTIFACTS!W32-ARTIFACTS!G32</f>
        <v>3</v>
      </c>
      <c r="T24">
        <f>ARTIFACTS!X32-ARTIFACTS!H32</f>
        <v>44</v>
      </c>
      <c r="U24" s="11">
        <f>ARTIFACTS!Y32-ARTIFACTS!E32</f>
        <v>10</v>
      </c>
      <c r="V24" s="11">
        <f>ARTIFACTS!Z32-ARTIFACTS!F32</f>
        <v>34</v>
      </c>
      <c r="W24" s="11">
        <f>ARTIFACTS!AA32-ARTIFACTS!G32</f>
        <v>39</v>
      </c>
      <c r="X24" s="11">
        <f>ARTIFACTS!AB32-ARTIFACTS!H32</f>
        <v>5</v>
      </c>
      <c r="Y24" s="11">
        <f>ARTIFACTS!AC32-ARTIFACTS!E32</f>
        <v>115</v>
      </c>
      <c r="Z24" s="11">
        <f>ARTIFACTS!AD32-ARTIFACTS!F32</f>
        <v>68</v>
      </c>
      <c r="AA24" s="11">
        <f>ARTIFACTS!AE32-ARTIFACTS!G32</f>
        <v>77</v>
      </c>
      <c r="AB24" s="11">
        <f>ARTIFACTS!AF32-ARTIFACTS!H32</f>
        <v>41</v>
      </c>
      <c r="AC24" s="11">
        <f>ARTIFACTS!AG32-ARTIFACTS!E32</f>
        <v>47</v>
      </c>
      <c r="AD24" s="11">
        <f>ARTIFACTS!AH32-ARTIFACTS!F32</f>
        <v>92</v>
      </c>
      <c r="AE24" s="11">
        <f>ARTIFACTS!AI32-ARTIFACTS!G32</f>
        <v>83</v>
      </c>
      <c r="AF24" s="11">
        <f>ARTIFACTS!AJ32-ARTIFACTS!H32</f>
        <v>75</v>
      </c>
    </row>
    <row r="25" spans="1:32" x14ac:dyDescent="0.3">
      <c r="A25" t="s">
        <v>89</v>
      </c>
      <c r="B25" t="s">
        <v>42</v>
      </c>
      <c r="C25" t="s">
        <v>75</v>
      </c>
      <c r="D25" s="6">
        <v>65</v>
      </c>
      <c r="E25" s="11">
        <f>ARTIFACTS!I33-ARTIFACTS!E33</f>
        <v>-36</v>
      </c>
      <c r="F25">
        <f>ARTIFACTS!J33-ARTIFACTS!F33</f>
        <v>79</v>
      </c>
      <c r="G25">
        <f>ARTIFACTS!K33-ARTIFACTS!G33</f>
        <v>12</v>
      </c>
      <c r="H25">
        <f>ARTIFACTS!L33-ARTIFACTS!H33</f>
        <v>13</v>
      </c>
      <c r="I25">
        <f>ARTIFACTS!M33-ARTIFACTS!E33</f>
        <v>108</v>
      </c>
      <c r="J25">
        <f>ARTIFACTS!N33-ARTIFACTS!F33</f>
        <v>-5</v>
      </c>
      <c r="K25">
        <f>ARTIFACTS!O33-ARTIFACTS!G33</f>
        <v>-9</v>
      </c>
      <c r="L25">
        <f>ARTIFACTS!P33-ARTIFACTS!H33</f>
        <v>-5</v>
      </c>
      <c r="M25" s="11">
        <f>ARTIFACTS!Q33-ARTIFACTS!E33</f>
        <v>41</v>
      </c>
      <c r="N25">
        <f>ARTIFACTS!R33-ARTIFACTS!F33</f>
        <v>22</v>
      </c>
      <c r="O25">
        <f>ARTIFACTS!S33-ARTIFACTS!G33</f>
        <v>9</v>
      </c>
      <c r="P25">
        <f>ARTIFACTS!T33-ARTIFACTS!H33</f>
        <v>6</v>
      </c>
      <c r="Q25" s="11">
        <f>ARTIFACTS!U33-ARTIFACTS!E33</f>
        <v>108</v>
      </c>
      <c r="R25">
        <f>ARTIFACTS!V33-ARTIFACTS!F33</f>
        <v>61</v>
      </c>
      <c r="S25">
        <f>ARTIFACTS!W33-ARTIFACTS!G33</f>
        <v>79</v>
      </c>
      <c r="T25">
        <f>ARTIFACTS!X33-ARTIFACTS!H33</f>
        <v>59</v>
      </c>
      <c r="U25" s="11">
        <f>ARTIFACTS!Y33-ARTIFACTS!E33</f>
        <v>35</v>
      </c>
      <c r="V25" s="11">
        <f>ARTIFACTS!Z33-ARTIFACTS!F33</f>
        <v>35</v>
      </c>
      <c r="W25" s="11">
        <f>ARTIFACTS!AA33-ARTIFACTS!G33</f>
        <v>24</v>
      </c>
      <c r="X25" s="11">
        <f>ARTIFACTS!AB33-ARTIFACTS!H33</f>
        <v>21</v>
      </c>
      <c r="Y25" s="11">
        <f>ARTIFACTS!AC33-ARTIFACTS!E33</f>
        <v>82</v>
      </c>
      <c r="Z25" s="11">
        <f>ARTIFACTS!AD33-ARTIFACTS!F33</f>
        <v>19</v>
      </c>
      <c r="AA25" s="11">
        <f>ARTIFACTS!AE33-ARTIFACTS!G33</f>
        <v>50</v>
      </c>
      <c r="AB25" s="11">
        <f>ARTIFACTS!AF33-ARTIFACTS!H33</f>
        <v>8</v>
      </c>
      <c r="AC25" s="11">
        <f>ARTIFACTS!AG33-ARTIFACTS!E33</f>
        <v>106</v>
      </c>
      <c r="AD25" s="11">
        <f>ARTIFACTS!AH33-ARTIFACTS!F33</f>
        <v>182</v>
      </c>
      <c r="AE25" s="11">
        <f>ARTIFACTS!AI33-ARTIFACTS!G33</f>
        <v>42</v>
      </c>
      <c r="AF25" s="11">
        <f>ARTIFACTS!AJ33-ARTIFACTS!H33</f>
        <v>40</v>
      </c>
    </row>
    <row r="26" spans="1:32" x14ac:dyDescent="0.3">
      <c r="A26" t="s">
        <v>89</v>
      </c>
      <c r="B26" t="s">
        <v>42</v>
      </c>
      <c r="C26" t="s">
        <v>75</v>
      </c>
      <c r="D26" s="6">
        <v>90</v>
      </c>
      <c r="E26" s="11">
        <f>ARTIFACTS!I34-ARTIFACTS!E34</f>
        <v>-1</v>
      </c>
      <c r="F26">
        <f>ARTIFACTS!J34-ARTIFACTS!F34</f>
        <v>83</v>
      </c>
      <c r="G26">
        <f>ARTIFACTS!K34-ARTIFACTS!G34</f>
        <v>19</v>
      </c>
      <c r="H26">
        <f>ARTIFACTS!L34-ARTIFACTS!H34</f>
        <v>21</v>
      </c>
      <c r="I26">
        <f>ARTIFACTS!M34-ARTIFACTS!E34</f>
        <v>105</v>
      </c>
      <c r="J26">
        <f>ARTIFACTS!N34-ARTIFACTS!F34</f>
        <v>1</v>
      </c>
      <c r="K26">
        <f>ARTIFACTS!O34-ARTIFACTS!G34</f>
        <v>-6</v>
      </c>
      <c r="L26">
        <f>ARTIFACTS!P34-ARTIFACTS!H34</f>
        <v>0</v>
      </c>
      <c r="M26" s="11">
        <f>ARTIFACTS!Q34-ARTIFACTS!E34</f>
        <v>105</v>
      </c>
      <c r="N26">
        <f>ARTIFACTS!R34-ARTIFACTS!F34</f>
        <v>28</v>
      </c>
      <c r="O26">
        <f>ARTIFACTS!S34-ARTIFACTS!G34</f>
        <v>13</v>
      </c>
      <c r="P26">
        <f>ARTIFACTS!T34-ARTIFACTS!H34</f>
        <v>14</v>
      </c>
      <c r="Q26" s="11">
        <f>ARTIFACTS!U34-ARTIFACTS!E34</f>
        <v>105</v>
      </c>
      <c r="R26">
        <f>ARTIFACTS!V34-ARTIFACTS!F34</f>
        <v>9</v>
      </c>
      <c r="S26">
        <f>ARTIFACTS!W34-ARTIFACTS!G34</f>
        <v>-6</v>
      </c>
      <c r="T26">
        <f>ARTIFACTS!X34-ARTIFACTS!H34</f>
        <v>0</v>
      </c>
      <c r="U26" s="11">
        <f>ARTIFACTS!Y34-ARTIFACTS!E34</f>
        <v>73</v>
      </c>
      <c r="V26" s="11">
        <f>ARTIFACTS!Z34-ARTIFACTS!F34</f>
        <v>16</v>
      </c>
      <c r="W26" s="11">
        <f>ARTIFACTS!AA34-ARTIFACTS!G34</f>
        <v>13</v>
      </c>
      <c r="X26" s="11">
        <f>ARTIFACTS!AB34-ARTIFACTS!H34</f>
        <v>13</v>
      </c>
      <c r="Y26" s="11">
        <f>ARTIFACTS!AC34-ARTIFACTS!E34</f>
        <v>75</v>
      </c>
      <c r="Z26" s="11">
        <f>ARTIFACTS!AD34-ARTIFACTS!F34</f>
        <v>99</v>
      </c>
      <c r="AA26" s="11">
        <f>ARTIFACTS!AE34-ARTIFACTS!G34</f>
        <v>54</v>
      </c>
      <c r="AB26" s="11">
        <f>ARTIFACTS!AF34-ARTIFACTS!H34</f>
        <v>68</v>
      </c>
      <c r="AC26" s="11">
        <f>ARTIFACTS!AG34-ARTIFACTS!E34</f>
        <v>105</v>
      </c>
      <c r="AD26" s="11">
        <f>ARTIFACTS!AH34-ARTIFACTS!F34</f>
        <v>147</v>
      </c>
      <c r="AE26" s="11">
        <f>ARTIFACTS!AI34-ARTIFACTS!G34</f>
        <v>58</v>
      </c>
      <c r="AF26" s="11">
        <f>ARTIFACTS!AJ34-ARTIFACTS!H34</f>
        <v>58</v>
      </c>
    </row>
    <row r="27" spans="1:32" x14ac:dyDescent="0.3">
      <c r="A27" t="s">
        <v>89</v>
      </c>
      <c r="B27" t="s">
        <v>42</v>
      </c>
      <c r="C27" t="s">
        <v>75</v>
      </c>
      <c r="D27" s="6">
        <v>115</v>
      </c>
      <c r="E27" s="11">
        <f>ARTIFACTS!I35-ARTIFACTS!E35</f>
        <v>-4</v>
      </c>
      <c r="F27">
        <f>ARTIFACTS!J35-ARTIFACTS!F35</f>
        <v>14</v>
      </c>
      <c r="G27">
        <f>ARTIFACTS!K35-ARTIFACTS!G35</f>
        <v>8</v>
      </c>
      <c r="H27">
        <f>ARTIFACTS!L35-ARTIFACTS!H35</f>
        <v>9</v>
      </c>
      <c r="I27">
        <f>ARTIFACTS!M35-ARTIFACTS!E35</f>
        <v>87</v>
      </c>
      <c r="J27">
        <f>ARTIFACTS!N35-ARTIFACTS!F35</f>
        <v>-21</v>
      </c>
      <c r="K27">
        <f>ARTIFACTS!O35-ARTIFACTS!G35</f>
        <v>-11</v>
      </c>
      <c r="L27">
        <f>ARTIFACTS!P35-ARTIFACTS!H35</f>
        <v>-13</v>
      </c>
      <c r="M27" s="11">
        <f>ARTIFACTS!Q35-ARTIFACTS!E35</f>
        <v>77</v>
      </c>
      <c r="N27">
        <f>ARTIFACTS!R35-ARTIFACTS!F35</f>
        <v>7</v>
      </c>
      <c r="O27">
        <f>ARTIFACTS!S35-ARTIFACTS!G35</f>
        <v>3</v>
      </c>
      <c r="P27">
        <f>ARTIFACTS!T35-ARTIFACTS!H35</f>
        <v>-2</v>
      </c>
      <c r="Q27" s="11">
        <f>ARTIFACTS!U35-ARTIFACTS!E35</f>
        <v>87</v>
      </c>
      <c r="R27">
        <f>ARTIFACTS!V35-ARTIFACTS!F35</f>
        <v>23</v>
      </c>
      <c r="S27">
        <f>ARTIFACTS!W35-ARTIFACTS!G35</f>
        <v>-6</v>
      </c>
      <c r="T27">
        <f>ARTIFACTS!X35-ARTIFACTS!H35</f>
        <v>-21</v>
      </c>
      <c r="U27" s="11">
        <f>ARTIFACTS!Y35-ARTIFACTS!E35</f>
        <v>84</v>
      </c>
      <c r="V27" s="11">
        <f>ARTIFACTS!Z35-ARTIFACTS!F35</f>
        <v>-45</v>
      </c>
      <c r="W27" s="11">
        <f>ARTIFACTS!AA35-ARTIFACTS!G35</f>
        <v>1</v>
      </c>
      <c r="X27" s="11">
        <f>ARTIFACTS!AB35-ARTIFACTS!H35</f>
        <v>-5</v>
      </c>
      <c r="Y27" s="11">
        <f>ARTIFACTS!AC35-ARTIFACTS!E35</f>
        <v>87</v>
      </c>
      <c r="Z27" s="11">
        <f>ARTIFACTS!AD35-ARTIFACTS!F35</f>
        <v>83</v>
      </c>
      <c r="AA27" s="11">
        <f>ARTIFACTS!AE35-ARTIFACTS!G35</f>
        <v>128</v>
      </c>
      <c r="AB27" s="11">
        <f>ARTIFACTS!AF35-ARTIFACTS!H35</f>
        <v>6</v>
      </c>
      <c r="AC27" s="11">
        <f>ARTIFACTS!AG35-ARTIFACTS!E35</f>
        <v>87</v>
      </c>
      <c r="AD27" s="11">
        <f>ARTIFACTS!AH35-ARTIFACTS!F35</f>
        <v>131</v>
      </c>
      <c r="AE27" s="11">
        <f>ARTIFACTS!AI35-ARTIFACTS!G35</f>
        <v>87</v>
      </c>
      <c r="AF27" s="11">
        <f>ARTIFACTS!AJ35-ARTIFACTS!H35</f>
        <v>44</v>
      </c>
    </row>
    <row r="28" spans="1:32" x14ac:dyDescent="0.3">
      <c r="A28" t="s">
        <v>89</v>
      </c>
      <c r="B28" t="s">
        <v>42</v>
      </c>
      <c r="C28" t="s">
        <v>75</v>
      </c>
      <c r="D28" s="6">
        <v>180</v>
      </c>
      <c r="E28" s="11">
        <f>ARTIFACTS!I36-ARTIFACTS!E36</f>
        <v>-53</v>
      </c>
      <c r="F28">
        <f>ARTIFACTS!J36-ARTIFACTS!F36</f>
        <v>-90</v>
      </c>
      <c r="G28">
        <f>ARTIFACTS!K36-ARTIFACTS!G36</f>
        <v>-56</v>
      </c>
      <c r="H28">
        <f>ARTIFACTS!L36-ARTIFACTS!H36</f>
        <v>-66</v>
      </c>
      <c r="I28">
        <f>ARTIFACTS!M36-ARTIFACTS!E36</f>
        <v>-50</v>
      </c>
      <c r="J28">
        <f>ARTIFACTS!N36-ARTIFACTS!F36</f>
        <v>-95</v>
      </c>
      <c r="K28">
        <f>ARTIFACTS!O36-ARTIFACTS!G36</f>
        <v>-16</v>
      </c>
      <c r="L28">
        <f>ARTIFACTS!P36-ARTIFACTS!H36</f>
        <v>-87</v>
      </c>
      <c r="M28" s="11">
        <f>ARTIFACTS!Q36-ARTIFACTS!E36</f>
        <v>-13</v>
      </c>
      <c r="N28">
        <f>ARTIFACTS!R36-ARTIFACTS!F36</f>
        <v>-65</v>
      </c>
      <c r="O28">
        <f>ARTIFACTS!S36-ARTIFACTS!G36</f>
        <v>-29</v>
      </c>
      <c r="P28">
        <f>ARTIFACTS!T36-ARTIFACTS!H36</f>
        <v>-29</v>
      </c>
      <c r="Q28" s="11">
        <f>ARTIFACTS!U36-ARTIFACTS!E36</f>
        <v>-29</v>
      </c>
      <c r="R28">
        <f>ARTIFACTS!V36-ARTIFACTS!F36</f>
        <v>-90</v>
      </c>
      <c r="S28">
        <f>ARTIFACTS!W36-ARTIFACTS!G36</f>
        <v>-33</v>
      </c>
      <c r="T28">
        <f>ARTIFACTS!X36-ARTIFACTS!H36</f>
        <v>-34</v>
      </c>
      <c r="U28" s="11">
        <f>ARTIFACTS!Y36-ARTIFACTS!E36</f>
        <v>-31</v>
      </c>
      <c r="V28" s="11">
        <f>ARTIFACTS!Z36-ARTIFACTS!F36</f>
        <v>-66</v>
      </c>
      <c r="W28" s="11">
        <f>ARTIFACTS!AA36-ARTIFACTS!G36</f>
        <v>9</v>
      </c>
      <c r="X28" s="11">
        <f>ARTIFACTS!AB36-ARTIFACTS!H36</f>
        <v>-44</v>
      </c>
      <c r="Y28" s="11">
        <f>ARTIFACTS!AC36-ARTIFACTS!E36</f>
        <v>69</v>
      </c>
      <c r="Z28" s="11">
        <f>ARTIFACTS!AD36-ARTIFACTS!F36</f>
        <v>57</v>
      </c>
      <c r="AA28" s="11">
        <f>ARTIFACTS!AE36-ARTIFACTS!G36</f>
        <v>119</v>
      </c>
      <c r="AB28" s="11">
        <f>ARTIFACTS!AF36-ARTIFACTS!H36</f>
        <v>55</v>
      </c>
      <c r="AC28" s="11">
        <f>ARTIFACTS!AG36-ARTIFACTS!E36</f>
        <v>35</v>
      </c>
      <c r="AD28" s="11">
        <f>ARTIFACTS!AH36-ARTIFACTS!F36</f>
        <v>16</v>
      </c>
      <c r="AE28" s="11">
        <f>ARTIFACTS!AI36-ARTIFACTS!G36</f>
        <v>93</v>
      </c>
      <c r="AF28" s="11">
        <f>ARTIFACTS!AJ36-ARTIFACTS!H36</f>
        <v>47</v>
      </c>
    </row>
    <row r="29" spans="1:32" x14ac:dyDescent="0.3">
      <c r="A29" t="s">
        <v>89</v>
      </c>
      <c r="B29" t="s">
        <v>42</v>
      </c>
      <c r="C29" t="s">
        <v>75</v>
      </c>
      <c r="D29" s="6">
        <v>245</v>
      </c>
      <c r="E29" s="11">
        <f>ARTIFACTS!I37-ARTIFACTS!E37</f>
        <v>79</v>
      </c>
      <c r="F29">
        <f>ARTIFACTS!J37-ARTIFACTS!F37</f>
        <v>-22</v>
      </c>
      <c r="G29">
        <f>ARTIFACTS!K37-ARTIFACTS!G37</f>
        <v>43</v>
      </c>
      <c r="H29">
        <f>ARTIFACTS!L37-ARTIFACTS!H37</f>
        <v>15</v>
      </c>
      <c r="I29">
        <f>ARTIFACTS!M37-ARTIFACTS!E37</f>
        <v>55</v>
      </c>
      <c r="J29">
        <f>ARTIFACTS!N37-ARTIFACTS!F37</f>
        <v>3</v>
      </c>
      <c r="K29">
        <f>ARTIFACTS!O37-ARTIFACTS!G37</f>
        <v>13</v>
      </c>
      <c r="L29">
        <f>ARTIFACTS!P37-ARTIFACTS!H37</f>
        <v>0</v>
      </c>
      <c r="M29" s="11">
        <f>ARTIFACTS!Q37-ARTIFACTS!E37</f>
        <v>69</v>
      </c>
      <c r="N29">
        <f>ARTIFACTS!R37-ARTIFACTS!F37</f>
        <v>53</v>
      </c>
      <c r="O29">
        <f>ARTIFACTS!S37-ARTIFACTS!G37</f>
        <v>-11</v>
      </c>
      <c r="P29">
        <f>ARTIFACTS!T37-ARTIFACTS!H37</f>
        <v>8</v>
      </c>
      <c r="Q29" s="11">
        <f>ARTIFACTS!U37-ARTIFACTS!E37</f>
        <v>81</v>
      </c>
      <c r="R29">
        <f>ARTIFACTS!V37-ARTIFACTS!F37</f>
        <v>55</v>
      </c>
      <c r="S29">
        <f>ARTIFACTS!W37-ARTIFACTS!G37</f>
        <v>-16</v>
      </c>
      <c r="T29">
        <f>ARTIFACTS!X37-ARTIFACTS!H37</f>
        <v>0</v>
      </c>
      <c r="U29" s="11">
        <f>ARTIFACTS!Y37-ARTIFACTS!E37</f>
        <v>60</v>
      </c>
      <c r="V29" s="11">
        <f>ARTIFACTS!Z37-ARTIFACTS!F37</f>
        <v>5</v>
      </c>
      <c r="W29" s="11">
        <f>ARTIFACTS!AA37-ARTIFACTS!G37</f>
        <v>212</v>
      </c>
      <c r="X29" s="11">
        <f>ARTIFACTS!AB37-ARTIFACTS!H37</f>
        <v>254</v>
      </c>
      <c r="Y29" s="11">
        <f>ARTIFACTS!AC37-ARTIFACTS!E37</f>
        <v>86</v>
      </c>
      <c r="Z29" s="11">
        <f>ARTIFACTS!AD37-ARTIFACTS!F37</f>
        <v>58</v>
      </c>
      <c r="AA29" s="11">
        <f>ARTIFACTS!AE37-ARTIFACTS!G37</f>
        <v>146</v>
      </c>
      <c r="AB29" s="11">
        <f>ARTIFACTS!AF37-ARTIFACTS!H37</f>
        <v>203</v>
      </c>
      <c r="AC29" s="11">
        <f>ARTIFACTS!AG37-ARTIFACTS!E37</f>
        <v>72</v>
      </c>
      <c r="AD29" s="11">
        <f>ARTIFACTS!AH37-ARTIFACTS!F37</f>
        <v>58</v>
      </c>
      <c r="AE29" s="11">
        <f>ARTIFACTS!AI37-ARTIFACTS!G37</f>
        <v>228</v>
      </c>
      <c r="AF29" s="11">
        <f>ARTIFACTS!AJ37-ARTIFACTS!H37</f>
        <v>10</v>
      </c>
    </row>
    <row r="30" spans="1:32" x14ac:dyDescent="0.3">
      <c r="A30" t="s">
        <v>89</v>
      </c>
      <c r="B30" t="s">
        <v>42</v>
      </c>
      <c r="C30" t="s">
        <v>75</v>
      </c>
      <c r="D30" s="6">
        <v>270</v>
      </c>
      <c r="E30" s="11">
        <f>ARTIFACTS!I38-ARTIFACTS!E38</f>
        <v>70</v>
      </c>
      <c r="F30">
        <f>ARTIFACTS!J38-ARTIFACTS!F38</f>
        <v>66</v>
      </c>
      <c r="G30">
        <f>ARTIFACTS!K38-ARTIFACTS!G38</f>
        <v>31</v>
      </c>
      <c r="H30">
        <f>ARTIFACTS!L38-ARTIFACTS!H38</f>
        <v>18</v>
      </c>
      <c r="I30">
        <f>ARTIFACTS!M38-ARTIFACTS!E38</f>
        <v>81</v>
      </c>
      <c r="J30">
        <f>ARTIFACTS!N38-ARTIFACTS!F38</f>
        <v>76</v>
      </c>
      <c r="K30">
        <f>ARTIFACTS!O38-ARTIFACTS!G38</f>
        <v>0</v>
      </c>
      <c r="L30">
        <f>ARTIFACTS!P38-ARTIFACTS!H38</f>
        <v>0</v>
      </c>
      <c r="M30" s="11">
        <f>ARTIFACTS!Q38-ARTIFACTS!E38</f>
        <v>81</v>
      </c>
      <c r="N30">
        <f>ARTIFACTS!R38-ARTIFACTS!F38</f>
        <v>97</v>
      </c>
      <c r="O30">
        <f>ARTIFACTS!S38-ARTIFACTS!G38</f>
        <v>13</v>
      </c>
      <c r="P30">
        <f>ARTIFACTS!T38-ARTIFACTS!H38</f>
        <v>10</v>
      </c>
      <c r="Q30" s="11">
        <f>ARTIFACTS!U38-ARTIFACTS!E38</f>
        <v>81</v>
      </c>
      <c r="R30">
        <f>ARTIFACTS!V38-ARTIFACTS!F38</f>
        <v>101</v>
      </c>
      <c r="S30">
        <f>ARTIFACTS!W38-ARTIFACTS!G38</f>
        <v>0</v>
      </c>
      <c r="T30">
        <f>ARTIFACTS!X38-ARTIFACTS!H38</f>
        <v>0</v>
      </c>
      <c r="U30" s="11">
        <f>ARTIFACTS!Y38-ARTIFACTS!E38</f>
        <v>79</v>
      </c>
      <c r="V30" s="11">
        <f>ARTIFACTS!Z38-ARTIFACTS!F38</f>
        <v>84</v>
      </c>
      <c r="W30" s="11">
        <f>ARTIFACTS!AA38-ARTIFACTS!G38</f>
        <v>232</v>
      </c>
      <c r="X30" s="11">
        <f>ARTIFACTS!AB38-ARTIFACTS!H38</f>
        <v>239</v>
      </c>
      <c r="Y30" s="11">
        <f>ARTIFACTS!AC38-ARTIFACTS!E38</f>
        <v>81</v>
      </c>
      <c r="Z30" s="11">
        <f>ARTIFACTS!AD38-ARTIFACTS!F38</f>
        <v>102</v>
      </c>
      <c r="AA30" s="11">
        <f>ARTIFACTS!AE38-ARTIFACTS!G38</f>
        <v>255</v>
      </c>
      <c r="AB30" s="11">
        <f>ARTIFACTS!AF38-ARTIFACTS!H38</f>
        <v>242</v>
      </c>
      <c r="AC30" s="11">
        <f>ARTIFACTS!AG38-ARTIFACTS!E38</f>
        <v>56</v>
      </c>
      <c r="AD30" s="11">
        <f>ARTIFACTS!AH38-ARTIFACTS!F38</f>
        <v>102</v>
      </c>
      <c r="AE30" s="11">
        <f>ARTIFACTS!AI38-ARTIFACTS!G38</f>
        <v>14</v>
      </c>
      <c r="AF30" s="11">
        <f>ARTIFACTS!AJ38-ARTIFACTS!H38</f>
        <v>16</v>
      </c>
    </row>
    <row r="31" spans="1:32" x14ac:dyDescent="0.3">
      <c r="A31" t="s">
        <v>89</v>
      </c>
      <c r="B31" t="s">
        <v>42</v>
      </c>
      <c r="C31" t="s">
        <v>75</v>
      </c>
      <c r="D31" s="6">
        <v>295</v>
      </c>
      <c r="E31" s="11">
        <f>ARTIFACTS!I39-ARTIFACTS!E39</f>
        <v>19</v>
      </c>
      <c r="F31">
        <f>ARTIFACTS!J39-ARTIFACTS!F39</f>
        <v>28</v>
      </c>
      <c r="G31">
        <f>ARTIFACTS!K39-ARTIFACTS!G39</f>
        <v>28</v>
      </c>
      <c r="H31">
        <f>ARTIFACTS!L39-ARTIFACTS!H39</f>
        <v>20</v>
      </c>
      <c r="I31">
        <f>ARTIFACTS!M39-ARTIFACTS!E39</f>
        <v>86</v>
      </c>
      <c r="J31">
        <f>ARTIFACTS!N39-ARTIFACTS!F39</f>
        <v>62</v>
      </c>
      <c r="K31">
        <f>ARTIFACTS!O39-ARTIFACTS!G39</f>
        <v>4</v>
      </c>
      <c r="L31">
        <f>ARTIFACTS!P39-ARTIFACTS!H39</f>
        <v>0</v>
      </c>
      <c r="M31" s="11">
        <f>ARTIFACTS!Q39-ARTIFACTS!E39</f>
        <v>88</v>
      </c>
      <c r="N31">
        <f>ARTIFACTS!R39-ARTIFACTS!F39</f>
        <v>115</v>
      </c>
      <c r="O31">
        <f>ARTIFACTS!S39-ARTIFACTS!G39</f>
        <v>14</v>
      </c>
      <c r="P31">
        <f>ARTIFACTS!T39-ARTIFACTS!H39</f>
        <v>11</v>
      </c>
      <c r="Q31" s="11">
        <f>ARTIFACTS!U39-ARTIFACTS!E39</f>
        <v>69</v>
      </c>
      <c r="R31">
        <f>ARTIFACTS!V39-ARTIFACTS!F39</f>
        <v>94</v>
      </c>
      <c r="S31">
        <f>ARTIFACTS!W39-ARTIFACTS!G39</f>
        <v>1</v>
      </c>
      <c r="T31">
        <f>ARTIFACTS!X39-ARTIFACTS!H39</f>
        <v>0</v>
      </c>
      <c r="U31" s="11">
        <f>ARTIFACTS!Y39-ARTIFACTS!E39</f>
        <v>38</v>
      </c>
      <c r="V31" s="11">
        <f>ARTIFACTS!Z39-ARTIFACTS!F39</f>
        <v>67</v>
      </c>
      <c r="W31" s="11">
        <f>ARTIFACTS!AA39-ARTIFACTS!G39</f>
        <v>208</v>
      </c>
      <c r="X31" s="11">
        <f>ARTIFACTS!AB39-ARTIFACTS!H39</f>
        <v>253</v>
      </c>
      <c r="Y31" s="11">
        <f>ARTIFACTS!AC39-ARTIFACTS!E39</f>
        <v>100</v>
      </c>
      <c r="Z31" s="11">
        <f>ARTIFACTS!AD39-ARTIFACTS!F39</f>
        <v>115</v>
      </c>
      <c r="AA31" s="11">
        <f>ARTIFACTS!AE39-ARTIFACTS!G39</f>
        <v>225</v>
      </c>
      <c r="AB31" s="11">
        <f>ARTIFACTS!AF39-ARTIFACTS!H39</f>
        <v>179</v>
      </c>
      <c r="AC31" s="11">
        <f>ARTIFACTS!AG39-ARTIFACTS!E39</f>
        <v>58</v>
      </c>
      <c r="AD31" s="11">
        <f>ARTIFACTS!AH39-ARTIFACTS!F39</f>
        <v>115</v>
      </c>
      <c r="AE31" s="11">
        <f>ARTIFACTS!AI39-ARTIFACTS!G39</f>
        <v>41</v>
      </c>
      <c r="AF31" s="11">
        <f>ARTIFACTS!AJ39-ARTIFACTS!H39</f>
        <v>16</v>
      </c>
    </row>
    <row r="32" spans="1:32" x14ac:dyDescent="0.3">
      <c r="A32" t="s">
        <v>89</v>
      </c>
      <c r="B32" t="s">
        <v>42</v>
      </c>
      <c r="C32" s="2" t="s">
        <v>76</v>
      </c>
      <c r="D32" s="2">
        <v>0</v>
      </c>
      <c r="E32" s="11">
        <f>ARTIFACTS!I42-ARTIFACTS!E42</f>
        <v>-59</v>
      </c>
      <c r="F32">
        <f>ARTIFACTS!J42-ARTIFACTS!F42</f>
        <v>-52</v>
      </c>
      <c r="G32">
        <f>ARTIFACTS!K42-ARTIFACTS!G42</f>
        <v>-47</v>
      </c>
      <c r="H32">
        <f>ARTIFACTS!L42-ARTIFACTS!H42</f>
        <v>-78</v>
      </c>
      <c r="I32">
        <f>ARTIFACTS!M42-ARTIFACTS!E42</f>
        <v>-56</v>
      </c>
      <c r="J32">
        <f>ARTIFACTS!N42-ARTIFACTS!F42</f>
        <v>-51</v>
      </c>
      <c r="K32">
        <f>ARTIFACTS!O42-ARTIFACTS!G42</f>
        <v>-47</v>
      </c>
      <c r="L32">
        <f>ARTIFACTS!P42-ARTIFACTS!H42</f>
        <v>-78</v>
      </c>
      <c r="M32" s="11">
        <f>ARTIFACTS!Q42-ARTIFACTS!E42</f>
        <v>-53</v>
      </c>
      <c r="N32">
        <f>ARTIFACTS!R42-ARTIFACTS!F42</f>
        <v>-36</v>
      </c>
      <c r="O32">
        <f>ARTIFACTS!S42-ARTIFACTS!G42</f>
        <v>-25</v>
      </c>
      <c r="P32">
        <f>ARTIFACTS!T42-ARTIFACTS!H42</f>
        <v>-23</v>
      </c>
      <c r="Q32" s="11">
        <f>ARTIFACTS!U42-ARTIFACTS!E42</f>
        <v>-75</v>
      </c>
      <c r="R32">
        <f>ARTIFACTS!V42-ARTIFACTS!F42</f>
        <v>-79</v>
      </c>
      <c r="S32">
        <f>ARTIFACTS!W42-ARTIFACTS!G42</f>
        <v>-74</v>
      </c>
      <c r="T32">
        <f>ARTIFACTS!X42-ARTIFACTS!H42</f>
        <v>-59</v>
      </c>
      <c r="U32" s="11">
        <f>ARTIFACTS!Y42-ARTIFACTS!E42</f>
        <v>-78</v>
      </c>
      <c r="V32" s="11">
        <f>ARTIFACTS!Z42-ARTIFACTS!F42</f>
        <v>-31</v>
      </c>
      <c r="W32" s="11">
        <f>ARTIFACTS!AA42-ARTIFACTS!G42</f>
        <v>-53</v>
      </c>
      <c r="X32" s="11">
        <f>ARTIFACTS!AB42-ARTIFACTS!H42</f>
        <v>4</v>
      </c>
      <c r="Y32" s="11">
        <f>ARTIFACTS!AC42-ARTIFACTS!E42</f>
        <v>66</v>
      </c>
      <c r="Z32" s="11">
        <f>ARTIFACTS!AD42-ARTIFACTS!F42</f>
        <v>117</v>
      </c>
      <c r="AA32" s="11">
        <f>ARTIFACTS!AE42-ARTIFACTS!G42</f>
        <v>72</v>
      </c>
      <c r="AB32" s="11">
        <f>ARTIFACTS!AF42-ARTIFACTS!H42</f>
        <v>72</v>
      </c>
      <c r="AC32" s="11">
        <f>ARTIFACTS!AG42-ARTIFACTS!E42</f>
        <v>-3</v>
      </c>
      <c r="AD32" s="11">
        <f>ARTIFACTS!AH42-ARTIFACTS!F42</f>
        <v>7</v>
      </c>
      <c r="AE32" s="11">
        <f>ARTIFACTS!AI42-ARTIFACTS!G42</f>
        <v>40</v>
      </c>
      <c r="AF32" s="11">
        <f>ARTIFACTS!AJ42-ARTIFACTS!H42</f>
        <v>47</v>
      </c>
    </row>
    <row r="33" spans="1:32" x14ac:dyDescent="0.3">
      <c r="A33" t="s">
        <v>89</v>
      </c>
      <c r="B33" t="s">
        <v>42</v>
      </c>
      <c r="C33" s="2" t="s">
        <v>76</v>
      </c>
      <c r="D33" s="6">
        <v>65</v>
      </c>
      <c r="E33" s="11">
        <f>ARTIFACTS!I43-ARTIFACTS!E43</f>
        <v>-11</v>
      </c>
      <c r="F33">
        <f>ARTIFACTS!J43-ARTIFACTS!F43</f>
        <v>7</v>
      </c>
      <c r="G33">
        <f>ARTIFACTS!K43-ARTIFACTS!G43</f>
        <v>-32</v>
      </c>
      <c r="H33">
        <f>ARTIFACTS!L43-ARTIFACTS!H43</f>
        <v>-8</v>
      </c>
      <c r="I33">
        <f>ARTIFACTS!M43-ARTIFACTS!E43</f>
        <v>-11</v>
      </c>
      <c r="J33">
        <f>ARTIFACTS!N43-ARTIFACTS!F43</f>
        <v>7</v>
      </c>
      <c r="K33">
        <f>ARTIFACTS!O43-ARTIFACTS!G43</f>
        <v>-32</v>
      </c>
      <c r="L33">
        <f>ARTIFACTS!P43-ARTIFACTS!H43</f>
        <v>-8</v>
      </c>
      <c r="M33" s="11">
        <f>ARTIFACTS!Q43-ARTIFACTS!E43</f>
        <v>23</v>
      </c>
      <c r="N33">
        <f>ARTIFACTS!R43-ARTIFACTS!F43</f>
        <v>10</v>
      </c>
      <c r="O33">
        <f>ARTIFACTS!S43-ARTIFACTS!G43</f>
        <v>-11</v>
      </c>
      <c r="P33">
        <f>ARTIFACTS!T43-ARTIFACTS!H43</f>
        <v>7</v>
      </c>
      <c r="Q33" s="11">
        <f>ARTIFACTS!U43-ARTIFACTS!E43</f>
        <v>31</v>
      </c>
      <c r="R33">
        <f>ARTIFACTS!V43-ARTIFACTS!F43</f>
        <v>25</v>
      </c>
      <c r="S33">
        <f>ARTIFACTS!W43-ARTIFACTS!G43</f>
        <v>-28</v>
      </c>
      <c r="T33">
        <f>ARTIFACTS!X43-ARTIFACTS!H43</f>
        <v>-8</v>
      </c>
      <c r="U33" s="11">
        <f>ARTIFACTS!Y43-ARTIFACTS!E43</f>
        <v>84</v>
      </c>
      <c r="V33" s="11">
        <f>ARTIFACTS!Z43-ARTIFACTS!F43</f>
        <v>-12</v>
      </c>
      <c r="W33" s="11">
        <f>ARTIFACTS!AA43-ARTIFACTS!G43</f>
        <v>-24</v>
      </c>
      <c r="X33" s="11">
        <f>ARTIFACTS!AB43-ARTIFACTS!H43</f>
        <v>47</v>
      </c>
      <c r="Y33" s="11">
        <f>ARTIFACTS!AC43-ARTIFACTS!E43</f>
        <v>141</v>
      </c>
      <c r="Z33" s="11">
        <f>ARTIFACTS!AD43-ARTIFACTS!F43</f>
        <v>2</v>
      </c>
      <c r="AA33" s="11">
        <f>ARTIFACTS!AE43-ARTIFACTS!G43</f>
        <v>126</v>
      </c>
      <c r="AB33" s="11">
        <f>ARTIFACTS!AF43-ARTIFACTS!H43</f>
        <v>155</v>
      </c>
      <c r="AC33" s="11">
        <f>ARTIFACTS!AG43-ARTIFACTS!E43</f>
        <v>137</v>
      </c>
      <c r="AD33" s="11">
        <f>ARTIFACTS!AH43-ARTIFACTS!F43</f>
        <v>81</v>
      </c>
      <c r="AE33" s="11">
        <f>ARTIFACTS!AI43-ARTIFACTS!G43</f>
        <v>2</v>
      </c>
      <c r="AF33" s="11">
        <f>ARTIFACTS!AJ43-ARTIFACTS!H43</f>
        <v>19</v>
      </c>
    </row>
    <row r="34" spans="1:32" x14ac:dyDescent="0.3">
      <c r="A34" t="s">
        <v>89</v>
      </c>
      <c r="B34" t="s">
        <v>42</v>
      </c>
      <c r="C34" s="2" t="s">
        <v>76</v>
      </c>
      <c r="D34" s="6">
        <v>90</v>
      </c>
      <c r="E34" s="11">
        <f>ARTIFACTS!I44-ARTIFACTS!E44</f>
        <v>12</v>
      </c>
      <c r="F34">
        <f>ARTIFACTS!J44-ARTIFACTS!F44</f>
        <v>31</v>
      </c>
      <c r="G34">
        <f>ARTIFACTS!K44-ARTIFACTS!G44</f>
        <v>-1</v>
      </c>
      <c r="H34">
        <f>ARTIFACTS!L44-ARTIFACTS!H44</f>
        <v>-4</v>
      </c>
      <c r="I34">
        <f>ARTIFACTS!M44-ARTIFACTS!E44</f>
        <v>12</v>
      </c>
      <c r="J34">
        <f>ARTIFACTS!N44-ARTIFACTS!F44</f>
        <v>31</v>
      </c>
      <c r="K34">
        <f>ARTIFACTS!O44-ARTIFACTS!G44</f>
        <v>-1</v>
      </c>
      <c r="L34">
        <f>ARTIFACTS!P44-ARTIFACTS!H44</f>
        <v>-4</v>
      </c>
      <c r="M34" s="11">
        <f>ARTIFACTS!Q44-ARTIFACTS!E44</f>
        <v>55</v>
      </c>
      <c r="N34">
        <f>ARTIFACTS!R44-ARTIFACTS!F44</f>
        <v>37</v>
      </c>
      <c r="O34">
        <f>ARTIFACTS!S44-ARTIFACTS!G44</f>
        <v>13</v>
      </c>
      <c r="P34">
        <f>ARTIFACTS!T44-ARTIFACTS!H44</f>
        <v>7</v>
      </c>
      <c r="Q34" s="11">
        <f>ARTIFACTS!U44-ARTIFACTS!E44</f>
        <v>71</v>
      </c>
      <c r="R34">
        <f>ARTIFACTS!V44-ARTIFACTS!F44</f>
        <v>26</v>
      </c>
      <c r="S34">
        <f>ARTIFACTS!W44-ARTIFACTS!G44</f>
        <v>-11</v>
      </c>
      <c r="T34">
        <f>ARTIFACTS!X44-ARTIFACTS!H44</f>
        <v>60</v>
      </c>
      <c r="U34" s="11">
        <f>ARTIFACTS!Y44-ARTIFACTS!E44</f>
        <v>73</v>
      </c>
      <c r="V34" s="11">
        <f>ARTIFACTS!Z44-ARTIFACTS!F44</f>
        <v>11</v>
      </c>
      <c r="W34" s="11">
        <f>ARTIFACTS!AA44-ARTIFACTS!G44</f>
        <v>23</v>
      </c>
      <c r="X34" s="11">
        <f>ARTIFACTS!AB44-ARTIFACTS!H44</f>
        <v>26</v>
      </c>
      <c r="Y34" s="11">
        <f>ARTIFACTS!AC44-ARTIFACTS!E44</f>
        <v>148</v>
      </c>
      <c r="Z34" s="11">
        <f>ARTIFACTS!AD44-ARTIFACTS!F44</f>
        <v>99</v>
      </c>
      <c r="AA34" s="11">
        <f>ARTIFACTS!AE44-ARTIFACTS!G44</f>
        <v>237</v>
      </c>
      <c r="AB34" s="11">
        <f>ARTIFACTS!AF44-ARTIFACTS!H44</f>
        <v>177</v>
      </c>
      <c r="AC34" s="11">
        <f>ARTIFACTS!AG44-ARTIFACTS!E44</f>
        <v>149</v>
      </c>
      <c r="AD34" s="11">
        <f>ARTIFACTS!AH44-ARTIFACTS!F44</f>
        <v>100</v>
      </c>
      <c r="AE34" s="11">
        <f>ARTIFACTS!AI44-ARTIFACTS!G44</f>
        <v>50</v>
      </c>
      <c r="AF34" s="11">
        <f>ARTIFACTS!AJ44-ARTIFACTS!H44</f>
        <v>21</v>
      </c>
    </row>
    <row r="35" spans="1:32" x14ac:dyDescent="0.3">
      <c r="A35" t="s">
        <v>89</v>
      </c>
      <c r="B35" t="s">
        <v>42</v>
      </c>
      <c r="C35" s="2" t="s">
        <v>76</v>
      </c>
      <c r="D35" s="6">
        <v>115</v>
      </c>
      <c r="E35" s="11">
        <f>ARTIFACTS!I45-ARTIFACTS!E45</f>
        <v>-10</v>
      </c>
      <c r="F35">
        <f>ARTIFACTS!J45-ARTIFACTS!F45</f>
        <v>23</v>
      </c>
      <c r="G35">
        <f>ARTIFACTS!K45-ARTIFACTS!G45</f>
        <v>30</v>
      </c>
      <c r="H35">
        <f>ARTIFACTS!L45-ARTIFACTS!H45</f>
        <v>-6</v>
      </c>
      <c r="I35">
        <f>ARTIFACTS!M45-ARTIFACTS!E45</f>
        <v>-10</v>
      </c>
      <c r="J35">
        <f>ARTIFACTS!N45-ARTIFACTS!F45</f>
        <v>23</v>
      </c>
      <c r="K35">
        <f>ARTIFACTS!O45-ARTIFACTS!G45</f>
        <v>30</v>
      </c>
      <c r="L35">
        <f>ARTIFACTS!P45-ARTIFACTS!H45</f>
        <v>-6</v>
      </c>
      <c r="M35" s="11">
        <f>ARTIFACTS!Q45-ARTIFACTS!E45</f>
        <v>44</v>
      </c>
      <c r="N35">
        <f>ARTIFACTS!R45-ARTIFACTS!F45</f>
        <v>63</v>
      </c>
      <c r="O35">
        <f>ARTIFACTS!S45-ARTIFACTS!G45</f>
        <v>19</v>
      </c>
      <c r="P35">
        <f>ARTIFACTS!T45-ARTIFACTS!H45</f>
        <v>13</v>
      </c>
      <c r="Q35" s="11">
        <f>ARTIFACTS!U45-ARTIFACTS!E45</f>
        <v>56</v>
      </c>
      <c r="R35">
        <f>ARTIFACTS!V45-ARTIFACTS!F45</f>
        <v>49</v>
      </c>
      <c r="S35">
        <f>ARTIFACTS!W45-ARTIFACTS!G45</f>
        <v>-5</v>
      </c>
      <c r="T35">
        <f>ARTIFACTS!X45-ARTIFACTS!H45</f>
        <v>106</v>
      </c>
      <c r="U35" s="11">
        <f>ARTIFACTS!Y45-ARTIFACTS!E45</f>
        <v>74</v>
      </c>
      <c r="V35" s="11">
        <f>ARTIFACTS!Z45-ARTIFACTS!F45</f>
        <v>33</v>
      </c>
      <c r="W35" s="11">
        <f>ARTIFACTS!AA45-ARTIFACTS!G45</f>
        <v>27</v>
      </c>
      <c r="X35" s="11">
        <f>ARTIFACTS!AB45-ARTIFACTS!H45</f>
        <v>17</v>
      </c>
      <c r="Y35" s="11">
        <f>ARTIFACTS!AC45-ARTIFACTS!E45</f>
        <v>120</v>
      </c>
      <c r="Z35" s="11">
        <f>ARTIFACTS!AD45-ARTIFACTS!F45</f>
        <v>72</v>
      </c>
      <c r="AA35" s="11">
        <f>ARTIFACTS!AE45-ARTIFACTS!G45</f>
        <v>123</v>
      </c>
      <c r="AB35" s="11">
        <f>ARTIFACTS!AF45-ARTIFACTS!H45</f>
        <v>101</v>
      </c>
      <c r="AC35" s="11">
        <f>ARTIFACTS!AG45-ARTIFACTS!E45</f>
        <v>120</v>
      </c>
      <c r="AD35" s="11">
        <f>ARTIFACTS!AH45-ARTIFACTS!F45</f>
        <v>97</v>
      </c>
      <c r="AE35" s="11">
        <f>ARTIFACTS!AI45-ARTIFACTS!G45</f>
        <v>86</v>
      </c>
      <c r="AF35" s="11">
        <f>ARTIFACTS!AJ45-ARTIFACTS!H45</f>
        <v>54</v>
      </c>
    </row>
    <row r="36" spans="1:32" x14ac:dyDescent="0.3">
      <c r="A36" t="s">
        <v>89</v>
      </c>
      <c r="B36" t="s">
        <v>42</v>
      </c>
      <c r="C36" s="2" t="s">
        <v>76</v>
      </c>
      <c r="D36" s="6">
        <v>180</v>
      </c>
      <c r="E36" s="11">
        <f>ARTIFACTS!I46-ARTIFACTS!E46</f>
        <v>-68</v>
      </c>
      <c r="F36">
        <f>ARTIFACTS!J46-ARTIFACTS!F46</f>
        <v>-85</v>
      </c>
      <c r="G36">
        <f>ARTIFACTS!K46-ARTIFACTS!G46</f>
        <v>-56</v>
      </c>
      <c r="H36">
        <f>ARTIFACTS!L46-ARTIFACTS!H46</f>
        <v>-2</v>
      </c>
      <c r="I36">
        <f>ARTIFACTS!M46-ARTIFACTS!E46</f>
        <v>-69</v>
      </c>
      <c r="J36">
        <f>ARTIFACTS!N46-ARTIFACTS!F46</f>
        <v>-85</v>
      </c>
      <c r="K36">
        <f>ARTIFACTS!O46-ARTIFACTS!G46</f>
        <v>-56</v>
      </c>
      <c r="L36">
        <f>ARTIFACTS!P46-ARTIFACTS!H46</f>
        <v>-2</v>
      </c>
      <c r="M36" s="11">
        <f>ARTIFACTS!Q46-ARTIFACTS!E46</f>
        <v>-47</v>
      </c>
      <c r="N36">
        <f>ARTIFACTS!R46-ARTIFACTS!F46</f>
        <v>-70</v>
      </c>
      <c r="O36">
        <f>ARTIFACTS!S46-ARTIFACTS!G46</f>
        <v>-36</v>
      </c>
      <c r="P36">
        <f>ARTIFACTS!T46-ARTIFACTS!H46</f>
        <v>24</v>
      </c>
      <c r="Q36" s="11">
        <f>ARTIFACTS!U46-ARTIFACTS!E46</f>
        <v>-44</v>
      </c>
      <c r="R36">
        <f>ARTIFACTS!V46-ARTIFACTS!F46</f>
        <v>-88</v>
      </c>
      <c r="S36">
        <f>ARTIFACTS!W46-ARTIFACTS!G46</f>
        <v>5</v>
      </c>
      <c r="T36">
        <f>ARTIFACTS!X46-ARTIFACTS!H46</f>
        <v>-8</v>
      </c>
      <c r="U36" s="11">
        <f>ARTIFACTS!Y46-ARTIFACTS!E46</f>
        <v>-50</v>
      </c>
      <c r="V36" s="11">
        <f>ARTIFACTS!Z46-ARTIFACTS!F46</f>
        <v>-70</v>
      </c>
      <c r="W36" s="11">
        <f>ARTIFACTS!AA46-ARTIFACTS!G46</f>
        <v>-22</v>
      </c>
      <c r="X36" s="11">
        <f>ARTIFACTS!AB46-ARTIFACTS!H46</f>
        <v>10</v>
      </c>
      <c r="Y36" s="11">
        <f>ARTIFACTS!AC46-ARTIFACTS!E46</f>
        <v>97</v>
      </c>
      <c r="Z36" s="11">
        <f>ARTIFACTS!AD46-ARTIFACTS!F46</f>
        <v>38</v>
      </c>
      <c r="AA36" s="11">
        <f>ARTIFACTS!AE46-ARTIFACTS!G46</f>
        <v>51</v>
      </c>
      <c r="AB36" s="11">
        <f>ARTIFACTS!AF46-ARTIFACTS!H46</f>
        <v>56</v>
      </c>
      <c r="AC36" s="11">
        <f>ARTIFACTS!AG46-ARTIFACTS!E46</f>
        <v>10</v>
      </c>
      <c r="AD36" s="11">
        <f>ARTIFACTS!AH46-ARTIFACTS!F46</f>
        <v>-32</v>
      </c>
      <c r="AE36" s="11">
        <f>ARTIFACTS!AI46-ARTIFACTS!G46</f>
        <v>24</v>
      </c>
      <c r="AF36" s="11">
        <f>ARTIFACTS!AJ46-ARTIFACTS!H46</f>
        <v>70</v>
      </c>
    </row>
    <row r="37" spans="1:32" x14ac:dyDescent="0.3">
      <c r="A37" t="s">
        <v>89</v>
      </c>
      <c r="B37" t="s">
        <v>42</v>
      </c>
      <c r="C37" s="2" t="s">
        <v>76</v>
      </c>
      <c r="D37" s="6">
        <v>245</v>
      </c>
      <c r="E37" s="11">
        <f>ARTIFACTS!I47-ARTIFACTS!E47</f>
        <v>33</v>
      </c>
      <c r="F37">
        <f>ARTIFACTS!J47-ARTIFACTS!F47</f>
        <v>13</v>
      </c>
      <c r="G37">
        <f>ARTIFACTS!K47-ARTIFACTS!G47</f>
        <v>-8</v>
      </c>
      <c r="H37">
        <f>ARTIFACTS!L47-ARTIFACTS!H47</f>
        <v>-2</v>
      </c>
      <c r="I37">
        <f>ARTIFACTS!M47-ARTIFACTS!E47</f>
        <v>33</v>
      </c>
      <c r="J37">
        <f>ARTIFACTS!N47-ARTIFACTS!F47</f>
        <v>13</v>
      </c>
      <c r="K37">
        <f>ARTIFACTS!O47-ARTIFACTS!G47</f>
        <v>-8</v>
      </c>
      <c r="L37">
        <f>ARTIFACTS!P47-ARTIFACTS!H47</f>
        <v>-2</v>
      </c>
      <c r="M37" s="11">
        <f>ARTIFACTS!Q47-ARTIFACTS!E47</f>
        <v>35</v>
      </c>
      <c r="N37">
        <f>ARTIFACTS!R47-ARTIFACTS!F47</f>
        <v>49</v>
      </c>
      <c r="O37">
        <f>ARTIFACTS!S47-ARTIFACTS!G47</f>
        <v>22</v>
      </c>
      <c r="P37">
        <f>ARTIFACTS!T47-ARTIFACTS!H47</f>
        <v>2</v>
      </c>
      <c r="Q37" s="11">
        <f>ARTIFACTS!U47-ARTIFACTS!E47</f>
        <v>78</v>
      </c>
      <c r="R37">
        <f>ARTIFACTS!V47-ARTIFACTS!F47</f>
        <v>67</v>
      </c>
      <c r="S37">
        <f>ARTIFACTS!W47-ARTIFACTS!G47</f>
        <v>49</v>
      </c>
      <c r="T37">
        <f>ARTIFACTS!X47-ARTIFACTS!H47</f>
        <v>-2</v>
      </c>
      <c r="U37" s="11">
        <f>ARTIFACTS!Y47-ARTIFACTS!E47</f>
        <v>47</v>
      </c>
      <c r="V37" s="11">
        <f>ARTIFACTS!Z47-ARTIFACTS!F47</f>
        <v>22</v>
      </c>
      <c r="W37" s="11">
        <f>ARTIFACTS!AA47-ARTIFACTS!G47</f>
        <v>142</v>
      </c>
      <c r="X37" s="11">
        <f>ARTIFACTS!AB47-ARTIFACTS!H47</f>
        <v>214</v>
      </c>
      <c r="Y37" s="11">
        <f>ARTIFACTS!AC47-ARTIFACTS!E47</f>
        <v>63</v>
      </c>
      <c r="Z37" s="11">
        <f>ARTIFACTS!AD47-ARTIFACTS!F47</f>
        <v>110</v>
      </c>
      <c r="AA37" s="11">
        <f>ARTIFACTS!AE47-ARTIFACTS!G47</f>
        <v>182</v>
      </c>
      <c r="AB37" s="11">
        <f>ARTIFACTS!AF47-ARTIFACTS!H47</f>
        <v>154</v>
      </c>
      <c r="AC37" s="11">
        <f>ARTIFACTS!AG47-ARTIFACTS!E47</f>
        <v>97</v>
      </c>
      <c r="AD37" s="11">
        <f>ARTIFACTS!AH47-ARTIFACTS!F47</f>
        <v>111</v>
      </c>
      <c r="AE37" s="11">
        <f>ARTIFACTS!AI47-ARTIFACTS!G47</f>
        <v>194</v>
      </c>
      <c r="AF37" s="11">
        <f>ARTIFACTS!AJ47-ARTIFACTS!H47</f>
        <v>22</v>
      </c>
    </row>
    <row r="38" spans="1:32" x14ac:dyDescent="0.3">
      <c r="A38" t="s">
        <v>89</v>
      </c>
      <c r="B38" t="s">
        <v>42</v>
      </c>
      <c r="C38" s="2" t="s">
        <v>76</v>
      </c>
      <c r="D38" s="6">
        <v>270</v>
      </c>
      <c r="E38" s="11">
        <f>ARTIFACTS!I48-ARTIFACTS!E48</f>
        <v>32</v>
      </c>
      <c r="F38">
        <f>ARTIFACTS!J48-ARTIFACTS!F48</f>
        <v>12</v>
      </c>
      <c r="G38">
        <f>ARTIFACTS!K48-ARTIFACTS!G48</f>
        <v>-2</v>
      </c>
      <c r="H38">
        <f>ARTIFACTS!L48-ARTIFACTS!H48</f>
        <v>-1</v>
      </c>
      <c r="I38">
        <f>ARTIFACTS!M48-ARTIFACTS!E48</f>
        <v>31</v>
      </c>
      <c r="J38">
        <f>ARTIFACTS!N48-ARTIFACTS!F48</f>
        <v>12</v>
      </c>
      <c r="K38">
        <f>ARTIFACTS!O48-ARTIFACTS!G48</f>
        <v>-2</v>
      </c>
      <c r="L38">
        <f>ARTIFACTS!P48-ARTIFACTS!H48</f>
        <v>-1</v>
      </c>
      <c r="M38" s="11">
        <f>ARTIFACTS!Q48-ARTIFACTS!E48</f>
        <v>69</v>
      </c>
      <c r="N38">
        <f>ARTIFACTS!R48-ARTIFACTS!F48</f>
        <v>75</v>
      </c>
      <c r="O38">
        <f>ARTIFACTS!S48-ARTIFACTS!G48</f>
        <v>6</v>
      </c>
      <c r="P38">
        <f>ARTIFACTS!T48-ARTIFACTS!H48</f>
        <v>1</v>
      </c>
      <c r="Q38" s="11">
        <f>ARTIFACTS!U48-ARTIFACTS!E48</f>
        <v>103</v>
      </c>
      <c r="R38">
        <f>ARTIFACTS!V48-ARTIFACTS!F48</f>
        <v>79</v>
      </c>
      <c r="S38">
        <f>ARTIFACTS!W48-ARTIFACTS!G48</f>
        <v>9</v>
      </c>
      <c r="T38">
        <f>ARTIFACTS!X48-ARTIFACTS!H48</f>
        <v>-1</v>
      </c>
      <c r="U38" s="11">
        <f>ARTIFACTS!Y48-ARTIFACTS!E48</f>
        <v>103</v>
      </c>
      <c r="V38" s="11">
        <f>ARTIFACTS!Z48-ARTIFACTS!F48</f>
        <v>54</v>
      </c>
      <c r="W38" s="11">
        <f>ARTIFACTS!AA48-ARTIFACTS!G48</f>
        <v>198</v>
      </c>
      <c r="X38" s="11">
        <f>ARTIFACTS!AB48-ARTIFACTS!H48</f>
        <v>123</v>
      </c>
      <c r="Y38" s="11">
        <f>ARTIFACTS!AC48-ARTIFACTS!E48</f>
        <v>103</v>
      </c>
      <c r="Z38" s="11">
        <f>ARTIFACTS!AD48-ARTIFACTS!F48</f>
        <v>122</v>
      </c>
      <c r="AA38" s="11">
        <f>ARTIFACTS!AE48-ARTIFACTS!G48</f>
        <v>248</v>
      </c>
      <c r="AB38" s="11">
        <f>ARTIFACTS!AF48-ARTIFACTS!H48</f>
        <v>186</v>
      </c>
      <c r="AC38" s="11">
        <f>ARTIFACTS!AG48-ARTIFACTS!E48</f>
        <v>103</v>
      </c>
      <c r="AD38" s="11">
        <f>ARTIFACTS!AH48-ARTIFACTS!F48</f>
        <v>122</v>
      </c>
      <c r="AE38" s="11">
        <f>ARTIFACTS!AI48-ARTIFACTS!G48</f>
        <v>102</v>
      </c>
      <c r="AF38" s="11">
        <f>ARTIFACTS!AJ48-ARTIFACTS!H48</f>
        <v>85</v>
      </c>
    </row>
    <row r="39" spans="1:32" x14ac:dyDescent="0.3">
      <c r="A39" t="s">
        <v>89</v>
      </c>
      <c r="B39" t="s">
        <v>42</v>
      </c>
      <c r="C39" s="2" t="s">
        <v>76</v>
      </c>
      <c r="D39" s="6">
        <v>295</v>
      </c>
      <c r="E39" s="11">
        <f>ARTIFACTS!I49-ARTIFACTS!E49</f>
        <v>-17</v>
      </c>
      <c r="F39">
        <f>ARTIFACTS!J49-ARTIFACTS!F49</f>
        <v>13</v>
      </c>
      <c r="G39">
        <f>ARTIFACTS!K49-ARTIFACTS!G49</f>
        <v>-2</v>
      </c>
      <c r="H39">
        <f>ARTIFACTS!L49-ARTIFACTS!H49</f>
        <v>-5</v>
      </c>
      <c r="I39">
        <f>ARTIFACTS!M49-ARTIFACTS!E49</f>
        <v>-17</v>
      </c>
      <c r="J39">
        <f>ARTIFACTS!N49-ARTIFACTS!F49</f>
        <v>12</v>
      </c>
      <c r="K39">
        <f>ARTIFACTS!O49-ARTIFACTS!G49</f>
        <v>-2</v>
      </c>
      <c r="L39">
        <f>ARTIFACTS!P49-ARTIFACTS!H49</f>
        <v>-5</v>
      </c>
      <c r="M39" s="11">
        <f>ARTIFACTS!Q49-ARTIFACTS!E49</f>
        <v>71</v>
      </c>
      <c r="N39">
        <f>ARTIFACTS!R49-ARTIFACTS!F49</f>
        <v>45</v>
      </c>
      <c r="O39">
        <f>ARTIFACTS!S49-ARTIFACTS!G49</f>
        <v>23</v>
      </c>
      <c r="P39">
        <f>ARTIFACTS!T49-ARTIFACTS!H49</f>
        <v>1</v>
      </c>
      <c r="Q39" s="11">
        <f>ARTIFACTS!U49-ARTIFACTS!E49</f>
        <v>121</v>
      </c>
      <c r="R39">
        <f>ARTIFACTS!V49-ARTIFACTS!F49</f>
        <v>29</v>
      </c>
      <c r="S39">
        <f>ARTIFACTS!W49-ARTIFACTS!G49</f>
        <v>84</v>
      </c>
      <c r="T39">
        <f>ARTIFACTS!X49-ARTIFACTS!H49</f>
        <v>-5</v>
      </c>
      <c r="U39" s="11">
        <f>ARTIFACTS!Y49-ARTIFACTS!E49</f>
        <v>102</v>
      </c>
      <c r="V39" s="11">
        <f>ARTIFACTS!Z49-ARTIFACTS!F49</f>
        <v>-14</v>
      </c>
      <c r="W39" s="11">
        <f>ARTIFACTS!AA49-ARTIFACTS!G49</f>
        <v>181</v>
      </c>
      <c r="X39" s="11">
        <f>ARTIFACTS!AB49-ARTIFACTS!H49</f>
        <v>221</v>
      </c>
      <c r="Y39" s="11">
        <f>ARTIFACTS!AC49-ARTIFACTS!E49</f>
        <v>87</v>
      </c>
      <c r="Z39" s="11">
        <f>ARTIFACTS!AD49-ARTIFACTS!F49</f>
        <v>57</v>
      </c>
      <c r="AA39" s="11">
        <f>ARTIFACTS!AE49-ARTIFACTS!G49</f>
        <v>187</v>
      </c>
      <c r="AB39" s="11">
        <f>ARTIFACTS!AF49-ARTIFACTS!H49</f>
        <v>209</v>
      </c>
      <c r="AC39" s="11">
        <f>ARTIFACTS!AG49-ARTIFACTS!E49</f>
        <v>121</v>
      </c>
      <c r="AD39" s="11">
        <f>ARTIFACTS!AH49-ARTIFACTS!F49</f>
        <v>57</v>
      </c>
      <c r="AE39" s="11">
        <f>ARTIFACTS!AI49-ARTIFACTS!G49</f>
        <v>192</v>
      </c>
      <c r="AF39" s="11">
        <f>ARTIFACTS!AJ49-ARTIFACTS!H49</f>
        <v>67</v>
      </c>
    </row>
    <row r="40" spans="1:32" x14ac:dyDescent="0.3">
      <c r="A40" t="s">
        <v>89</v>
      </c>
      <c r="B40" t="s">
        <v>32</v>
      </c>
      <c r="C40" t="s">
        <v>75</v>
      </c>
      <c r="D40" s="2">
        <v>0</v>
      </c>
      <c r="E40" s="11">
        <f>ARTIFACTS!I53-ARTIFACTS!E53</f>
        <v>-62</v>
      </c>
      <c r="F40">
        <f>ARTIFACTS!J53-ARTIFACTS!F53</f>
        <v>-21</v>
      </c>
      <c r="G40">
        <f>ARTIFACTS!K53-ARTIFACTS!G53</f>
        <v>-70</v>
      </c>
      <c r="H40">
        <f>ARTIFACTS!L53-ARTIFACTS!H53</f>
        <v>-58</v>
      </c>
      <c r="I40">
        <f>ARTIFACTS!M53-ARTIFACTS!E53</f>
        <v>87</v>
      </c>
      <c r="J40">
        <f>ARTIFACTS!N53-ARTIFACTS!F53</f>
        <v>-13</v>
      </c>
      <c r="K40">
        <f>ARTIFACTS!O53-ARTIFACTS!G53</f>
        <v>-28</v>
      </c>
      <c r="L40">
        <f>ARTIFACTS!P53-ARTIFACTS!H53</f>
        <v>13</v>
      </c>
      <c r="M40" s="11">
        <f>ARTIFACTS!Q53-ARTIFACTS!E53</f>
        <v>-17</v>
      </c>
      <c r="N40">
        <f>ARTIFACTS!R53-ARTIFACTS!F53</f>
        <v>32</v>
      </c>
      <c r="O40">
        <f>ARTIFACTS!S53-ARTIFACTS!G53</f>
        <v>-6</v>
      </c>
      <c r="P40">
        <f>ARTIFACTS!T53-ARTIFACTS!H53</f>
        <v>10</v>
      </c>
      <c r="Q40" s="11">
        <f>ARTIFACTS!U53-ARTIFACTS!E53</f>
        <v>87</v>
      </c>
      <c r="R40">
        <f>ARTIFACTS!V53-ARTIFACTS!F53</f>
        <v>1</v>
      </c>
      <c r="S40">
        <f>ARTIFACTS!W53-ARTIFACTS!G53</f>
        <v>-30</v>
      </c>
      <c r="T40">
        <f>ARTIFACTS!X53-ARTIFACTS!H53</f>
        <v>31</v>
      </c>
      <c r="U40" s="11">
        <f>ARTIFACTS!Y53-ARTIFACTS!E53</f>
        <v>87</v>
      </c>
      <c r="V40" s="11">
        <f>ARTIFACTS!Z53-ARTIFACTS!F53</f>
        <v>6</v>
      </c>
      <c r="W40" s="11">
        <f>ARTIFACTS!AA53-ARTIFACTS!G53</f>
        <v>-17</v>
      </c>
      <c r="X40" s="11">
        <f>ARTIFACTS!AB53-ARTIFACTS!H53</f>
        <v>3</v>
      </c>
      <c r="Y40" s="11">
        <f>ARTIFACTS!AC53-ARTIFACTS!E53</f>
        <v>82</v>
      </c>
      <c r="Z40" s="11">
        <f>ARTIFACTS!AD53-ARTIFACTS!F53</f>
        <v>60</v>
      </c>
      <c r="AA40" s="11">
        <f>ARTIFACTS!AE53-ARTIFACTS!G53</f>
        <v>40</v>
      </c>
      <c r="AB40" s="11">
        <f>ARTIFACTS!AF53-ARTIFACTS!H53</f>
        <v>35</v>
      </c>
      <c r="AC40" s="11">
        <f>ARTIFACTS!AG53-ARTIFACTS!E53</f>
        <v>87</v>
      </c>
      <c r="AD40" s="11">
        <f>ARTIFACTS!AH53-ARTIFACTS!F53</f>
        <v>118</v>
      </c>
      <c r="AE40" s="11">
        <f>ARTIFACTS!AI53-ARTIFACTS!G53</f>
        <v>51</v>
      </c>
      <c r="AF40" s="11">
        <f>ARTIFACTS!AJ53-ARTIFACTS!H53</f>
        <v>69</v>
      </c>
    </row>
    <row r="41" spans="1:32" x14ac:dyDescent="0.3">
      <c r="A41" t="s">
        <v>89</v>
      </c>
      <c r="B41" t="s">
        <v>32</v>
      </c>
      <c r="C41" t="s">
        <v>75</v>
      </c>
      <c r="D41" s="6">
        <v>65</v>
      </c>
      <c r="E41" s="11">
        <f>ARTIFACTS!I54-ARTIFACTS!E54</f>
        <v>-10</v>
      </c>
      <c r="F41">
        <f>ARTIFACTS!J54-ARTIFACTS!F54</f>
        <v>70</v>
      </c>
      <c r="G41">
        <f>ARTIFACTS!K54-ARTIFACTS!G54</f>
        <v>7</v>
      </c>
      <c r="H41">
        <f>ARTIFACTS!L54-ARTIFACTS!H54</f>
        <v>9</v>
      </c>
      <c r="I41">
        <f>ARTIFACTS!M54-ARTIFACTS!E54</f>
        <v>101</v>
      </c>
      <c r="J41">
        <f>ARTIFACTS!N54-ARTIFACTS!F54</f>
        <v>-2</v>
      </c>
      <c r="K41">
        <f>ARTIFACTS!O54-ARTIFACTS!G54</f>
        <v>-15</v>
      </c>
      <c r="L41">
        <f>ARTIFACTS!P54-ARTIFACTS!H54</f>
        <v>-14</v>
      </c>
      <c r="M41" s="11">
        <f>ARTIFACTS!Q54-ARTIFACTS!E54</f>
        <v>46</v>
      </c>
      <c r="N41">
        <f>ARTIFACTS!R54-ARTIFACTS!F54</f>
        <v>16</v>
      </c>
      <c r="O41">
        <f>ARTIFACTS!S54-ARTIFACTS!G54</f>
        <v>2</v>
      </c>
      <c r="P41">
        <f>ARTIFACTS!T54-ARTIFACTS!H54</f>
        <v>-1</v>
      </c>
      <c r="Q41" s="11">
        <f>ARTIFACTS!U54-ARTIFACTS!E54</f>
        <v>101</v>
      </c>
      <c r="R41">
        <f>ARTIFACTS!V54-ARTIFACTS!F54</f>
        <v>97</v>
      </c>
      <c r="S41">
        <f>ARTIFACTS!W54-ARTIFACTS!G54</f>
        <v>33</v>
      </c>
      <c r="T41">
        <f>ARTIFACTS!X54-ARTIFACTS!H54</f>
        <v>2</v>
      </c>
      <c r="U41" s="11">
        <f>ARTIFACTS!Y54-ARTIFACTS!E54</f>
        <v>101</v>
      </c>
      <c r="V41" s="11">
        <f>ARTIFACTS!Z54-ARTIFACTS!F54</f>
        <v>53</v>
      </c>
      <c r="W41" s="11">
        <f>ARTIFACTS!AA54-ARTIFACTS!G54</f>
        <v>71</v>
      </c>
      <c r="X41" s="11">
        <f>ARTIFACTS!AB54-ARTIFACTS!H54</f>
        <v>55</v>
      </c>
      <c r="Y41" s="11">
        <f>ARTIFACTS!AC54-ARTIFACTS!E54</f>
        <v>75</v>
      </c>
      <c r="Z41" s="11">
        <f>ARTIFACTS!AD54-ARTIFACTS!F54</f>
        <v>19</v>
      </c>
      <c r="AA41" s="11">
        <f>ARTIFACTS!AE54-ARTIFACTS!G54</f>
        <v>44</v>
      </c>
      <c r="AB41" s="11">
        <f>ARTIFACTS!AF54-ARTIFACTS!H54</f>
        <v>26</v>
      </c>
      <c r="AC41" s="11">
        <f>ARTIFACTS!AG54-ARTIFACTS!E54</f>
        <v>101</v>
      </c>
      <c r="AD41" s="11">
        <f>ARTIFACTS!AH54-ARTIFACTS!F54</f>
        <v>202</v>
      </c>
      <c r="AE41" s="11">
        <f>ARTIFACTS!AI54-ARTIFACTS!G54</f>
        <v>240</v>
      </c>
      <c r="AF41" s="11">
        <f>ARTIFACTS!AJ54-ARTIFACTS!H54</f>
        <v>238</v>
      </c>
    </row>
    <row r="42" spans="1:32" x14ac:dyDescent="0.3">
      <c r="A42" t="s">
        <v>89</v>
      </c>
      <c r="B42" t="s">
        <v>32</v>
      </c>
      <c r="C42" t="s">
        <v>75</v>
      </c>
      <c r="D42" s="6">
        <v>90</v>
      </c>
      <c r="E42" s="11">
        <f>ARTIFACTS!I55-ARTIFACTS!E55</f>
        <v>7</v>
      </c>
      <c r="F42">
        <f>ARTIFACTS!J55-ARTIFACTS!F55</f>
        <v>76</v>
      </c>
      <c r="G42">
        <f>ARTIFACTS!K55-ARTIFACTS!G55</f>
        <v>16</v>
      </c>
      <c r="H42">
        <f>ARTIFACTS!L55-ARTIFACTS!H55</f>
        <v>19</v>
      </c>
      <c r="I42">
        <f>ARTIFACTS!M55-ARTIFACTS!E55</f>
        <v>105</v>
      </c>
      <c r="J42">
        <f>ARTIFACTS!N55-ARTIFACTS!F55</f>
        <v>54</v>
      </c>
      <c r="K42">
        <f>ARTIFACTS!O55-ARTIFACTS!G55</f>
        <v>40</v>
      </c>
      <c r="L42">
        <f>ARTIFACTS!P55-ARTIFACTS!H55</f>
        <v>34</v>
      </c>
      <c r="M42" s="11">
        <f>ARTIFACTS!Q55-ARTIFACTS!E55</f>
        <v>64</v>
      </c>
      <c r="N42">
        <f>ARTIFACTS!R55-ARTIFACTS!F55</f>
        <v>24</v>
      </c>
      <c r="O42">
        <f>ARTIFACTS!S55-ARTIFACTS!G55</f>
        <v>8</v>
      </c>
      <c r="P42">
        <f>ARTIFACTS!T55-ARTIFACTS!H55</f>
        <v>7</v>
      </c>
      <c r="Q42" s="11">
        <f>ARTIFACTS!U55-ARTIFACTS!E55</f>
        <v>105</v>
      </c>
      <c r="R42">
        <f>ARTIFACTS!V55-ARTIFACTS!F55</f>
        <v>112</v>
      </c>
      <c r="S42">
        <f>ARTIFACTS!W55-ARTIFACTS!G55</f>
        <v>-10</v>
      </c>
      <c r="T42">
        <f>ARTIFACTS!X55-ARTIFACTS!H55</f>
        <v>-6</v>
      </c>
      <c r="U42" s="11">
        <f>ARTIFACTS!Y55-ARTIFACTS!E55</f>
        <v>105</v>
      </c>
      <c r="V42" s="11">
        <f>ARTIFACTS!Z55-ARTIFACTS!F55</f>
        <v>213</v>
      </c>
      <c r="W42" s="11">
        <f>ARTIFACTS!AA55-ARTIFACTS!G55</f>
        <v>63</v>
      </c>
      <c r="X42" s="11">
        <f>ARTIFACTS!AB55-ARTIFACTS!H55</f>
        <v>61</v>
      </c>
      <c r="Y42" s="11">
        <f>ARTIFACTS!AC55-ARTIFACTS!E55</f>
        <v>105</v>
      </c>
      <c r="Z42" s="11">
        <f>ARTIFACTS!AD55-ARTIFACTS!F55</f>
        <v>99</v>
      </c>
      <c r="AA42" s="11">
        <f>ARTIFACTS!AE55-ARTIFACTS!G55</f>
        <v>88</v>
      </c>
      <c r="AB42" s="11">
        <f>ARTIFACTS!AF55-ARTIFACTS!H55</f>
        <v>87</v>
      </c>
      <c r="AC42" s="11">
        <f>ARTIFACTS!AG55-ARTIFACTS!E55</f>
        <v>105</v>
      </c>
      <c r="AD42" s="11">
        <f>ARTIFACTS!AH55-ARTIFACTS!F55</f>
        <v>240</v>
      </c>
      <c r="AE42" s="11">
        <f>ARTIFACTS!AI55-ARTIFACTS!G55</f>
        <v>244</v>
      </c>
      <c r="AF42" s="11">
        <f>ARTIFACTS!AJ55-ARTIFACTS!H55</f>
        <v>235</v>
      </c>
    </row>
    <row r="43" spans="1:32" x14ac:dyDescent="0.3">
      <c r="A43" t="s">
        <v>89</v>
      </c>
      <c r="B43" t="s">
        <v>32</v>
      </c>
      <c r="C43" t="s">
        <v>75</v>
      </c>
      <c r="D43" s="6">
        <v>115</v>
      </c>
      <c r="E43" s="11">
        <f>ARTIFACTS!I56-ARTIFACTS!E56</f>
        <v>-9</v>
      </c>
      <c r="F43">
        <f>ARTIFACTS!J56-ARTIFACTS!F56</f>
        <v>4</v>
      </c>
      <c r="G43">
        <f>ARTIFACTS!K56-ARTIFACTS!G56</f>
        <v>6</v>
      </c>
      <c r="H43">
        <f>ARTIFACTS!L56-ARTIFACTS!H56</f>
        <v>6</v>
      </c>
      <c r="I43">
        <f>ARTIFACTS!M56-ARTIFACTS!E56</f>
        <v>76</v>
      </c>
      <c r="J43">
        <f>ARTIFACTS!N56-ARTIFACTS!F56</f>
        <v>-32</v>
      </c>
      <c r="K43">
        <f>ARTIFACTS!O56-ARTIFACTS!G56</f>
        <v>-15</v>
      </c>
      <c r="L43">
        <f>ARTIFACTS!P56-ARTIFACTS!H56</f>
        <v>-18</v>
      </c>
      <c r="M43" s="11">
        <f>ARTIFACTS!Q56-ARTIFACTS!E56</f>
        <v>57</v>
      </c>
      <c r="N43">
        <f>ARTIFACTS!R56-ARTIFACTS!F56</f>
        <v>-2</v>
      </c>
      <c r="O43">
        <f>ARTIFACTS!S56-ARTIFACTS!G56</f>
        <v>0</v>
      </c>
      <c r="P43">
        <f>ARTIFACTS!T56-ARTIFACTS!H56</f>
        <v>-2</v>
      </c>
      <c r="Q43" s="11">
        <f>ARTIFACTS!U56-ARTIFACTS!E56</f>
        <v>76</v>
      </c>
      <c r="R43">
        <f>ARTIFACTS!V56-ARTIFACTS!F56</f>
        <v>18</v>
      </c>
      <c r="S43">
        <f>ARTIFACTS!W56-ARTIFACTS!G56</f>
        <v>7</v>
      </c>
      <c r="T43">
        <f>ARTIFACTS!X56-ARTIFACTS!H56</f>
        <v>-18</v>
      </c>
      <c r="U43" s="11">
        <f>ARTIFACTS!Y56-ARTIFACTS!E56</f>
        <v>76</v>
      </c>
      <c r="V43" s="11">
        <f>ARTIFACTS!Z56-ARTIFACTS!F56</f>
        <v>135</v>
      </c>
      <c r="W43" s="11">
        <f>ARTIFACTS!AA56-ARTIFACTS!G56</f>
        <v>167</v>
      </c>
      <c r="X43" s="11">
        <f>ARTIFACTS!AB56-ARTIFACTS!H56</f>
        <v>110</v>
      </c>
      <c r="Y43" s="11">
        <f>ARTIFACTS!AC56-ARTIFACTS!E56</f>
        <v>76</v>
      </c>
      <c r="Z43" s="11">
        <f>ARTIFACTS!AD56-ARTIFACTS!F56</f>
        <v>83</v>
      </c>
      <c r="AA43" s="11">
        <f>ARTIFACTS!AE56-ARTIFACTS!G56</f>
        <v>128</v>
      </c>
      <c r="AB43" s="11">
        <f>ARTIFACTS!AF56-ARTIFACTS!H56</f>
        <v>9</v>
      </c>
      <c r="AC43" s="11">
        <f>ARTIFACTS!AG56-ARTIFACTS!E56</f>
        <v>76</v>
      </c>
      <c r="AD43" s="11">
        <f>ARTIFACTS!AH56-ARTIFACTS!F56</f>
        <v>135</v>
      </c>
      <c r="AE43" s="11">
        <f>ARTIFACTS!AI56-ARTIFACTS!G56</f>
        <v>229</v>
      </c>
      <c r="AF43" s="11">
        <f>ARTIFACTS!AJ56-ARTIFACTS!H56</f>
        <v>237</v>
      </c>
    </row>
    <row r="44" spans="1:32" x14ac:dyDescent="0.3">
      <c r="A44" t="s">
        <v>89</v>
      </c>
      <c r="B44" t="s">
        <v>32</v>
      </c>
      <c r="C44" t="s">
        <v>75</v>
      </c>
      <c r="D44" s="6">
        <v>180</v>
      </c>
      <c r="E44" s="11">
        <f>ARTIFACTS!I57-ARTIFACTS!E57</f>
        <v>-39</v>
      </c>
      <c r="F44">
        <f>ARTIFACTS!J57-ARTIFACTS!F57</f>
        <v>-55</v>
      </c>
      <c r="G44">
        <f>ARTIFACTS!K57-ARTIFACTS!G57</f>
        <v>-96</v>
      </c>
      <c r="H44">
        <f>ARTIFACTS!L57-ARTIFACTS!H57</f>
        <v>-88</v>
      </c>
      <c r="I44">
        <f>ARTIFACTS!M57-ARTIFACTS!E57</f>
        <v>20</v>
      </c>
      <c r="J44">
        <f>ARTIFACTS!N57-ARTIFACTS!F57</f>
        <v>-62</v>
      </c>
      <c r="K44">
        <f>ARTIFACTS!O57-ARTIFACTS!G57</f>
        <v>-68</v>
      </c>
      <c r="L44">
        <f>ARTIFACTS!P57-ARTIFACTS!H57</f>
        <v>-76</v>
      </c>
      <c r="M44" s="11">
        <f>ARTIFACTS!Q57-ARTIFACTS!E57</f>
        <v>11</v>
      </c>
      <c r="N44">
        <f>ARTIFACTS!R57-ARTIFACTS!F57</f>
        <v>-7</v>
      </c>
      <c r="O44">
        <f>ARTIFACTS!S57-ARTIFACTS!G57</f>
        <v>-39</v>
      </c>
      <c r="P44">
        <f>ARTIFACTS!T57-ARTIFACTS!H57</f>
        <v>-52</v>
      </c>
      <c r="Q44" s="11">
        <f>ARTIFACTS!U57-ARTIFACTS!E57</f>
        <v>11</v>
      </c>
      <c r="R44">
        <f>ARTIFACTS!V57-ARTIFACTS!F57</f>
        <v>-27</v>
      </c>
      <c r="S44">
        <f>ARTIFACTS!W57-ARTIFACTS!G57</f>
        <v>-70</v>
      </c>
      <c r="T44">
        <f>ARTIFACTS!X57-ARTIFACTS!H57</f>
        <v>-68</v>
      </c>
      <c r="U44" s="11">
        <f>ARTIFACTS!Y57-ARTIFACTS!E57</f>
        <v>80</v>
      </c>
      <c r="V44" s="11">
        <f>ARTIFACTS!Z57-ARTIFACTS!F57</f>
        <v>92</v>
      </c>
      <c r="W44" s="11">
        <f>ARTIFACTS!AA57-ARTIFACTS!G57</f>
        <v>51</v>
      </c>
      <c r="X44" s="11">
        <f>ARTIFACTS!AB57-ARTIFACTS!H57</f>
        <v>47</v>
      </c>
      <c r="Y44" s="11">
        <f>ARTIFACTS!AC57-ARTIFACTS!E57</f>
        <v>80</v>
      </c>
      <c r="Z44" s="11">
        <f>ARTIFACTS!AD57-ARTIFACTS!F57</f>
        <v>92</v>
      </c>
      <c r="AA44" s="11">
        <f>ARTIFACTS!AE57-ARTIFACTS!G57</f>
        <v>51</v>
      </c>
      <c r="AB44" s="11">
        <f>ARTIFACTS!AF57-ARTIFACTS!H57</f>
        <v>45</v>
      </c>
      <c r="AC44" s="11">
        <f>ARTIFACTS!AG57-ARTIFACTS!E57</f>
        <v>80</v>
      </c>
      <c r="AD44" s="11">
        <f>ARTIFACTS!AH57-ARTIFACTS!F57</f>
        <v>92</v>
      </c>
      <c r="AE44" s="11">
        <f>ARTIFACTS!AI57-ARTIFACTS!G57</f>
        <v>51</v>
      </c>
      <c r="AF44" s="11">
        <f>ARTIFACTS!AJ57-ARTIFACTS!H57</f>
        <v>39</v>
      </c>
    </row>
    <row r="45" spans="1:32" x14ac:dyDescent="0.3">
      <c r="A45" t="s">
        <v>89</v>
      </c>
      <c r="B45" t="s">
        <v>32</v>
      </c>
      <c r="C45" t="s">
        <v>75</v>
      </c>
      <c r="D45" s="6">
        <v>245</v>
      </c>
      <c r="E45" s="11">
        <f>ARTIFACTS!I58-ARTIFACTS!E58</f>
        <v>86</v>
      </c>
      <c r="F45">
        <f>ARTIFACTS!J58-ARTIFACTS!F58</f>
        <v>-39</v>
      </c>
      <c r="G45">
        <f>ARTIFACTS!K58-ARTIFACTS!G58</f>
        <v>-17</v>
      </c>
      <c r="H45">
        <f>ARTIFACTS!L58-ARTIFACTS!H58</f>
        <v>99</v>
      </c>
      <c r="I45">
        <f>ARTIFACTS!M58-ARTIFACTS!E58</f>
        <v>55</v>
      </c>
      <c r="J45">
        <f>ARTIFACTS!N58-ARTIFACTS!F58</f>
        <v>-22</v>
      </c>
      <c r="K45">
        <f>ARTIFACTS!O58-ARTIFACTS!G58</f>
        <v>41</v>
      </c>
      <c r="L45">
        <f>ARTIFACTS!P58-ARTIFACTS!H58</f>
        <v>7</v>
      </c>
      <c r="M45" s="11">
        <f>ARTIFACTS!Q58-ARTIFACTS!E58</f>
        <v>69</v>
      </c>
      <c r="N45">
        <f>ARTIFACTS!R58-ARTIFACTS!F58</f>
        <v>34</v>
      </c>
      <c r="O45">
        <f>ARTIFACTS!S58-ARTIFACTS!G58</f>
        <v>60</v>
      </c>
      <c r="P45">
        <f>ARTIFACTS!T58-ARTIFACTS!H58</f>
        <v>9</v>
      </c>
      <c r="Q45" s="11">
        <f>ARTIFACTS!U58-ARTIFACTS!E58</f>
        <v>72</v>
      </c>
      <c r="R45">
        <f>ARTIFACTS!V58-ARTIFACTS!F58</f>
        <v>33</v>
      </c>
      <c r="S45">
        <f>ARTIFACTS!W58-ARTIFACTS!G58</f>
        <v>61</v>
      </c>
      <c r="T45">
        <f>ARTIFACTS!X58-ARTIFACTS!H58</f>
        <v>0</v>
      </c>
      <c r="U45" s="11">
        <f>ARTIFACTS!Y58-ARTIFACTS!E58</f>
        <v>68</v>
      </c>
      <c r="V45" s="11">
        <f>ARTIFACTS!Z58-ARTIFACTS!F58</f>
        <v>-12</v>
      </c>
      <c r="W45" s="11">
        <f>ARTIFACTS!AA58-ARTIFACTS!G58</f>
        <v>7</v>
      </c>
      <c r="X45" s="11">
        <f>ARTIFACTS!AB58-ARTIFACTS!H58</f>
        <v>96</v>
      </c>
      <c r="Y45" s="11">
        <f>ARTIFACTS!AC58-ARTIFACTS!E58</f>
        <v>86</v>
      </c>
      <c r="Z45" s="11">
        <f>ARTIFACTS!AD58-ARTIFACTS!F58</f>
        <v>58</v>
      </c>
      <c r="AA45" s="11">
        <f>ARTIFACTS!AE58-ARTIFACTS!G58</f>
        <v>-22</v>
      </c>
      <c r="AB45" s="11">
        <f>ARTIFACTS!AF58-ARTIFACTS!H58</f>
        <v>203</v>
      </c>
      <c r="AC45" s="11">
        <f>ARTIFACTS!AG58-ARTIFACTS!E58</f>
        <v>73</v>
      </c>
      <c r="AD45" s="11">
        <f>ARTIFACTS!AH58-ARTIFACTS!F58</f>
        <v>58</v>
      </c>
      <c r="AE45" s="11">
        <f>ARTIFACTS!AI58-ARTIFACTS!G58</f>
        <v>64</v>
      </c>
      <c r="AF45" s="11">
        <f>ARTIFACTS!AJ58-ARTIFACTS!H58</f>
        <v>255</v>
      </c>
    </row>
    <row r="46" spans="1:32" x14ac:dyDescent="0.3">
      <c r="A46" t="s">
        <v>89</v>
      </c>
      <c r="B46" t="s">
        <v>32</v>
      </c>
      <c r="C46" t="s">
        <v>75</v>
      </c>
      <c r="D46" s="6">
        <v>270</v>
      </c>
      <c r="E46" s="11">
        <f>ARTIFACTS!I59-ARTIFACTS!E59</f>
        <v>81</v>
      </c>
      <c r="F46">
        <f>ARTIFACTS!J59-ARTIFACTS!F59</f>
        <v>26</v>
      </c>
      <c r="G46">
        <f>ARTIFACTS!K59-ARTIFACTS!G59</f>
        <v>13</v>
      </c>
      <c r="H46">
        <f>ARTIFACTS!L59-ARTIFACTS!H59</f>
        <v>34</v>
      </c>
      <c r="I46">
        <f>ARTIFACTS!M59-ARTIFACTS!E59</f>
        <v>81</v>
      </c>
      <c r="J46">
        <f>ARTIFACTS!N59-ARTIFACTS!F59</f>
        <v>38</v>
      </c>
      <c r="K46">
        <f>ARTIFACTS!O59-ARTIFACTS!G59</f>
        <v>36</v>
      </c>
      <c r="L46">
        <f>ARTIFACTS!P59-ARTIFACTS!H59</f>
        <v>0</v>
      </c>
      <c r="M46" s="11">
        <f>ARTIFACTS!Q59-ARTIFACTS!E59</f>
        <v>81</v>
      </c>
      <c r="N46">
        <f>ARTIFACTS!R59-ARTIFACTS!F59</f>
        <v>69</v>
      </c>
      <c r="O46">
        <f>ARTIFACTS!S59-ARTIFACTS!G59</f>
        <v>69</v>
      </c>
      <c r="P46">
        <f>ARTIFACTS!T59-ARTIFACTS!H59</f>
        <v>69</v>
      </c>
      <c r="Q46" s="11">
        <f>ARTIFACTS!U59-ARTIFACTS!E59</f>
        <v>80</v>
      </c>
      <c r="R46">
        <f>ARTIFACTS!V59-ARTIFACTS!F59</f>
        <v>69</v>
      </c>
      <c r="S46">
        <f>ARTIFACTS!W59-ARTIFACTS!G59</f>
        <v>13</v>
      </c>
      <c r="T46">
        <f>ARTIFACTS!X59-ARTIFACTS!H59</f>
        <v>68</v>
      </c>
      <c r="U46" s="11">
        <f>ARTIFACTS!Y59-ARTIFACTS!E59</f>
        <v>80</v>
      </c>
      <c r="V46" s="11">
        <f>ARTIFACTS!Z59-ARTIFACTS!F59</f>
        <v>62</v>
      </c>
      <c r="W46" s="11">
        <f>ARTIFACTS!AA59-ARTIFACTS!G59</f>
        <v>39</v>
      </c>
      <c r="X46" s="11">
        <f>ARTIFACTS!AB59-ARTIFACTS!H59</f>
        <v>96</v>
      </c>
      <c r="Y46" s="11">
        <f>ARTIFACTS!AC59-ARTIFACTS!E59</f>
        <v>81</v>
      </c>
      <c r="Z46" s="11">
        <f>ARTIFACTS!AD59-ARTIFACTS!F59</f>
        <v>69</v>
      </c>
      <c r="AA46" s="11">
        <f>ARTIFACTS!AE59-ARTIFACTS!G59</f>
        <v>100</v>
      </c>
      <c r="AB46" s="11">
        <f>ARTIFACTS!AF59-ARTIFACTS!H59</f>
        <v>242</v>
      </c>
      <c r="AC46" s="11">
        <f>ARTIFACTS!AG59-ARTIFACTS!E59</f>
        <v>56</v>
      </c>
      <c r="AD46" s="11">
        <f>ARTIFACTS!AH59-ARTIFACTS!F59</f>
        <v>69</v>
      </c>
      <c r="AE46" s="11">
        <f>ARTIFACTS!AI59-ARTIFACTS!G59</f>
        <v>100</v>
      </c>
      <c r="AF46" s="11">
        <f>ARTIFACTS!AJ59-ARTIFACTS!H59</f>
        <v>209</v>
      </c>
    </row>
    <row r="47" spans="1:32" x14ac:dyDescent="0.3">
      <c r="A47" t="s">
        <v>89</v>
      </c>
      <c r="B47" t="s">
        <v>32</v>
      </c>
      <c r="C47" t="s">
        <v>75</v>
      </c>
      <c r="D47" s="6">
        <v>295</v>
      </c>
      <c r="E47" s="11">
        <f>ARTIFACTS!I60-ARTIFACTS!E60</f>
        <v>7</v>
      </c>
      <c r="F47">
        <f>ARTIFACTS!J60-ARTIFACTS!F60</f>
        <v>-22</v>
      </c>
      <c r="G47">
        <f>ARTIFACTS!K60-ARTIFACTS!G60</f>
        <v>-17</v>
      </c>
      <c r="H47">
        <f>ARTIFACTS!L60-ARTIFACTS!H60</f>
        <v>77</v>
      </c>
      <c r="I47">
        <f>ARTIFACTS!M60-ARTIFACTS!E60</f>
        <v>68</v>
      </c>
      <c r="J47">
        <f>ARTIFACTS!N60-ARTIFACTS!F60</f>
        <v>44</v>
      </c>
      <c r="K47">
        <f>ARTIFACTS!O60-ARTIFACTS!G60</f>
        <v>-10</v>
      </c>
      <c r="L47">
        <f>ARTIFACTS!P60-ARTIFACTS!H60</f>
        <v>0</v>
      </c>
      <c r="M47" s="11">
        <f>ARTIFACTS!Q60-ARTIFACTS!E60</f>
        <v>88</v>
      </c>
      <c r="N47">
        <f>ARTIFACTS!R60-ARTIFACTS!F60</f>
        <v>70</v>
      </c>
      <c r="O47">
        <f>ARTIFACTS!S60-ARTIFACTS!G60</f>
        <v>27</v>
      </c>
      <c r="P47">
        <f>ARTIFACTS!T60-ARTIFACTS!H60</f>
        <v>47</v>
      </c>
      <c r="Q47" s="11">
        <f>ARTIFACTS!U60-ARTIFACTS!E60</f>
        <v>52</v>
      </c>
      <c r="R47">
        <f>ARTIFACTS!V60-ARTIFACTS!F60</f>
        <v>40</v>
      </c>
      <c r="S47">
        <f>ARTIFACTS!W60-ARTIFACTS!G60</f>
        <v>-17</v>
      </c>
      <c r="T47">
        <f>ARTIFACTS!X60-ARTIFACTS!H60</f>
        <v>0</v>
      </c>
      <c r="U47" s="11">
        <f>ARTIFACTS!Y60-ARTIFACTS!E60</f>
        <v>49</v>
      </c>
      <c r="V47" s="11">
        <f>ARTIFACTS!Z60-ARTIFACTS!F60</f>
        <v>39</v>
      </c>
      <c r="W47" s="11">
        <f>ARTIFACTS!AA60-ARTIFACTS!G60</f>
        <v>16</v>
      </c>
      <c r="X47" s="11">
        <f>ARTIFACTS!AB60-ARTIFACTS!H60</f>
        <v>32</v>
      </c>
      <c r="Y47" s="11">
        <f>ARTIFACTS!AC60-ARTIFACTS!E60</f>
        <v>100</v>
      </c>
      <c r="Z47" s="11">
        <f>ARTIFACTS!AD60-ARTIFACTS!F60</f>
        <v>79</v>
      </c>
      <c r="AA47" s="11">
        <f>ARTIFACTS!AE60-ARTIFACTS!G60</f>
        <v>48</v>
      </c>
      <c r="AB47" s="11">
        <f>ARTIFACTS!AF60-ARTIFACTS!H60</f>
        <v>179</v>
      </c>
      <c r="AC47" s="11">
        <f>ARTIFACTS!AG60-ARTIFACTS!E60</f>
        <v>58</v>
      </c>
      <c r="AD47" s="11">
        <f>ARTIFACTS!AH60-ARTIFACTS!F60</f>
        <v>79</v>
      </c>
      <c r="AE47" s="11">
        <f>ARTIFACTS!AI60-ARTIFACTS!G60</f>
        <v>77</v>
      </c>
      <c r="AF47" s="11">
        <f>ARTIFACTS!AJ60-ARTIFACTS!H60</f>
        <v>253</v>
      </c>
    </row>
    <row r="48" spans="1:32" x14ac:dyDescent="0.3">
      <c r="A48" t="s">
        <v>89</v>
      </c>
      <c r="B48" t="s">
        <v>32</v>
      </c>
      <c r="C48" s="2" t="s">
        <v>76</v>
      </c>
      <c r="D48" s="2">
        <v>0</v>
      </c>
      <c r="E48" s="11">
        <f>ARTIFACTS!I63-ARTIFACTS!E63</f>
        <v>-58</v>
      </c>
      <c r="F48">
        <f>ARTIFACTS!J63-ARTIFACTS!F63</f>
        <v>-38</v>
      </c>
      <c r="G48">
        <f>ARTIFACTS!K63-ARTIFACTS!G63</f>
        <v>-78</v>
      </c>
      <c r="H48">
        <f>ARTIFACTS!L63-ARTIFACTS!H63</f>
        <v>-93</v>
      </c>
      <c r="I48">
        <f>ARTIFACTS!M63-ARTIFACTS!E63</f>
        <v>-57</v>
      </c>
      <c r="J48">
        <f>ARTIFACTS!N63-ARTIFACTS!F63</f>
        <v>-38</v>
      </c>
      <c r="K48">
        <f>ARTIFACTS!O63-ARTIFACTS!G63</f>
        <v>-78</v>
      </c>
      <c r="L48">
        <f>ARTIFACTS!P63-ARTIFACTS!H63</f>
        <v>-93</v>
      </c>
      <c r="M48" s="11">
        <f>ARTIFACTS!Q63-ARTIFACTS!E63</f>
        <v>-46</v>
      </c>
      <c r="N48">
        <f>ARTIFACTS!R63-ARTIFACTS!F63</f>
        <v>-1</v>
      </c>
      <c r="O48">
        <f>ARTIFACTS!S63-ARTIFACTS!G63</f>
        <v>-48</v>
      </c>
      <c r="P48">
        <f>ARTIFACTS!T63-ARTIFACTS!H63</f>
        <v>-54</v>
      </c>
      <c r="Q48" s="11">
        <f>ARTIFACTS!U63-ARTIFACTS!E63</f>
        <v>69</v>
      </c>
      <c r="R48">
        <f>ARTIFACTS!V63-ARTIFACTS!F63</f>
        <v>126</v>
      </c>
      <c r="S48">
        <f>ARTIFACTS!W63-ARTIFACTS!G63</f>
        <v>-79</v>
      </c>
      <c r="T48">
        <f>ARTIFACTS!X63-ARTIFACTS!H63</f>
        <v>-65</v>
      </c>
      <c r="U48" s="11">
        <f>ARTIFACTS!Y63-ARTIFACTS!E63</f>
        <v>69</v>
      </c>
      <c r="V48" s="11">
        <f>ARTIFACTS!Z63-ARTIFACTS!F63</f>
        <v>126</v>
      </c>
      <c r="W48" s="11">
        <f>ARTIFACTS!AA63-ARTIFACTS!G63</f>
        <v>48</v>
      </c>
      <c r="X48" s="11">
        <f>ARTIFACTS!AB63-ARTIFACTS!H63</f>
        <v>37</v>
      </c>
      <c r="Y48" s="11">
        <f>ARTIFACTS!AC63-ARTIFACTS!E63</f>
        <v>69</v>
      </c>
      <c r="Z48" s="11">
        <f>ARTIFACTS!AD63-ARTIFACTS!F63</f>
        <v>126</v>
      </c>
      <c r="AA48" s="11">
        <f>ARTIFACTS!AE63-ARTIFACTS!G63</f>
        <v>48</v>
      </c>
      <c r="AB48" s="11">
        <f>ARTIFACTS!AF63-ARTIFACTS!H63</f>
        <v>37</v>
      </c>
      <c r="AC48" s="11">
        <f>ARTIFACTS!AG63-ARTIFACTS!E63</f>
        <v>69</v>
      </c>
      <c r="AD48" s="11">
        <f>ARTIFACTS!AH63-ARTIFACTS!F63</f>
        <v>109</v>
      </c>
      <c r="AE48" s="11">
        <f>ARTIFACTS!AI63-ARTIFACTS!G63</f>
        <v>31</v>
      </c>
      <c r="AF48" s="11">
        <f>ARTIFACTS!AJ63-ARTIFACTS!H63</f>
        <v>12</v>
      </c>
    </row>
    <row r="49" spans="1:32" x14ac:dyDescent="0.3">
      <c r="A49" t="s">
        <v>89</v>
      </c>
      <c r="B49" t="s">
        <v>32</v>
      </c>
      <c r="C49" s="2" t="s">
        <v>76</v>
      </c>
      <c r="D49" s="6">
        <v>65</v>
      </c>
      <c r="E49" s="11">
        <f>ARTIFACTS!I64-ARTIFACTS!E64</f>
        <v>-11</v>
      </c>
      <c r="F49">
        <f>ARTIFACTS!J64-ARTIFACTS!F64</f>
        <v>2</v>
      </c>
      <c r="G49">
        <f>ARTIFACTS!K64-ARTIFACTS!G64</f>
        <v>-38</v>
      </c>
      <c r="H49">
        <f>ARTIFACTS!L64-ARTIFACTS!H64</f>
        <v>-9</v>
      </c>
      <c r="I49">
        <f>ARTIFACTS!M64-ARTIFACTS!E64</f>
        <v>-11</v>
      </c>
      <c r="J49">
        <f>ARTIFACTS!N64-ARTIFACTS!F64</f>
        <v>2</v>
      </c>
      <c r="K49">
        <f>ARTIFACTS!O64-ARTIFACTS!G64</f>
        <v>-38</v>
      </c>
      <c r="L49">
        <f>ARTIFACTS!P64-ARTIFACTS!H64</f>
        <v>-9</v>
      </c>
      <c r="M49" s="11">
        <f>ARTIFACTS!Q64-ARTIFACTS!E64</f>
        <v>6</v>
      </c>
      <c r="N49">
        <f>ARTIFACTS!R64-ARTIFACTS!F64</f>
        <v>0</v>
      </c>
      <c r="O49">
        <f>ARTIFACTS!S64-ARTIFACTS!G64</f>
        <v>-17</v>
      </c>
      <c r="P49">
        <f>ARTIFACTS!T64-ARTIFACTS!H64</f>
        <v>4</v>
      </c>
      <c r="Q49" s="11">
        <f>ARTIFACTS!U64-ARTIFACTS!E64</f>
        <v>119</v>
      </c>
      <c r="R49">
        <f>ARTIFACTS!V64-ARTIFACTS!F64</f>
        <v>84</v>
      </c>
      <c r="S49">
        <f>ARTIFACTS!W64-ARTIFACTS!G64</f>
        <v>126</v>
      </c>
      <c r="T49">
        <f>ARTIFACTS!X64-ARTIFACTS!H64</f>
        <v>-9</v>
      </c>
      <c r="U49" s="11">
        <f>ARTIFACTS!Y64-ARTIFACTS!E64</f>
        <v>119</v>
      </c>
      <c r="V49" s="11">
        <f>ARTIFACTS!Z64-ARTIFACTS!F64</f>
        <v>84</v>
      </c>
      <c r="W49" s="11">
        <f>ARTIFACTS!AA64-ARTIFACTS!G64</f>
        <v>187</v>
      </c>
      <c r="X49" s="11">
        <f>ARTIFACTS!AB64-ARTIFACTS!H64</f>
        <v>159</v>
      </c>
      <c r="Y49" s="11">
        <f>ARTIFACTS!AC64-ARTIFACTS!E64</f>
        <v>119</v>
      </c>
      <c r="Z49" s="11">
        <f>ARTIFACTS!AD64-ARTIFACTS!F64</f>
        <v>-4</v>
      </c>
      <c r="AA49" s="11">
        <f>ARTIFACTS!AE64-ARTIFACTS!G64</f>
        <v>125</v>
      </c>
      <c r="AB49" s="11">
        <f>ARTIFACTS!AF64-ARTIFACTS!H64</f>
        <v>154</v>
      </c>
      <c r="AC49" s="11">
        <f>ARTIFACTS!AG64-ARTIFACTS!E64</f>
        <v>119</v>
      </c>
      <c r="AD49" s="11">
        <f>ARTIFACTS!AH64-ARTIFACTS!F64</f>
        <v>84</v>
      </c>
      <c r="AE49" s="11">
        <f>ARTIFACTS!AI64-ARTIFACTS!G64</f>
        <v>195</v>
      </c>
      <c r="AF49" s="11">
        <f>ARTIFACTS!AJ64-ARTIFACTS!H64</f>
        <v>246</v>
      </c>
    </row>
    <row r="50" spans="1:32" x14ac:dyDescent="0.3">
      <c r="A50" t="s">
        <v>89</v>
      </c>
      <c r="B50" t="s">
        <v>32</v>
      </c>
      <c r="C50" s="2" t="s">
        <v>76</v>
      </c>
      <c r="D50" s="6">
        <v>90</v>
      </c>
      <c r="E50" s="11">
        <f>ARTIFACTS!I65-ARTIFACTS!E65</f>
        <v>22</v>
      </c>
      <c r="F50">
        <f>ARTIFACTS!J65-ARTIFACTS!F65</f>
        <v>17</v>
      </c>
      <c r="G50">
        <f>ARTIFACTS!K65-ARTIFACTS!G65</f>
        <v>-4</v>
      </c>
      <c r="H50">
        <f>ARTIFACTS!L65-ARTIFACTS!H65</f>
        <v>-5</v>
      </c>
      <c r="I50">
        <f>ARTIFACTS!M65-ARTIFACTS!E65</f>
        <v>22</v>
      </c>
      <c r="J50">
        <f>ARTIFACTS!N65-ARTIFACTS!F65</f>
        <v>17</v>
      </c>
      <c r="K50">
        <f>ARTIFACTS!O65-ARTIFACTS!G65</f>
        <v>-4</v>
      </c>
      <c r="L50">
        <f>ARTIFACTS!P65-ARTIFACTS!H65</f>
        <v>-5</v>
      </c>
      <c r="M50" s="11">
        <f>ARTIFACTS!Q65-ARTIFACTS!E65</f>
        <v>58</v>
      </c>
      <c r="N50">
        <f>ARTIFACTS!R65-ARTIFACTS!F65</f>
        <v>23</v>
      </c>
      <c r="O50">
        <f>ARTIFACTS!S65-ARTIFACTS!G65</f>
        <v>12</v>
      </c>
      <c r="P50">
        <f>ARTIFACTS!T65-ARTIFACTS!H65</f>
        <v>9</v>
      </c>
      <c r="Q50" s="11">
        <f>ARTIFACTS!U65-ARTIFACTS!E65</f>
        <v>147</v>
      </c>
      <c r="R50">
        <f>ARTIFACTS!V65-ARTIFACTS!F65</f>
        <v>101</v>
      </c>
      <c r="S50">
        <f>ARTIFACTS!W65-ARTIFACTS!G65</f>
        <v>34</v>
      </c>
      <c r="T50">
        <f>ARTIFACTS!X65-ARTIFACTS!H65</f>
        <v>-5</v>
      </c>
      <c r="U50" s="11">
        <f>ARTIFACTS!Y65-ARTIFACTS!E65</f>
        <v>147</v>
      </c>
      <c r="V50" s="11">
        <f>ARTIFACTS!Z65-ARTIFACTS!F65</f>
        <v>101</v>
      </c>
      <c r="W50" s="11">
        <f>ARTIFACTS!AA65-ARTIFACTS!G65</f>
        <v>74</v>
      </c>
      <c r="X50" s="11">
        <f>ARTIFACTS!AB65-ARTIFACTS!H65</f>
        <v>90</v>
      </c>
      <c r="Y50" s="11">
        <f>ARTIFACTS!AC65-ARTIFACTS!E65</f>
        <v>146</v>
      </c>
      <c r="Z50" s="11">
        <f>ARTIFACTS!AD65-ARTIFACTS!F65</f>
        <v>99</v>
      </c>
      <c r="AA50" s="11">
        <f>ARTIFACTS!AE65-ARTIFACTS!G65</f>
        <v>237</v>
      </c>
      <c r="AB50" s="11">
        <f>ARTIFACTS!AF65-ARTIFACTS!H65</f>
        <v>176</v>
      </c>
      <c r="AC50" s="11">
        <f>ARTIFACTS!AG65-ARTIFACTS!E65</f>
        <v>147</v>
      </c>
      <c r="AD50" s="11">
        <f>ARTIFACTS!AH65-ARTIFACTS!F65</f>
        <v>101</v>
      </c>
      <c r="AE50" s="11">
        <f>ARTIFACTS!AI65-ARTIFACTS!G65</f>
        <v>242</v>
      </c>
      <c r="AF50" s="11">
        <f>ARTIFACTS!AJ65-ARTIFACTS!H65</f>
        <v>250</v>
      </c>
    </row>
    <row r="51" spans="1:32" x14ac:dyDescent="0.3">
      <c r="A51" t="s">
        <v>89</v>
      </c>
      <c r="B51" t="s">
        <v>32</v>
      </c>
      <c r="C51" s="2" t="s">
        <v>76</v>
      </c>
      <c r="D51" s="6">
        <v>115</v>
      </c>
      <c r="E51" s="11">
        <f>ARTIFACTS!I66-ARTIFACTS!E66</f>
        <v>-6</v>
      </c>
      <c r="F51">
        <f>ARTIFACTS!J66-ARTIFACTS!F66</f>
        <v>7</v>
      </c>
      <c r="G51">
        <f>ARTIFACTS!K66-ARTIFACTS!G66</f>
        <v>9</v>
      </c>
      <c r="H51">
        <f>ARTIFACTS!L66-ARTIFACTS!H66</f>
        <v>-6</v>
      </c>
      <c r="I51">
        <f>ARTIFACTS!M66-ARTIFACTS!E66</f>
        <v>-5</v>
      </c>
      <c r="J51">
        <f>ARTIFACTS!N66-ARTIFACTS!F66</f>
        <v>11</v>
      </c>
      <c r="K51">
        <f>ARTIFACTS!O66-ARTIFACTS!G66</f>
        <v>9</v>
      </c>
      <c r="L51">
        <f>ARTIFACTS!P66-ARTIFACTS!H66</f>
        <v>-6</v>
      </c>
      <c r="M51" s="11">
        <f>ARTIFACTS!Q66-ARTIFACTS!E66</f>
        <v>41</v>
      </c>
      <c r="N51">
        <f>ARTIFACTS!R66-ARTIFACTS!F66</f>
        <v>48</v>
      </c>
      <c r="O51">
        <f>ARTIFACTS!S66-ARTIFACTS!G66</f>
        <v>1</v>
      </c>
      <c r="P51">
        <f>ARTIFACTS!T66-ARTIFACTS!H66</f>
        <v>10</v>
      </c>
      <c r="Q51" s="11">
        <f>ARTIFACTS!U66-ARTIFACTS!E66</f>
        <v>119</v>
      </c>
      <c r="R51">
        <f>ARTIFACTS!V66-ARTIFACTS!F66</f>
        <v>70</v>
      </c>
      <c r="S51">
        <f>ARTIFACTS!W66-ARTIFACTS!G66</f>
        <v>-12</v>
      </c>
      <c r="T51">
        <f>ARTIFACTS!X66-ARTIFACTS!H66</f>
        <v>-6</v>
      </c>
      <c r="U51" s="11">
        <f>ARTIFACTS!Y66-ARTIFACTS!E66</f>
        <v>119</v>
      </c>
      <c r="V51" s="11">
        <f>ARTIFACTS!Z66-ARTIFACTS!F66</f>
        <v>90</v>
      </c>
      <c r="W51" s="11">
        <f>ARTIFACTS!AA66-ARTIFACTS!G66</f>
        <v>17</v>
      </c>
      <c r="X51" s="11">
        <f>ARTIFACTS!AB66-ARTIFACTS!H66</f>
        <v>48</v>
      </c>
      <c r="Y51" s="11">
        <f>ARTIFACTS!AC66-ARTIFACTS!E66</f>
        <v>119</v>
      </c>
      <c r="Z51" s="11">
        <f>ARTIFACTS!AD66-ARTIFACTS!F66</f>
        <v>72</v>
      </c>
      <c r="AA51" s="11">
        <f>ARTIFACTS!AE66-ARTIFACTS!G66</f>
        <v>109</v>
      </c>
      <c r="AB51" s="11">
        <f>ARTIFACTS!AF66-ARTIFACTS!H66</f>
        <v>101</v>
      </c>
      <c r="AC51" s="11">
        <f>ARTIFACTS!AG66-ARTIFACTS!E66</f>
        <v>119</v>
      </c>
      <c r="AD51" s="11">
        <f>ARTIFACTS!AH66-ARTIFACTS!F66</f>
        <v>97</v>
      </c>
      <c r="AE51" s="11">
        <f>ARTIFACTS!AI66-ARTIFACTS!G66</f>
        <v>221</v>
      </c>
      <c r="AF51" s="11">
        <f>ARTIFACTS!AJ66-ARTIFACTS!H66</f>
        <v>209</v>
      </c>
    </row>
    <row r="52" spans="1:32" x14ac:dyDescent="0.3">
      <c r="A52" t="s">
        <v>89</v>
      </c>
      <c r="B52" t="s">
        <v>32</v>
      </c>
      <c r="C52" s="2" t="s">
        <v>76</v>
      </c>
      <c r="D52" s="6">
        <v>180</v>
      </c>
      <c r="E52" s="11">
        <f>ARTIFACTS!I67-ARTIFACTS!E67</f>
        <v>-17</v>
      </c>
      <c r="F52">
        <f>ARTIFACTS!J67-ARTIFACTS!F67</f>
        <v>-12</v>
      </c>
      <c r="G52">
        <f>ARTIFACTS!K67-ARTIFACTS!G67</f>
        <v>-50</v>
      </c>
      <c r="H52">
        <f>ARTIFACTS!L67-ARTIFACTS!H67</f>
        <v>-15</v>
      </c>
      <c r="I52">
        <f>ARTIFACTS!M67-ARTIFACTS!E67</f>
        <v>-17</v>
      </c>
      <c r="J52">
        <f>ARTIFACTS!N67-ARTIFACTS!F67</f>
        <v>-12</v>
      </c>
      <c r="K52">
        <f>ARTIFACTS!O67-ARTIFACTS!G67</f>
        <v>-50</v>
      </c>
      <c r="L52">
        <f>ARTIFACTS!P67-ARTIFACTS!H67</f>
        <v>-15</v>
      </c>
      <c r="M52" s="11">
        <f>ARTIFACTS!Q67-ARTIFACTS!E67</f>
        <v>8</v>
      </c>
      <c r="N52">
        <f>ARTIFACTS!R67-ARTIFACTS!F67</f>
        <v>9</v>
      </c>
      <c r="O52">
        <f>ARTIFACTS!S67-ARTIFACTS!G67</f>
        <v>-33</v>
      </c>
      <c r="P52">
        <f>ARTIFACTS!T67-ARTIFACTS!H67</f>
        <v>6</v>
      </c>
      <c r="Q52" s="11">
        <f>ARTIFACTS!U67-ARTIFACTS!E67</f>
        <v>130</v>
      </c>
      <c r="R52">
        <f>ARTIFACTS!V67-ARTIFACTS!F67</f>
        <v>2</v>
      </c>
      <c r="S52">
        <f>ARTIFACTS!W67-ARTIFACTS!G67</f>
        <v>-37</v>
      </c>
      <c r="T52">
        <f>ARTIFACTS!X67-ARTIFACTS!H67</f>
        <v>-9</v>
      </c>
      <c r="U52" s="11">
        <f>ARTIFACTS!Y67-ARTIFACTS!E67</f>
        <v>130</v>
      </c>
      <c r="V52" s="11">
        <f>ARTIFACTS!Z67-ARTIFACTS!F67</f>
        <v>0</v>
      </c>
      <c r="W52" s="11">
        <f>ARTIFACTS!AA67-ARTIFACTS!G67</f>
        <v>-38</v>
      </c>
      <c r="X52" s="11">
        <f>ARTIFACTS!AB67-ARTIFACTS!H67</f>
        <v>-9</v>
      </c>
      <c r="Y52" s="11">
        <f>ARTIFACTS!AC67-ARTIFACTS!E67</f>
        <v>130</v>
      </c>
      <c r="Z52" s="11">
        <f>ARTIFACTS!AD67-ARTIFACTS!F67</f>
        <v>100</v>
      </c>
      <c r="AA52" s="11">
        <f>ARTIFACTS!AE67-ARTIFACTS!G67</f>
        <v>24</v>
      </c>
      <c r="AB52" s="11">
        <f>ARTIFACTS!AF67-ARTIFACTS!H67</f>
        <v>29</v>
      </c>
      <c r="AC52" s="11">
        <f>ARTIFACTS!AG67-ARTIFACTS!E67</f>
        <v>113</v>
      </c>
      <c r="AD52" s="11">
        <f>ARTIFACTS!AH67-ARTIFACTS!F67</f>
        <v>45</v>
      </c>
      <c r="AE52" s="11">
        <f>ARTIFACTS!AI67-ARTIFACTS!G67</f>
        <v>28</v>
      </c>
      <c r="AF52" s="11">
        <f>ARTIFACTS!AJ67-ARTIFACTS!H67</f>
        <v>84</v>
      </c>
    </row>
    <row r="53" spans="1:32" x14ac:dyDescent="0.3">
      <c r="A53" t="s">
        <v>89</v>
      </c>
      <c r="B53" t="s">
        <v>32</v>
      </c>
      <c r="C53" s="2" t="s">
        <v>76</v>
      </c>
      <c r="D53" s="6">
        <v>245</v>
      </c>
      <c r="E53" s="11">
        <f>ARTIFACTS!I68-ARTIFACTS!E68</f>
        <v>16</v>
      </c>
      <c r="F53">
        <f>ARTIFACTS!J68-ARTIFACTS!F68</f>
        <v>13</v>
      </c>
      <c r="G53">
        <f>ARTIFACTS!K68-ARTIFACTS!G68</f>
        <v>29</v>
      </c>
      <c r="H53">
        <f>ARTIFACTS!L68-ARTIFACTS!H68</f>
        <v>-4</v>
      </c>
      <c r="I53">
        <f>ARTIFACTS!M68-ARTIFACTS!E68</f>
        <v>16</v>
      </c>
      <c r="J53">
        <f>ARTIFACTS!N68-ARTIFACTS!F68</f>
        <v>13</v>
      </c>
      <c r="K53">
        <f>ARTIFACTS!O68-ARTIFACTS!G68</f>
        <v>29</v>
      </c>
      <c r="L53">
        <f>ARTIFACTS!P68-ARTIFACTS!H68</f>
        <v>-4</v>
      </c>
      <c r="M53" s="11">
        <f>ARTIFACTS!Q68-ARTIFACTS!E68</f>
        <v>26</v>
      </c>
      <c r="N53">
        <f>ARTIFACTS!R68-ARTIFACTS!F68</f>
        <v>45</v>
      </c>
      <c r="O53">
        <f>ARTIFACTS!S68-ARTIFACTS!G68</f>
        <v>57</v>
      </c>
      <c r="P53">
        <f>ARTIFACTS!T68-ARTIFACTS!H68</f>
        <v>11</v>
      </c>
      <c r="Q53" s="11">
        <f>ARTIFACTS!U68-ARTIFACTS!E68</f>
        <v>71</v>
      </c>
      <c r="R53">
        <f>ARTIFACTS!V68-ARTIFACTS!F68</f>
        <v>41</v>
      </c>
      <c r="S53">
        <f>ARTIFACTS!W68-ARTIFACTS!G68</f>
        <v>25</v>
      </c>
      <c r="T53">
        <f>ARTIFACTS!X68-ARTIFACTS!H68</f>
        <v>56</v>
      </c>
      <c r="U53" s="11">
        <f>ARTIFACTS!Y68-ARTIFACTS!E68</f>
        <v>69</v>
      </c>
      <c r="V53" s="11">
        <f>ARTIFACTS!Z68-ARTIFACTS!F68</f>
        <v>26</v>
      </c>
      <c r="W53" s="11">
        <f>ARTIFACTS!AA68-ARTIFACTS!G68</f>
        <v>16</v>
      </c>
      <c r="X53" s="11">
        <f>ARTIFACTS!AB68-ARTIFACTS!H68</f>
        <v>144</v>
      </c>
      <c r="Y53" s="11">
        <f>ARTIFACTS!AC68-ARTIFACTS!E68</f>
        <v>63</v>
      </c>
      <c r="Z53" s="11">
        <f>ARTIFACTS!AD68-ARTIFACTS!F68</f>
        <v>109</v>
      </c>
      <c r="AA53" s="11">
        <f>ARTIFACTS!AE68-ARTIFACTS!G68</f>
        <v>65</v>
      </c>
      <c r="AB53" s="11">
        <f>ARTIFACTS!AF68-ARTIFACTS!H68</f>
        <v>152</v>
      </c>
      <c r="AC53" s="11">
        <f>ARTIFACTS!AG68-ARTIFACTS!E68</f>
        <v>97</v>
      </c>
      <c r="AD53" s="11">
        <f>ARTIFACTS!AH68-ARTIFACTS!F68</f>
        <v>110</v>
      </c>
      <c r="AE53" s="11">
        <f>ARTIFACTS!AI68-ARTIFACTS!G68</f>
        <v>93</v>
      </c>
      <c r="AF53" s="11">
        <f>ARTIFACTS!AJ68-ARTIFACTS!H68</f>
        <v>246</v>
      </c>
    </row>
    <row r="54" spans="1:32" x14ac:dyDescent="0.3">
      <c r="A54" t="s">
        <v>89</v>
      </c>
      <c r="B54" t="s">
        <v>32</v>
      </c>
      <c r="C54" s="2" t="s">
        <v>76</v>
      </c>
      <c r="D54" s="6">
        <v>270</v>
      </c>
      <c r="E54" s="11">
        <f>ARTIFACTS!I69-ARTIFACTS!E69</f>
        <v>16</v>
      </c>
      <c r="F54">
        <f>ARTIFACTS!J69-ARTIFACTS!F69</f>
        <v>21</v>
      </c>
      <c r="G54">
        <f>ARTIFACTS!K69-ARTIFACTS!G69</f>
        <v>58</v>
      </c>
      <c r="H54">
        <f>ARTIFACTS!L69-ARTIFACTS!H69</f>
        <v>98</v>
      </c>
      <c r="I54">
        <f>ARTIFACTS!M69-ARTIFACTS!E69</f>
        <v>16</v>
      </c>
      <c r="J54">
        <f>ARTIFACTS!N69-ARTIFACTS!F69</f>
        <v>21</v>
      </c>
      <c r="K54">
        <f>ARTIFACTS!O69-ARTIFACTS!G69</f>
        <v>58</v>
      </c>
      <c r="L54">
        <f>ARTIFACTS!P69-ARTIFACTS!H69</f>
        <v>0</v>
      </c>
      <c r="M54" s="11">
        <f>ARTIFACTS!Q69-ARTIFACTS!E69</f>
        <v>69</v>
      </c>
      <c r="N54">
        <f>ARTIFACTS!R69-ARTIFACTS!F69</f>
        <v>58</v>
      </c>
      <c r="O54">
        <f>ARTIFACTS!S69-ARTIFACTS!G69</f>
        <v>116</v>
      </c>
      <c r="P54">
        <f>ARTIFACTS!T69-ARTIFACTS!H69</f>
        <v>78</v>
      </c>
      <c r="Q54" s="11">
        <f>ARTIFACTS!U69-ARTIFACTS!E69</f>
        <v>103</v>
      </c>
      <c r="R54">
        <f>ARTIFACTS!V69-ARTIFACTS!F69</f>
        <v>57</v>
      </c>
      <c r="S54">
        <f>ARTIFACTS!W69-ARTIFACTS!G69</f>
        <v>95</v>
      </c>
      <c r="T54">
        <f>ARTIFACTS!X69-ARTIFACTS!H69</f>
        <v>0</v>
      </c>
      <c r="U54" s="11">
        <f>ARTIFACTS!Y69-ARTIFACTS!E69</f>
        <v>103</v>
      </c>
      <c r="V54" s="11">
        <f>ARTIFACTS!Z69-ARTIFACTS!F69</f>
        <v>50</v>
      </c>
      <c r="W54" s="11">
        <f>ARTIFACTS!AA69-ARTIFACTS!G69</f>
        <v>69</v>
      </c>
      <c r="X54" s="11">
        <f>ARTIFACTS!AB69-ARTIFACTS!H69</f>
        <v>45</v>
      </c>
      <c r="Y54" s="11">
        <f>ARTIFACTS!AC69-ARTIFACTS!E69</f>
        <v>103</v>
      </c>
      <c r="Z54" s="11">
        <f>ARTIFACTS!AD69-ARTIFACTS!F69</f>
        <v>110</v>
      </c>
      <c r="AA54" s="11">
        <f>ARTIFACTS!AE69-ARTIFACTS!G69</f>
        <v>144</v>
      </c>
      <c r="AB54" s="11">
        <f>ARTIFACTS!AF69-ARTIFACTS!H69</f>
        <v>187</v>
      </c>
      <c r="AC54" s="11">
        <f>ARTIFACTS!AG69-ARTIFACTS!E69</f>
        <v>103</v>
      </c>
      <c r="AD54" s="11">
        <f>ARTIFACTS!AH69-ARTIFACTS!F69</f>
        <v>110</v>
      </c>
      <c r="AE54" s="11">
        <f>ARTIFACTS!AI69-ARTIFACTS!G69</f>
        <v>147</v>
      </c>
      <c r="AF54" s="11">
        <f>ARTIFACTS!AJ69-ARTIFACTS!H69</f>
        <v>198</v>
      </c>
    </row>
    <row r="55" spans="1:32" x14ac:dyDescent="0.3">
      <c r="A55" t="s">
        <v>89</v>
      </c>
      <c r="B55" t="s">
        <v>32</v>
      </c>
      <c r="C55" s="2" t="s">
        <v>76</v>
      </c>
      <c r="D55" s="6">
        <v>295</v>
      </c>
      <c r="E55" s="11">
        <f>ARTIFACTS!I70-ARTIFACTS!E70</f>
        <v>-35</v>
      </c>
      <c r="F55">
        <f>ARTIFACTS!J70-ARTIFACTS!F70</f>
        <v>34</v>
      </c>
      <c r="G55">
        <f>ARTIFACTS!K70-ARTIFACTS!G70</f>
        <v>35</v>
      </c>
      <c r="H55">
        <f>ARTIFACTS!L70-ARTIFACTS!H70</f>
        <v>-8</v>
      </c>
      <c r="I55">
        <f>ARTIFACTS!M70-ARTIFACTS!E70</f>
        <v>-35</v>
      </c>
      <c r="J55">
        <f>ARTIFACTS!N70-ARTIFACTS!F70</f>
        <v>34</v>
      </c>
      <c r="K55">
        <f>ARTIFACTS!O70-ARTIFACTS!G70</f>
        <v>45</v>
      </c>
      <c r="L55">
        <f>ARTIFACTS!P70-ARTIFACTS!H70</f>
        <v>-8</v>
      </c>
      <c r="M55" s="11">
        <f>ARTIFACTS!Q70-ARTIFACTS!E70</f>
        <v>66</v>
      </c>
      <c r="N55">
        <f>ARTIFACTS!R70-ARTIFACTS!F70</f>
        <v>62</v>
      </c>
      <c r="O55">
        <f>ARTIFACTS!S70-ARTIFACTS!G70</f>
        <v>60</v>
      </c>
      <c r="P55">
        <f>ARTIFACTS!T70-ARTIFACTS!H70</f>
        <v>3</v>
      </c>
      <c r="Q55" s="11">
        <f>ARTIFACTS!U70-ARTIFACTS!E70</f>
        <v>121</v>
      </c>
      <c r="R55">
        <f>ARTIFACTS!V70-ARTIFACTS!F70</f>
        <v>51</v>
      </c>
      <c r="S55">
        <f>ARTIFACTS!W70-ARTIFACTS!G70</f>
        <v>57</v>
      </c>
      <c r="T55">
        <f>ARTIFACTS!X70-ARTIFACTS!H70</f>
        <v>18</v>
      </c>
      <c r="U55" s="11">
        <f>ARTIFACTS!Y70-ARTIFACTS!E70</f>
        <v>115</v>
      </c>
      <c r="V55" s="11">
        <f>ARTIFACTS!Z70-ARTIFACTS!F70</f>
        <v>22</v>
      </c>
      <c r="W55" s="11">
        <f>ARTIFACTS!AA70-ARTIFACTS!G70</f>
        <v>23</v>
      </c>
      <c r="X55" s="11">
        <f>ARTIFACTS!AB70-ARTIFACTS!H70</f>
        <v>38</v>
      </c>
      <c r="Y55" s="11">
        <f>ARTIFACTS!AC70-ARTIFACTS!E70</f>
        <v>87</v>
      </c>
      <c r="Z55" s="11">
        <f>ARTIFACTS!AD70-ARTIFACTS!F70</f>
        <v>93</v>
      </c>
      <c r="AA55" s="11">
        <f>ARTIFACTS!AE70-ARTIFACTS!G70</f>
        <v>39</v>
      </c>
      <c r="AB55" s="11">
        <f>ARTIFACTS!AF70-ARTIFACTS!H70</f>
        <v>206</v>
      </c>
      <c r="AC55" s="11">
        <f>ARTIFACTS!AG70-ARTIFACTS!E70</f>
        <v>121</v>
      </c>
      <c r="AD55" s="11">
        <f>ARTIFACTS!AH70-ARTIFACTS!F70</f>
        <v>93</v>
      </c>
      <c r="AE55" s="11">
        <f>ARTIFACTS!AI70-ARTIFACTS!G70</f>
        <v>100</v>
      </c>
      <c r="AF55" s="11">
        <f>ARTIFACTS!AJ70-ARTIFACTS!H70</f>
        <v>171</v>
      </c>
    </row>
    <row r="56" spans="1:32" x14ac:dyDescent="0.3">
      <c r="A56" t="s">
        <v>88</v>
      </c>
      <c r="B56" t="s">
        <v>77</v>
      </c>
      <c r="C56" t="s">
        <v>75</v>
      </c>
      <c r="D56" s="2">
        <v>0</v>
      </c>
      <c r="E56" s="11">
        <f>ARTIFACTS!I76-ARTIFACTS!E76</f>
        <v>4</v>
      </c>
      <c r="F56">
        <f>ARTIFACTS!J76-ARTIFACTS!F76</f>
        <v>-64</v>
      </c>
      <c r="G56">
        <f>ARTIFACTS!K76-ARTIFACTS!G76</f>
        <v>-22</v>
      </c>
      <c r="H56">
        <f>ARTIFACTS!L76-ARTIFACTS!H76</f>
        <v>-45</v>
      </c>
      <c r="I56">
        <f>ARTIFACTS!M76-ARTIFACTS!E76</f>
        <v>-97</v>
      </c>
      <c r="J56">
        <f>ARTIFACTS!N76-ARTIFACTS!F76</f>
        <v>-92</v>
      </c>
      <c r="K56">
        <f>ARTIFACTS!O76-ARTIFACTS!G76</f>
        <v>-43</v>
      </c>
      <c r="L56">
        <f>ARTIFACTS!P76-ARTIFACTS!H76</f>
        <v>-68</v>
      </c>
      <c r="M56" s="11">
        <f>ARTIFACTS!Q76-ARTIFACTS!E76</f>
        <v>-95</v>
      </c>
      <c r="N56">
        <f>ARTIFACTS!R76-ARTIFACTS!F76</f>
        <v>-59</v>
      </c>
      <c r="O56">
        <f>ARTIFACTS!S76-ARTIFACTS!G76</f>
        <v>1</v>
      </c>
      <c r="P56">
        <f>ARTIFACTS!T76-ARTIFACTS!H76</f>
        <v>70</v>
      </c>
      <c r="Q56" s="11">
        <f>ARTIFACTS!U76-ARTIFACTS!E76</f>
        <v>-116</v>
      </c>
      <c r="R56">
        <f>ARTIFACTS!V76-ARTIFACTS!F76</f>
        <v>-46</v>
      </c>
      <c r="S56">
        <f>ARTIFACTS!W76-ARTIFACTS!G76</f>
        <v>-30</v>
      </c>
      <c r="T56">
        <f>ARTIFACTS!X76-ARTIFACTS!H76</f>
        <v>-1</v>
      </c>
      <c r="U56" s="11">
        <f>ARTIFACTS!Y76-ARTIFACTS!E76</f>
        <v>-114</v>
      </c>
      <c r="V56" s="11">
        <f>ARTIFACTS!Z76-ARTIFACTS!F76</f>
        <v>-26</v>
      </c>
      <c r="W56" s="11">
        <f>ARTIFACTS!AA76-ARTIFACTS!G76</f>
        <v>-25</v>
      </c>
      <c r="X56" s="11">
        <f>ARTIFACTS!AB76-ARTIFACTS!H76</f>
        <v>7</v>
      </c>
      <c r="Y56" s="11">
        <f>ARTIFACTS!AC76-ARTIFACTS!E76</f>
        <v>-132</v>
      </c>
      <c r="Z56" s="11">
        <f>ARTIFACTS!AD76-ARTIFACTS!F76</f>
        <v>-8</v>
      </c>
      <c r="AA56" s="11">
        <f>ARTIFACTS!AE76-ARTIFACTS!G76</f>
        <v>-15</v>
      </c>
      <c r="AB56" s="11">
        <f>ARTIFACTS!AF76-ARTIFACTS!H76</f>
        <v>-11</v>
      </c>
      <c r="AC56" s="11">
        <f>ARTIFACTS!AG76-ARTIFACTS!E76</f>
        <v>-134</v>
      </c>
      <c r="AD56" s="11">
        <f>ARTIFACTS!AH76-ARTIFACTS!F76</f>
        <v>-54</v>
      </c>
      <c r="AE56" s="11">
        <f>ARTIFACTS!AI76-ARTIFACTS!G76</f>
        <v>18</v>
      </c>
      <c r="AF56" s="11">
        <f>ARTIFACTS!AJ76-ARTIFACTS!H76</f>
        <v>128</v>
      </c>
    </row>
    <row r="57" spans="1:32" x14ac:dyDescent="0.3">
      <c r="A57" t="s">
        <v>88</v>
      </c>
      <c r="B57" t="s">
        <v>77</v>
      </c>
      <c r="C57" t="s">
        <v>75</v>
      </c>
      <c r="D57" s="6">
        <v>65</v>
      </c>
      <c r="E57" s="11">
        <f>ARTIFACTS!I77-ARTIFACTS!E77</f>
        <v>47</v>
      </c>
      <c r="F57">
        <f>ARTIFACTS!J77-ARTIFACTS!F77</f>
        <v>5</v>
      </c>
      <c r="G57">
        <f>ARTIFACTS!K77-ARTIFACTS!G77</f>
        <v>19</v>
      </c>
      <c r="H57">
        <f>ARTIFACTS!L77-ARTIFACTS!H77</f>
        <v>137</v>
      </c>
      <c r="I57">
        <f>ARTIFACTS!M77-ARTIFACTS!E77</f>
        <v>71</v>
      </c>
      <c r="J57">
        <f>ARTIFACTS!N77-ARTIFACTS!F77</f>
        <v>1</v>
      </c>
      <c r="K57">
        <f>ARTIFACTS!O77-ARTIFACTS!G77</f>
        <v>106</v>
      </c>
      <c r="L57">
        <f>ARTIFACTS!P77-ARTIFACTS!H77</f>
        <v>251</v>
      </c>
      <c r="M57" s="11">
        <f>ARTIFACTS!Q77-ARTIFACTS!E77</f>
        <v>134</v>
      </c>
      <c r="N57">
        <f>ARTIFACTS!R77-ARTIFACTS!F77</f>
        <v>183</v>
      </c>
      <c r="O57">
        <f>ARTIFACTS!S77-ARTIFACTS!G77</f>
        <v>0</v>
      </c>
      <c r="P57">
        <f>ARTIFACTS!T77-ARTIFACTS!H77</f>
        <v>4</v>
      </c>
      <c r="Q57" s="11">
        <f>ARTIFACTS!U77-ARTIFACTS!E77</f>
        <v>225</v>
      </c>
      <c r="R57">
        <f>ARTIFACTS!V77-ARTIFACTS!F77</f>
        <v>27</v>
      </c>
      <c r="S57">
        <f>ARTIFACTS!W77-ARTIFACTS!G77</f>
        <v>-5</v>
      </c>
      <c r="T57">
        <f>ARTIFACTS!X77-ARTIFACTS!H77</f>
        <v>-1</v>
      </c>
      <c r="U57" s="11">
        <f>ARTIFACTS!Y77-ARTIFACTS!E77</f>
        <v>209</v>
      </c>
      <c r="V57" s="11">
        <f>ARTIFACTS!Z77-ARTIFACTS!F77</f>
        <v>42</v>
      </c>
      <c r="W57" s="11">
        <f>ARTIFACTS!AA77-ARTIFACTS!G77</f>
        <v>4</v>
      </c>
      <c r="X57" s="11">
        <f>ARTIFACTS!AB77-ARTIFACTS!H77</f>
        <v>1</v>
      </c>
      <c r="Y57" s="11">
        <f>ARTIFACTS!AC77-ARTIFACTS!E77</f>
        <v>244</v>
      </c>
      <c r="Z57" s="11">
        <f>ARTIFACTS!AD77-ARTIFACTS!F77</f>
        <v>18</v>
      </c>
      <c r="AA57" s="11">
        <f>ARTIFACTS!AE77-ARTIFACTS!G77</f>
        <v>10</v>
      </c>
      <c r="AB57" s="11">
        <f>ARTIFACTS!AF77-ARTIFACTS!H77</f>
        <v>16</v>
      </c>
      <c r="AC57" s="11">
        <f>ARTIFACTS!AG77-ARTIFACTS!E77</f>
        <v>218</v>
      </c>
      <c r="AD57" s="11">
        <f>ARTIFACTS!AH77-ARTIFACTS!F77</f>
        <v>27</v>
      </c>
      <c r="AE57" s="11">
        <f>ARTIFACTS!AI77-ARTIFACTS!G77</f>
        <v>12</v>
      </c>
      <c r="AF57" s="11">
        <f>ARTIFACTS!AJ77-ARTIFACTS!H77</f>
        <v>21</v>
      </c>
    </row>
    <row r="58" spans="1:32" x14ac:dyDescent="0.3">
      <c r="A58" t="s">
        <v>88</v>
      </c>
      <c r="B58" t="s">
        <v>77</v>
      </c>
      <c r="C58" t="s">
        <v>75</v>
      </c>
      <c r="D58" s="6">
        <v>90</v>
      </c>
      <c r="E58" s="11">
        <f>ARTIFACTS!I78-ARTIFACTS!E78</f>
        <v>27</v>
      </c>
      <c r="F58">
        <f>ARTIFACTS!J78-ARTIFACTS!F78</f>
        <v>104</v>
      </c>
      <c r="G58">
        <f>ARTIFACTS!K78-ARTIFACTS!G78</f>
        <v>123</v>
      </c>
      <c r="H58">
        <f>ARTIFACTS!L78-ARTIFACTS!H78</f>
        <v>37</v>
      </c>
      <c r="I58">
        <f>ARTIFACTS!M78-ARTIFACTS!E78</f>
        <v>4</v>
      </c>
      <c r="J58">
        <f>ARTIFACTS!N78-ARTIFACTS!F78</f>
        <v>7</v>
      </c>
      <c r="K58">
        <f>ARTIFACTS!O78-ARTIFACTS!G78</f>
        <v>108</v>
      </c>
      <c r="L58">
        <f>ARTIFACTS!P78-ARTIFACTS!H78</f>
        <v>99</v>
      </c>
      <c r="M58" s="11">
        <f>ARTIFACTS!Q78-ARTIFACTS!E78</f>
        <v>248</v>
      </c>
      <c r="N58">
        <f>ARTIFACTS!R78-ARTIFACTS!F78</f>
        <v>57</v>
      </c>
      <c r="O58">
        <f>ARTIFACTS!S78-ARTIFACTS!G78</f>
        <v>6</v>
      </c>
      <c r="P58">
        <f>ARTIFACTS!T78-ARTIFACTS!H78</f>
        <v>13</v>
      </c>
      <c r="Q58" s="11">
        <f>ARTIFACTS!U78-ARTIFACTS!E78</f>
        <v>128</v>
      </c>
      <c r="R58">
        <f>ARTIFACTS!V78-ARTIFACTS!F78</f>
        <v>10</v>
      </c>
      <c r="S58">
        <f>ARTIFACTS!W78-ARTIFACTS!G78</f>
        <v>6</v>
      </c>
      <c r="T58">
        <f>ARTIFACTS!X78-ARTIFACTS!H78</f>
        <v>5</v>
      </c>
      <c r="U58" s="11">
        <f>ARTIFACTS!Y78-ARTIFACTS!E78</f>
        <v>188</v>
      </c>
      <c r="V58" s="11">
        <f>ARTIFACTS!Z78-ARTIFACTS!F78</f>
        <v>6</v>
      </c>
      <c r="W58" s="11">
        <f>ARTIFACTS!AA78-ARTIFACTS!G78</f>
        <v>3</v>
      </c>
      <c r="X58" s="11">
        <f>ARTIFACTS!AB78-ARTIFACTS!H78</f>
        <v>0</v>
      </c>
      <c r="Y58" s="11">
        <f>ARTIFACTS!AC78-ARTIFACTS!E78</f>
        <v>234</v>
      </c>
      <c r="Z58" s="11">
        <f>ARTIFACTS!AD78-ARTIFACTS!F78</f>
        <v>24</v>
      </c>
      <c r="AA58" s="11">
        <f>ARTIFACTS!AE78-ARTIFACTS!G78</f>
        <v>12</v>
      </c>
      <c r="AB58" s="11">
        <f>ARTIFACTS!AF78-ARTIFACTS!H78</f>
        <v>4</v>
      </c>
      <c r="AC58" s="11">
        <f>ARTIFACTS!AG78-ARTIFACTS!E78</f>
        <v>114</v>
      </c>
      <c r="AD58" s="11">
        <f>ARTIFACTS!AH78-ARTIFACTS!F78</f>
        <v>11</v>
      </c>
      <c r="AE58" s="11">
        <f>ARTIFACTS!AI78-ARTIFACTS!G78</f>
        <v>9</v>
      </c>
      <c r="AF58" s="11">
        <f>ARTIFACTS!AJ78-ARTIFACTS!H78</f>
        <v>2</v>
      </c>
    </row>
    <row r="59" spans="1:32" x14ac:dyDescent="0.3">
      <c r="A59" t="s">
        <v>88</v>
      </c>
      <c r="B59" t="s">
        <v>77</v>
      </c>
      <c r="C59" t="s">
        <v>75</v>
      </c>
      <c r="D59" s="6">
        <v>115</v>
      </c>
      <c r="E59" s="11">
        <f>ARTIFACTS!I79-ARTIFACTS!E79</f>
        <v>150</v>
      </c>
      <c r="F59">
        <f>ARTIFACTS!J79-ARTIFACTS!F79</f>
        <v>250</v>
      </c>
      <c r="G59">
        <f>ARTIFACTS!K79-ARTIFACTS!G79</f>
        <v>192</v>
      </c>
      <c r="H59">
        <f>ARTIFACTS!L79-ARTIFACTS!H79</f>
        <v>121</v>
      </c>
      <c r="I59">
        <f>ARTIFACTS!M79-ARTIFACTS!E79</f>
        <v>62</v>
      </c>
      <c r="J59">
        <f>ARTIFACTS!N79-ARTIFACTS!F79</f>
        <v>61</v>
      </c>
      <c r="K59">
        <f>ARTIFACTS!O79-ARTIFACTS!G79</f>
        <v>197</v>
      </c>
      <c r="L59">
        <f>ARTIFACTS!P79-ARTIFACTS!H79</f>
        <v>0</v>
      </c>
      <c r="M59" s="11">
        <f>ARTIFACTS!Q79-ARTIFACTS!E79</f>
        <v>246</v>
      </c>
      <c r="N59">
        <f>ARTIFACTS!R79-ARTIFACTS!F79</f>
        <v>124</v>
      </c>
      <c r="O59">
        <f>ARTIFACTS!S79-ARTIFACTS!G79</f>
        <v>21</v>
      </c>
      <c r="P59">
        <f>ARTIFACTS!T79-ARTIFACTS!H79</f>
        <v>3</v>
      </c>
      <c r="Q59" s="11">
        <f>ARTIFACTS!U79-ARTIFACTS!E79</f>
        <v>199</v>
      </c>
      <c r="R59">
        <f>ARTIFACTS!V79-ARTIFACTS!F79</f>
        <v>17</v>
      </c>
      <c r="S59">
        <f>ARTIFACTS!W79-ARTIFACTS!G79</f>
        <v>4</v>
      </c>
      <c r="T59">
        <f>ARTIFACTS!X79-ARTIFACTS!H79</f>
        <v>0</v>
      </c>
      <c r="U59" s="11">
        <f>ARTIFACTS!Y79-ARTIFACTS!E79</f>
        <v>141</v>
      </c>
      <c r="V59" s="11">
        <f>ARTIFACTS!Z79-ARTIFACTS!F79</f>
        <v>23</v>
      </c>
      <c r="W59" s="11">
        <f>ARTIFACTS!AA79-ARTIFACTS!G79</f>
        <v>6</v>
      </c>
      <c r="X59" s="11">
        <f>ARTIFACTS!AB79-ARTIFACTS!H79</f>
        <v>1</v>
      </c>
      <c r="Y59" s="11">
        <f>ARTIFACTS!AC79-ARTIFACTS!E79</f>
        <v>242</v>
      </c>
      <c r="Z59" s="11">
        <f>ARTIFACTS!AD79-ARTIFACTS!F79</f>
        <v>13</v>
      </c>
      <c r="AA59" s="11">
        <f>ARTIFACTS!AE79-ARTIFACTS!G79</f>
        <v>6</v>
      </c>
      <c r="AB59" s="11">
        <f>ARTIFACTS!AF79-ARTIFACTS!H79</f>
        <v>3</v>
      </c>
      <c r="AC59" s="11">
        <f>ARTIFACTS!AG79-ARTIFACTS!E79</f>
        <v>151</v>
      </c>
      <c r="AD59" s="11">
        <f>ARTIFACTS!AH79-ARTIFACTS!F79</f>
        <v>19</v>
      </c>
      <c r="AE59" s="11">
        <f>ARTIFACTS!AI79-ARTIFACTS!G79</f>
        <v>13</v>
      </c>
      <c r="AF59" s="11">
        <f>ARTIFACTS!AJ79-ARTIFACTS!H79</f>
        <v>5</v>
      </c>
    </row>
    <row r="60" spans="1:32" x14ac:dyDescent="0.3">
      <c r="A60" t="s">
        <v>88</v>
      </c>
      <c r="B60" t="s">
        <v>77</v>
      </c>
      <c r="C60" t="s">
        <v>75</v>
      </c>
      <c r="D60" s="6">
        <v>180</v>
      </c>
      <c r="E60" s="11">
        <f>ARTIFACTS!I80-ARTIFACTS!E80</f>
        <v>55</v>
      </c>
      <c r="F60">
        <f>ARTIFACTS!J80-ARTIFACTS!F80</f>
        <v>58</v>
      </c>
      <c r="G60">
        <f>ARTIFACTS!K80-ARTIFACTS!G80</f>
        <v>-15</v>
      </c>
      <c r="H60">
        <f>ARTIFACTS!L80-ARTIFACTS!H80</f>
        <v>-44</v>
      </c>
      <c r="I60">
        <f>ARTIFACTS!M80-ARTIFACTS!E80</f>
        <v>134</v>
      </c>
      <c r="J60">
        <f>ARTIFACTS!N80-ARTIFACTS!F80</f>
        <v>114</v>
      </c>
      <c r="K60">
        <f>ARTIFACTS!O80-ARTIFACTS!G80</f>
        <v>82</v>
      </c>
      <c r="L60">
        <f>ARTIFACTS!P80-ARTIFACTS!H80</f>
        <v>115</v>
      </c>
      <c r="M60" s="11">
        <f>ARTIFACTS!Q80-ARTIFACTS!E80</f>
        <v>-92</v>
      </c>
      <c r="N60">
        <f>ARTIFACTS!R80-ARTIFACTS!F80</f>
        <v>-62</v>
      </c>
      <c r="O60">
        <f>ARTIFACTS!S80-ARTIFACTS!G80</f>
        <v>67</v>
      </c>
      <c r="P60">
        <f>ARTIFACTS!T80-ARTIFACTS!H80</f>
        <v>-42</v>
      </c>
      <c r="Q60" s="11">
        <f>ARTIFACTS!U80-ARTIFACTS!E80</f>
        <v>-105</v>
      </c>
      <c r="R60">
        <f>ARTIFACTS!V80-ARTIFACTS!F80</f>
        <v>-87</v>
      </c>
      <c r="S60">
        <f>ARTIFACTS!W80-ARTIFACTS!G80</f>
        <v>27</v>
      </c>
      <c r="T60">
        <f>ARTIFACTS!X80-ARTIFACTS!H80</f>
        <v>-69</v>
      </c>
      <c r="U60" s="11">
        <f>ARTIFACTS!Y80-ARTIFACTS!E80</f>
        <v>-44</v>
      </c>
      <c r="V60" s="11">
        <f>ARTIFACTS!Z80-ARTIFACTS!F80</f>
        <v>-102</v>
      </c>
      <c r="W60" s="11">
        <f>ARTIFACTS!AA80-ARTIFACTS!G80</f>
        <v>21</v>
      </c>
      <c r="X60" s="11">
        <f>ARTIFACTS!AB80-ARTIFACTS!H80</f>
        <v>-52</v>
      </c>
      <c r="Y60" s="11">
        <f>ARTIFACTS!AC80-ARTIFACTS!E80</f>
        <v>-114</v>
      </c>
      <c r="Z60" s="11">
        <f>ARTIFACTS!AD80-ARTIFACTS!F80</f>
        <v>-42</v>
      </c>
      <c r="AA60" s="11">
        <f>ARTIFACTS!AE80-ARTIFACTS!G80</f>
        <v>-80</v>
      </c>
      <c r="AB60" s="11">
        <f>ARTIFACTS!AF80-ARTIFACTS!H80</f>
        <v>-106</v>
      </c>
      <c r="AC60" s="11">
        <f>ARTIFACTS!AG80-ARTIFACTS!E80</f>
        <v>57</v>
      </c>
      <c r="AD60" s="11">
        <f>ARTIFACTS!AH80-ARTIFACTS!F80</f>
        <v>-14</v>
      </c>
      <c r="AE60" s="11">
        <f>ARTIFACTS!AI80-ARTIFACTS!G80</f>
        <v>-8</v>
      </c>
      <c r="AF60" s="11">
        <f>ARTIFACTS!AJ80-ARTIFACTS!H80</f>
        <v>32</v>
      </c>
    </row>
    <row r="61" spans="1:32" x14ac:dyDescent="0.3">
      <c r="A61" t="s">
        <v>88</v>
      </c>
      <c r="B61" t="s">
        <v>77</v>
      </c>
      <c r="C61" t="s">
        <v>75</v>
      </c>
      <c r="D61" s="6">
        <v>245</v>
      </c>
      <c r="E61" s="11">
        <f>ARTIFACTS!I81-ARTIFACTS!E81</f>
        <v>-32</v>
      </c>
      <c r="F61">
        <f>ARTIFACTS!J81-ARTIFACTS!F81</f>
        <v>-67</v>
      </c>
      <c r="G61">
        <f>ARTIFACTS!K81-ARTIFACTS!G81</f>
        <v>-98</v>
      </c>
      <c r="H61">
        <f>ARTIFACTS!L81-ARTIFACTS!H81</f>
        <v>-68</v>
      </c>
      <c r="I61">
        <f>ARTIFACTS!M81-ARTIFACTS!E81</f>
        <v>-46</v>
      </c>
      <c r="J61">
        <f>ARTIFACTS!N81-ARTIFACTS!F81</f>
        <v>-68</v>
      </c>
      <c r="K61">
        <f>ARTIFACTS!O81-ARTIFACTS!G81</f>
        <v>-99</v>
      </c>
      <c r="L61">
        <f>ARTIFACTS!P81-ARTIFACTS!H81</f>
        <v>-69</v>
      </c>
      <c r="M61" s="11">
        <f>ARTIFACTS!Q81-ARTIFACTS!E81</f>
        <v>47</v>
      </c>
      <c r="N61">
        <f>ARTIFACTS!R81-ARTIFACTS!F81</f>
        <v>151</v>
      </c>
      <c r="O61">
        <f>ARTIFACTS!S81-ARTIFACTS!G81</f>
        <v>-99</v>
      </c>
      <c r="P61">
        <f>ARTIFACTS!T81-ARTIFACTS!H81</f>
        <v>-69</v>
      </c>
      <c r="Q61" s="11">
        <f>ARTIFACTS!U81-ARTIFACTS!E81</f>
        <v>187</v>
      </c>
      <c r="R61">
        <f>ARTIFACTS!V81-ARTIFACTS!F81</f>
        <v>10</v>
      </c>
      <c r="S61">
        <f>ARTIFACTS!W81-ARTIFACTS!G81</f>
        <v>-57</v>
      </c>
      <c r="T61">
        <f>ARTIFACTS!X81-ARTIFACTS!H81</f>
        <v>-69</v>
      </c>
      <c r="U61" s="11">
        <f>ARTIFACTS!Y81-ARTIFACTS!E81</f>
        <v>180</v>
      </c>
      <c r="V61" s="11">
        <f>ARTIFACTS!Z81-ARTIFACTS!F81</f>
        <v>35</v>
      </c>
      <c r="W61" s="11">
        <f>ARTIFACTS!AA81-ARTIFACTS!G81</f>
        <v>-4</v>
      </c>
      <c r="X61" s="11">
        <f>ARTIFACTS!AB81-ARTIFACTS!H81</f>
        <v>-69</v>
      </c>
      <c r="Y61" s="11">
        <f>ARTIFACTS!AC81-ARTIFACTS!E81</f>
        <v>77</v>
      </c>
      <c r="Z61" s="11">
        <f>ARTIFACTS!AD81-ARTIFACTS!F81</f>
        <v>114</v>
      </c>
      <c r="AA61" s="11">
        <f>ARTIFACTS!AE81-ARTIFACTS!G81</f>
        <v>-82</v>
      </c>
      <c r="AB61" s="11">
        <f>ARTIFACTS!AF81-ARTIFACTS!H81</f>
        <v>-69</v>
      </c>
      <c r="AC61" s="11">
        <f>ARTIFACTS!AG81-ARTIFACTS!E81</f>
        <v>111</v>
      </c>
      <c r="AD61" s="11">
        <f>ARTIFACTS!AH81-ARTIFACTS!F81</f>
        <v>11</v>
      </c>
      <c r="AE61" s="11">
        <f>ARTIFACTS!AI81-ARTIFACTS!G81</f>
        <v>154</v>
      </c>
      <c r="AF61" s="11">
        <f>ARTIFACTS!AJ81-ARTIFACTS!H81</f>
        <v>-69</v>
      </c>
    </row>
    <row r="62" spans="1:32" x14ac:dyDescent="0.3">
      <c r="A62" t="s">
        <v>88</v>
      </c>
      <c r="B62" t="s">
        <v>77</v>
      </c>
      <c r="C62" t="s">
        <v>75</v>
      </c>
      <c r="D62" s="6">
        <v>270</v>
      </c>
      <c r="E62" s="11">
        <f>ARTIFACTS!I82-ARTIFACTS!E82</f>
        <v>-13</v>
      </c>
      <c r="F62">
        <f>ARTIFACTS!J82-ARTIFACTS!F82</f>
        <v>-28</v>
      </c>
      <c r="G62">
        <f>ARTIFACTS!K82-ARTIFACTS!G82</f>
        <v>-129</v>
      </c>
      <c r="H62">
        <f>ARTIFACTS!L82-ARTIFACTS!H82</f>
        <v>0</v>
      </c>
      <c r="I62">
        <f>ARTIFACTS!M82-ARTIFACTS!E82</f>
        <v>-21</v>
      </c>
      <c r="J62">
        <f>ARTIFACTS!N82-ARTIFACTS!F82</f>
        <v>-28</v>
      </c>
      <c r="K62">
        <f>ARTIFACTS!O82-ARTIFACTS!G82</f>
        <v>-130</v>
      </c>
      <c r="L62">
        <f>ARTIFACTS!P82-ARTIFACTS!H82</f>
        <v>-1</v>
      </c>
      <c r="M62" s="11">
        <f>ARTIFACTS!Q82-ARTIFACTS!E82</f>
        <v>202</v>
      </c>
      <c r="N62">
        <f>ARTIFACTS!R82-ARTIFACTS!F82</f>
        <v>136</v>
      </c>
      <c r="O62">
        <f>ARTIFACTS!S82-ARTIFACTS!G82</f>
        <v>-128</v>
      </c>
      <c r="P62">
        <f>ARTIFACTS!T82-ARTIFACTS!H82</f>
        <v>-1</v>
      </c>
      <c r="Q62" s="11">
        <f>ARTIFACTS!U82-ARTIFACTS!E82</f>
        <v>234</v>
      </c>
      <c r="R62">
        <f>ARTIFACTS!V82-ARTIFACTS!F82</f>
        <v>220</v>
      </c>
      <c r="S62">
        <f>ARTIFACTS!W82-ARTIFACTS!G82</f>
        <v>-96</v>
      </c>
      <c r="T62">
        <f>ARTIFACTS!X82-ARTIFACTS!H82</f>
        <v>0</v>
      </c>
      <c r="U62" s="11">
        <f>ARTIFACTS!Y82-ARTIFACTS!E82</f>
        <v>232</v>
      </c>
      <c r="V62" s="11">
        <f>ARTIFACTS!Z82-ARTIFACTS!F82</f>
        <v>173</v>
      </c>
      <c r="W62" s="11">
        <f>ARTIFACTS!AA82-ARTIFACTS!G82</f>
        <v>-112</v>
      </c>
      <c r="X62" s="11">
        <f>ARTIFACTS!AB82-ARTIFACTS!H82</f>
        <v>0</v>
      </c>
      <c r="Y62" s="11">
        <f>ARTIFACTS!AC82-ARTIFACTS!E82</f>
        <v>51</v>
      </c>
      <c r="Z62" s="11">
        <f>ARTIFACTS!AD82-ARTIFACTS!F82</f>
        <v>212</v>
      </c>
      <c r="AA62" s="11">
        <f>ARTIFACTS!AE82-ARTIFACTS!G82</f>
        <v>-116</v>
      </c>
      <c r="AB62" s="11">
        <f>ARTIFACTS!AF82-ARTIFACTS!H82</f>
        <v>-1</v>
      </c>
      <c r="AC62" s="11">
        <f>ARTIFACTS!AG82-ARTIFACTS!E82</f>
        <v>206</v>
      </c>
      <c r="AD62" s="11">
        <f>ARTIFACTS!AH82-ARTIFACTS!F82</f>
        <v>158</v>
      </c>
      <c r="AE62" s="11">
        <f>ARTIFACTS!AI82-ARTIFACTS!G82</f>
        <v>-43</v>
      </c>
      <c r="AF62" s="11">
        <f>ARTIFACTS!AJ82-ARTIFACTS!H82</f>
        <v>0</v>
      </c>
    </row>
    <row r="63" spans="1:32" x14ac:dyDescent="0.3">
      <c r="A63" t="s">
        <v>88</v>
      </c>
      <c r="B63" t="s">
        <v>77</v>
      </c>
      <c r="C63" t="s">
        <v>75</v>
      </c>
      <c r="D63" s="6">
        <v>295</v>
      </c>
      <c r="E63" s="11">
        <f>ARTIFACTS!I83-ARTIFACTS!E83</f>
        <v>-45</v>
      </c>
      <c r="F63">
        <f>ARTIFACTS!J83-ARTIFACTS!F83</f>
        <v>-64</v>
      </c>
      <c r="G63">
        <f>ARTIFACTS!K83-ARTIFACTS!G83</f>
        <v>-125</v>
      </c>
      <c r="H63">
        <f>ARTIFACTS!L83-ARTIFACTS!H83</f>
        <v>-9</v>
      </c>
      <c r="I63">
        <f>ARTIFACTS!M83-ARTIFACTS!E83</f>
        <v>-53</v>
      </c>
      <c r="J63">
        <f>ARTIFACTS!N83-ARTIFACTS!F83</f>
        <v>-64</v>
      </c>
      <c r="K63">
        <f>ARTIFACTS!O83-ARTIFACTS!G83</f>
        <v>-126</v>
      </c>
      <c r="L63">
        <f>ARTIFACTS!P83-ARTIFACTS!H83</f>
        <v>-10</v>
      </c>
      <c r="M63" s="11">
        <f>ARTIFACTS!Q83-ARTIFACTS!E83</f>
        <v>163</v>
      </c>
      <c r="N63">
        <f>ARTIFACTS!R83-ARTIFACTS!F83</f>
        <v>122</v>
      </c>
      <c r="O63">
        <f>ARTIFACTS!S83-ARTIFACTS!G83</f>
        <v>-117</v>
      </c>
      <c r="P63">
        <f>ARTIFACTS!T83-ARTIFACTS!H83</f>
        <v>-10</v>
      </c>
      <c r="Q63" s="11">
        <f>ARTIFACTS!U83-ARTIFACTS!E83</f>
        <v>84</v>
      </c>
      <c r="R63">
        <f>ARTIFACTS!V83-ARTIFACTS!F83</f>
        <v>144</v>
      </c>
      <c r="S63">
        <f>ARTIFACTS!W83-ARTIFACTS!G83</f>
        <v>-83</v>
      </c>
      <c r="T63">
        <f>ARTIFACTS!X83-ARTIFACTS!H83</f>
        <v>-7</v>
      </c>
      <c r="U63" s="11">
        <f>ARTIFACTS!Y83-ARTIFACTS!E83</f>
        <v>100</v>
      </c>
      <c r="V63" s="11">
        <f>ARTIFACTS!Z83-ARTIFACTS!F83</f>
        <v>143</v>
      </c>
      <c r="W63" s="11">
        <f>ARTIFACTS!AA83-ARTIFACTS!G83</f>
        <v>-71</v>
      </c>
      <c r="X63" s="11">
        <f>ARTIFACTS!AB83-ARTIFACTS!H83</f>
        <v>-9</v>
      </c>
      <c r="Y63" s="11">
        <f>ARTIFACTS!AC83-ARTIFACTS!E83</f>
        <v>200</v>
      </c>
      <c r="Z63" s="11">
        <f>ARTIFACTS!AD83-ARTIFACTS!F83</f>
        <v>157</v>
      </c>
      <c r="AA63" s="11">
        <f>ARTIFACTS!AE83-ARTIFACTS!G83</f>
        <v>19</v>
      </c>
      <c r="AB63" s="11">
        <f>ARTIFACTS!AF83-ARTIFACTS!H83</f>
        <v>-8</v>
      </c>
      <c r="AC63" s="11">
        <f>ARTIFACTS!AG83-ARTIFACTS!E83</f>
        <v>110</v>
      </c>
      <c r="AD63" s="11">
        <f>ARTIFACTS!AH83-ARTIFACTS!F83</f>
        <v>130</v>
      </c>
      <c r="AE63" s="11">
        <f>ARTIFACTS!AI83-ARTIFACTS!G83</f>
        <v>-15</v>
      </c>
      <c r="AF63" s="11">
        <f>ARTIFACTS!AJ83-ARTIFACTS!H83</f>
        <v>-8</v>
      </c>
    </row>
    <row r="64" spans="1:32" x14ac:dyDescent="0.3">
      <c r="A64" t="s">
        <v>88</v>
      </c>
      <c r="B64" t="s">
        <v>77</v>
      </c>
      <c r="C64" s="2" t="s">
        <v>76</v>
      </c>
      <c r="D64" s="2">
        <v>0</v>
      </c>
      <c r="E64" s="11">
        <f>ARTIFACTS!I86-ARTIFACTS!E86</f>
        <v>86</v>
      </c>
      <c r="F64">
        <f>ARTIFACTS!J86-ARTIFACTS!F86</f>
        <v>29</v>
      </c>
      <c r="G64">
        <f>ARTIFACTS!K86-ARTIFACTS!G86</f>
        <v>102</v>
      </c>
      <c r="H64">
        <f>ARTIFACTS!L86-ARTIFACTS!H86</f>
        <v>96</v>
      </c>
      <c r="I64">
        <f>ARTIFACTS!M86-ARTIFACTS!E86</f>
        <v>85</v>
      </c>
      <c r="J64">
        <f>ARTIFACTS!N86-ARTIFACTS!F86</f>
        <v>29</v>
      </c>
      <c r="K64">
        <f>ARTIFACTS!O86-ARTIFACTS!G86</f>
        <v>102</v>
      </c>
      <c r="L64">
        <f>ARTIFACTS!P86-ARTIFACTS!H86</f>
        <v>96</v>
      </c>
      <c r="M64" s="11">
        <f>ARTIFACTS!Q86-ARTIFACTS!E86</f>
        <v>-100</v>
      </c>
      <c r="N64">
        <f>ARTIFACTS!R86-ARTIFACTS!F86</f>
        <v>-58</v>
      </c>
      <c r="O64">
        <f>ARTIFACTS!S86-ARTIFACTS!G86</f>
        <v>-68</v>
      </c>
      <c r="P64">
        <f>ARTIFACTS!T86-ARTIFACTS!H86</f>
        <v>-85</v>
      </c>
      <c r="Q64" s="11">
        <f>ARTIFACTS!U86-ARTIFACTS!E86</f>
        <v>-19</v>
      </c>
      <c r="R64">
        <f>ARTIFACTS!V86-ARTIFACTS!F86</f>
        <v>-37</v>
      </c>
      <c r="S64">
        <f>ARTIFACTS!W86-ARTIFACTS!G86</f>
        <v>-12</v>
      </c>
      <c r="T64">
        <f>ARTIFACTS!X86-ARTIFACTS!H86</f>
        <v>28</v>
      </c>
      <c r="U64" s="11">
        <f>ARTIFACTS!Y86-ARTIFACTS!E86</f>
        <v>-5</v>
      </c>
      <c r="V64" s="11">
        <f>ARTIFACTS!Z86-ARTIFACTS!F86</f>
        <v>-57</v>
      </c>
      <c r="W64" s="11">
        <f>ARTIFACTS!AA86-ARTIFACTS!G86</f>
        <v>-21</v>
      </c>
      <c r="X64" s="11">
        <f>ARTIFACTS!AB86-ARTIFACTS!H86</f>
        <v>-49</v>
      </c>
      <c r="Y64" s="11">
        <f>ARTIFACTS!AC86-ARTIFACTS!E86</f>
        <v>-90</v>
      </c>
      <c r="Z64" s="11">
        <f>ARTIFACTS!AD86-ARTIFACTS!F86</f>
        <v>26</v>
      </c>
      <c r="AA64" s="11">
        <f>ARTIFACTS!AE86-ARTIFACTS!G86</f>
        <v>-7</v>
      </c>
      <c r="AB64" s="11">
        <f>ARTIFACTS!AF86-ARTIFACTS!H86</f>
        <v>-78</v>
      </c>
      <c r="AC64" s="11">
        <f>ARTIFACTS!AG86-ARTIFACTS!E86</f>
        <v>15</v>
      </c>
      <c r="AD64" s="11">
        <f>ARTIFACTS!AH86-ARTIFACTS!F86</f>
        <v>-21</v>
      </c>
      <c r="AE64" s="11">
        <f>ARTIFACTS!AI86-ARTIFACTS!G86</f>
        <v>-8</v>
      </c>
      <c r="AF64" s="11">
        <f>ARTIFACTS!AJ86-ARTIFACTS!H86</f>
        <v>-52</v>
      </c>
    </row>
    <row r="65" spans="1:32" x14ac:dyDescent="0.3">
      <c r="A65" t="s">
        <v>88</v>
      </c>
      <c r="B65" t="s">
        <v>77</v>
      </c>
      <c r="C65" s="2" t="s">
        <v>76</v>
      </c>
      <c r="D65" s="6">
        <v>65</v>
      </c>
      <c r="E65" s="11">
        <f>ARTIFACTS!I87-ARTIFACTS!E87</f>
        <v>26</v>
      </c>
      <c r="F65">
        <f>ARTIFACTS!J87-ARTIFACTS!F87</f>
        <v>94</v>
      </c>
      <c r="G65">
        <f>ARTIFACTS!K87-ARTIFACTS!G87</f>
        <v>194</v>
      </c>
      <c r="H65">
        <f>ARTIFACTS!L87-ARTIFACTS!H87</f>
        <v>-3</v>
      </c>
      <c r="I65">
        <f>ARTIFACTS!M87-ARTIFACTS!E87</f>
        <v>26</v>
      </c>
      <c r="J65">
        <f>ARTIFACTS!N87-ARTIFACTS!F87</f>
        <v>94</v>
      </c>
      <c r="K65">
        <f>ARTIFACTS!O87-ARTIFACTS!G87</f>
        <v>194</v>
      </c>
      <c r="L65">
        <f>ARTIFACTS!P87-ARTIFACTS!H87</f>
        <v>-3</v>
      </c>
      <c r="M65" s="11">
        <f>ARTIFACTS!Q87-ARTIFACTS!E87</f>
        <v>3</v>
      </c>
      <c r="N65">
        <f>ARTIFACTS!R87-ARTIFACTS!F87</f>
        <v>188</v>
      </c>
      <c r="O65">
        <f>ARTIFACTS!S87-ARTIFACTS!G87</f>
        <v>25</v>
      </c>
      <c r="P65">
        <f>ARTIFACTS!T87-ARTIFACTS!H87</f>
        <v>5</v>
      </c>
      <c r="Q65" s="11">
        <f>ARTIFACTS!U87-ARTIFACTS!E87</f>
        <v>163</v>
      </c>
      <c r="R65">
        <f>ARTIFACTS!V87-ARTIFACTS!F87</f>
        <v>51</v>
      </c>
      <c r="S65">
        <f>ARTIFACTS!W87-ARTIFACTS!G87</f>
        <v>16</v>
      </c>
      <c r="T65">
        <f>ARTIFACTS!X87-ARTIFACTS!H87</f>
        <v>1</v>
      </c>
      <c r="U65" s="11">
        <f>ARTIFACTS!Y87-ARTIFACTS!E87</f>
        <v>139</v>
      </c>
      <c r="V65" s="11">
        <f>ARTIFACTS!Z87-ARTIFACTS!F87</f>
        <v>123</v>
      </c>
      <c r="W65" s="11">
        <f>ARTIFACTS!AA87-ARTIFACTS!G87</f>
        <v>16</v>
      </c>
      <c r="X65" s="11">
        <f>ARTIFACTS!AB87-ARTIFACTS!H87</f>
        <v>1</v>
      </c>
      <c r="Y65" s="11">
        <f>ARTIFACTS!AC87-ARTIFACTS!E87</f>
        <v>105</v>
      </c>
      <c r="Z65" s="11">
        <f>ARTIFACTS!AD87-ARTIFACTS!F87</f>
        <v>127</v>
      </c>
      <c r="AA65" s="11">
        <f>ARTIFACTS!AE87-ARTIFACTS!G87</f>
        <v>31</v>
      </c>
      <c r="AB65" s="11">
        <f>ARTIFACTS!AF87-ARTIFACTS!H87</f>
        <v>10</v>
      </c>
      <c r="AC65" s="11">
        <f>ARTIFACTS!AG87-ARTIFACTS!E87</f>
        <v>164</v>
      </c>
      <c r="AD65" s="11">
        <f>ARTIFACTS!AH87-ARTIFACTS!F87</f>
        <v>38</v>
      </c>
      <c r="AE65" s="11">
        <f>ARTIFACTS!AI87-ARTIFACTS!G87</f>
        <v>13</v>
      </c>
      <c r="AF65" s="11">
        <f>ARTIFACTS!AJ87-ARTIFACTS!H87</f>
        <v>4</v>
      </c>
    </row>
    <row r="66" spans="1:32" x14ac:dyDescent="0.3">
      <c r="A66" t="s">
        <v>88</v>
      </c>
      <c r="B66" t="s">
        <v>77</v>
      </c>
      <c r="C66" s="2" t="s">
        <v>76</v>
      </c>
      <c r="D66" s="6">
        <v>90</v>
      </c>
      <c r="E66" s="11">
        <f>ARTIFACTS!I88-ARTIFACTS!E88</f>
        <v>51</v>
      </c>
      <c r="F66">
        <f>ARTIFACTS!J88-ARTIFACTS!F88</f>
        <v>142</v>
      </c>
      <c r="G66">
        <f>ARTIFACTS!K88-ARTIFACTS!G88</f>
        <v>21</v>
      </c>
      <c r="H66">
        <f>ARTIFACTS!L88-ARTIFACTS!H88</f>
        <v>-2</v>
      </c>
      <c r="I66">
        <f>ARTIFACTS!M88-ARTIFACTS!E88</f>
        <v>51</v>
      </c>
      <c r="J66">
        <f>ARTIFACTS!N88-ARTIFACTS!F88</f>
        <v>142</v>
      </c>
      <c r="K66">
        <f>ARTIFACTS!O88-ARTIFACTS!G88</f>
        <v>21</v>
      </c>
      <c r="L66">
        <f>ARTIFACTS!P88-ARTIFACTS!H88</f>
        <v>-2</v>
      </c>
      <c r="M66" s="11">
        <f>ARTIFACTS!Q88-ARTIFACTS!E88</f>
        <v>175</v>
      </c>
      <c r="N66">
        <f>ARTIFACTS!R88-ARTIFACTS!F88</f>
        <v>141</v>
      </c>
      <c r="O66">
        <f>ARTIFACTS!S88-ARTIFACTS!G88</f>
        <v>48</v>
      </c>
      <c r="P66">
        <f>ARTIFACTS!T88-ARTIFACTS!H88</f>
        <v>26</v>
      </c>
      <c r="Q66" s="11">
        <f>ARTIFACTS!U88-ARTIFACTS!E88</f>
        <v>81</v>
      </c>
      <c r="R66">
        <f>ARTIFACTS!V88-ARTIFACTS!F88</f>
        <v>22</v>
      </c>
      <c r="S66">
        <f>ARTIFACTS!W88-ARTIFACTS!G88</f>
        <v>5</v>
      </c>
      <c r="T66">
        <f>ARTIFACTS!X88-ARTIFACTS!H88</f>
        <v>0</v>
      </c>
      <c r="U66" s="11">
        <f>ARTIFACTS!Y88-ARTIFACTS!E88</f>
        <v>195</v>
      </c>
      <c r="V66" s="11">
        <f>ARTIFACTS!Z88-ARTIFACTS!F88</f>
        <v>48</v>
      </c>
      <c r="W66" s="11">
        <f>ARTIFACTS!AA88-ARTIFACTS!G88</f>
        <v>23</v>
      </c>
      <c r="X66" s="11">
        <f>ARTIFACTS!AB88-ARTIFACTS!H88</f>
        <v>17</v>
      </c>
      <c r="Y66" s="11">
        <f>ARTIFACTS!AC88-ARTIFACTS!E88</f>
        <v>147</v>
      </c>
      <c r="Z66" s="11">
        <f>ARTIFACTS!AD88-ARTIFACTS!F88</f>
        <v>57</v>
      </c>
      <c r="AA66" s="11">
        <f>ARTIFACTS!AE88-ARTIFACTS!G88</f>
        <v>21</v>
      </c>
      <c r="AB66" s="11">
        <f>ARTIFACTS!AF88-ARTIFACTS!H88</f>
        <v>13</v>
      </c>
      <c r="AC66" s="11">
        <f>ARTIFACTS!AG88-ARTIFACTS!E88</f>
        <v>154</v>
      </c>
      <c r="AD66" s="11">
        <f>ARTIFACTS!AH88-ARTIFACTS!F88</f>
        <v>41</v>
      </c>
      <c r="AE66" s="11">
        <f>ARTIFACTS!AI88-ARTIFACTS!G88</f>
        <v>16</v>
      </c>
      <c r="AF66" s="11">
        <f>ARTIFACTS!AJ88-ARTIFACTS!H88</f>
        <v>10</v>
      </c>
    </row>
    <row r="67" spans="1:32" x14ac:dyDescent="0.3">
      <c r="A67" t="s">
        <v>88</v>
      </c>
      <c r="B67" t="s">
        <v>77</v>
      </c>
      <c r="C67" s="2" t="s">
        <v>76</v>
      </c>
      <c r="D67" s="6">
        <v>115</v>
      </c>
      <c r="E67" s="11">
        <f>ARTIFACTS!I89-ARTIFACTS!E89</f>
        <v>34</v>
      </c>
      <c r="F67">
        <f>ARTIFACTS!J89-ARTIFACTS!F89</f>
        <v>147</v>
      </c>
      <c r="G67">
        <f>ARTIFACTS!K89-ARTIFACTS!G89</f>
        <v>16</v>
      </c>
      <c r="H67">
        <f>ARTIFACTS!L89-ARTIFACTS!H89</f>
        <v>-1</v>
      </c>
      <c r="I67">
        <f>ARTIFACTS!M89-ARTIFACTS!E89</f>
        <v>34</v>
      </c>
      <c r="J67">
        <f>ARTIFACTS!N89-ARTIFACTS!F89</f>
        <v>147</v>
      </c>
      <c r="K67">
        <f>ARTIFACTS!O89-ARTIFACTS!G89</f>
        <v>16</v>
      </c>
      <c r="L67">
        <f>ARTIFACTS!P89-ARTIFACTS!H89</f>
        <v>-1</v>
      </c>
      <c r="M67" s="11">
        <f>ARTIFACTS!Q89-ARTIFACTS!E89</f>
        <v>199</v>
      </c>
      <c r="N67">
        <f>ARTIFACTS!R89-ARTIFACTS!F89</f>
        <v>206</v>
      </c>
      <c r="O67">
        <f>ARTIFACTS!S89-ARTIFACTS!G89</f>
        <v>29</v>
      </c>
      <c r="P67">
        <f>ARTIFACTS!T89-ARTIFACTS!H89</f>
        <v>18</v>
      </c>
      <c r="Q67" s="11">
        <f>ARTIFACTS!U89-ARTIFACTS!E89</f>
        <v>72</v>
      </c>
      <c r="R67">
        <f>ARTIFACTS!V89-ARTIFACTS!F89</f>
        <v>22</v>
      </c>
      <c r="S67">
        <f>ARTIFACTS!W89-ARTIFACTS!G89</f>
        <v>8</v>
      </c>
      <c r="T67">
        <f>ARTIFACTS!X89-ARTIFACTS!H89</f>
        <v>1</v>
      </c>
      <c r="U67" s="11">
        <f>ARTIFACTS!Y89-ARTIFACTS!E89</f>
        <v>194</v>
      </c>
      <c r="V67" s="11">
        <f>ARTIFACTS!Z89-ARTIFACTS!F89</f>
        <v>40</v>
      </c>
      <c r="W67" s="11">
        <f>ARTIFACTS!AA89-ARTIFACTS!G89</f>
        <v>23</v>
      </c>
      <c r="X67" s="11">
        <f>ARTIFACTS!AB89-ARTIFACTS!H89</f>
        <v>7</v>
      </c>
      <c r="Y67" s="11">
        <f>ARTIFACTS!AC89-ARTIFACTS!E89</f>
        <v>143</v>
      </c>
      <c r="Z67" s="11">
        <f>ARTIFACTS!AD89-ARTIFACTS!F89</f>
        <v>60</v>
      </c>
      <c r="AA67" s="11">
        <f>ARTIFACTS!AE89-ARTIFACTS!G89</f>
        <v>24</v>
      </c>
      <c r="AB67" s="11">
        <f>ARTIFACTS!AF89-ARTIFACTS!H89</f>
        <v>16</v>
      </c>
      <c r="AC67" s="11">
        <f>ARTIFACTS!AG89-ARTIFACTS!E89</f>
        <v>101</v>
      </c>
      <c r="AD67" s="11">
        <f>ARTIFACTS!AH89-ARTIFACTS!F89</f>
        <v>32</v>
      </c>
      <c r="AE67" s="11">
        <f>ARTIFACTS!AI89-ARTIFACTS!G89</f>
        <v>15</v>
      </c>
      <c r="AF67" s="11">
        <f>ARTIFACTS!AJ89-ARTIFACTS!H89</f>
        <v>10</v>
      </c>
    </row>
    <row r="68" spans="1:32" x14ac:dyDescent="0.3">
      <c r="A68" t="s">
        <v>88</v>
      </c>
      <c r="B68" t="s">
        <v>77</v>
      </c>
      <c r="C68" s="2" t="s">
        <v>76</v>
      </c>
      <c r="D68" s="6">
        <v>180</v>
      </c>
      <c r="E68" s="11">
        <f>ARTIFACTS!I90-ARTIFACTS!E90</f>
        <v>23</v>
      </c>
      <c r="F68">
        <f>ARTIFACTS!J90-ARTIFACTS!F90</f>
        <v>40</v>
      </c>
      <c r="G68">
        <f>ARTIFACTS!K90-ARTIFACTS!G90</f>
        <v>13</v>
      </c>
      <c r="H68">
        <f>ARTIFACTS!L90-ARTIFACTS!H90</f>
        <v>1</v>
      </c>
      <c r="I68">
        <f>ARTIFACTS!M90-ARTIFACTS!E90</f>
        <v>23</v>
      </c>
      <c r="J68">
        <f>ARTIFACTS!N90-ARTIFACTS!F90</f>
        <v>39</v>
      </c>
      <c r="K68">
        <f>ARTIFACTS!O90-ARTIFACTS!G90</f>
        <v>13</v>
      </c>
      <c r="L68">
        <f>ARTIFACTS!P90-ARTIFACTS!H90</f>
        <v>1</v>
      </c>
      <c r="M68" s="11">
        <f>ARTIFACTS!Q90-ARTIFACTS!E90</f>
        <v>-81</v>
      </c>
      <c r="N68">
        <f>ARTIFACTS!R90-ARTIFACTS!F90</f>
        <v>-34</v>
      </c>
      <c r="O68">
        <f>ARTIFACTS!S90-ARTIFACTS!G90</f>
        <v>-22</v>
      </c>
      <c r="P68">
        <f>ARTIFACTS!T90-ARTIFACTS!H90</f>
        <v>-16</v>
      </c>
      <c r="Q68" s="11">
        <f>ARTIFACTS!U90-ARTIFACTS!E90</f>
        <v>78</v>
      </c>
      <c r="R68">
        <f>ARTIFACTS!V90-ARTIFACTS!F90</f>
        <v>60</v>
      </c>
      <c r="S68">
        <f>ARTIFACTS!W90-ARTIFACTS!G90</f>
        <v>119</v>
      </c>
      <c r="T68">
        <f>ARTIFACTS!X90-ARTIFACTS!H90</f>
        <v>79</v>
      </c>
      <c r="U68" s="11">
        <f>ARTIFACTS!Y90-ARTIFACTS!E90</f>
        <v>40</v>
      </c>
      <c r="V68" s="11">
        <f>ARTIFACTS!Z90-ARTIFACTS!F90</f>
        <v>9</v>
      </c>
      <c r="W68" s="11">
        <f>ARTIFACTS!AA90-ARTIFACTS!G90</f>
        <v>9</v>
      </c>
      <c r="X68" s="11">
        <f>ARTIFACTS!AB90-ARTIFACTS!H90</f>
        <v>123</v>
      </c>
      <c r="Y68" s="11">
        <f>ARTIFACTS!AC90-ARTIFACTS!E90</f>
        <v>31</v>
      </c>
      <c r="Z68" s="11">
        <f>ARTIFACTS!AD90-ARTIFACTS!F90</f>
        <v>-34</v>
      </c>
      <c r="AA68" s="11">
        <f>ARTIFACTS!AE90-ARTIFACTS!G90</f>
        <v>22</v>
      </c>
      <c r="AB68" s="11">
        <f>ARTIFACTS!AF90-ARTIFACTS!H90</f>
        <v>17</v>
      </c>
      <c r="AC68" s="11">
        <f>ARTIFACTS!AG90-ARTIFACTS!E90</f>
        <v>38</v>
      </c>
      <c r="AD68" s="11">
        <f>ARTIFACTS!AH90-ARTIFACTS!F90</f>
        <v>49</v>
      </c>
      <c r="AE68" s="11">
        <f>ARTIFACTS!AI90-ARTIFACTS!G90</f>
        <v>101</v>
      </c>
      <c r="AF68" s="11">
        <f>ARTIFACTS!AJ90-ARTIFACTS!H90</f>
        <v>106</v>
      </c>
    </row>
    <row r="69" spans="1:32" x14ac:dyDescent="0.3">
      <c r="A69" t="s">
        <v>88</v>
      </c>
      <c r="B69" t="s">
        <v>77</v>
      </c>
      <c r="C69" s="2" t="s">
        <v>76</v>
      </c>
      <c r="D69" s="6">
        <v>245</v>
      </c>
      <c r="E69" s="11">
        <f>ARTIFACTS!I91-ARTIFACTS!E91</f>
        <v>-8</v>
      </c>
      <c r="F69">
        <f>ARTIFACTS!J91-ARTIFACTS!F91</f>
        <v>-19</v>
      </c>
      <c r="G69">
        <f>ARTIFACTS!K91-ARTIFACTS!G91</f>
        <v>-95</v>
      </c>
      <c r="H69">
        <f>ARTIFACTS!L91-ARTIFACTS!H91</f>
        <v>-127</v>
      </c>
      <c r="I69">
        <f>ARTIFACTS!M91-ARTIFACTS!E91</f>
        <v>-8</v>
      </c>
      <c r="J69">
        <f>ARTIFACTS!N91-ARTIFACTS!F91</f>
        <v>-19</v>
      </c>
      <c r="K69">
        <f>ARTIFACTS!O91-ARTIFACTS!G91</f>
        <v>-95</v>
      </c>
      <c r="L69">
        <f>ARTIFACTS!P91-ARTIFACTS!H91</f>
        <v>-127</v>
      </c>
      <c r="M69" s="11">
        <f>ARTIFACTS!Q91-ARTIFACTS!E91</f>
        <v>38</v>
      </c>
      <c r="N69">
        <f>ARTIFACTS!R91-ARTIFACTS!F91</f>
        <v>229</v>
      </c>
      <c r="O69">
        <f>ARTIFACTS!S91-ARTIFACTS!G91</f>
        <v>-78</v>
      </c>
      <c r="P69">
        <f>ARTIFACTS!T91-ARTIFACTS!H91</f>
        <v>-115</v>
      </c>
      <c r="Q69" s="11">
        <f>ARTIFACTS!U91-ARTIFACTS!E91</f>
        <v>-9</v>
      </c>
      <c r="R69">
        <f>ARTIFACTS!V91-ARTIFACTS!F91</f>
        <v>15</v>
      </c>
      <c r="S69">
        <f>ARTIFACTS!W91-ARTIFACTS!G91</f>
        <v>131</v>
      </c>
      <c r="T69">
        <f>ARTIFACTS!X91-ARTIFACTS!H91</f>
        <v>-113</v>
      </c>
      <c r="U69" s="11">
        <f>ARTIFACTS!Y91-ARTIFACTS!E91</f>
        <v>-53</v>
      </c>
      <c r="V69" s="11">
        <f>ARTIFACTS!Z91-ARTIFACTS!F91</f>
        <v>141</v>
      </c>
      <c r="W69" s="11">
        <f>ARTIFACTS!AA91-ARTIFACTS!G91</f>
        <v>113</v>
      </c>
      <c r="X69" s="11">
        <f>ARTIFACTS!AB91-ARTIFACTS!H91</f>
        <v>-121</v>
      </c>
      <c r="Y69" s="11">
        <f>ARTIFACTS!AC91-ARTIFACTS!E91</f>
        <v>-36</v>
      </c>
      <c r="Z69" s="11">
        <f>ARTIFACTS!AD91-ARTIFACTS!F91</f>
        <v>222</v>
      </c>
      <c r="AA69" s="11">
        <f>ARTIFACTS!AE91-ARTIFACTS!G91</f>
        <v>-46</v>
      </c>
      <c r="AB69" s="11">
        <f>ARTIFACTS!AF91-ARTIFACTS!H91</f>
        <v>-113</v>
      </c>
      <c r="AC69" s="11">
        <f>ARTIFACTS!AG91-ARTIFACTS!E91</f>
        <v>-30</v>
      </c>
      <c r="AD69" s="11">
        <f>ARTIFACTS!AH91-ARTIFACTS!F91</f>
        <v>69</v>
      </c>
      <c r="AE69" s="11">
        <f>ARTIFACTS!AI91-ARTIFACTS!G91</f>
        <v>146</v>
      </c>
      <c r="AF69" s="11">
        <f>ARTIFACTS!AJ91-ARTIFACTS!H91</f>
        <v>-115</v>
      </c>
    </row>
    <row r="70" spans="1:32" x14ac:dyDescent="0.3">
      <c r="A70" t="s">
        <v>88</v>
      </c>
      <c r="B70" t="s">
        <v>77</v>
      </c>
      <c r="C70" s="2" t="s">
        <v>76</v>
      </c>
      <c r="D70" s="6">
        <v>270</v>
      </c>
      <c r="E70" s="11">
        <f>ARTIFACTS!I92-ARTIFACTS!E92</f>
        <v>-58</v>
      </c>
      <c r="F70">
        <f>ARTIFACTS!J92-ARTIFACTS!F92</f>
        <v>-21</v>
      </c>
      <c r="G70">
        <f>ARTIFACTS!K92-ARTIFACTS!G92</f>
        <v>-141</v>
      </c>
      <c r="H70">
        <f>ARTIFACTS!L92-ARTIFACTS!H92</f>
        <v>-1</v>
      </c>
      <c r="I70">
        <f>ARTIFACTS!M92-ARTIFACTS!E92</f>
        <v>-58</v>
      </c>
      <c r="J70">
        <f>ARTIFACTS!N92-ARTIFACTS!F92</f>
        <v>-21</v>
      </c>
      <c r="K70">
        <f>ARTIFACTS!O92-ARTIFACTS!G92</f>
        <v>-141</v>
      </c>
      <c r="L70">
        <f>ARTIFACTS!P92-ARTIFACTS!H92</f>
        <v>-1</v>
      </c>
      <c r="M70" s="11">
        <f>ARTIFACTS!Q92-ARTIFACTS!E92</f>
        <v>78</v>
      </c>
      <c r="N70">
        <f>ARTIFACTS!R92-ARTIFACTS!F92</f>
        <v>192</v>
      </c>
      <c r="O70">
        <f>ARTIFACTS!S92-ARTIFACTS!G92</f>
        <v>-141</v>
      </c>
      <c r="P70">
        <f>ARTIFACTS!T92-ARTIFACTS!H92</f>
        <v>-1</v>
      </c>
      <c r="Q70" s="11">
        <f>ARTIFACTS!U92-ARTIFACTS!E92</f>
        <v>197</v>
      </c>
      <c r="R70">
        <f>ARTIFACTS!V92-ARTIFACTS!F92</f>
        <v>95</v>
      </c>
      <c r="S70">
        <f>ARTIFACTS!W92-ARTIFACTS!G92</f>
        <v>41</v>
      </c>
      <c r="T70">
        <f>ARTIFACTS!X92-ARTIFACTS!H92</f>
        <v>-1</v>
      </c>
      <c r="U70" s="11">
        <f>ARTIFACTS!Y92-ARTIFACTS!E92</f>
        <v>197</v>
      </c>
      <c r="V70" s="11">
        <f>ARTIFACTS!Z92-ARTIFACTS!F92</f>
        <v>178</v>
      </c>
      <c r="W70" s="11">
        <f>ARTIFACTS!AA92-ARTIFACTS!G92</f>
        <v>-89</v>
      </c>
      <c r="X70" s="11">
        <f>ARTIFACTS!AB92-ARTIFACTS!H92</f>
        <v>-1</v>
      </c>
      <c r="Y70" s="11">
        <f>ARTIFACTS!AC92-ARTIFACTS!E92</f>
        <v>94</v>
      </c>
      <c r="Z70" s="11">
        <f>ARTIFACTS!AD92-ARTIFACTS!F92</f>
        <v>217</v>
      </c>
      <c r="AA70" s="11">
        <f>ARTIFACTS!AE92-ARTIFACTS!G92</f>
        <v>-140</v>
      </c>
      <c r="AB70" s="11">
        <f>ARTIFACTS!AF92-ARTIFACTS!H92</f>
        <v>-1</v>
      </c>
      <c r="AC70" s="11">
        <f>ARTIFACTS!AG92-ARTIFACTS!E92</f>
        <v>7</v>
      </c>
      <c r="AD70" s="11">
        <f>ARTIFACTS!AH92-ARTIFACTS!F92</f>
        <v>156</v>
      </c>
      <c r="AE70" s="11">
        <f>ARTIFACTS!AI92-ARTIFACTS!G92</f>
        <v>19</v>
      </c>
      <c r="AF70" s="11">
        <f>ARTIFACTS!AJ92-ARTIFACTS!H92</f>
        <v>-1</v>
      </c>
    </row>
    <row r="71" spans="1:32" x14ac:dyDescent="0.3">
      <c r="A71" t="s">
        <v>88</v>
      </c>
      <c r="B71" t="s">
        <v>77</v>
      </c>
      <c r="C71" s="2" t="s">
        <v>76</v>
      </c>
      <c r="D71" s="6">
        <v>295</v>
      </c>
      <c r="E71" s="11">
        <f>ARTIFACTS!I93-ARTIFACTS!E93</f>
        <v>-15</v>
      </c>
      <c r="F71">
        <f>ARTIFACTS!J93-ARTIFACTS!F93</f>
        <v>-27</v>
      </c>
      <c r="G71">
        <f>ARTIFACTS!K93-ARTIFACTS!G93</f>
        <v>-143</v>
      </c>
      <c r="H71">
        <f>ARTIFACTS!L93-ARTIFACTS!H93</f>
        <v>-38</v>
      </c>
      <c r="I71">
        <f>ARTIFACTS!M93-ARTIFACTS!E93</f>
        <v>-15</v>
      </c>
      <c r="J71">
        <f>ARTIFACTS!N93-ARTIFACTS!F93</f>
        <v>-27</v>
      </c>
      <c r="K71">
        <f>ARTIFACTS!O93-ARTIFACTS!G93</f>
        <v>-143</v>
      </c>
      <c r="L71">
        <f>ARTIFACTS!P93-ARTIFACTS!H93</f>
        <v>-38</v>
      </c>
      <c r="M71" s="11">
        <f>ARTIFACTS!Q93-ARTIFACTS!E93</f>
        <v>24</v>
      </c>
      <c r="N71">
        <f>ARTIFACTS!R93-ARTIFACTS!F93</f>
        <v>201</v>
      </c>
      <c r="O71">
        <f>ARTIFACTS!S93-ARTIFACTS!G93</f>
        <v>-142</v>
      </c>
      <c r="P71">
        <f>ARTIFACTS!T93-ARTIFACTS!H93</f>
        <v>-38</v>
      </c>
      <c r="Q71" s="11">
        <f>ARTIFACTS!U93-ARTIFACTS!E93</f>
        <v>177</v>
      </c>
      <c r="R71">
        <f>ARTIFACTS!V93-ARTIFACTS!F93</f>
        <v>106</v>
      </c>
      <c r="S71">
        <f>ARTIFACTS!W93-ARTIFACTS!G93</f>
        <v>112</v>
      </c>
      <c r="T71">
        <f>ARTIFACTS!X93-ARTIFACTS!H93</f>
        <v>-32</v>
      </c>
      <c r="U71" s="11">
        <f>ARTIFACTS!Y93-ARTIFACTS!E93</f>
        <v>163</v>
      </c>
      <c r="V71" s="11">
        <f>ARTIFACTS!Z93-ARTIFACTS!F93</f>
        <v>135</v>
      </c>
      <c r="W71" s="11">
        <f>ARTIFACTS!AA93-ARTIFACTS!G93</f>
        <v>96</v>
      </c>
      <c r="X71" s="11">
        <f>ARTIFACTS!AB93-ARTIFACTS!H93</f>
        <v>-38</v>
      </c>
      <c r="Y71" s="11">
        <f>ARTIFACTS!AC93-ARTIFACTS!E93</f>
        <v>13</v>
      </c>
      <c r="Z71" s="11">
        <f>ARTIFACTS!AD93-ARTIFACTS!F93</f>
        <v>201</v>
      </c>
      <c r="AA71" s="11">
        <f>ARTIFACTS!AE93-ARTIFACTS!G93</f>
        <v>-135</v>
      </c>
      <c r="AB71" s="11">
        <f>ARTIFACTS!AF93-ARTIFACTS!H93</f>
        <v>-38</v>
      </c>
      <c r="AC71" s="11">
        <f>ARTIFACTS!AG93-ARTIFACTS!E93</f>
        <v>4</v>
      </c>
      <c r="AD71" s="11">
        <f>ARTIFACTS!AH93-ARTIFACTS!F93</f>
        <v>125</v>
      </c>
      <c r="AE71" s="11">
        <f>ARTIFACTS!AI93-ARTIFACTS!G93</f>
        <v>88</v>
      </c>
      <c r="AF71" s="11">
        <f>ARTIFACTS!AJ93-ARTIFACTS!H93</f>
        <v>-37</v>
      </c>
    </row>
    <row r="72" spans="1:32" x14ac:dyDescent="0.3">
      <c r="A72" t="s">
        <v>88</v>
      </c>
      <c r="B72" t="s">
        <v>42</v>
      </c>
      <c r="C72" t="s">
        <v>75</v>
      </c>
      <c r="D72" s="2">
        <v>0</v>
      </c>
      <c r="E72" s="11">
        <f>ARTIFACTS!I99-ARTIFACTS!E99</f>
        <v>-24</v>
      </c>
      <c r="F72">
        <f>ARTIFACTS!J99-ARTIFACTS!F99</f>
        <v>6</v>
      </c>
      <c r="G72">
        <f>ARTIFACTS!K99-ARTIFACTS!G99</f>
        <v>8</v>
      </c>
      <c r="H72">
        <f>ARTIFACTS!L99-ARTIFACTS!H99</f>
        <v>19</v>
      </c>
      <c r="I72">
        <f>ARTIFACTS!M99-ARTIFACTS!E99</f>
        <v>93</v>
      </c>
      <c r="J72">
        <f>ARTIFACTS!N99-ARTIFACTS!F99</f>
        <v>95</v>
      </c>
      <c r="K72">
        <f>ARTIFACTS!O99-ARTIFACTS!G99</f>
        <v>-57</v>
      </c>
      <c r="L72">
        <f>ARTIFACTS!P99-ARTIFACTS!H99</f>
        <v>-131</v>
      </c>
      <c r="M72" s="11">
        <f>ARTIFACTS!Q99-ARTIFACTS!E99</f>
        <v>-24</v>
      </c>
      <c r="N72">
        <f>ARTIFACTS!R99-ARTIFACTS!F99</f>
        <v>-23</v>
      </c>
      <c r="O72">
        <f>ARTIFACTS!S99-ARTIFACTS!G99</f>
        <v>-3</v>
      </c>
      <c r="P72">
        <f>ARTIFACTS!T99-ARTIFACTS!H99</f>
        <v>64</v>
      </c>
      <c r="Q72" s="11">
        <f>ARTIFACTS!U99-ARTIFACTS!E99</f>
        <v>-6</v>
      </c>
      <c r="R72">
        <f>ARTIFACTS!V99-ARTIFACTS!F99</f>
        <v>-9</v>
      </c>
      <c r="S72">
        <f>ARTIFACTS!W99-ARTIFACTS!G99</f>
        <v>12</v>
      </c>
      <c r="T72">
        <f>ARTIFACTS!X99-ARTIFACTS!H99</f>
        <v>28</v>
      </c>
      <c r="U72" s="11">
        <f>ARTIFACTS!Y99-ARTIFACTS!E99</f>
        <v>-9</v>
      </c>
      <c r="V72" s="11">
        <f>ARTIFACTS!Z99-ARTIFACTS!F99</f>
        <v>6</v>
      </c>
      <c r="W72" s="11">
        <f>ARTIFACTS!AA99-ARTIFACTS!G99</f>
        <v>-4</v>
      </c>
      <c r="X72" s="11">
        <f>ARTIFACTS!AB99-ARTIFACTS!H99</f>
        <v>10</v>
      </c>
      <c r="Y72" s="11">
        <f>ARTIFACTS!AC99-ARTIFACTS!E99</f>
        <v>73</v>
      </c>
      <c r="Z72" s="11">
        <f>ARTIFACTS!AD99-ARTIFACTS!F99</f>
        <v>13</v>
      </c>
      <c r="AA72" s="11">
        <f>ARTIFACTS!AE99-ARTIFACTS!G99</f>
        <v>20</v>
      </c>
      <c r="AB72" s="11">
        <f>ARTIFACTS!AF99-ARTIFACTS!H99</f>
        <v>52</v>
      </c>
      <c r="AC72" s="11">
        <f>ARTIFACTS!AG99-ARTIFACTS!E99</f>
        <v>95</v>
      </c>
      <c r="AD72" s="11">
        <f>ARTIFACTS!AH99-ARTIFACTS!F99</f>
        <v>98</v>
      </c>
      <c r="AE72" s="11">
        <f>ARTIFACTS!AI99-ARTIFACTS!G99</f>
        <v>45</v>
      </c>
      <c r="AF72" s="11">
        <f>ARTIFACTS!AJ99-ARTIFACTS!H99</f>
        <v>80</v>
      </c>
    </row>
    <row r="73" spans="1:32" x14ac:dyDescent="0.3">
      <c r="A73" t="s">
        <v>88</v>
      </c>
      <c r="B73" t="s">
        <v>42</v>
      </c>
      <c r="C73" t="s">
        <v>75</v>
      </c>
      <c r="D73" s="6">
        <v>65</v>
      </c>
      <c r="E73" s="11">
        <f>ARTIFACTS!I100-ARTIFACTS!E100</f>
        <v>92</v>
      </c>
      <c r="F73">
        <f>ARTIFACTS!J100-ARTIFACTS!F100</f>
        <v>77</v>
      </c>
      <c r="G73">
        <f>ARTIFACTS!K100-ARTIFACTS!G100</f>
        <v>110</v>
      </c>
      <c r="H73">
        <f>ARTIFACTS!L100-ARTIFACTS!H100</f>
        <v>140</v>
      </c>
      <c r="I73">
        <f>ARTIFACTS!M100-ARTIFACTS!E100</f>
        <v>120</v>
      </c>
      <c r="J73">
        <f>ARTIFACTS!N100-ARTIFACTS!F100</f>
        <v>171</v>
      </c>
      <c r="K73">
        <f>ARTIFACTS!O100-ARTIFACTS!G100</f>
        <v>193</v>
      </c>
      <c r="L73">
        <f>ARTIFACTS!P100-ARTIFACTS!H100</f>
        <v>225</v>
      </c>
      <c r="M73" s="11">
        <f>ARTIFACTS!Q100-ARTIFACTS!E100</f>
        <v>179</v>
      </c>
      <c r="N73">
        <f>ARTIFACTS!R100-ARTIFACTS!F100</f>
        <v>177</v>
      </c>
      <c r="O73">
        <f>ARTIFACTS!S100-ARTIFACTS!G100</f>
        <v>14</v>
      </c>
      <c r="P73">
        <f>ARTIFACTS!T100-ARTIFACTS!H100</f>
        <v>36</v>
      </c>
      <c r="Q73" s="11">
        <f>ARTIFACTS!U100-ARTIFACTS!E100</f>
        <v>164</v>
      </c>
      <c r="R73">
        <f>ARTIFACTS!V100-ARTIFACTS!F100</f>
        <v>71</v>
      </c>
      <c r="S73">
        <f>ARTIFACTS!W100-ARTIFACTS!G100</f>
        <v>0</v>
      </c>
      <c r="T73">
        <f>ARTIFACTS!X100-ARTIFACTS!H100</f>
        <v>6</v>
      </c>
      <c r="U73" s="11">
        <f>ARTIFACTS!Y100-ARTIFACTS!E100</f>
        <v>139</v>
      </c>
      <c r="V73" s="11">
        <f>ARTIFACTS!Z100-ARTIFACTS!F100</f>
        <v>76</v>
      </c>
      <c r="W73" s="11">
        <f>ARTIFACTS!AA100-ARTIFACTS!G100</f>
        <v>22</v>
      </c>
      <c r="X73" s="11">
        <f>ARTIFACTS!AB100-ARTIFACTS!H100</f>
        <v>15</v>
      </c>
      <c r="Y73" s="11">
        <f>ARTIFACTS!AC100-ARTIFACTS!E100</f>
        <v>207</v>
      </c>
      <c r="Z73" s="11">
        <f>ARTIFACTS!AD100-ARTIFACTS!F100</f>
        <v>152</v>
      </c>
      <c r="AA73" s="11">
        <f>ARTIFACTS!AE100-ARTIFACTS!G100</f>
        <v>7</v>
      </c>
      <c r="AB73" s="11">
        <f>ARTIFACTS!AF100-ARTIFACTS!H100</f>
        <v>8</v>
      </c>
      <c r="AC73" s="11">
        <f>ARTIFACTS!AG100-ARTIFACTS!E100</f>
        <v>210</v>
      </c>
      <c r="AD73" s="11">
        <f>ARTIFACTS!AH100-ARTIFACTS!F100</f>
        <v>207</v>
      </c>
      <c r="AE73" s="11">
        <f>ARTIFACTS!AI100-ARTIFACTS!G100</f>
        <v>47</v>
      </c>
      <c r="AF73" s="11">
        <f>ARTIFACTS!AJ100-ARTIFACTS!H100</f>
        <v>44</v>
      </c>
    </row>
    <row r="74" spans="1:32" x14ac:dyDescent="0.3">
      <c r="A74" t="s">
        <v>88</v>
      </c>
      <c r="B74" t="s">
        <v>42</v>
      </c>
      <c r="C74" t="s">
        <v>75</v>
      </c>
      <c r="D74" s="6">
        <v>90</v>
      </c>
      <c r="E74" s="11">
        <f>ARTIFACTS!I101-ARTIFACTS!E101</f>
        <v>114</v>
      </c>
      <c r="F74">
        <f>ARTIFACTS!J101-ARTIFACTS!F101</f>
        <v>206</v>
      </c>
      <c r="G74">
        <f>ARTIFACTS!K101-ARTIFACTS!G101</f>
        <v>118</v>
      </c>
      <c r="H74">
        <f>ARTIFACTS!L101-ARTIFACTS!H101</f>
        <v>90</v>
      </c>
      <c r="I74">
        <f>ARTIFACTS!M101-ARTIFACTS!E101</f>
        <v>132</v>
      </c>
      <c r="J74">
        <f>ARTIFACTS!N101-ARTIFACTS!F101</f>
        <v>160</v>
      </c>
      <c r="K74">
        <f>ARTIFACTS!O101-ARTIFACTS!G101</f>
        <v>165</v>
      </c>
      <c r="L74">
        <f>ARTIFACTS!P101-ARTIFACTS!H101</f>
        <v>116</v>
      </c>
      <c r="M74" s="11">
        <f>ARTIFACTS!Q101-ARTIFACTS!E101</f>
        <v>232</v>
      </c>
      <c r="N74">
        <f>ARTIFACTS!R101-ARTIFACTS!F101</f>
        <v>157</v>
      </c>
      <c r="O74">
        <f>ARTIFACTS!S101-ARTIFACTS!G101</f>
        <v>15</v>
      </c>
      <c r="P74">
        <f>ARTIFACTS!T101-ARTIFACTS!H101</f>
        <v>8</v>
      </c>
      <c r="Q74" s="11">
        <f>ARTIFACTS!U101-ARTIFACTS!E101</f>
        <v>179</v>
      </c>
      <c r="R74">
        <f>ARTIFACTS!V101-ARTIFACTS!F101</f>
        <v>14</v>
      </c>
      <c r="S74">
        <f>ARTIFACTS!W101-ARTIFACTS!G101</f>
        <v>4</v>
      </c>
      <c r="T74">
        <f>ARTIFACTS!X101-ARTIFACTS!H101</f>
        <v>2</v>
      </c>
      <c r="U74" s="11">
        <f>ARTIFACTS!Y101-ARTIFACTS!E101</f>
        <v>203</v>
      </c>
      <c r="V74" s="11">
        <f>ARTIFACTS!Z101-ARTIFACTS!F101</f>
        <v>22</v>
      </c>
      <c r="W74" s="11">
        <f>ARTIFACTS!AA101-ARTIFACTS!G101</f>
        <v>12</v>
      </c>
      <c r="X74" s="11">
        <f>ARTIFACTS!AB101-ARTIFACTS!H101</f>
        <v>7</v>
      </c>
      <c r="Y74" s="11">
        <f>ARTIFACTS!AC101-ARTIFACTS!E101</f>
        <v>228</v>
      </c>
      <c r="Z74" s="11">
        <f>ARTIFACTS!AD101-ARTIFACTS!F101</f>
        <v>106</v>
      </c>
      <c r="AA74" s="11">
        <f>ARTIFACTS!AE101-ARTIFACTS!G101</f>
        <v>19</v>
      </c>
      <c r="AB74" s="11">
        <f>ARTIFACTS!AF101-ARTIFACTS!H101</f>
        <v>6</v>
      </c>
      <c r="AC74" s="11">
        <f>ARTIFACTS!AG101-ARTIFACTS!E101</f>
        <v>235</v>
      </c>
      <c r="AD74" s="11">
        <f>ARTIFACTS!AH101-ARTIFACTS!F101</f>
        <v>61</v>
      </c>
      <c r="AE74" s="11">
        <f>ARTIFACTS!AI101-ARTIFACTS!G101</f>
        <v>28</v>
      </c>
      <c r="AF74" s="11">
        <f>ARTIFACTS!AJ101-ARTIFACTS!H101</f>
        <v>10</v>
      </c>
    </row>
    <row r="75" spans="1:32" x14ac:dyDescent="0.3">
      <c r="A75" t="s">
        <v>88</v>
      </c>
      <c r="B75" t="s">
        <v>42</v>
      </c>
      <c r="C75" t="s">
        <v>75</v>
      </c>
      <c r="D75" s="6">
        <v>115</v>
      </c>
      <c r="E75" s="11">
        <f>ARTIFACTS!I102-ARTIFACTS!E102</f>
        <v>117</v>
      </c>
      <c r="F75">
        <f>ARTIFACTS!J102-ARTIFACTS!F102</f>
        <v>243</v>
      </c>
      <c r="G75">
        <f>ARTIFACTS!K102-ARTIFACTS!G102</f>
        <v>199</v>
      </c>
      <c r="H75">
        <f>ARTIFACTS!L102-ARTIFACTS!H102</f>
        <v>163</v>
      </c>
      <c r="I75">
        <f>ARTIFACTS!M102-ARTIFACTS!E102</f>
        <v>108</v>
      </c>
      <c r="J75">
        <f>ARTIFACTS!N102-ARTIFACTS!F102</f>
        <v>225</v>
      </c>
      <c r="K75">
        <f>ARTIFACTS!O102-ARTIFACTS!G102</f>
        <v>201</v>
      </c>
      <c r="L75">
        <f>ARTIFACTS!P102-ARTIFACTS!H102</f>
        <v>113</v>
      </c>
      <c r="M75" s="11">
        <f>ARTIFACTS!Q102-ARTIFACTS!E102</f>
        <v>174</v>
      </c>
      <c r="N75">
        <f>ARTIFACTS!R102-ARTIFACTS!F102</f>
        <v>211</v>
      </c>
      <c r="O75">
        <f>ARTIFACTS!S102-ARTIFACTS!G102</f>
        <v>27</v>
      </c>
      <c r="P75">
        <f>ARTIFACTS!T102-ARTIFACTS!H102</f>
        <v>13</v>
      </c>
      <c r="Q75" s="11">
        <f>ARTIFACTS!U102-ARTIFACTS!E102</f>
        <v>184</v>
      </c>
      <c r="R75">
        <f>ARTIFACTS!V102-ARTIFACTS!F102</f>
        <v>52</v>
      </c>
      <c r="S75">
        <f>ARTIFACTS!W102-ARTIFACTS!G102</f>
        <v>11</v>
      </c>
      <c r="T75">
        <f>ARTIFACTS!X102-ARTIFACTS!H102</f>
        <v>4</v>
      </c>
      <c r="U75" s="11">
        <f>ARTIFACTS!Y102-ARTIFACTS!E102</f>
        <v>187</v>
      </c>
      <c r="V75" s="11">
        <f>ARTIFACTS!Z102-ARTIFACTS!F102</f>
        <v>63</v>
      </c>
      <c r="W75" s="11">
        <f>ARTIFACTS!AA102-ARTIFACTS!G102</f>
        <v>20</v>
      </c>
      <c r="X75" s="11">
        <f>ARTIFACTS!AB102-ARTIFACTS!H102</f>
        <v>11</v>
      </c>
      <c r="Y75" s="11">
        <f>ARTIFACTS!AC102-ARTIFACTS!E102</f>
        <v>155</v>
      </c>
      <c r="Z75" s="11">
        <f>ARTIFACTS!AD102-ARTIFACTS!F102</f>
        <v>175</v>
      </c>
      <c r="AA75" s="11">
        <f>ARTIFACTS!AE102-ARTIFACTS!G102</f>
        <v>72</v>
      </c>
      <c r="AB75" s="11">
        <f>ARTIFACTS!AF102-ARTIFACTS!H102</f>
        <v>9</v>
      </c>
      <c r="AC75" s="11">
        <f>ARTIFACTS!AG102-ARTIFACTS!E102</f>
        <v>190</v>
      </c>
      <c r="AD75" s="11">
        <f>ARTIFACTS!AH102-ARTIFACTS!F102</f>
        <v>159</v>
      </c>
      <c r="AE75" s="11">
        <f>ARTIFACTS!AI102-ARTIFACTS!G102</f>
        <v>31</v>
      </c>
      <c r="AF75" s="11">
        <f>ARTIFACTS!AJ102-ARTIFACTS!H102</f>
        <v>13</v>
      </c>
    </row>
    <row r="76" spans="1:32" x14ac:dyDescent="0.3">
      <c r="A76" t="s">
        <v>88</v>
      </c>
      <c r="B76" t="s">
        <v>42</v>
      </c>
      <c r="C76" t="s">
        <v>75</v>
      </c>
      <c r="D76" s="6">
        <v>180</v>
      </c>
      <c r="E76" s="11">
        <f>ARTIFACTS!I103-ARTIFACTS!E103</f>
        <v>11</v>
      </c>
      <c r="F76">
        <f>ARTIFACTS!J103-ARTIFACTS!F103</f>
        <v>-3</v>
      </c>
      <c r="G76">
        <f>ARTIFACTS!K103-ARTIFACTS!G103</f>
        <v>0</v>
      </c>
      <c r="H76">
        <f>ARTIFACTS!L103-ARTIFACTS!H103</f>
        <v>7</v>
      </c>
      <c r="I76">
        <f>ARTIFACTS!M103-ARTIFACTS!E103</f>
        <v>91</v>
      </c>
      <c r="J76">
        <f>ARTIFACTS!N103-ARTIFACTS!F103</f>
        <v>89</v>
      </c>
      <c r="K76">
        <f>ARTIFACTS!O103-ARTIFACTS!G103</f>
        <v>67</v>
      </c>
      <c r="L76">
        <f>ARTIFACTS!P103-ARTIFACTS!H103</f>
        <v>71</v>
      </c>
      <c r="M76" s="11">
        <f>ARTIFACTS!Q103-ARTIFACTS!E103</f>
        <v>-9</v>
      </c>
      <c r="N76">
        <f>ARTIFACTS!R103-ARTIFACTS!F103</f>
        <v>2</v>
      </c>
      <c r="O76">
        <f>ARTIFACTS!S103-ARTIFACTS!G103</f>
        <v>18</v>
      </c>
      <c r="P76">
        <f>ARTIFACTS!T103-ARTIFACTS!H103</f>
        <v>-42</v>
      </c>
      <c r="Q76" s="11">
        <f>ARTIFACTS!U103-ARTIFACTS!E103</f>
        <v>13</v>
      </c>
      <c r="R76">
        <f>ARTIFACTS!V103-ARTIFACTS!F103</f>
        <v>4</v>
      </c>
      <c r="S76">
        <f>ARTIFACTS!W103-ARTIFACTS!G103</f>
        <v>11</v>
      </c>
      <c r="T76">
        <f>ARTIFACTS!X103-ARTIFACTS!H103</f>
        <v>-51</v>
      </c>
      <c r="U76" s="11">
        <f>ARTIFACTS!Y103-ARTIFACTS!E103</f>
        <v>6</v>
      </c>
      <c r="V76" s="11">
        <f>ARTIFACTS!Z103-ARTIFACTS!F103</f>
        <v>-29</v>
      </c>
      <c r="W76" s="11">
        <f>ARTIFACTS!AA103-ARTIFACTS!G103</f>
        <v>-26</v>
      </c>
      <c r="X76" s="11">
        <f>ARTIFACTS!AB103-ARTIFACTS!H103</f>
        <v>-8</v>
      </c>
      <c r="Y76" s="11">
        <f>ARTIFACTS!AC103-ARTIFACTS!E103</f>
        <v>34</v>
      </c>
      <c r="Z76" s="11">
        <f>ARTIFACTS!AD103-ARTIFACTS!F103</f>
        <v>39</v>
      </c>
      <c r="AA76" s="11">
        <f>ARTIFACTS!AE103-ARTIFACTS!G103</f>
        <v>-37</v>
      </c>
      <c r="AB76" s="11">
        <f>ARTIFACTS!AF103-ARTIFACTS!H103</f>
        <v>-32</v>
      </c>
      <c r="AC76" s="11">
        <f>ARTIFACTS!AG103-ARTIFACTS!E103</f>
        <v>101</v>
      </c>
      <c r="AD76" s="11">
        <f>ARTIFACTS!AH103-ARTIFACTS!F103</f>
        <v>59</v>
      </c>
      <c r="AE76" s="11">
        <f>ARTIFACTS!AI103-ARTIFACTS!G103</f>
        <v>45</v>
      </c>
      <c r="AF76" s="11">
        <f>ARTIFACTS!AJ103-ARTIFACTS!H103</f>
        <v>7</v>
      </c>
    </row>
    <row r="77" spans="1:32" x14ac:dyDescent="0.3">
      <c r="A77" t="s">
        <v>88</v>
      </c>
      <c r="B77" t="s">
        <v>42</v>
      </c>
      <c r="C77" t="s">
        <v>75</v>
      </c>
      <c r="D77" s="6">
        <v>245</v>
      </c>
      <c r="E77" s="11">
        <f>ARTIFACTS!I104-ARTIFACTS!E104</f>
        <v>-29</v>
      </c>
      <c r="F77">
        <f>ARTIFACTS!J104-ARTIFACTS!F104</f>
        <v>-137</v>
      </c>
      <c r="G77">
        <f>ARTIFACTS!K104-ARTIFACTS!G104</f>
        <v>-192</v>
      </c>
      <c r="H77">
        <f>ARTIFACTS!L104-ARTIFACTS!H104</f>
        <v>-196</v>
      </c>
      <c r="I77">
        <f>ARTIFACTS!M104-ARTIFACTS!E104</f>
        <v>-71</v>
      </c>
      <c r="J77">
        <f>ARTIFACTS!N104-ARTIFACTS!F104</f>
        <v>-139</v>
      </c>
      <c r="K77">
        <f>ARTIFACTS!O104-ARTIFACTS!G104</f>
        <v>-193</v>
      </c>
      <c r="L77">
        <f>ARTIFACTS!P104-ARTIFACTS!H104</f>
        <v>-197</v>
      </c>
      <c r="M77" s="11">
        <f>ARTIFACTS!Q104-ARTIFACTS!E104</f>
        <v>90</v>
      </c>
      <c r="N77">
        <f>ARTIFACTS!R104-ARTIFACTS!F104</f>
        <v>99</v>
      </c>
      <c r="O77">
        <f>ARTIFACTS!S104-ARTIFACTS!G104</f>
        <v>55</v>
      </c>
      <c r="P77">
        <f>ARTIFACTS!T104-ARTIFACTS!H104</f>
        <v>-197</v>
      </c>
      <c r="Q77" s="11">
        <f>ARTIFACTS!U104-ARTIFACTS!E104</f>
        <v>100</v>
      </c>
      <c r="R77">
        <f>ARTIFACTS!V104-ARTIFACTS!F104</f>
        <v>73</v>
      </c>
      <c r="S77">
        <f>ARTIFACTS!W104-ARTIFACTS!G104</f>
        <v>59</v>
      </c>
      <c r="T77">
        <f>ARTIFACTS!X104-ARTIFACTS!H104</f>
        <v>-130</v>
      </c>
      <c r="U77" s="11">
        <f>ARTIFACTS!Y104-ARTIFACTS!E104</f>
        <v>89</v>
      </c>
      <c r="V77" s="11">
        <f>ARTIFACTS!Z104-ARTIFACTS!F104</f>
        <v>63</v>
      </c>
      <c r="W77" s="11">
        <f>ARTIFACTS!AA104-ARTIFACTS!G104</f>
        <v>42</v>
      </c>
      <c r="X77" s="11">
        <f>ARTIFACTS!AB104-ARTIFACTS!H104</f>
        <v>57</v>
      </c>
      <c r="Y77" s="11">
        <f>ARTIFACTS!AC104-ARTIFACTS!E104</f>
        <v>31</v>
      </c>
      <c r="Z77" s="11">
        <f>ARTIFACTS!AD104-ARTIFACTS!F104</f>
        <v>76</v>
      </c>
      <c r="AA77" s="11">
        <f>ARTIFACTS!AE104-ARTIFACTS!G104</f>
        <v>62</v>
      </c>
      <c r="AB77" s="11">
        <f>ARTIFACTS!AF104-ARTIFACTS!H104</f>
        <v>-86</v>
      </c>
      <c r="AC77" s="11">
        <f>ARTIFACTS!AG104-ARTIFACTS!E104</f>
        <v>84</v>
      </c>
      <c r="AD77" s="11">
        <f>ARTIFACTS!AH104-ARTIFACTS!F104</f>
        <v>116</v>
      </c>
      <c r="AE77" s="11">
        <f>ARTIFACTS!AI104-ARTIFACTS!G104</f>
        <v>62</v>
      </c>
      <c r="AF77" s="11">
        <f>ARTIFACTS!AJ104-ARTIFACTS!H104</f>
        <v>58</v>
      </c>
    </row>
    <row r="78" spans="1:32" x14ac:dyDescent="0.3">
      <c r="A78" t="s">
        <v>88</v>
      </c>
      <c r="B78" t="s">
        <v>42</v>
      </c>
      <c r="C78" t="s">
        <v>75</v>
      </c>
      <c r="D78" s="6">
        <v>270</v>
      </c>
      <c r="E78" s="11">
        <f>ARTIFACTS!I105-ARTIFACTS!E105</f>
        <v>-35</v>
      </c>
      <c r="F78">
        <f>ARTIFACTS!J105-ARTIFACTS!F105</f>
        <v>-158</v>
      </c>
      <c r="G78">
        <f>ARTIFACTS!K105-ARTIFACTS!G105</f>
        <v>-193</v>
      </c>
      <c r="H78">
        <f>ARTIFACTS!L105-ARTIFACTS!H105</f>
        <v>-196</v>
      </c>
      <c r="I78">
        <f>ARTIFACTS!M105-ARTIFACTS!E105</f>
        <v>-131</v>
      </c>
      <c r="J78">
        <f>ARTIFACTS!N105-ARTIFACTS!F105</f>
        <v>-160</v>
      </c>
      <c r="K78">
        <f>ARTIFACTS!O105-ARTIFACTS!G105</f>
        <v>-194</v>
      </c>
      <c r="L78">
        <f>ARTIFACTS!P105-ARTIFACTS!H105</f>
        <v>-197</v>
      </c>
      <c r="M78" s="11">
        <f>ARTIFACTS!Q105-ARTIFACTS!E105</f>
        <v>124</v>
      </c>
      <c r="N78">
        <f>ARTIFACTS!R105-ARTIFACTS!F105</f>
        <v>86</v>
      </c>
      <c r="O78">
        <f>ARTIFACTS!S105-ARTIFACTS!G105</f>
        <v>-17</v>
      </c>
      <c r="P78">
        <f>ARTIFACTS!T105-ARTIFACTS!H105</f>
        <v>-196</v>
      </c>
      <c r="Q78" s="11">
        <f>ARTIFACTS!U105-ARTIFACTS!E105</f>
        <v>124</v>
      </c>
      <c r="R78">
        <f>ARTIFACTS!V105-ARTIFACTS!F105</f>
        <v>93</v>
      </c>
      <c r="S78">
        <f>ARTIFACTS!W105-ARTIFACTS!G105</f>
        <v>47</v>
      </c>
      <c r="T78">
        <f>ARTIFACTS!X105-ARTIFACTS!H105</f>
        <v>-179</v>
      </c>
      <c r="U78" s="11">
        <f>ARTIFACTS!Y105-ARTIFACTS!E105</f>
        <v>122</v>
      </c>
      <c r="V78" s="11">
        <f>ARTIFACTS!Z105-ARTIFACTS!F105</f>
        <v>75</v>
      </c>
      <c r="W78" s="11">
        <f>ARTIFACTS!AA105-ARTIFACTS!G105</f>
        <v>38</v>
      </c>
      <c r="X78" s="11">
        <f>ARTIFACTS!AB105-ARTIFACTS!H105</f>
        <v>42</v>
      </c>
      <c r="Y78" s="11">
        <f>ARTIFACTS!AC105-ARTIFACTS!E105</f>
        <v>35</v>
      </c>
      <c r="Z78" s="11">
        <f>ARTIFACTS!AD105-ARTIFACTS!F105</f>
        <v>72</v>
      </c>
      <c r="AA78" s="11">
        <f>ARTIFACTS!AE105-ARTIFACTS!G105</f>
        <v>61</v>
      </c>
      <c r="AB78" s="11">
        <f>ARTIFACTS!AF105-ARTIFACTS!H105</f>
        <v>-155</v>
      </c>
      <c r="AC78" s="11">
        <f>ARTIFACTS!AG105-ARTIFACTS!E105</f>
        <v>99</v>
      </c>
      <c r="AD78" s="11">
        <f>ARTIFACTS!AH105-ARTIFACTS!F105</f>
        <v>93</v>
      </c>
      <c r="AE78" s="11">
        <f>ARTIFACTS!AI105-ARTIFACTS!G105</f>
        <v>61</v>
      </c>
      <c r="AF78" s="11">
        <f>ARTIFACTS!AJ105-ARTIFACTS!H105</f>
        <v>38</v>
      </c>
    </row>
    <row r="79" spans="1:32" x14ac:dyDescent="0.3">
      <c r="A79" t="s">
        <v>88</v>
      </c>
      <c r="B79" t="s">
        <v>42</v>
      </c>
      <c r="C79" t="s">
        <v>75</v>
      </c>
      <c r="D79" s="6">
        <v>295</v>
      </c>
      <c r="E79" s="11">
        <f>ARTIFACTS!I106-ARTIFACTS!E106</f>
        <v>23</v>
      </c>
      <c r="F79">
        <f>ARTIFACTS!J106-ARTIFACTS!F106</f>
        <v>-126</v>
      </c>
      <c r="G79">
        <f>ARTIFACTS!K106-ARTIFACTS!G106</f>
        <v>-184</v>
      </c>
      <c r="H79">
        <f>ARTIFACTS!L106-ARTIFACTS!H106</f>
        <v>-183</v>
      </c>
      <c r="I79">
        <f>ARTIFACTS!M106-ARTIFACTS!E106</f>
        <v>-126</v>
      </c>
      <c r="J79">
        <f>ARTIFACTS!N106-ARTIFACTS!F106</f>
        <v>-125</v>
      </c>
      <c r="K79">
        <f>ARTIFACTS!O106-ARTIFACTS!G106</f>
        <v>-185</v>
      </c>
      <c r="L79">
        <f>ARTIFACTS!P106-ARTIFACTS!H106</f>
        <v>-184</v>
      </c>
      <c r="M79" s="11">
        <f>ARTIFACTS!Q106-ARTIFACTS!E106</f>
        <v>126</v>
      </c>
      <c r="N79">
        <f>ARTIFACTS!R106-ARTIFACTS!F106</f>
        <v>104</v>
      </c>
      <c r="O79">
        <f>ARTIFACTS!S106-ARTIFACTS!G106</f>
        <v>68</v>
      </c>
      <c r="P79">
        <f>ARTIFACTS!T106-ARTIFACTS!H106</f>
        <v>-182</v>
      </c>
      <c r="Q79" s="11">
        <f>ARTIFACTS!U106-ARTIFACTS!E106</f>
        <v>66</v>
      </c>
      <c r="R79">
        <f>ARTIFACTS!V106-ARTIFACTS!F106</f>
        <v>114</v>
      </c>
      <c r="S79">
        <f>ARTIFACTS!W106-ARTIFACTS!G106</f>
        <v>41</v>
      </c>
      <c r="T79">
        <f>ARTIFACTS!X106-ARTIFACTS!H106</f>
        <v>-21</v>
      </c>
      <c r="U79" s="11">
        <f>ARTIFACTS!Y106-ARTIFACTS!E106</f>
        <v>64</v>
      </c>
      <c r="V79" s="11">
        <f>ARTIFACTS!Z106-ARTIFACTS!F106</f>
        <v>75</v>
      </c>
      <c r="W79" s="11">
        <f>ARTIFACTS!AA106-ARTIFACTS!G106</f>
        <v>24</v>
      </c>
      <c r="X79" s="11">
        <f>ARTIFACTS!AB106-ARTIFACTS!H106</f>
        <v>69</v>
      </c>
      <c r="Y79" s="11">
        <f>ARTIFACTS!AC106-ARTIFACTS!E106</f>
        <v>123</v>
      </c>
      <c r="Z79" s="11">
        <f>ARTIFACTS!AD106-ARTIFACTS!F106</f>
        <v>123</v>
      </c>
      <c r="AA79" s="11">
        <f>ARTIFACTS!AE106-ARTIFACTS!G106</f>
        <v>66</v>
      </c>
      <c r="AB79" s="11">
        <f>ARTIFACTS!AF106-ARTIFACTS!H106</f>
        <v>65</v>
      </c>
      <c r="AC79" s="11">
        <f>ARTIFACTS!AG106-ARTIFACTS!E106</f>
        <v>84</v>
      </c>
      <c r="AD79" s="11">
        <f>ARTIFACTS!AH106-ARTIFACTS!F106</f>
        <v>123</v>
      </c>
      <c r="AE79" s="11">
        <f>ARTIFACTS!AI106-ARTIFACTS!G106</f>
        <v>70</v>
      </c>
      <c r="AF79" s="11">
        <f>ARTIFACTS!AJ106-ARTIFACTS!H106</f>
        <v>67</v>
      </c>
    </row>
    <row r="80" spans="1:32" x14ac:dyDescent="0.3">
      <c r="A80" t="s">
        <v>88</v>
      </c>
      <c r="B80" t="s">
        <v>42</v>
      </c>
      <c r="C80" s="2" t="s">
        <v>76</v>
      </c>
      <c r="D80" s="2">
        <v>0</v>
      </c>
      <c r="E80" s="11">
        <f>ARTIFACTS!I109-ARTIFACTS!E109</f>
        <v>57</v>
      </c>
      <c r="F80">
        <f>ARTIFACTS!J109-ARTIFACTS!F109</f>
        <v>43</v>
      </c>
      <c r="G80">
        <f>ARTIFACTS!K109-ARTIFACTS!G109</f>
        <v>43</v>
      </c>
      <c r="H80">
        <f>ARTIFACTS!L109-ARTIFACTS!H109</f>
        <v>40</v>
      </c>
      <c r="I80">
        <f>ARTIFACTS!M109-ARTIFACTS!E109</f>
        <v>58</v>
      </c>
      <c r="J80">
        <f>ARTIFACTS!N109-ARTIFACTS!F109</f>
        <v>44</v>
      </c>
      <c r="K80">
        <f>ARTIFACTS!O109-ARTIFACTS!G109</f>
        <v>43</v>
      </c>
      <c r="L80">
        <f>ARTIFACTS!P109-ARTIFACTS!H109</f>
        <v>40</v>
      </c>
      <c r="M80" s="11">
        <f>ARTIFACTS!Q109-ARTIFACTS!E109</f>
        <v>-32</v>
      </c>
      <c r="N80">
        <f>ARTIFACTS!R109-ARTIFACTS!F109</f>
        <v>-19</v>
      </c>
      <c r="O80">
        <f>ARTIFACTS!S109-ARTIFACTS!G109</f>
        <v>-21</v>
      </c>
      <c r="P80">
        <f>ARTIFACTS!T109-ARTIFACTS!H109</f>
        <v>-23</v>
      </c>
      <c r="Q80" s="11">
        <f>ARTIFACTS!U109-ARTIFACTS!E109</f>
        <v>0</v>
      </c>
      <c r="R80">
        <f>ARTIFACTS!V109-ARTIFACTS!F109</f>
        <v>-13</v>
      </c>
      <c r="S80">
        <f>ARTIFACTS!W109-ARTIFACTS!G109</f>
        <v>-2</v>
      </c>
      <c r="T80">
        <f>ARTIFACTS!X109-ARTIFACTS!H109</f>
        <v>6</v>
      </c>
      <c r="U80" s="11">
        <f>ARTIFACTS!Y109-ARTIFACTS!E109</f>
        <v>-22</v>
      </c>
      <c r="V80" s="11">
        <f>ARTIFACTS!Z109-ARTIFACTS!F109</f>
        <v>-34</v>
      </c>
      <c r="W80" s="11">
        <f>ARTIFACTS!AA109-ARTIFACTS!G109</f>
        <v>-20</v>
      </c>
      <c r="X80" s="11">
        <f>ARTIFACTS!AB109-ARTIFACTS!H109</f>
        <v>25</v>
      </c>
      <c r="Y80" s="11">
        <f>ARTIFACTS!AC109-ARTIFACTS!E109</f>
        <v>30</v>
      </c>
      <c r="Z80" s="11">
        <f>ARTIFACTS!AD109-ARTIFACTS!F109</f>
        <v>-8</v>
      </c>
      <c r="AA80" s="11">
        <f>ARTIFACTS!AE109-ARTIFACTS!G109</f>
        <v>2</v>
      </c>
      <c r="AB80" s="11">
        <f>ARTIFACTS!AF109-ARTIFACTS!H109</f>
        <v>-11</v>
      </c>
      <c r="AC80" s="11">
        <f>ARTIFACTS!AG109-ARTIFACTS!E109</f>
        <v>69</v>
      </c>
      <c r="AD80" s="11">
        <f>ARTIFACTS!AH109-ARTIFACTS!F109</f>
        <v>61</v>
      </c>
      <c r="AE80" s="11">
        <f>ARTIFACTS!AI109-ARTIFACTS!G109</f>
        <v>68</v>
      </c>
      <c r="AF80" s="11">
        <f>ARTIFACTS!AJ109-ARTIFACTS!H109</f>
        <v>63</v>
      </c>
    </row>
    <row r="81" spans="1:32" x14ac:dyDescent="0.3">
      <c r="A81" t="s">
        <v>88</v>
      </c>
      <c r="B81" t="s">
        <v>42</v>
      </c>
      <c r="C81" s="2" t="s">
        <v>76</v>
      </c>
      <c r="D81" s="6">
        <v>65</v>
      </c>
      <c r="E81" s="11">
        <f>ARTIFACTS!I110-ARTIFACTS!E110</f>
        <v>-66</v>
      </c>
      <c r="F81">
        <f>ARTIFACTS!J110-ARTIFACTS!F110</f>
        <v>59</v>
      </c>
      <c r="G81">
        <f>ARTIFACTS!K110-ARTIFACTS!G110</f>
        <v>162</v>
      </c>
      <c r="H81">
        <f>ARTIFACTS!L110-ARTIFACTS!H110</f>
        <v>47</v>
      </c>
      <c r="I81">
        <f>ARTIFACTS!M110-ARTIFACTS!E110</f>
        <v>-66</v>
      </c>
      <c r="J81">
        <f>ARTIFACTS!N110-ARTIFACTS!F110</f>
        <v>59</v>
      </c>
      <c r="K81">
        <f>ARTIFACTS!O110-ARTIFACTS!G110</f>
        <v>162</v>
      </c>
      <c r="L81">
        <f>ARTIFACTS!P110-ARTIFACTS!H110</f>
        <v>47</v>
      </c>
      <c r="M81" s="11">
        <f>ARTIFACTS!Q110-ARTIFACTS!E110</f>
        <v>14</v>
      </c>
      <c r="N81">
        <f>ARTIFACTS!R110-ARTIFACTS!F110</f>
        <v>64</v>
      </c>
      <c r="O81">
        <f>ARTIFACTS!S110-ARTIFACTS!G110</f>
        <v>131</v>
      </c>
      <c r="P81">
        <f>ARTIFACTS!T110-ARTIFACTS!H110</f>
        <v>9</v>
      </c>
      <c r="Q81" s="11">
        <f>ARTIFACTS!U110-ARTIFACTS!E110</f>
        <v>8</v>
      </c>
      <c r="R81">
        <f>ARTIFACTS!V110-ARTIFACTS!F110</f>
        <v>126</v>
      </c>
      <c r="S81">
        <f>ARTIFACTS!W110-ARTIFACTS!G110</f>
        <v>18</v>
      </c>
      <c r="T81">
        <f>ARTIFACTS!X110-ARTIFACTS!H110</f>
        <v>1</v>
      </c>
      <c r="U81" s="11">
        <f>ARTIFACTS!Y110-ARTIFACTS!E110</f>
        <v>44</v>
      </c>
      <c r="V81" s="11">
        <f>ARTIFACTS!Z110-ARTIFACTS!F110</f>
        <v>80</v>
      </c>
      <c r="W81" s="11">
        <f>ARTIFACTS!AA110-ARTIFACTS!G110</f>
        <v>23</v>
      </c>
      <c r="X81" s="11">
        <f>ARTIFACTS!AB110-ARTIFACTS!H110</f>
        <v>49</v>
      </c>
      <c r="Y81" s="11">
        <f>ARTIFACTS!AC110-ARTIFACTS!E110</f>
        <v>54</v>
      </c>
      <c r="Z81" s="11">
        <f>ARTIFACTS!AD110-ARTIFACTS!F110</f>
        <v>84</v>
      </c>
      <c r="AA81" s="11">
        <f>ARTIFACTS!AE110-ARTIFACTS!G110</f>
        <v>166</v>
      </c>
      <c r="AB81" s="11">
        <f>ARTIFACTS!AF110-ARTIFACTS!H110</f>
        <v>7</v>
      </c>
      <c r="AC81" s="11">
        <f>ARTIFACTS!AG110-ARTIFACTS!E110</f>
        <v>56</v>
      </c>
      <c r="AD81" s="11">
        <f>ARTIFACTS!AH110-ARTIFACTS!F110</f>
        <v>170</v>
      </c>
      <c r="AE81" s="11">
        <f>ARTIFACTS!AI110-ARTIFACTS!G110</f>
        <v>49</v>
      </c>
      <c r="AF81" s="11">
        <f>ARTIFACTS!AJ110-ARTIFACTS!H110</f>
        <v>13</v>
      </c>
    </row>
    <row r="82" spans="1:32" x14ac:dyDescent="0.3">
      <c r="A82" t="s">
        <v>88</v>
      </c>
      <c r="B82" t="s">
        <v>42</v>
      </c>
      <c r="C82" s="2" t="s">
        <v>76</v>
      </c>
      <c r="D82" s="6">
        <v>90</v>
      </c>
      <c r="E82" s="11">
        <f>ARTIFACTS!I111-ARTIFACTS!E111</f>
        <v>-60</v>
      </c>
      <c r="F82">
        <f>ARTIFACTS!J111-ARTIFACTS!F111</f>
        <v>91</v>
      </c>
      <c r="G82">
        <f>ARTIFACTS!K111-ARTIFACTS!G111</f>
        <v>160</v>
      </c>
      <c r="H82">
        <f>ARTIFACTS!L111-ARTIFACTS!H111</f>
        <v>11</v>
      </c>
      <c r="I82">
        <f>ARTIFACTS!M111-ARTIFACTS!E111</f>
        <v>-60</v>
      </c>
      <c r="J82">
        <f>ARTIFACTS!N111-ARTIFACTS!F111</f>
        <v>91</v>
      </c>
      <c r="K82">
        <f>ARTIFACTS!O111-ARTIFACTS!G111</f>
        <v>160</v>
      </c>
      <c r="L82">
        <f>ARTIFACTS!P111-ARTIFACTS!H111</f>
        <v>11</v>
      </c>
      <c r="M82" s="11">
        <f>ARTIFACTS!Q111-ARTIFACTS!E111</f>
        <v>-2</v>
      </c>
      <c r="N82">
        <f>ARTIFACTS!R111-ARTIFACTS!F111</f>
        <v>137</v>
      </c>
      <c r="O82">
        <f>ARTIFACTS!S111-ARTIFACTS!G111</f>
        <v>166</v>
      </c>
      <c r="P82">
        <f>ARTIFACTS!T111-ARTIFACTS!H111</f>
        <v>17</v>
      </c>
      <c r="Q82" s="11">
        <f>ARTIFACTS!U111-ARTIFACTS!E111</f>
        <v>24</v>
      </c>
      <c r="R82">
        <f>ARTIFACTS!V111-ARTIFACTS!F111</f>
        <v>143</v>
      </c>
      <c r="S82">
        <f>ARTIFACTS!W111-ARTIFACTS!G111</f>
        <v>8</v>
      </c>
      <c r="T82">
        <f>ARTIFACTS!X111-ARTIFACTS!H111</f>
        <v>1</v>
      </c>
      <c r="U82" s="11">
        <f>ARTIFACTS!Y111-ARTIFACTS!E111</f>
        <v>18</v>
      </c>
      <c r="V82" s="11">
        <f>ARTIFACTS!Z111-ARTIFACTS!F111</f>
        <v>132</v>
      </c>
      <c r="W82" s="11">
        <f>ARTIFACTS!AA111-ARTIFACTS!G111</f>
        <v>28</v>
      </c>
      <c r="X82" s="11">
        <f>ARTIFACTS!AB111-ARTIFACTS!H111</f>
        <v>27</v>
      </c>
      <c r="Y82" s="11">
        <f>ARTIFACTS!AC111-ARTIFACTS!E111</f>
        <v>18</v>
      </c>
      <c r="Z82" s="11">
        <f>ARTIFACTS!AD111-ARTIFACTS!F111</f>
        <v>162</v>
      </c>
      <c r="AA82" s="11">
        <f>ARTIFACTS!AE111-ARTIFACTS!G111</f>
        <v>163</v>
      </c>
      <c r="AB82" s="11">
        <f>ARTIFACTS!AF111-ARTIFACTS!H111</f>
        <v>22</v>
      </c>
      <c r="AC82" s="11">
        <f>ARTIFACTS!AG111-ARTIFACTS!E111</f>
        <v>71</v>
      </c>
      <c r="AD82" s="11">
        <f>ARTIFACTS!AH111-ARTIFACTS!F111</f>
        <v>221</v>
      </c>
      <c r="AE82" s="11">
        <f>ARTIFACTS!AI111-ARTIFACTS!G111</f>
        <v>50</v>
      </c>
      <c r="AF82" s="11">
        <f>ARTIFACTS!AJ111-ARTIFACTS!H111</f>
        <v>23</v>
      </c>
    </row>
    <row r="83" spans="1:32" x14ac:dyDescent="0.3">
      <c r="A83" t="s">
        <v>88</v>
      </c>
      <c r="B83" t="s">
        <v>42</v>
      </c>
      <c r="C83" s="2" t="s">
        <v>76</v>
      </c>
      <c r="D83" s="6">
        <v>115</v>
      </c>
      <c r="E83" s="11">
        <f>ARTIFACTS!I112-ARTIFACTS!E112</f>
        <v>-92</v>
      </c>
      <c r="F83">
        <f>ARTIFACTS!J112-ARTIFACTS!F112</f>
        <v>56</v>
      </c>
      <c r="G83">
        <f>ARTIFACTS!K112-ARTIFACTS!G112</f>
        <v>126</v>
      </c>
      <c r="H83">
        <f>ARTIFACTS!L112-ARTIFACTS!H112</f>
        <v>76</v>
      </c>
      <c r="I83">
        <f>ARTIFACTS!M112-ARTIFACTS!E112</f>
        <v>-92</v>
      </c>
      <c r="J83">
        <f>ARTIFACTS!N112-ARTIFACTS!F112</f>
        <v>56</v>
      </c>
      <c r="K83">
        <f>ARTIFACTS!O112-ARTIFACTS!G112</f>
        <v>126</v>
      </c>
      <c r="L83">
        <f>ARTIFACTS!P112-ARTIFACTS!H112</f>
        <v>76</v>
      </c>
      <c r="M83" s="11">
        <f>ARTIFACTS!Q112-ARTIFACTS!E112</f>
        <v>24</v>
      </c>
      <c r="N83">
        <f>ARTIFACTS!R112-ARTIFACTS!F112</f>
        <v>121</v>
      </c>
      <c r="O83">
        <f>ARTIFACTS!S112-ARTIFACTS!G112</f>
        <v>182</v>
      </c>
      <c r="P83">
        <f>ARTIFACTS!T112-ARTIFACTS!H112</f>
        <v>49</v>
      </c>
      <c r="Q83" s="11">
        <f>ARTIFACTS!U112-ARTIFACTS!E112</f>
        <v>32</v>
      </c>
      <c r="R83">
        <f>ARTIFACTS!V112-ARTIFACTS!F112</f>
        <v>134</v>
      </c>
      <c r="S83">
        <f>ARTIFACTS!W112-ARTIFACTS!G112</f>
        <v>15</v>
      </c>
      <c r="T83">
        <f>ARTIFACTS!X112-ARTIFACTS!H112</f>
        <v>4</v>
      </c>
      <c r="U83" s="11">
        <f>ARTIFACTS!Y112-ARTIFACTS!E112</f>
        <v>55</v>
      </c>
      <c r="V83" s="11">
        <f>ARTIFACTS!Z112-ARTIFACTS!F112</f>
        <v>141</v>
      </c>
      <c r="W83" s="11">
        <f>ARTIFACTS!AA112-ARTIFACTS!G112</f>
        <v>38</v>
      </c>
      <c r="X83" s="11">
        <f>ARTIFACTS!AB112-ARTIFACTS!H112</f>
        <v>19</v>
      </c>
      <c r="Y83" s="11">
        <f>ARTIFACTS!AC112-ARTIFACTS!E112</f>
        <v>-18</v>
      </c>
      <c r="Z83" s="11">
        <f>ARTIFACTS!AD112-ARTIFACTS!F112</f>
        <v>119</v>
      </c>
      <c r="AA83" s="11">
        <f>ARTIFACTS!AE112-ARTIFACTS!G112</f>
        <v>185</v>
      </c>
      <c r="AB83" s="11">
        <f>ARTIFACTS!AF112-ARTIFACTS!H112</f>
        <v>38</v>
      </c>
      <c r="AC83" s="11">
        <f>ARTIFACTS!AG112-ARTIFACTS!E112</f>
        <v>99</v>
      </c>
      <c r="AD83" s="11">
        <f>ARTIFACTS!AH112-ARTIFACTS!F112</f>
        <v>203</v>
      </c>
      <c r="AE83" s="11">
        <f>ARTIFACTS!AI112-ARTIFACTS!G112</f>
        <v>129</v>
      </c>
      <c r="AF83" s="11">
        <f>ARTIFACTS!AJ112-ARTIFACTS!H112</f>
        <v>30</v>
      </c>
    </row>
    <row r="84" spans="1:32" x14ac:dyDescent="0.3">
      <c r="A84" t="s">
        <v>88</v>
      </c>
      <c r="B84" t="s">
        <v>42</v>
      </c>
      <c r="C84" s="2" t="s">
        <v>76</v>
      </c>
      <c r="D84" s="6">
        <v>180</v>
      </c>
      <c r="E84" s="11">
        <f>ARTIFACTS!I113-ARTIFACTS!E113</f>
        <v>27</v>
      </c>
      <c r="F84">
        <f>ARTIFACTS!J113-ARTIFACTS!F113</f>
        <v>28</v>
      </c>
      <c r="G84">
        <f>ARTIFACTS!K113-ARTIFACTS!G113</f>
        <v>3</v>
      </c>
      <c r="H84">
        <f>ARTIFACTS!L113-ARTIFACTS!H113</f>
        <v>-19</v>
      </c>
      <c r="I84">
        <f>ARTIFACTS!M113-ARTIFACTS!E113</f>
        <v>27</v>
      </c>
      <c r="J84">
        <f>ARTIFACTS!N113-ARTIFACTS!F113</f>
        <v>28</v>
      </c>
      <c r="K84">
        <f>ARTIFACTS!O113-ARTIFACTS!G113</f>
        <v>3</v>
      </c>
      <c r="L84">
        <f>ARTIFACTS!P113-ARTIFACTS!H113</f>
        <v>-19</v>
      </c>
      <c r="M84" s="11">
        <f>ARTIFACTS!Q113-ARTIFACTS!E113</f>
        <v>-97</v>
      </c>
      <c r="N84">
        <f>ARTIFACTS!R113-ARTIFACTS!F113</f>
        <v>-68</v>
      </c>
      <c r="O84">
        <f>ARTIFACTS!S113-ARTIFACTS!G113</f>
        <v>-55</v>
      </c>
      <c r="P84">
        <f>ARTIFACTS!T113-ARTIFACTS!H113</f>
        <v>-68</v>
      </c>
      <c r="Q84" s="11">
        <f>ARTIFACTS!U113-ARTIFACTS!E113</f>
        <v>-7</v>
      </c>
      <c r="R84">
        <f>ARTIFACTS!V113-ARTIFACTS!F113</f>
        <v>-15</v>
      </c>
      <c r="S84">
        <f>ARTIFACTS!W113-ARTIFACTS!G113</f>
        <v>-25</v>
      </c>
      <c r="T84">
        <f>ARTIFACTS!X113-ARTIFACTS!H113</f>
        <v>-31</v>
      </c>
      <c r="U84" s="11">
        <f>ARTIFACTS!Y113-ARTIFACTS!E113</f>
        <v>-33</v>
      </c>
      <c r="V84" s="11">
        <f>ARTIFACTS!Z113-ARTIFACTS!F113</f>
        <v>-30</v>
      </c>
      <c r="W84" s="11">
        <f>ARTIFACTS!AA113-ARTIFACTS!G113</f>
        <v>-45</v>
      </c>
      <c r="X84" s="11">
        <f>ARTIFACTS!AB113-ARTIFACTS!H113</f>
        <v>-55</v>
      </c>
      <c r="Y84" s="11">
        <f>ARTIFACTS!AC113-ARTIFACTS!E113</f>
        <v>-52</v>
      </c>
      <c r="Z84" s="11">
        <f>ARTIFACTS!AD113-ARTIFACTS!F113</f>
        <v>-55</v>
      </c>
      <c r="AA84" s="11">
        <f>ARTIFACTS!AE113-ARTIFACTS!G113</f>
        <v>-56</v>
      </c>
      <c r="AB84" s="11">
        <f>ARTIFACTS!AF113-ARTIFACTS!H113</f>
        <v>-73</v>
      </c>
      <c r="AC84" s="11">
        <f>ARTIFACTS!AG113-ARTIFACTS!E113</f>
        <v>55</v>
      </c>
      <c r="AD84" s="11">
        <f>ARTIFACTS!AH113-ARTIFACTS!F113</f>
        <v>55</v>
      </c>
      <c r="AE84" s="11">
        <f>ARTIFACTS!AI113-ARTIFACTS!G113</f>
        <v>36</v>
      </c>
      <c r="AF84" s="11">
        <f>ARTIFACTS!AJ113-ARTIFACTS!H113</f>
        <v>67</v>
      </c>
    </row>
    <row r="85" spans="1:32" x14ac:dyDescent="0.3">
      <c r="A85" t="s">
        <v>88</v>
      </c>
      <c r="B85" t="s">
        <v>42</v>
      </c>
      <c r="C85" s="2" t="s">
        <v>76</v>
      </c>
      <c r="D85" s="6">
        <v>245</v>
      </c>
      <c r="E85" s="11">
        <f>ARTIFACTS!I114-ARTIFACTS!E114</f>
        <v>104</v>
      </c>
      <c r="F85">
        <f>ARTIFACTS!J114-ARTIFACTS!F114</f>
        <v>-105</v>
      </c>
      <c r="G85">
        <f>ARTIFACTS!K114-ARTIFACTS!G114</f>
        <v>-137</v>
      </c>
      <c r="H85">
        <f>ARTIFACTS!L114-ARTIFACTS!H114</f>
        <v>-162</v>
      </c>
      <c r="I85">
        <f>ARTIFACTS!M114-ARTIFACTS!E114</f>
        <v>104</v>
      </c>
      <c r="J85">
        <f>ARTIFACTS!N114-ARTIFACTS!F114</f>
        <v>-105</v>
      </c>
      <c r="K85">
        <f>ARTIFACTS!O114-ARTIFACTS!G114</f>
        <v>-137</v>
      </c>
      <c r="L85">
        <f>ARTIFACTS!P114-ARTIFACTS!H114</f>
        <v>-162</v>
      </c>
      <c r="M85" s="11">
        <f>ARTIFACTS!Q114-ARTIFACTS!E114</f>
        <v>99</v>
      </c>
      <c r="N85">
        <f>ARTIFACTS!R114-ARTIFACTS!F114</f>
        <v>87</v>
      </c>
      <c r="O85">
        <f>ARTIFACTS!S114-ARTIFACTS!G114</f>
        <v>27</v>
      </c>
      <c r="P85">
        <f>ARTIFACTS!T114-ARTIFACTS!H114</f>
        <v>-151</v>
      </c>
      <c r="Q85" s="11">
        <f>ARTIFACTS!U114-ARTIFACTS!E114</f>
        <v>24</v>
      </c>
      <c r="R85">
        <f>ARTIFACTS!V114-ARTIFACTS!F114</f>
        <v>49</v>
      </c>
      <c r="S85">
        <f>ARTIFACTS!W114-ARTIFACTS!G114</f>
        <v>54</v>
      </c>
      <c r="T85">
        <f>ARTIFACTS!X114-ARTIFACTS!H114</f>
        <v>4</v>
      </c>
      <c r="U85" s="11">
        <f>ARTIFACTS!Y114-ARTIFACTS!E114</f>
        <v>94</v>
      </c>
      <c r="V85" s="11">
        <f>ARTIFACTS!Z114-ARTIFACTS!F114</f>
        <v>53</v>
      </c>
      <c r="W85" s="11">
        <f>ARTIFACTS!AA114-ARTIFACTS!G114</f>
        <v>42</v>
      </c>
      <c r="X85" s="11">
        <f>ARTIFACTS!AB114-ARTIFACTS!H114</f>
        <v>54</v>
      </c>
      <c r="Y85" s="11">
        <f>ARTIFACTS!AC114-ARTIFACTS!E114</f>
        <v>65</v>
      </c>
      <c r="Z85" s="11">
        <f>ARTIFACTS!AD114-ARTIFACTS!F114</f>
        <v>77</v>
      </c>
      <c r="AA85" s="11">
        <f>ARTIFACTS!AE114-ARTIFACTS!G114</f>
        <v>82</v>
      </c>
      <c r="AB85" s="11">
        <f>ARTIFACTS!AF114-ARTIFACTS!H114</f>
        <v>-150</v>
      </c>
      <c r="AC85" s="11">
        <f>ARTIFACTS!AG114-ARTIFACTS!E114</f>
        <v>121</v>
      </c>
      <c r="AD85" s="11">
        <f>ARTIFACTS!AH114-ARTIFACTS!F114</f>
        <v>143</v>
      </c>
      <c r="AE85" s="11">
        <f>ARTIFACTS!AI114-ARTIFACTS!G114</f>
        <v>115</v>
      </c>
      <c r="AF85" s="11">
        <f>ARTIFACTS!AJ114-ARTIFACTS!H114</f>
        <v>93</v>
      </c>
    </row>
    <row r="86" spans="1:32" x14ac:dyDescent="0.3">
      <c r="A86" t="s">
        <v>88</v>
      </c>
      <c r="B86" t="s">
        <v>42</v>
      </c>
      <c r="C86" s="2" t="s">
        <v>76</v>
      </c>
      <c r="D86" s="6">
        <v>270</v>
      </c>
      <c r="E86" s="11">
        <f>ARTIFACTS!I115-ARTIFACTS!E115</f>
        <v>115</v>
      </c>
      <c r="F86">
        <f>ARTIFACTS!J115-ARTIFACTS!F115</f>
        <v>-76</v>
      </c>
      <c r="G86">
        <f>ARTIFACTS!K115-ARTIFACTS!G115</f>
        <v>-146</v>
      </c>
      <c r="H86">
        <f>ARTIFACTS!L115-ARTIFACTS!H115</f>
        <v>-141</v>
      </c>
      <c r="I86">
        <f>ARTIFACTS!M115-ARTIFACTS!E115</f>
        <v>115</v>
      </c>
      <c r="J86">
        <f>ARTIFACTS!N115-ARTIFACTS!F115</f>
        <v>-76</v>
      </c>
      <c r="K86">
        <f>ARTIFACTS!O115-ARTIFACTS!G115</f>
        <v>-146</v>
      </c>
      <c r="L86">
        <f>ARTIFACTS!P115-ARTIFACTS!H115</f>
        <v>-141</v>
      </c>
      <c r="M86" s="11">
        <f>ARTIFACTS!Q115-ARTIFACTS!E115</f>
        <v>125</v>
      </c>
      <c r="N86">
        <f>ARTIFACTS!R115-ARTIFACTS!F115</f>
        <v>56</v>
      </c>
      <c r="O86">
        <f>ARTIFACTS!S115-ARTIFACTS!G115</f>
        <v>-72</v>
      </c>
      <c r="P86">
        <f>ARTIFACTS!T115-ARTIFACTS!H115</f>
        <v>-133</v>
      </c>
      <c r="Q86" s="11">
        <f>ARTIFACTS!U115-ARTIFACTS!E115</f>
        <v>149</v>
      </c>
      <c r="R86">
        <f>ARTIFACTS!V115-ARTIFACTS!F115</f>
        <v>61</v>
      </c>
      <c r="S86">
        <f>ARTIFACTS!W115-ARTIFACTS!G115</f>
        <v>59</v>
      </c>
      <c r="T86">
        <f>ARTIFACTS!X115-ARTIFACTS!H115</f>
        <v>-115</v>
      </c>
      <c r="U86" s="11">
        <f>ARTIFACTS!Y115-ARTIFACTS!E115</f>
        <v>149</v>
      </c>
      <c r="V86" s="11">
        <f>ARTIFACTS!Z115-ARTIFACTS!F115</f>
        <v>49</v>
      </c>
      <c r="W86" s="11">
        <f>ARTIFACTS!AA115-ARTIFACTS!G115</f>
        <v>54</v>
      </c>
      <c r="X86" s="11">
        <f>ARTIFACTS!AB115-ARTIFACTS!H115</f>
        <v>-17</v>
      </c>
      <c r="Y86" s="11">
        <f>ARTIFACTS!AC115-ARTIFACTS!E115</f>
        <v>111</v>
      </c>
      <c r="Z86" s="11">
        <f>ARTIFACTS!AD115-ARTIFACTS!F115</f>
        <v>60</v>
      </c>
      <c r="AA86" s="11">
        <f>ARTIFACTS!AE115-ARTIFACTS!G115</f>
        <v>75</v>
      </c>
      <c r="AB86" s="11">
        <f>ARTIFACTS!AF115-ARTIFACTS!H115</f>
        <v>-133</v>
      </c>
      <c r="AC86" s="11">
        <f>ARTIFACTS!AG115-ARTIFACTS!E115</f>
        <v>149</v>
      </c>
      <c r="AD86" s="11">
        <f>ARTIFACTS!AH115-ARTIFACTS!F115</f>
        <v>117</v>
      </c>
      <c r="AE86" s="11">
        <f>ARTIFACTS!AI115-ARTIFACTS!G115</f>
        <v>108</v>
      </c>
      <c r="AF86" s="11">
        <f>ARTIFACTS!AJ115-ARTIFACTS!H115</f>
        <v>-69</v>
      </c>
    </row>
    <row r="87" spans="1:32" x14ac:dyDescent="0.3">
      <c r="A87" t="s">
        <v>88</v>
      </c>
      <c r="B87" t="s">
        <v>42</v>
      </c>
      <c r="C87" s="2" t="s">
        <v>76</v>
      </c>
      <c r="D87" s="6">
        <v>295</v>
      </c>
      <c r="E87" s="11">
        <f>ARTIFACTS!I116-ARTIFACTS!E116</f>
        <v>106</v>
      </c>
      <c r="F87">
        <f>ARTIFACTS!J116-ARTIFACTS!F116</f>
        <v>-80</v>
      </c>
      <c r="G87">
        <f>ARTIFACTS!K116-ARTIFACTS!G116</f>
        <v>-161</v>
      </c>
      <c r="H87">
        <f>ARTIFACTS!L116-ARTIFACTS!H116</f>
        <v>-164</v>
      </c>
      <c r="I87">
        <f>ARTIFACTS!M116-ARTIFACTS!E116</f>
        <v>106</v>
      </c>
      <c r="J87">
        <f>ARTIFACTS!N116-ARTIFACTS!F116</f>
        <v>-80</v>
      </c>
      <c r="K87">
        <f>ARTIFACTS!O116-ARTIFACTS!G116</f>
        <v>-161</v>
      </c>
      <c r="L87">
        <f>ARTIFACTS!P116-ARTIFACTS!H116</f>
        <v>-164</v>
      </c>
      <c r="M87" s="11">
        <f>ARTIFACTS!Q116-ARTIFACTS!E116</f>
        <v>80</v>
      </c>
      <c r="N87">
        <f>ARTIFACTS!R116-ARTIFACTS!F116</f>
        <v>142</v>
      </c>
      <c r="O87">
        <f>ARTIFACTS!S116-ARTIFACTS!G116</f>
        <v>17</v>
      </c>
      <c r="P87">
        <f>ARTIFACTS!T116-ARTIFACTS!H116</f>
        <v>-160</v>
      </c>
      <c r="Q87" s="11">
        <f>ARTIFACTS!U116-ARTIFACTS!E116</f>
        <v>155</v>
      </c>
      <c r="R87">
        <f>ARTIFACTS!V116-ARTIFACTS!F116</f>
        <v>105</v>
      </c>
      <c r="S87">
        <f>ARTIFACTS!W116-ARTIFACTS!G116</f>
        <v>65</v>
      </c>
      <c r="T87">
        <f>ARTIFACTS!X116-ARTIFACTS!H116</f>
        <v>-30</v>
      </c>
      <c r="U87" s="11">
        <f>ARTIFACTS!Y116-ARTIFACTS!E116</f>
        <v>137</v>
      </c>
      <c r="V87" s="11">
        <f>ARTIFACTS!Z116-ARTIFACTS!F116</f>
        <v>102</v>
      </c>
      <c r="W87" s="11">
        <f>ARTIFACTS!AA116-ARTIFACTS!G116</f>
        <v>27</v>
      </c>
      <c r="X87" s="11">
        <f>ARTIFACTS!AB116-ARTIFACTS!H116</f>
        <v>62</v>
      </c>
      <c r="Y87" s="11">
        <f>ARTIFACTS!AC116-ARTIFACTS!E116</f>
        <v>116</v>
      </c>
      <c r="Z87" s="11">
        <f>ARTIFACTS!AD116-ARTIFACTS!F116</f>
        <v>130</v>
      </c>
      <c r="AA87" s="11">
        <f>ARTIFACTS!AE116-ARTIFACTS!G116</f>
        <v>43</v>
      </c>
      <c r="AB87" s="11">
        <f>ARTIFACTS!AF116-ARTIFACTS!H116</f>
        <v>-149</v>
      </c>
      <c r="AC87" s="11">
        <f>ARTIFACTS!AG116-ARTIFACTS!E116</f>
        <v>150</v>
      </c>
      <c r="AD87" s="11">
        <f>ARTIFACTS!AH116-ARTIFACTS!F116</f>
        <v>173</v>
      </c>
      <c r="AE87" s="11">
        <f>ARTIFACTS!AI116-ARTIFACTS!G116</f>
        <v>94</v>
      </c>
      <c r="AF87" s="11">
        <f>ARTIFACTS!AJ116-ARTIFACTS!H116</f>
        <v>74</v>
      </c>
    </row>
    <row r="88" spans="1:32" x14ac:dyDescent="0.3">
      <c r="A88" t="s">
        <v>88</v>
      </c>
      <c r="B88" t="s">
        <v>32</v>
      </c>
      <c r="C88" t="s">
        <v>75</v>
      </c>
      <c r="D88" s="2">
        <v>0</v>
      </c>
      <c r="E88" s="11">
        <f>ARTIFACTS!I120-ARTIFACTS!E120</f>
        <v>-10</v>
      </c>
      <c r="F88">
        <f>ARTIFACTS!J120-ARTIFACTS!F120</f>
        <v>3</v>
      </c>
      <c r="G88">
        <f>ARTIFACTS!K120-ARTIFACTS!G120</f>
        <v>-1</v>
      </c>
      <c r="H88">
        <f>ARTIFACTS!L120-ARTIFACTS!H120</f>
        <v>12</v>
      </c>
      <c r="I88">
        <f>ARTIFACTS!M120-ARTIFACTS!E120</f>
        <v>90</v>
      </c>
      <c r="J88">
        <f>ARTIFACTS!N120-ARTIFACTS!F120</f>
        <v>84</v>
      </c>
      <c r="K88">
        <f>ARTIFACTS!O120-ARTIFACTS!G120</f>
        <v>-58</v>
      </c>
      <c r="L88">
        <f>ARTIFACTS!P120-ARTIFACTS!H120</f>
        <v>-135</v>
      </c>
      <c r="M88" s="11">
        <f>ARTIFACTS!Q120-ARTIFACTS!E120</f>
        <v>17</v>
      </c>
      <c r="N88">
        <f>ARTIFACTS!R120-ARTIFACTS!F120</f>
        <v>16</v>
      </c>
      <c r="O88">
        <f>ARTIFACTS!S120-ARTIFACTS!G120</f>
        <v>23</v>
      </c>
      <c r="P88">
        <f>ARTIFACTS!T120-ARTIFACTS!H120</f>
        <v>51</v>
      </c>
      <c r="Q88" s="11">
        <f>ARTIFACTS!U120-ARTIFACTS!E120</f>
        <v>0</v>
      </c>
      <c r="R88">
        <f>ARTIFACTS!V120-ARTIFACTS!F120</f>
        <v>10</v>
      </c>
      <c r="S88">
        <f>ARTIFACTS!W120-ARTIFACTS!G120</f>
        <v>13</v>
      </c>
      <c r="T88">
        <f>ARTIFACTS!X120-ARTIFACTS!H120</f>
        <v>43</v>
      </c>
      <c r="U88" s="11">
        <f>ARTIFACTS!Y120-ARTIFACTS!E120</f>
        <v>-13</v>
      </c>
      <c r="V88" s="11">
        <f>ARTIFACTS!Z120-ARTIFACTS!F120</f>
        <v>-18</v>
      </c>
      <c r="W88" s="11">
        <f>ARTIFACTS!AA120-ARTIFACTS!G120</f>
        <v>-3</v>
      </c>
      <c r="X88" s="11">
        <f>ARTIFACTS!AB120-ARTIFACTS!H120</f>
        <v>-4</v>
      </c>
      <c r="Y88" s="11">
        <f>ARTIFACTS!AC120-ARTIFACTS!E120</f>
        <v>84</v>
      </c>
      <c r="Z88" s="11">
        <f>ARTIFACTS!AD120-ARTIFACTS!F120</f>
        <v>-13</v>
      </c>
      <c r="AA88" s="11">
        <f>ARTIFACTS!AE120-ARTIFACTS!G120</f>
        <v>12</v>
      </c>
      <c r="AB88" s="11">
        <f>ARTIFACTS!AF120-ARTIFACTS!H120</f>
        <v>50</v>
      </c>
      <c r="AC88" s="11">
        <f>ARTIFACTS!AG120-ARTIFACTS!E120</f>
        <v>96</v>
      </c>
      <c r="AD88" s="11">
        <f>ARTIFACTS!AH120-ARTIFACTS!F120</f>
        <v>92</v>
      </c>
      <c r="AE88" s="11">
        <f>ARTIFACTS!AI120-ARTIFACTS!G120</f>
        <v>45</v>
      </c>
      <c r="AF88" s="11">
        <f>ARTIFACTS!AJ120-ARTIFACTS!H120</f>
        <v>79</v>
      </c>
    </row>
    <row r="89" spans="1:32" x14ac:dyDescent="0.3">
      <c r="A89" t="s">
        <v>88</v>
      </c>
      <c r="B89" t="s">
        <v>32</v>
      </c>
      <c r="C89" t="s">
        <v>75</v>
      </c>
      <c r="D89" s="6">
        <v>65</v>
      </c>
      <c r="E89" s="11">
        <f>ARTIFACTS!I121-ARTIFACTS!E121</f>
        <v>75</v>
      </c>
      <c r="F89">
        <f>ARTIFACTS!J121-ARTIFACTS!F121</f>
        <v>103</v>
      </c>
      <c r="G89">
        <f>ARTIFACTS!K121-ARTIFACTS!G121</f>
        <v>107</v>
      </c>
      <c r="H89">
        <f>ARTIFACTS!L121-ARTIFACTS!H121</f>
        <v>132</v>
      </c>
      <c r="I89">
        <f>ARTIFACTS!M121-ARTIFACTS!E121</f>
        <v>105</v>
      </c>
      <c r="J89">
        <f>ARTIFACTS!N121-ARTIFACTS!F121</f>
        <v>164</v>
      </c>
      <c r="K89">
        <f>ARTIFACTS!O121-ARTIFACTS!G121</f>
        <v>162</v>
      </c>
      <c r="L89">
        <f>ARTIFACTS!P121-ARTIFACTS!H121</f>
        <v>191</v>
      </c>
      <c r="M89" s="11">
        <f>ARTIFACTS!Q121-ARTIFACTS!E121</f>
        <v>273</v>
      </c>
      <c r="N89">
        <f>ARTIFACTS!R121-ARTIFACTS!F121</f>
        <v>168</v>
      </c>
      <c r="O89">
        <f>ARTIFACTS!S121-ARTIFACTS!G121</f>
        <v>20</v>
      </c>
      <c r="P89">
        <f>ARTIFACTS!T121-ARTIFACTS!H121</f>
        <v>29</v>
      </c>
      <c r="Q89" s="11">
        <f>ARTIFACTS!U121-ARTIFACTS!E121</f>
        <v>145</v>
      </c>
      <c r="R89">
        <f>ARTIFACTS!V121-ARTIFACTS!F121</f>
        <v>87</v>
      </c>
      <c r="S89">
        <f>ARTIFACTS!W121-ARTIFACTS!G121</f>
        <v>-1</v>
      </c>
      <c r="T89">
        <f>ARTIFACTS!X121-ARTIFACTS!H121</f>
        <v>3</v>
      </c>
      <c r="U89" s="11">
        <f>ARTIFACTS!Y121-ARTIFACTS!E121</f>
        <v>133</v>
      </c>
      <c r="V89" s="11">
        <f>ARTIFACTS!Z121-ARTIFACTS!F121</f>
        <v>67</v>
      </c>
      <c r="W89" s="11">
        <f>ARTIFACTS!AA121-ARTIFACTS!G121</f>
        <v>26</v>
      </c>
      <c r="X89" s="11">
        <f>ARTIFACTS!AB121-ARTIFACTS!H121</f>
        <v>20</v>
      </c>
      <c r="Y89" s="11">
        <f>ARTIFACTS!AC121-ARTIFACTS!E121</f>
        <v>191</v>
      </c>
      <c r="Z89" s="11">
        <f>ARTIFACTS!AD121-ARTIFACTS!F121</f>
        <v>198</v>
      </c>
      <c r="AA89" s="11">
        <f>ARTIFACTS!AE121-ARTIFACTS!G121</f>
        <v>6</v>
      </c>
      <c r="AB89" s="11">
        <f>ARTIFACTS!AF121-ARTIFACTS!H121</f>
        <v>6</v>
      </c>
      <c r="AC89" s="11">
        <f>ARTIFACTS!AG121-ARTIFACTS!E121</f>
        <v>190</v>
      </c>
      <c r="AD89" s="11">
        <f>ARTIFACTS!AH121-ARTIFACTS!F121</f>
        <v>240</v>
      </c>
      <c r="AE89" s="11">
        <f>ARTIFACTS!AI121-ARTIFACTS!G121</f>
        <v>51</v>
      </c>
      <c r="AF89" s="11">
        <f>ARTIFACTS!AJ121-ARTIFACTS!H121</f>
        <v>44</v>
      </c>
    </row>
    <row r="90" spans="1:32" x14ac:dyDescent="0.3">
      <c r="A90" t="s">
        <v>88</v>
      </c>
      <c r="B90" t="s">
        <v>32</v>
      </c>
      <c r="C90" t="s">
        <v>75</v>
      </c>
      <c r="D90" s="6">
        <v>90</v>
      </c>
      <c r="E90" s="11">
        <f>ARTIFACTS!I122-ARTIFACTS!E122</f>
        <v>122</v>
      </c>
      <c r="F90">
        <f>ARTIFACTS!J122-ARTIFACTS!F122</f>
        <v>224</v>
      </c>
      <c r="G90">
        <f>ARTIFACTS!K122-ARTIFACTS!G122</f>
        <v>132</v>
      </c>
      <c r="H90">
        <f>ARTIFACTS!L122-ARTIFACTS!H122</f>
        <v>110</v>
      </c>
      <c r="I90">
        <f>ARTIFACTS!M122-ARTIFACTS!E122</f>
        <v>159</v>
      </c>
      <c r="J90">
        <f>ARTIFACTS!N122-ARTIFACTS!F122</f>
        <v>136</v>
      </c>
      <c r="K90">
        <f>ARTIFACTS!O122-ARTIFACTS!G122</f>
        <v>150</v>
      </c>
      <c r="L90">
        <f>ARTIFACTS!P122-ARTIFACTS!H122</f>
        <v>128</v>
      </c>
      <c r="M90" s="11">
        <f>ARTIFACTS!Q122-ARTIFACTS!E122</f>
        <v>223</v>
      </c>
      <c r="N90">
        <f>ARTIFACTS!R122-ARTIFACTS!F122</f>
        <v>148</v>
      </c>
      <c r="O90">
        <f>ARTIFACTS!S122-ARTIFACTS!G122</f>
        <v>13</v>
      </c>
      <c r="P90">
        <f>ARTIFACTS!T122-ARTIFACTS!H122</f>
        <v>7</v>
      </c>
      <c r="Q90" s="11">
        <f>ARTIFACTS!U122-ARTIFACTS!E122</f>
        <v>202</v>
      </c>
      <c r="R90">
        <f>ARTIFACTS!V122-ARTIFACTS!F122</f>
        <v>20</v>
      </c>
      <c r="S90">
        <f>ARTIFACTS!W122-ARTIFACTS!G122</f>
        <v>4</v>
      </c>
      <c r="T90">
        <f>ARTIFACTS!X122-ARTIFACTS!H122</f>
        <v>1</v>
      </c>
      <c r="U90" s="11">
        <f>ARTIFACTS!Y122-ARTIFACTS!E122</f>
        <v>190</v>
      </c>
      <c r="V90" s="11">
        <f>ARTIFACTS!Z122-ARTIFACTS!F122</f>
        <v>17</v>
      </c>
      <c r="W90" s="11">
        <f>ARTIFACTS!AA122-ARTIFACTS!G122</f>
        <v>9</v>
      </c>
      <c r="X90" s="11">
        <f>ARTIFACTS!AB122-ARTIFACTS!H122</f>
        <v>5</v>
      </c>
      <c r="Y90" s="11">
        <f>ARTIFACTS!AC122-ARTIFACTS!E122</f>
        <v>221</v>
      </c>
      <c r="Z90" s="11">
        <f>ARTIFACTS!AD122-ARTIFACTS!F122</f>
        <v>222</v>
      </c>
      <c r="AA90" s="11">
        <f>ARTIFACTS!AE122-ARTIFACTS!G122</f>
        <v>32</v>
      </c>
      <c r="AB90" s="11">
        <f>ARTIFACTS!AF122-ARTIFACTS!H122</f>
        <v>22</v>
      </c>
      <c r="AC90" s="11">
        <f>ARTIFACTS!AG122-ARTIFACTS!E122</f>
        <v>228</v>
      </c>
      <c r="AD90" s="11">
        <f>ARTIFACTS!AH122-ARTIFACTS!F122</f>
        <v>167</v>
      </c>
      <c r="AE90" s="11">
        <f>ARTIFACTS!AI122-ARTIFACTS!G122</f>
        <v>39</v>
      </c>
      <c r="AF90" s="11">
        <f>ARTIFACTS!AJ122-ARTIFACTS!H122</f>
        <v>24</v>
      </c>
    </row>
    <row r="91" spans="1:32" x14ac:dyDescent="0.3">
      <c r="A91" t="s">
        <v>88</v>
      </c>
      <c r="B91" t="s">
        <v>32</v>
      </c>
      <c r="C91" t="s">
        <v>75</v>
      </c>
      <c r="D91" s="6">
        <v>115</v>
      </c>
      <c r="E91" s="11">
        <f>ARTIFACTS!I123-ARTIFACTS!E123</f>
        <v>42</v>
      </c>
      <c r="F91">
        <f>ARTIFACTS!J123-ARTIFACTS!F123</f>
        <v>187</v>
      </c>
      <c r="G91">
        <f>ARTIFACTS!K123-ARTIFACTS!G123</f>
        <v>225</v>
      </c>
      <c r="H91">
        <f>ARTIFACTS!L123-ARTIFACTS!H123</f>
        <v>151</v>
      </c>
      <c r="I91">
        <f>ARTIFACTS!M123-ARTIFACTS!E123</f>
        <v>74</v>
      </c>
      <c r="J91">
        <f>ARTIFACTS!N123-ARTIFACTS!F123</f>
        <v>179</v>
      </c>
      <c r="K91">
        <f>ARTIFACTS!O123-ARTIFACTS!G123</f>
        <v>244</v>
      </c>
      <c r="L91">
        <f>ARTIFACTS!P123-ARTIFACTS!H123</f>
        <v>218</v>
      </c>
      <c r="M91" s="11">
        <f>ARTIFACTS!Q123-ARTIFACTS!E123</f>
        <v>88</v>
      </c>
      <c r="N91">
        <f>ARTIFACTS!R123-ARTIFACTS!F123</f>
        <v>146</v>
      </c>
      <c r="O91">
        <f>ARTIFACTS!S123-ARTIFACTS!G123</f>
        <v>30</v>
      </c>
      <c r="P91">
        <f>ARTIFACTS!T123-ARTIFACTS!H123</f>
        <v>10</v>
      </c>
      <c r="Q91" s="11">
        <f>ARTIFACTS!U123-ARTIFACTS!E123</f>
        <v>120</v>
      </c>
      <c r="R91">
        <f>ARTIFACTS!V123-ARTIFACTS!F123</f>
        <v>46</v>
      </c>
      <c r="S91">
        <f>ARTIFACTS!W123-ARTIFACTS!G123</f>
        <v>14</v>
      </c>
      <c r="T91">
        <f>ARTIFACTS!X123-ARTIFACTS!H123</f>
        <v>4</v>
      </c>
      <c r="U91" s="11">
        <f>ARTIFACTS!Y123-ARTIFACTS!E123</f>
        <v>89</v>
      </c>
      <c r="V91" s="11">
        <f>ARTIFACTS!Z123-ARTIFACTS!F123</f>
        <v>-19</v>
      </c>
      <c r="W91" s="11">
        <f>ARTIFACTS!AA123-ARTIFACTS!G123</f>
        <v>10</v>
      </c>
      <c r="X91" s="11">
        <f>ARTIFACTS!AB123-ARTIFACTS!H123</f>
        <v>8</v>
      </c>
      <c r="Y91" s="11">
        <f>ARTIFACTS!AC123-ARTIFACTS!E123</f>
        <v>46</v>
      </c>
      <c r="Z91" s="11">
        <f>ARTIFACTS!AD123-ARTIFACTS!F123</f>
        <v>159</v>
      </c>
      <c r="AA91" s="11">
        <f>ARTIFACTS!AE123-ARTIFACTS!G123</f>
        <v>125</v>
      </c>
      <c r="AB91" s="11">
        <f>ARTIFACTS!AF123-ARTIFACTS!H123</f>
        <v>34</v>
      </c>
      <c r="AC91" s="11">
        <f>ARTIFACTS!AG123-ARTIFACTS!E123</f>
        <v>120</v>
      </c>
      <c r="AD91" s="11">
        <f>ARTIFACTS!AH123-ARTIFACTS!F123</f>
        <v>183</v>
      </c>
      <c r="AE91" s="11">
        <f>ARTIFACTS!AI123-ARTIFACTS!G123</f>
        <v>66</v>
      </c>
      <c r="AF91" s="11">
        <f>ARTIFACTS!AJ123-ARTIFACTS!H123</f>
        <v>45</v>
      </c>
    </row>
    <row r="92" spans="1:32" x14ac:dyDescent="0.3">
      <c r="A92" t="s">
        <v>88</v>
      </c>
      <c r="B92" t="s">
        <v>32</v>
      </c>
      <c r="C92" t="s">
        <v>75</v>
      </c>
      <c r="D92" s="6">
        <v>180</v>
      </c>
      <c r="E92" s="11">
        <f>ARTIFACTS!I124-ARTIFACTS!E124</f>
        <v>8</v>
      </c>
      <c r="F92">
        <f>ARTIFACTS!J124-ARTIFACTS!F124</f>
        <v>1</v>
      </c>
      <c r="G92">
        <f>ARTIFACTS!K124-ARTIFACTS!G124</f>
        <v>-1</v>
      </c>
      <c r="H92">
        <f>ARTIFACTS!L124-ARTIFACTS!H124</f>
        <v>5</v>
      </c>
      <c r="I92">
        <f>ARTIFACTS!M124-ARTIFACTS!E124</f>
        <v>81</v>
      </c>
      <c r="J92">
        <f>ARTIFACTS!N124-ARTIFACTS!F124</f>
        <v>87</v>
      </c>
      <c r="K92">
        <f>ARTIFACTS!O124-ARTIFACTS!G124</f>
        <v>70</v>
      </c>
      <c r="L92">
        <f>ARTIFACTS!P124-ARTIFACTS!H124</f>
        <v>73</v>
      </c>
      <c r="M92" s="11">
        <f>ARTIFACTS!Q124-ARTIFACTS!E124</f>
        <v>22</v>
      </c>
      <c r="N92">
        <f>ARTIFACTS!R124-ARTIFACTS!F124</f>
        <v>11</v>
      </c>
      <c r="O92">
        <f>ARTIFACTS!S124-ARTIFACTS!G124</f>
        <v>30</v>
      </c>
      <c r="P92">
        <f>ARTIFACTS!T124-ARTIFACTS!H124</f>
        <v>35</v>
      </c>
      <c r="Q92" s="11">
        <f>ARTIFACTS!U124-ARTIFACTS!E124</f>
        <v>16</v>
      </c>
      <c r="R92">
        <f>ARTIFACTS!V124-ARTIFACTS!F124</f>
        <v>-6</v>
      </c>
      <c r="S92">
        <f>ARTIFACTS!W124-ARTIFACTS!G124</f>
        <v>0</v>
      </c>
      <c r="T92">
        <f>ARTIFACTS!X124-ARTIFACTS!H124</f>
        <v>-8</v>
      </c>
      <c r="U92" s="11">
        <f>ARTIFACTS!Y124-ARTIFACTS!E124</f>
        <v>33</v>
      </c>
      <c r="V92" s="11">
        <f>ARTIFACTS!Z124-ARTIFACTS!F124</f>
        <v>-12</v>
      </c>
      <c r="W92" s="11">
        <f>ARTIFACTS!AA124-ARTIFACTS!G124</f>
        <v>-25</v>
      </c>
      <c r="X92" s="11">
        <f>ARTIFACTS!AB124-ARTIFACTS!H124</f>
        <v>-22</v>
      </c>
      <c r="Y92" s="11">
        <f>ARTIFACTS!AC124-ARTIFACTS!E124</f>
        <v>28</v>
      </c>
      <c r="Z92" s="11">
        <f>ARTIFACTS!AD124-ARTIFACTS!F124</f>
        <v>16</v>
      </c>
      <c r="AA92" s="11">
        <f>ARTIFACTS!AE124-ARTIFACTS!G124</f>
        <v>-5</v>
      </c>
      <c r="AB92" s="11">
        <f>ARTIFACTS!AF124-ARTIFACTS!H124</f>
        <v>48</v>
      </c>
      <c r="AC92" s="11">
        <f>ARTIFACTS!AG124-ARTIFACTS!E124</f>
        <v>103</v>
      </c>
      <c r="AD92" s="11">
        <f>ARTIFACTS!AH124-ARTIFACTS!F124</f>
        <v>62</v>
      </c>
      <c r="AE92" s="11">
        <f>ARTIFACTS!AI124-ARTIFACTS!G124</f>
        <v>50</v>
      </c>
      <c r="AF92" s="11">
        <f>ARTIFACTS!AJ124-ARTIFACTS!H124</f>
        <v>17</v>
      </c>
    </row>
    <row r="93" spans="1:32" x14ac:dyDescent="0.3">
      <c r="A93" t="s">
        <v>88</v>
      </c>
      <c r="B93" t="s">
        <v>32</v>
      </c>
      <c r="C93" t="s">
        <v>75</v>
      </c>
      <c r="D93" s="6">
        <v>245</v>
      </c>
      <c r="E93" s="11">
        <f>ARTIFACTS!I125-ARTIFACTS!E125</f>
        <v>29</v>
      </c>
      <c r="F93">
        <f>ARTIFACTS!J125-ARTIFACTS!F125</f>
        <v>-123</v>
      </c>
      <c r="G93">
        <f>ARTIFACTS!K125-ARTIFACTS!G125</f>
        <v>-193</v>
      </c>
      <c r="H93">
        <f>ARTIFACTS!L125-ARTIFACTS!H125</f>
        <v>-196</v>
      </c>
      <c r="I93">
        <f>ARTIFACTS!M125-ARTIFACTS!E125</f>
        <v>-55</v>
      </c>
      <c r="J93">
        <f>ARTIFACTS!N125-ARTIFACTS!F125</f>
        <v>-162</v>
      </c>
      <c r="K93">
        <f>ARTIFACTS!O125-ARTIFACTS!G125</f>
        <v>-191</v>
      </c>
      <c r="L93">
        <f>ARTIFACTS!P125-ARTIFACTS!H125</f>
        <v>-197</v>
      </c>
      <c r="M93" s="11">
        <f>ARTIFACTS!Q125-ARTIFACTS!E125</f>
        <v>70</v>
      </c>
      <c r="N93">
        <f>ARTIFACTS!R125-ARTIFACTS!F125</f>
        <v>80</v>
      </c>
      <c r="O93">
        <f>ARTIFACTS!S125-ARTIFACTS!G125</f>
        <v>61</v>
      </c>
      <c r="P93">
        <f>ARTIFACTS!T125-ARTIFACTS!H125</f>
        <v>-81</v>
      </c>
      <c r="Q93" s="11">
        <f>ARTIFACTS!U125-ARTIFACTS!E125</f>
        <v>82</v>
      </c>
      <c r="R93">
        <f>ARTIFACTS!V125-ARTIFACTS!F125</f>
        <v>55</v>
      </c>
      <c r="S93">
        <f>ARTIFACTS!W125-ARTIFACTS!G125</f>
        <v>59</v>
      </c>
      <c r="T93">
        <f>ARTIFACTS!X125-ARTIFACTS!H125</f>
        <v>58</v>
      </c>
      <c r="U93" s="11">
        <f>ARTIFACTS!Y125-ARTIFACTS!E125</f>
        <v>74</v>
      </c>
      <c r="V93" s="11">
        <f>ARTIFACTS!Z125-ARTIFACTS!F125</f>
        <v>35</v>
      </c>
      <c r="W93" s="11">
        <f>ARTIFACTS!AA125-ARTIFACTS!G125</f>
        <v>37</v>
      </c>
      <c r="X93" s="11">
        <f>ARTIFACTS!AB125-ARTIFACTS!H125</f>
        <v>-40</v>
      </c>
      <c r="Y93" s="11">
        <f>ARTIFACTS!AC125-ARTIFACTS!E125</f>
        <v>51</v>
      </c>
      <c r="Z93" s="11">
        <f>ARTIFACTS!AD125-ARTIFACTS!F125</f>
        <v>67</v>
      </c>
      <c r="AA93" s="11">
        <f>ARTIFACTS!AE125-ARTIFACTS!G125</f>
        <v>61</v>
      </c>
      <c r="AB93" s="11">
        <f>ARTIFACTS!AF125-ARTIFACTS!H125</f>
        <v>57</v>
      </c>
      <c r="AC93" s="11">
        <f>ARTIFACTS!AG125-ARTIFACTS!E125</f>
        <v>68</v>
      </c>
      <c r="AD93" s="11">
        <f>ARTIFACTS!AH125-ARTIFACTS!F125</f>
        <v>93</v>
      </c>
      <c r="AE93" s="11">
        <f>ARTIFACTS!AI125-ARTIFACTS!G125</f>
        <v>61</v>
      </c>
      <c r="AF93" s="11">
        <f>ARTIFACTS!AJ125-ARTIFACTS!H125</f>
        <v>58</v>
      </c>
    </row>
    <row r="94" spans="1:32" x14ac:dyDescent="0.3">
      <c r="A94" t="s">
        <v>88</v>
      </c>
      <c r="B94" t="s">
        <v>32</v>
      </c>
      <c r="C94" t="s">
        <v>75</v>
      </c>
      <c r="D94" s="6">
        <v>270</v>
      </c>
      <c r="E94" s="11">
        <f>ARTIFACTS!I126-ARTIFACTS!E126</f>
        <v>41</v>
      </c>
      <c r="F94">
        <f>ARTIFACTS!J126-ARTIFACTS!F126</f>
        <v>-157</v>
      </c>
      <c r="G94">
        <f>ARTIFACTS!K126-ARTIFACTS!G126</f>
        <v>-193</v>
      </c>
      <c r="H94">
        <f>ARTIFACTS!L126-ARTIFACTS!H126</f>
        <v>-8</v>
      </c>
      <c r="I94">
        <f>ARTIFACTS!M126-ARTIFACTS!E126</f>
        <v>-140</v>
      </c>
      <c r="J94">
        <f>ARTIFACTS!N126-ARTIFACTS!F126</f>
        <v>-154</v>
      </c>
      <c r="K94">
        <f>ARTIFACTS!O126-ARTIFACTS!G126</f>
        <v>-194</v>
      </c>
      <c r="L94">
        <f>ARTIFACTS!P126-ARTIFACTS!H126</f>
        <v>-197</v>
      </c>
      <c r="M94" s="11">
        <f>ARTIFACTS!Q126-ARTIFACTS!E126</f>
        <v>5</v>
      </c>
      <c r="N94">
        <f>ARTIFACTS!R126-ARTIFACTS!F126</f>
        <v>82</v>
      </c>
      <c r="O94">
        <f>ARTIFACTS!S126-ARTIFACTS!G126</f>
        <v>61</v>
      </c>
      <c r="P94">
        <f>ARTIFACTS!T126-ARTIFACTS!H126</f>
        <v>-189</v>
      </c>
      <c r="Q94" s="11">
        <f>ARTIFACTS!U126-ARTIFACTS!E126</f>
        <v>114</v>
      </c>
      <c r="R94">
        <f>ARTIFACTS!V126-ARTIFACTS!F126</f>
        <v>92</v>
      </c>
      <c r="S94">
        <f>ARTIFACTS!W126-ARTIFACTS!G126</f>
        <v>54</v>
      </c>
      <c r="T94">
        <f>ARTIFACTS!X126-ARTIFACTS!H126</f>
        <v>11</v>
      </c>
      <c r="U94" s="11">
        <f>ARTIFACTS!Y126-ARTIFACTS!E126</f>
        <v>114</v>
      </c>
      <c r="V94" s="11">
        <f>ARTIFACTS!Z126-ARTIFACTS!F126</f>
        <v>92</v>
      </c>
      <c r="W94" s="11">
        <f>ARTIFACTS!AA126-ARTIFACTS!G126</f>
        <v>47</v>
      </c>
      <c r="X94" s="11">
        <f>ARTIFACTS!AB126-ARTIFACTS!H126</f>
        <v>-173</v>
      </c>
      <c r="Y94" s="11">
        <f>ARTIFACTS!AC126-ARTIFACTS!E126</f>
        <v>78</v>
      </c>
      <c r="Z94" s="11">
        <f>ARTIFACTS!AD126-ARTIFACTS!F126</f>
        <v>76</v>
      </c>
      <c r="AA94" s="11">
        <f>ARTIFACTS!AE126-ARTIFACTS!G126</f>
        <v>61</v>
      </c>
      <c r="AB94" s="11">
        <f>ARTIFACTS!AF126-ARTIFACTS!H126</f>
        <v>29</v>
      </c>
      <c r="AC94" s="11">
        <f>ARTIFACTS!AG126-ARTIFACTS!E126</f>
        <v>89</v>
      </c>
      <c r="AD94" s="11">
        <f>ARTIFACTS!AH126-ARTIFACTS!F126</f>
        <v>93</v>
      </c>
      <c r="AE94" s="11">
        <f>ARTIFACTS!AI126-ARTIFACTS!G126</f>
        <v>61</v>
      </c>
      <c r="AF94" s="11">
        <f>ARTIFACTS!AJ126-ARTIFACTS!H126</f>
        <v>58</v>
      </c>
    </row>
    <row r="95" spans="1:32" x14ac:dyDescent="0.3">
      <c r="A95" t="s">
        <v>88</v>
      </c>
      <c r="B95" t="s">
        <v>32</v>
      </c>
      <c r="C95" t="s">
        <v>75</v>
      </c>
      <c r="D95" s="6">
        <v>295</v>
      </c>
      <c r="E95" s="11">
        <f>ARTIFACTS!I127-ARTIFACTS!E127</f>
        <v>51</v>
      </c>
      <c r="F95">
        <f>ARTIFACTS!J127-ARTIFACTS!F127</f>
        <v>-90</v>
      </c>
      <c r="G95">
        <f>ARTIFACTS!K127-ARTIFACTS!G127</f>
        <v>-184</v>
      </c>
      <c r="H95">
        <f>ARTIFACTS!L127-ARTIFACTS!H127</f>
        <v>-183</v>
      </c>
      <c r="I95">
        <f>ARTIFACTS!M127-ARTIFACTS!E127</f>
        <v>-132</v>
      </c>
      <c r="J95">
        <f>ARTIFACTS!N127-ARTIFACTS!F127</f>
        <v>-129</v>
      </c>
      <c r="K95">
        <f>ARTIFACTS!O127-ARTIFACTS!G127</f>
        <v>-185</v>
      </c>
      <c r="L95">
        <f>ARTIFACTS!P127-ARTIFACTS!H127</f>
        <v>-184</v>
      </c>
      <c r="M95" s="11">
        <f>ARTIFACTS!Q127-ARTIFACTS!E127</f>
        <v>117</v>
      </c>
      <c r="N95">
        <f>ARTIFACTS!R127-ARTIFACTS!F127</f>
        <v>92</v>
      </c>
      <c r="O95">
        <f>ARTIFACTS!S127-ARTIFACTS!G127</f>
        <v>70</v>
      </c>
      <c r="P95">
        <f>ARTIFACTS!T127-ARTIFACTS!H127</f>
        <v>-177</v>
      </c>
      <c r="Q95" s="11">
        <f>ARTIFACTS!U127-ARTIFACTS!E127</f>
        <v>77</v>
      </c>
      <c r="R95">
        <f>ARTIFACTS!V127-ARTIFACTS!F127</f>
        <v>89</v>
      </c>
      <c r="S95">
        <f>ARTIFACTS!W127-ARTIFACTS!G127</f>
        <v>49</v>
      </c>
      <c r="T95">
        <f>ARTIFACTS!X127-ARTIFACTS!H127</f>
        <v>71</v>
      </c>
      <c r="U95" s="11">
        <f>ARTIFACTS!Y127-ARTIFACTS!E127</f>
        <v>49</v>
      </c>
      <c r="V95" s="11">
        <f>ARTIFACTS!Z127-ARTIFACTS!F127</f>
        <v>102</v>
      </c>
      <c r="W95" s="11">
        <f>ARTIFACTS!AA127-ARTIFACTS!G127</f>
        <v>29</v>
      </c>
      <c r="X95" s="11">
        <f>ARTIFACTS!AB127-ARTIFACTS!H127</f>
        <v>-15</v>
      </c>
      <c r="Y95" s="11">
        <f>ARTIFACTS!AC127-ARTIFACTS!E127</f>
        <v>117</v>
      </c>
      <c r="Z95" s="11">
        <f>ARTIFACTS!AD127-ARTIFACTS!F127</f>
        <v>114</v>
      </c>
      <c r="AA95" s="11">
        <f>ARTIFACTS!AE127-ARTIFACTS!G127</f>
        <v>61</v>
      </c>
      <c r="AB95" s="11">
        <f>ARTIFACTS!AF127-ARTIFACTS!H127</f>
        <v>69</v>
      </c>
      <c r="AC95" s="11">
        <f>ARTIFACTS!AG127-ARTIFACTS!E127</f>
        <v>75</v>
      </c>
      <c r="AD95" s="11">
        <f>ARTIFACTS!AH127-ARTIFACTS!F127</f>
        <v>117</v>
      </c>
      <c r="AE95" s="11">
        <f>ARTIFACTS!AI127-ARTIFACTS!G127</f>
        <v>70</v>
      </c>
      <c r="AF95" s="11">
        <f>ARTIFACTS!AJ127-ARTIFACTS!H127</f>
        <v>70</v>
      </c>
    </row>
    <row r="96" spans="1:32" x14ac:dyDescent="0.3">
      <c r="A96" t="s">
        <v>88</v>
      </c>
      <c r="B96" t="s">
        <v>32</v>
      </c>
      <c r="C96" s="2" t="s">
        <v>76</v>
      </c>
      <c r="D96" s="2">
        <v>0</v>
      </c>
      <c r="E96" s="11">
        <f>ARTIFACTS!I130-ARTIFACTS!E130</f>
        <v>49</v>
      </c>
      <c r="F96">
        <f>ARTIFACTS!J130-ARTIFACTS!F130</f>
        <v>42</v>
      </c>
      <c r="G96">
        <f>ARTIFACTS!K130-ARTIFACTS!G130</f>
        <v>51</v>
      </c>
      <c r="H96">
        <f>ARTIFACTS!L130-ARTIFACTS!H130</f>
        <v>58</v>
      </c>
      <c r="I96">
        <f>ARTIFACTS!M130-ARTIFACTS!E130</f>
        <v>51</v>
      </c>
      <c r="J96">
        <f>ARTIFACTS!N130-ARTIFACTS!F130</f>
        <v>45</v>
      </c>
      <c r="K96">
        <f>ARTIFACTS!O130-ARTIFACTS!G130</f>
        <v>51</v>
      </c>
      <c r="L96">
        <f>ARTIFACTS!P130-ARTIFACTS!H130</f>
        <v>58</v>
      </c>
      <c r="M96" s="11">
        <f>ARTIFACTS!Q130-ARTIFACTS!E130</f>
        <v>81</v>
      </c>
      <c r="N96">
        <f>ARTIFACTS!R130-ARTIFACTS!F130</f>
        <v>-10</v>
      </c>
      <c r="O96">
        <f>ARTIFACTS!S130-ARTIFACTS!G130</f>
        <v>-2</v>
      </c>
      <c r="P96">
        <f>ARTIFACTS!T130-ARTIFACTS!H130</f>
        <v>-16</v>
      </c>
      <c r="Q96" s="11">
        <f>ARTIFACTS!U130-ARTIFACTS!E130</f>
        <v>-27</v>
      </c>
      <c r="R96">
        <f>ARTIFACTS!V130-ARTIFACTS!F130</f>
        <v>-30</v>
      </c>
      <c r="S96">
        <f>ARTIFACTS!W130-ARTIFACTS!G130</f>
        <v>-20</v>
      </c>
      <c r="T96">
        <f>ARTIFACTS!X130-ARTIFACTS!H130</f>
        <v>-13</v>
      </c>
      <c r="U96" s="11">
        <f>ARTIFACTS!Y130-ARTIFACTS!E130</f>
        <v>-20</v>
      </c>
      <c r="V96" s="11">
        <f>ARTIFACTS!Z130-ARTIFACTS!F130</f>
        <v>-21</v>
      </c>
      <c r="W96" s="11">
        <f>ARTIFACTS!AA130-ARTIFACTS!G130</f>
        <v>-8</v>
      </c>
      <c r="X96" s="11">
        <f>ARTIFACTS!AB130-ARTIFACTS!H130</f>
        <v>-16</v>
      </c>
      <c r="Y96" s="11">
        <f>ARTIFACTS!AC130-ARTIFACTS!E130</f>
        <v>50</v>
      </c>
      <c r="Z96" s="11">
        <f>ARTIFACTS!AD130-ARTIFACTS!F130</f>
        <v>-21</v>
      </c>
      <c r="AA96" s="11">
        <f>ARTIFACTS!AE130-ARTIFACTS!G130</f>
        <v>1</v>
      </c>
      <c r="AB96" s="11">
        <f>ARTIFACTS!AF130-ARTIFACTS!H130</f>
        <v>1</v>
      </c>
      <c r="AC96" s="11">
        <f>ARTIFACTS!AG130-ARTIFACTS!E130</f>
        <v>84</v>
      </c>
      <c r="AD96" s="11">
        <f>ARTIFACTS!AH130-ARTIFACTS!F130</f>
        <v>62</v>
      </c>
      <c r="AE96" s="11">
        <f>ARTIFACTS!AI130-ARTIFACTS!G130</f>
        <v>96</v>
      </c>
      <c r="AF96" s="11">
        <f>ARTIFACTS!AJ130-ARTIFACTS!H130</f>
        <v>61</v>
      </c>
    </row>
    <row r="97" spans="1:32" x14ac:dyDescent="0.3">
      <c r="A97" t="s">
        <v>88</v>
      </c>
      <c r="B97" t="s">
        <v>32</v>
      </c>
      <c r="C97" s="2" t="s">
        <v>76</v>
      </c>
      <c r="D97" s="6">
        <v>65</v>
      </c>
      <c r="E97" s="11">
        <f>ARTIFACTS!I131-ARTIFACTS!E131</f>
        <v>-28</v>
      </c>
      <c r="F97">
        <f>ARTIFACTS!J131-ARTIFACTS!F131</f>
        <v>46</v>
      </c>
      <c r="G97">
        <f>ARTIFACTS!K131-ARTIFACTS!G131</f>
        <v>123</v>
      </c>
      <c r="H97">
        <f>ARTIFACTS!L131-ARTIFACTS!H131</f>
        <v>98</v>
      </c>
      <c r="I97">
        <f>ARTIFACTS!M131-ARTIFACTS!E131</f>
        <v>-28</v>
      </c>
      <c r="J97">
        <f>ARTIFACTS!N131-ARTIFACTS!F131</f>
        <v>46</v>
      </c>
      <c r="K97">
        <f>ARTIFACTS!O131-ARTIFACTS!G131</f>
        <v>123</v>
      </c>
      <c r="L97">
        <f>ARTIFACTS!P131-ARTIFACTS!H131</f>
        <v>98</v>
      </c>
      <c r="M97" s="11">
        <f>ARTIFACTS!Q131-ARTIFACTS!E131</f>
        <v>101</v>
      </c>
      <c r="N97">
        <f>ARTIFACTS!R131-ARTIFACTS!F131</f>
        <v>64</v>
      </c>
      <c r="O97">
        <f>ARTIFACTS!S131-ARTIFACTS!G131</f>
        <v>118</v>
      </c>
      <c r="P97">
        <f>ARTIFACTS!T131-ARTIFACTS!H131</f>
        <v>7</v>
      </c>
      <c r="Q97" s="11">
        <f>ARTIFACTS!U131-ARTIFACTS!E131</f>
        <v>-3</v>
      </c>
      <c r="R97">
        <f>ARTIFACTS!V131-ARTIFACTS!F131</f>
        <v>106</v>
      </c>
      <c r="S97">
        <f>ARTIFACTS!W131-ARTIFACTS!G131</f>
        <v>18</v>
      </c>
      <c r="T97">
        <f>ARTIFACTS!X131-ARTIFACTS!H131</f>
        <v>3</v>
      </c>
      <c r="U97" s="11">
        <f>ARTIFACTS!Y131-ARTIFACTS!E131</f>
        <v>-26</v>
      </c>
      <c r="V97" s="11">
        <f>ARTIFACTS!Z131-ARTIFACTS!F131</f>
        <v>93</v>
      </c>
      <c r="W97" s="11">
        <f>ARTIFACTS!AA131-ARTIFACTS!G131</f>
        <v>7</v>
      </c>
      <c r="X97" s="11">
        <f>ARTIFACTS!AB131-ARTIFACTS!H131</f>
        <v>3</v>
      </c>
      <c r="Y97" s="11">
        <f>ARTIFACTS!AC131-ARTIFACTS!E131</f>
        <v>67</v>
      </c>
      <c r="Z97" s="11">
        <f>ARTIFACTS!AD131-ARTIFACTS!F131</f>
        <v>105</v>
      </c>
      <c r="AA97" s="11">
        <f>ARTIFACTS!AE131-ARTIFACTS!G131</f>
        <v>136</v>
      </c>
      <c r="AB97" s="11">
        <f>ARTIFACTS!AF131-ARTIFACTS!H131</f>
        <v>11</v>
      </c>
      <c r="AC97" s="11">
        <f>ARTIFACTS!AG131-ARTIFACTS!E131</f>
        <v>84</v>
      </c>
      <c r="AD97" s="11">
        <f>ARTIFACTS!AH131-ARTIFACTS!F131</f>
        <v>168</v>
      </c>
      <c r="AE97" s="11">
        <f>ARTIFACTS!AI131-ARTIFACTS!G131</f>
        <v>51</v>
      </c>
      <c r="AF97" s="11">
        <f>ARTIFACTS!AJ131-ARTIFACTS!H131</f>
        <v>18</v>
      </c>
    </row>
    <row r="98" spans="1:32" x14ac:dyDescent="0.3">
      <c r="A98" t="s">
        <v>88</v>
      </c>
      <c r="B98" t="s">
        <v>32</v>
      </c>
      <c r="C98" s="2" t="s">
        <v>76</v>
      </c>
      <c r="D98" s="6">
        <v>90</v>
      </c>
      <c r="E98" s="11">
        <f>ARTIFACTS!I132-ARTIFACTS!E132</f>
        <v>1</v>
      </c>
      <c r="F98">
        <f>ARTIFACTS!J132-ARTIFACTS!F132</f>
        <v>92</v>
      </c>
      <c r="G98">
        <f>ARTIFACTS!K132-ARTIFACTS!G132</f>
        <v>134</v>
      </c>
      <c r="H98">
        <f>ARTIFACTS!L132-ARTIFACTS!H132</f>
        <v>24</v>
      </c>
      <c r="I98">
        <f>ARTIFACTS!M132-ARTIFACTS!E132</f>
        <v>1</v>
      </c>
      <c r="J98">
        <f>ARTIFACTS!N132-ARTIFACTS!F132</f>
        <v>91</v>
      </c>
      <c r="K98">
        <f>ARTIFACTS!O132-ARTIFACTS!G132</f>
        <v>134</v>
      </c>
      <c r="L98">
        <f>ARTIFACTS!P132-ARTIFACTS!H132</f>
        <v>24</v>
      </c>
      <c r="M98" s="11">
        <f>ARTIFACTS!Q132-ARTIFACTS!E132</f>
        <v>89</v>
      </c>
      <c r="N98">
        <f>ARTIFACTS!R132-ARTIFACTS!F132</f>
        <v>118</v>
      </c>
      <c r="O98">
        <f>ARTIFACTS!S132-ARTIFACTS!G132</f>
        <v>158</v>
      </c>
      <c r="P98">
        <f>ARTIFACTS!T132-ARTIFACTS!H132</f>
        <v>15</v>
      </c>
      <c r="Q98" s="11">
        <f>ARTIFACTS!U132-ARTIFACTS!E132</f>
        <v>7</v>
      </c>
      <c r="R98">
        <f>ARTIFACTS!V132-ARTIFACTS!F132</f>
        <v>123</v>
      </c>
      <c r="S98">
        <f>ARTIFACTS!W132-ARTIFACTS!G132</f>
        <v>7</v>
      </c>
      <c r="T98">
        <f>ARTIFACTS!X132-ARTIFACTS!H132</f>
        <v>-1</v>
      </c>
      <c r="U98" s="11">
        <f>ARTIFACTS!Y132-ARTIFACTS!E132</f>
        <v>-16</v>
      </c>
      <c r="V98" s="11">
        <f>ARTIFACTS!Z132-ARTIFACTS!F132</f>
        <v>143</v>
      </c>
      <c r="W98" s="11">
        <f>ARTIFACTS!AA132-ARTIFACTS!G132</f>
        <v>19</v>
      </c>
      <c r="X98" s="11">
        <f>ARTIFACTS!AB132-ARTIFACTS!H132</f>
        <v>11</v>
      </c>
      <c r="Y98" s="11">
        <f>ARTIFACTS!AC132-ARTIFACTS!E132</f>
        <v>59</v>
      </c>
      <c r="Z98" s="11">
        <f>ARTIFACTS!AD132-ARTIFACTS!F132</f>
        <v>174</v>
      </c>
      <c r="AA98" s="11">
        <f>ARTIFACTS!AE132-ARTIFACTS!G132</f>
        <v>155</v>
      </c>
      <c r="AB98" s="11">
        <f>ARTIFACTS!AF132-ARTIFACTS!H132</f>
        <v>26</v>
      </c>
      <c r="AC98" s="11">
        <f>ARTIFACTS!AG132-ARTIFACTS!E132</f>
        <v>92</v>
      </c>
      <c r="AD98" s="11">
        <f>ARTIFACTS!AH132-ARTIFACTS!F132</f>
        <v>220</v>
      </c>
      <c r="AE98" s="11">
        <f>ARTIFACTS!AI132-ARTIFACTS!G132</f>
        <v>72</v>
      </c>
      <c r="AF98" s="11">
        <f>ARTIFACTS!AJ132-ARTIFACTS!H132</f>
        <v>24</v>
      </c>
    </row>
    <row r="99" spans="1:32" x14ac:dyDescent="0.3">
      <c r="A99" t="s">
        <v>88</v>
      </c>
      <c r="B99" t="s">
        <v>32</v>
      </c>
      <c r="C99" s="2" t="s">
        <v>76</v>
      </c>
      <c r="D99" s="6">
        <v>115</v>
      </c>
      <c r="E99" s="11">
        <f>ARTIFACTS!I133-ARTIFACTS!E133</f>
        <v>-33</v>
      </c>
      <c r="F99">
        <f>ARTIFACTS!J133-ARTIFACTS!F133</f>
        <v>40</v>
      </c>
      <c r="G99">
        <f>ARTIFACTS!K133-ARTIFACTS!G133</f>
        <v>105</v>
      </c>
      <c r="H99">
        <f>ARTIFACTS!L133-ARTIFACTS!H133</f>
        <v>163</v>
      </c>
      <c r="I99">
        <f>ARTIFACTS!M133-ARTIFACTS!E133</f>
        <v>-33</v>
      </c>
      <c r="J99">
        <f>ARTIFACTS!N133-ARTIFACTS!F133</f>
        <v>40</v>
      </c>
      <c r="K99">
        <f>ARTIFACTS!O133-ARTIFACTS!G133</f>
        <v>105</v>
      </c>
      <c r="L99">
        <f>ARTIFACTS!P133-ARTIFACTS!H133</f>
        <v>163</v>
      </c>
      <c r="M99" s="11">
        <f>ARTIFACTS!Q133-ARTIFACTS!E133</f>
        <v>54</v>
      </c>
      <c r="N99">
        <f>ARTIFACTS!R133-ARTIFACTS!F133</f>
        <v>104</v>
      </c>
      <c r="O99">
        <f>ARTIFACTS!S133-ARTIFACTS!G133</f>
        <v>201</v>
      </c>
      <c r="P99">
        <f>ARTIFACTS!T133-ARTIFACTS!H133</f>
        <v>44</v>
      </c>
      <c r="Q99" s="11">
        <f>ARTIFACTS!U133-ARTIFACTS!E133</f>
        <v>25</v>
      </c>
      <c r="R99">
        <f>ARTIFACTS!V133-ARTIFACTS!F133</f>
        <v>133</v>
      </c>
      <c r="S99">
        <f>ARTIFACTS!W133-ARTIFACTS!G133</f>
        <v>17</v>
      </c>
      <c r="T99">
        <f>ARTIFACTS!X133-ARTIFACTS!H133</f>
        <v>2</v>
      </c>
      <c r="U99" s="11">
        <f>ARTIFACTS!Y133-ARTIFACTS!E133</f>
        <v>18</v>
      </c>
      <c r="V99" s="11">
        <f>ARTIFACTS!Z133-ARTIFACTS!F133</f>
        <v>88</v>
      </c>
      <c r="W99" s="11">
        <f>ARTIFACTS!AA133-ARTIFACTS!G133</f>
        <v>29</v>
      </c>
      <c r="X99" s="11">
        <f>ARTIFACTS!AB133-ARTIFACTS!H133</f>
        <v>7</v>
      </c>
      <c r="Y99" s="11">
        <f>ARTIFACTS!AC133-ARTIFACTS!E133</f>
        <v>41</v>
      </c>
      <c r="Z99" s="11">
        <f>ARTIFACTS!AD133-ARTIFACTS!F133</f>
        <v>97</v>
      </c>
      <c r="AA99" s="11">
        <f>ARTIFACTS!AE133-ARTIFACTS!G133</f>
        <v>196</v>
      </c>
      <c r="AB99" s="11">
        <f>ARTIFACTS!AF133-ARTIFACTS!H133</f>
        <v>53</v>
      </c>
      <c r="AC99" s="11">
        <f>ARTIFACTS!AG133-ARTIFACTS!E133</f>
        <v>101</v>
      </c>
      <c r="AD99" s="11">
        <f>ARTIFACTS!AH133-ARTIFACTS!F133</f>
        <v>205</v>
      </c>
      <c r="AE99" s="11">
        <f>ARTIFACTS!AI133-ARTIFACTS!G133</f>
        <v>134</v>
      </c>
      <c r="AF99" s="11">
        <f>ARTIFACTS!AJ133-ARTIFACTS!H133</f>
        <v>35</v>
      </c>
    </row>
    <row r="100" spans="1:32" x14ac:dyDescent="0.3">
      <c r="A100" t="s">
        <v>88</v>
      </c>
      <c r="B100" t="s">
        <v>32</v>
      </c>
      <c r="C100" s="2" t="s">
        <v>76</v>
      </c>
      <c r="D100" s="6">
        <v>180</v>
      </c>
      <c r="E100" s="11">
        <f>ARTIFACTS!I134-ARTIFACTS!E134</f>
        <v>32</v>
      </c>
      <c r="F100">
        <f>ARTIFACTS!J134-ARTIFACTS!F134</f>
        <v>35</v>
      </c>
      <c r="G100">
        <f>ARTIFACTS!K134-ARTIFACTS!G134</f>
        <v>17</v>
      </c>
      <c r="H100">
        <f>ARTIFACTS!L134-ARTIFACTS!H134</f>
        <v>3</v>
      </c>
      <c r="I100">
        <f>ARTIFACTS!M134-ARTIFACTS!E134</f>
        <v>32</v>
      </c>
      <c r="J100">
        <f>ARTIFACTS!N134-ARTIFACTS!F134</f>
        <v>35</v>
      </c>
      <c r="K100">
        <f>ARTIFACTS!O134-ARTIFACTS!G134</f>
        <v>17</v>
      </c>
      <c r="L100">
        <f>ARTIFACTS!P134-ARTIFACTS!H134</f>
        <v>3</v>
      </c>
      <c r="M100" s="11">
        <f>ARTIFACTS!Q134-ARTIFACTS!E134</f>
        <v>-30</v>
      </c>
      <c r="N100">
        <f>ARTIFACTS!R134-ARTIFACTS!F134</f>
        <v>-11</v>
      </c>
      <c r="O100">
        <f>ARTIFACTS!S134-ARTIFACTS!G134</f>
        <v>-43</v>
      </c>
      <c r="P100">
        <f>ARTIFACTS!T134-ARTIFACTS!H134</f>
        <v>-23</v>
      </c>
      <c r="Q100" s="11">
        <f>ARTIFACTS!U134-ARTIFACTS!E134</f>
        <v>-18</v>
      </c>
      <c r="R100">
        <f>ARTIFACTS!V134-ARTIFACTS!F134</f>
        <v>-28</v>
      </c>
      <c r="S100">
        <f>ARTIFACTS!W134-ARTIFACTS!G134</f>
        <v>-45</v>
      </c>
      <c r="T100">
        <f>ARTIFACTS!X134-ARTIFACTS!H134</f>
        <v>-51</v>
      </c>
      <c r="U100" s="11">
        <f>ARTIFACTS!Y134-ARTIFACTS!E134</f>
        <v>-16</v>
      </c>
      <c r="V100" s="11">
        <f>ARTIFACTS!Z134-ARTIFACTS!F134</f>
        <v>-17</v>
      </c>
      <c r="W100" s="11">
        <f>ARTIFACTS!AA134-ARTIFACTS!G134</f>
        <v>-33</v>
      </c>
      <c r="X100" s="11">
        <f>ARTIFACTS!AB134-ARTIFACTS!H134</f>
        <v>-43</v>
      </c>
      <c r="Y100" s="11">
        <f>ARTIFACTS!AC134-ARTIFACTS!E134</f>
        <v>-36</v>
      </c>
      <c r="Z100" s="11">
        <f>ARTIFACTS!AD134-ARTIFACTS!F134</f>
        <v>-50</v>
      </c>
      <c r="AA100" s="11">
        <f>ARTIFACTS!AE134-ARTIFACTS!G134</f>
        <v>-56</v>
      </c>
      <c r="AB100" s="11">
        <f>ARTIFACTS!AF134-ARTIFACTS!H134</f>
        <v>-61</v>
      </c>
      <c r="AC100" s="11">
        <f>ARTIFACTS!AG134-ARTIFACTS!E134</f>
        <v>65</v>
      </c>
      <c r="AD100" s="11">
        <f>ARTIFACTS!AH134-ARTIFACTS!F134</f>
        <v>53</v>
      </c>
      <c r="AE100" s="11">
        <f>ARTIFACTS!AI134-ARTIFACTS!G134</f>
        <v>36</v>
      </c>
      <c r="AF100" s="11">
        <f>ARTIFACTS!AJ134-ARTIFACTS!H134</f>
        <v>68</v>
      </c>
    </row>
    <row r="101" spans="1:32" x14ac:dyDescent="0.3">
      <c r="A101" t="s">
        <v>88</v>
      </c>
      <c r="B101" t="s">
        <v>32</v>
      </c>
      <c r="C101" s="2" t="s">
        <v>76</v>
      </c>
      <c r="D101" s="6">
        <v>245</v>
      </c>
      <c r="E101" s="11">
        <f>ARTIFACTS!I135-ARTIFACTS!E135</f>
        <v>91</v>
      </c>
      <c r="F101">
        <f>ARTIFACTS!J135-ARTIFACTS!F135</f>
        <v>-143</v>
      </c>
      <c r="G101">
        <f>ARTIFACTS!K135-ARTIFACTS!G135</f>
        <v>-137</v>
      </c>
      <c r="H101">
        <f>ARTIFACTS!L135-ARTIFACTS!H135</f>
        <v>-162</v>
      </c>
      <c r="I101">
        <f>ARTIFACTS!M135-ARTIFACTS!E135</f>
        <v>99</v>
      </c>
      <c r="J101">
        <f>ARTIFACTS!N135-ARTIFACTS!F135</f>
        <v>-143</v>
      </c>
      <c r="K101">
        <f>ARTIFACTS!O135-ARTIFACTS!G135</f>
        <v>-137</v>
      </c>
      <c r="L101">
        <f>ARTIFACTS!P135-ARTIFACTS!H135</f>
        <v>-162</v>
      </c>
      <c r="M101" s="11">
        <f>ARTIFACTS!Q135-ARTIFACTS!E135</f>
        <v>63</v>
      </c>
      <c r="N101">
        <f>ARTIFACTS!R135-ARTIFACTS!F135</f>
        <v>45</v>
      </c>
      <c r="O101">
        <f>ARTIFACTS!S135-ARTIFACTS!G135</f>
        <v>110</v>
      </c>
      <c r="P101">
        <f>ARTIFACTS!T135-ARTIFACTS!H135</f>
        <v>-149</v>
      </c>
      <c r="Q101" s="11">
        <f>ARTIFACTS!U135-ARTIFACTS!E135</f>
        <v>73</v>
      </c>
      <c r="R101">
        <f>ARTIFACTS!V135-ARTIFACTS!F135</f>
        <v>34</v>
      </c>
      <c r="S101">
        <f>ARTIFACTS!W135-ARTIFACTS!G135</f>
        <v>47</v>
      </c>
      <c r="T101">
        <f>ARTIFACTS!X135-ARTIFACTS!H135</f>
        <v>79</v>
      </c>
      <c r="U101" s="11">
        <f>ARTIFACTS!Y135-ARTIFACTS!E135</f>
        <v>-46</v>
      </c>
      <c r="V101" s="11">
        <f>ARTIFACTS!Z135-ARTIFACTS!F135</f>
        <v>35</v>
      </c>
      <c r="W101" s="11">
        <f>ARTIFACTS!AA135-ARTIFACTS!G135</f>
        <v>45</v>
      </c>
      <c r="X101" s="11">
        <f>ARTIFACTS!AB135-ARTIFACTS!H135</f>
        <v>-51</v>
      </c>
      <c r="Y101" s="11">
        <f>ARTIFACTS!AC135-ARTIFACTS!E135</f>
        <v>35</v>
      </c>
      <c r="Z101" s="11">
        <f>ARTIFACTS!AD135-ARTIFACTS!F135</f>
        <v>37</v>
      </c>
      <c r="AA101" s="11">
        <f>ARTIFACTS!AE135-ARTIFACTS!G135</f>
        <v>100</v>
      </c>
      <c r="AB101" s="11">
        <f>ARTIFACTS!AF135-ARTIFACTS!H135</f>
        <v>-143</v>
      </c>
      <c r="AC101" s="11">
        <f>ARTIFACTS!AG135-ARTIFACTS!E135</f>
        <v>116</v>
      </c>
      <c r="AD101" s="11">
        <f>ARTIFACTS!AH135-ARTIFACTS!F135</f>
        <v>105</v>
      </c>
      <c r="AE101" s="11">
        <f>ARTIFACTS!AI135-ARTIFACTS!G135</f>
        <v>116</v>
      </c>
      <c r="AF101" s="11">
        <f>ARTIFACTS!AJ135-ARTIFACTS!H135</f>
        <v>93</v>
      </c>
    </row>
    <row r="102" spans="1:32" x14ac:dyDescent="0.3">
      <c r="A102" t="s">
        <v>88</v>
      </c>
      <c r="B102" t="s">
        <v>32</v>
      </c>
      <c r="C102" s="2" t="s">
        <v>76</v>
      </c>
      <c r="D102" s="6">
        <v>270</v>
      </c>
      <c r="E102" s="11">
        <f>ARTIFACTS!I136-ARTIFACTS!E136</f>
        <v>34</v>
      </c>
      <c r="F102">
        <f>ARTIFACTS!J136-ARTIFACTS!F136</f>
        <v>-108</v>
      </c>
      <c r="G102">
        <f>ARTIFACTS!K136-ARTIFACTS!G136</f>
        <v>-146</v>
      </c>
      <c r="H102">
        <f>ARTIFACTS!L136-ARTIFACTS!H136</f>
        <v>-186</v>
      </c>
      <c r="I102">
        <f>ARTIFACTS!M136-ARTIFACTS!E136</f>
        <v>34</v>
      </c>
      <c r="J102">
        <f>ARTIFACTS!N136-ARTIFACTS!F136</f>
        <v>-108</v>
      </c>
      <c r="K102">
        <f>ARTIFACTS!O136-ARTIFACTS!G136</f>
        <v>-146</v>
      </c>
      <c r="L102">
        <f>ARTIFACTS!P136-ARTIFACTS!H136</f>
        <v>-186</v>
      </c>
      <c r="M102" s="11">
        <f>ARTIFACTS!Q136-ARTIFACTS!E136</f>
        <v>106</v>
      </c>
      <c r="N102">
        <f>ARTIFACTS!R136-ARTIFACTS!F136</f>
        <v>34</v>
      </c>
      <c r="O102">
        <f>ARTIFACTS!S136-ARTIFACTS!G136</f>
        <v>64</v>
      </c>
      <c r="P102">
        <f>ARTIFACTS!T136-ARTIFACTS!H136</f>
        <v>-171</v>
      </c>
      <c r="Q102" s="11">
        <f>ARTIFACTS!U136-ARTIFACTS!E136</f>
        <v>143</v>
      </c>
      <c r="R102">
        <f>ARTIFACTS!V136-ARTIFACTS!F136</f>
        <v>36</v>
      </c>
      <c r="S102">
        <f>ARTIFACTS!W136-ARTIFACTS!G136</f>
        <v>59</v>
      </c>
      <c r="T102">
        <f>ARTIFACTS!X136-ARTIFACTS!H136</f>
        <v>-5</v>
      </c>
      <c r="U102" s="11">
        <f>ARTIFACTS!Y136-ARTIFACTS!E136</f>
        <v>143</v>
      </c>
      <c r="V102" s="11">
        <f>ARTIFACTS!Z136-ARTIFACTS!F136</f>
        <v>54</v>
      </c>
      <c r="W102" s="11">
        <f>ARTIFACTS!AA136-ARTIFACTS!G136</f>
        <v>54</v>
      </c>
      <c r="X102" s="11">
        <f>ARTIFACTS!AB136-ARTIFACTS!H136</f>
        <v>-171</v>
      </c>
      <c r="Y102" s="11">
        <f>ARTIFACTS!AC136-ARTIFACTS!E136</f>
        <v>80</v>
      </c>
      <c r="Z102" s="11">
        <f>ARTIFACTS!AD136-ARTIFACTS!F136</f>
        <v>37</v>
      </c>
      <c r="AA102" s="11">
        <f>ARTIFACTS!AE136-ARTIFACTS!G136</f>
        <v>109</v>
      </c>
      <c r="AB102" s="11">
        <f>ARTIFACTS!AF136-ARTIFACTS!H136</f>
        <v>-165</v>
      </c>
      <c r="AC102" s="11">
        <f>ARTIFACTS!AG136-ARTIFACTS!E136</f>
        <v>143</v>
      </c>
      <c r="AD102" s="11">
        <f>ARTIFACTS!AH136-ARTIFACTS!F136</f>
        <v>96</v>
      </c>
      <c r="AE102" s="11">
        <f>ARTIFACTS!AI136-ARTIFACTS!G136</f>
        <v>108</v>
      </c>
      <c r="AF102" s="11">
        <f>ARTIFACTS!AJ136-ARTIFACTS!H136</f>
        <v>-47</v>
      </c>
    </row>
    <row r="103" spans="1:32" x14ac:dyDescent="0.3">
      <c r="A103" t="s">
        <v>88</v>
      </c>
      <c r="B103" t="s">
        <v>32</v>
      </c>
      <c r="C103" s="2" t="s">
        <v>76</v>
      </c>
      <c r="D103" s="6">
        <v>295</v>
      </c>
      <c r="E103" s="11">
        <f>ARTIFACTS!I137-ARTIFACTS!E137</f>
        <v>106</v>
      </c>
      <c r="F103">
        <f>ARTIFACTS!J137-ARTIFACTS!F137</f>
        <v>-136</v>
      </c>
      <c r="G103">
        <f>ARTIFACTS!K137-ARTIFACTS!G137</f>
        <v>-162</v>
      </c>
      <c r="H103">
        <f>ARTIFACTS!L137-ARTIFACTS!H137</f>
        <v>-167</v>
      </c>
      <c r="I103">
        <f>ARTIFACTS!M137-ARTIFACTS!E137</f>
        <v>124</v>
      </c>
      <c r="J103">
        <f>ARTIFACTS!N137-ARTIFACTS!F137</f>
        <v>-136</v>
      </c>
      <c r="K103">
        <f>ARTIFACTS!O137-ARTIFACTS!G137</f>
        <v>-162</v>
      </c>
      <c r="L103">
        <f>ARTIFACTS!P137-ARTIFACTS!H137</f>
        <v>-167</v>
      </c>
      <c r="M103" s="11">
        <f>ARTIFACTS!Q137-ARTIFACTS!E137</f>
        <v>95</v>
      </c>
      <c r="N103">
        <f>ARTIFACTS!R137-ARTIFACTS!F137</f>
        <v>66</v>
      </c>
      <c r="O103">
        <f>ARTIFACTS!S137-ARTIFACTS!G137</f>
        <v>87</v>
      </c>
      <c r="P103">
        <f>ARTIFACTS!T137-ARTIFACTS!H137</f>
        <v>-151</v>
      </c>
      <c r="Q103" s="11">
        <f>ARTIFACTS!U137-ARTIFACTS!E137</f>
        <v>148</v>
      </c>
      <c r="R103">
        <f>ARTIFACTS!V137-ARTIFACTS!F137</f>
        <v>62</v>
      </c>
      <c r="S103">
        <f>ARTIFACTS!W137-ARTIFACTS!G137</f>
        <v>42</v>
      </c>
      <c r="T103">
        <f>ARTIFACTS!X137-ARTIFACTS!H137</f>
        <v>65</v>
      </c>
      <c r="U103" s="11">
        <f>ARTIFACTS!Y137-ARTIFACTS!E137</f>
        <v>129</v>
      </c>
      <c r="V103" s="11">
        <f>ARTIFACTS!Z137-ARTIFACTS!F137</f>
        <v>42</v>
      </c>
      <c r="W103" s="11">
        <f>ARTIFACTS!AA137-ARTIFACTS!G137</f>
        <v>41</v>
      </c>
      <c r="X103" s="11">
        <f>ARTIFACTS!AB137-ARTIFACTS!H137</f>
        <v>-119</v>
      </c>
      <c r="Y103" s="11">
        <f>ARTIFACTS!AC137-ARTIFACTS!E137</f>
        <v>127</v>
      </c>
      <c r="Z103" s="11">
        <f>ARTIFACTS!AD137-ARTIFACTS!F137</f>
        <v>57</v>
      </c>
      <c r="AA103" s="11">
        <f>ARTIFACTS!AE137-ARTIFACTS!G137</f>
        <v>85</v>
      </c>
      <c r="AB103" s="11">
        <f>ARTIFACTS!AF137-ARTIFACTS!H137</f>
        <v>-102</v>
      </c>
      <c r="AC103" s="11">
        <f>ARTIFACTS!AG137-ARTIFACTS!E137</f>
        <v>150</v>
      </c>
      <c r="AD103" s="11">
        <f>ARTIFACTS!AH137-ARTIFACTS!F137</f>
        <v>115</v>
      </c>
      <c r="AE103" s="11">
        <f>ARTIFACTS!AI137-ARTIFACTS!G137</f>
        <v>93</v>
      </c>
      <c r="AF103" s="11">
        <f>ARTIFACTS!AJ137-ARTIFACTS!H137</f>
        <v>88</v>
      </c>
    </row>
  </sheetData>
  <mergeCells count="23">
    <mergeCell ref="AC4:AF4"/>
    <mergeCell ref="AG4:AJ4"/>
    <mergeCell ref="E5:H5"/>
    <mergeCell ref="I5:L5"/>
    <mergeCell ref="M5:P5"/>
    <mergeCell ref="Q5:T5"/>
    <mergeCell ref="U5:X5"/>
    <mergeCell ref="Y5:AB5"/>
    <mergeCell ref="AC5:AF5"/>
    <mergeCell ref="AG5:AJ5"/>
    <mergeCell ref="E4:H4"/>
    <mergeCell ref="I4:L4"/>
    <mergeCell ref="M4:P4"/>
    <mergeCell ref="Q4:T4"/>
    <mergeCell ref="U4:X4"/>
    <mergeCell ref="Y4:AB4"/>
    <mergeCell ref="AC6:AF6"/>
    <mergeCell ref="E6:H6"/>
    <mergeCell ref="I6:L6"/>
    <mergeCell ref="M6:P6"/>
    <mergeCell ref="Q6:T6"/>
    <mergeCell ref="U6:X6"/>
    <mergeCell ref="Y6:AB6"/>
  </mergeCells>
  <phoneticPr fontId="2" type="noConversion"/>
  <pageMargins left="0.7" right="0.7" top="0.75" bottom="0.75" header="0.3" footer="0.3"/>
  <pageSetup scale="63" orientation="landscape" r:id="rId1"/>
  <rowBreaks count="1" manualBreakCount="1">
    <brk id="55" max="16383" man="1"/>
  </rowBreaks>
  <colBreaks count="1" manualBreakCount="1">
    <brk id="20" max="1048575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CCURACY</vt:lpstr>
      <vt:lpstr>ARTIFACTS</vt:lpstr>
      <vt:lpstr>GRAY SCALE VALUES</vt:lpstr>
      <vt:lpstr>Sheet2</vt:lpstr>
      <vt:lpstr>Sheet1</vt:lpstr>
      <vt:lpstr>G CHANGE</vt:lpstr>
      <vt:lpstr>Sheet4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WANT SINGH</dc:creator>
  <cp:lastModifiedBy>vineet sharma</cp:lastModifiedBy>
  <dcterms:created xsi:type="dcterms:W3CDTF">2021-01-01T09:10:23Z</dcterms:created>
  <dcterms:modified xsi:type="dcterms:W3CDTF">2023-07-05T13:35:12Z</dcterms:modified>
</cp:coreProperties>
</file>